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ACES\Research\Method development\Publications\4D suspect\Submit-AC\Proof\"/>
    </mc:Choice>
  </mc:AlternateContent>
  <xr:revisionPtr revIDLastSave="0" documentId="13_ncr:1_{043BDAAA-FB45-4952-BFF3-D58933DE6BA4}" xr6:coauthVersionLast="47" xr6:coauthVersionMax="47" xr10:uidLastSave="{00000000-0000-0000-0000-000000000000}"/>
  <bookViews>
    <workbookView xWindow="-6270" yWindow="-21720" windowWidth="38640" windowHeight="21120" xr2:uid="{00000000-000D-0000-FFFF-FFFF00000000}"/>
  </bookViews>
  <sheets>
    <sheet name="Table S4" sheetId="2" r:id="rId1"/>
    <sheet name="Table S5" sheetId="3" r:id="rId2"/>
    <sheet name="Table S6" sheetId="5" r:id="rId3"/>
    <sheet name="Table S7" sheetId="1" r:id="rId4"/>
    <sheet name="Table S8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7" i="1" l="1"/>
  <c r="P42" i="1"/>
  <c r="P41" i="1"/>
  <c r="P88" i="1"/>
  <c r="P81" i="1"/>
  <c r="P85" i="1"/>
  <c r="P86" i="1"/>
  <c r="P80" i="1"/>
  <c r="P33" i="1"/>
  <c r="P47" i="1"/>
  <c r="P104" i="1"/>
  <c r="P34" i="1"/>
  <c r="P48" i="1"/>
  <c r="P46" i="1"/>
  <c r="P49" i="1"/>
  <c r="P50" i="1"/>
  <c r="P105" i="1"/>
  <c r="P97" i="1"/>
  <c r="P103" i="1"/>
  <c r="P96" i="1"/>
  <c r="P14" i="1"/>
  <c r="P53" i="1"/>
  <c r="P57" i="1"/>
  <c r="P21" i="1"/>
  <c r="P61" i="1"/>
  <c r="P63" i="1"/>
  <c r="P62" i="1"/>
  <c r="P16" i="1"/>
  <c r="P19" i="1"/>
  <c r="P55" i="1"/>
  <c r="P60" i="1"/>
  <c r="P26" i="1"/>
  <c r="P67" i="1"/>
  <c r="P24" i="1"/>
  <c r="P66" i="1"/>
  <c r="P28" i="1"/>
  <c r="P78" i="1"/>
  <c r="S58" i="1"/>
  <c r="S54" i="1"/>
  <c r="S38" i="1"/>
  <c r="S39" i="1"/>
  <c r="S40" i="1"/>
  <c r="S9" i="1"/>
  <c r="S92" i="1"/>
  <c r="S52" i="1"/>
  <c r="S96" i="1"/>
  <c r="S101" i="1"/>
  <c r="S98" i="1"/>
  <c r="S95" i="1"/>
  <c r="S100" i="1"/>
  <c r="S103" i="1"/>
  <c r="S99" i="1"/>
  <c r="S79" i="1"/>
  <c r="S97" i="1"/>
  <c r="S31" i="1"/>
  <c r="S105" i="1"/>
  <c r="S90" i="1"/>
  <c r="S50" i="1"/>
  <c r="S49" i="1"/>
  <c r="S93" i="1"/>
  <c r="S46" i="1"/>
  <c r="S48" i="1"/>
  <c r="S71" i="1"/>
  <c r="S34" i="1"/>
  <c r="S77" i="1"/>
  <c r="S104" i="1"/>
  <c r="S47" i="1"/>
  <c r="S70" i="1"/>
  <c r="S72" i="1"/>
  <c r="S33" i="1"/>
  <c r="S102" i="1"/>
  <c r="S91" i="1"/>
  <c r="S94" i="1"/>
  <c r="S51" i="1"/>
  <c r="S80" i="1"/>
  <c r="S83" i="1"/>
  <c r="S86" i="1"/>
  <c r="S84" i="1"/>
  <c r="S82" i="1"/>
  <c r="S85" i="1"/>
  <c r="S81" i="1"/>
  <c r="S88" i="1"/>
  <c r="S89" i="1"/>
  <c r="S41" i="1"/>
  <c r="S43" i="1"/>
  <c r="S42" i="1"/>
  <c r="S44" i="1"/>
  <c r="S45" i="1"/>
  <c r="S76" i="1"/>
  <c r="S7" i="1"/>
  <c r="S8" i="1"/>
  <c r="S5" i="1"/>
  <c r="S4" i="1"/>
  <c r="S32" i="1"/>
  <c r="S78" i="1"/>
  <c r="S73" i="1"/>
  <c r="S27" i="1"/>
  <c r="S22" i="1"/>
  <c r="S30" i="1"/>
  <c r="S64" i="1"/>
  <c r="S23" i="1"/>
  <c r="S15" i="1"/>
  <c r="S28" i="1"/>
  <c r="S65" i="1"/>
  <c r="S66" i="1"/>
  <c r="S24" i="1"/>
  <c r="S67" i="1"/>
  <c r="S59" i="1"/>
  <c r="S68" i="1"/>
  <c r="S29" i="1"/>
  <c r="S25" i="1"/>
  <c r="S26" i="1"/>
  <c r="S60" i="1"/>
  <c r="S55" i="1"/>
  <c r="S19" i="1"/>
  <c r="S56" i="1"/>
  <c r="S16" i="1"/>
  <c r="S17" i="1"/>
  <c r="S12" i="1"/>
  <c r="S62" i="1"/>
  <c r="S63" i="1"/>
  <c r="S61" i="1"/>
  <c r="S10" i="1"/>
  <c r="S69" i="1"/>
  <c r="S20" i="1"/>
  <c r="S13" i="1"/>
  <c r="S21" i="1"/>
  <c r="S57" i="1"/>
  <c r="S18" i="1"/>
  <c r="S75" i="1"/>
  <c r="S53" i="1"/>
  <c r="S14" i="1"/>
  <c r="S11" i="1"/>
  <c r="S35" i="1"/>
  <c r="S36" i="1"/>
  <c r="S37" i="1"/>
  <c r="S74" i="1"/>
  <c r="S6" i="1"/>
  <c r="H42" i="1"/>
  <c r="H41" i="1"/>
  <c r="H88" i="1"/>
  <c r="H81" i="1"/>
  <c r="H85" i="1"/>
  <c r="H84" i="1"/>
  <c r="H86" i="1"/>
  <c r="H70" i="1"/>
  <c r="H47" i="1"/>
  <c r="H104" i="1"/>
  <c r="H71" i="1"/>
  <c r="H48" i="1"/>
  <c r="H46" i="1"/>
  <c r="H49" i="1"/>
  <c r="H50" i="1"/>
  <c r="H105" i="1"/>
  <c r="H97" i="1"/>
  <c r="H103" i="1"/>
  <c r="H96" i="1"/>
  <c r="H14" i="1"/>
  <c r="H53" i="1"/>
  <c r="H57" i="1"/>
  <c r="H21" i="1"/>
  <c r="H61" i="1"/>
  <c r="H63" i="1"/>
  <c r="H62" i="1"/>
  <c r="H16" i="1"/>
  <c r="H19" i="1"/>
  <c r="H55" i="1"/>
  <c r="H60" i="1"/>
  <c r="H26" i="1"/>
  <c r="H67" i="1"/>
  <c r="H24" i="1"/>
  <c r="H66" i="1"/>
  <c r="H28" i="1"/>
  <c r="H78" i="1"/>
</calcChain>
</file>

<file path=xl/sharedStrings.xml><?xml version="1.0" encoding="utf-8"?>
<sst xmlns="http://schemas.openxmlformats.org/spreadsheetml/2006/main" count="14341" uniqueCount="6179">
  <si>
    <t>Entry</t>
    <phoneticPr fontId="2" type="noConversion"/>
  </si>
  <si>
    <t>Substance</t>
  </si>
  <si>
    <t>Formula</t>
  </si>
  <si>
    <t>Methyl arachidate</t>
  </si>
  <si>
    <t>Methyl behenate</t>
  </si>
  <si>
    <t>Phenanthrene</t>
  </si>
  <si>
    <t>Anthracene</t>
  </si>
  <si>
    <t>Fluoranthene</t>
  </si>
  <si>
    <t>Pyrene</t>
  </si>
  <si>
    <t>Benzo(a)anthracene</t>
  </si>
  <si>
    <t>Chrysene</t>
  </si>
  <si>
    <t>Benzo(b)fluoranthene</t>
  </si>
  <si>
    <t>Benzo(k)fluoranthene</t>
  </si>
  <si>
    <t>Benzo(a)pyrene</t>
  </si>
  <si>
    <t>Indeno(1,2,3-cd)pyrene</t>
  </si>
  <si>
    <t>Benzo(c)phenanthrene</t>
  </si>
  <si>
    <t>Dibenzothiophene</t>
  </si>
  <si>
    <t>Benzo(e)pyrene</t>
  </si>
  <si>
    <t>Perylene</t>
  </si>
  <si>
    <t>1,2,3,4-Tetrachlorobenzene</t>
  </si>
  <si>
    <t>Pentachlorobenzene</t>
  </si>
  <si>
    <t>Hexachlorobenzene</t>
  </si>
  <si>
    <t>2,2',5,5'-Tetrachlorobiphenyl</t>
  </si>
  <si>
    <t>2,2',4,5,5'-Pentachlorobiphenyl</t>
  </si>
  <si>
    <t>2,2',3,4,4',5'-Hexachlorobiphenyl</t>
  </si>
  <si>
    <t>1-(Perfluoro-n-octyl)hexadecane</t>
  </si>
  <si>
    <t>2,4,4'-Tribromodiphenyl ether</t>
  </si>
  <si>
    <t>2,3',4,4'-Tetrabromodiphenyl ether</t>
  </si>
  <si>
    <t>2,2',3,4,4'-Pentabromodiphenyl ether</t>
  </si>
  <si>
    <t>2,2',3,4,4',5',6-Heptabromodiphenyl ether</t>
  </si>
  <si>
    <t>2,2',3,4,4',6,6'-Heptabromodiphenyl ether</t>
  </si>
  <si>
    <t>2,3,3',4,4',5',6-Heptabromodiphenyl ether</t>
  </si>
  <si>
    <t>2-Bromoallyl 2,4,6-tribromophenyl ether</t>
  </si>
  <si>
    <t>Pentabromobenzene</t>
  </si>
  <si>
    <t>Pentabromotoluene</t>
  </si>
  <si>
    <t>Hexabromobenzene</t>
  </si>
  <si>
    <t>Hexachlorocyclopentenyl-dibromocyclooctane</t>
  </si>
  <si>
    <t>2-Ethylhexyl-2,3,4,5-tetrabromobenzoate</t>
  </si>
  <si>
    <t>Tris(2-chloroethyl) phosphate</t>
  </si>
  <si>
    <t>Tris(1,3-dichloropropan-2-yl) phosphate</t>
  </si>
  <si>
    <t>Triphenylphosphate</t>
  </si>
  <si>
    <t>Tris(2-butoxyethyl) phosphate</t>
  </si>
  <si>
    <t>Tritolyl phosphate</t>
  </si>
  <si>
    <t>Tris(2-ethylhexyl) phosphate</t>
  </si>
  <si>
    <t>Tributyl phosphate</t>
  </si>
  <si>
    <t>2,3-Dibromopropyl 2,4,6-tribromophenyl ether</t>
  </si>
  <si>
    <t>1,3,5-Tribromo-2-prop-2-enoxybenzene</t>
  </si>
  <si>
    <t>α-Endosulfan</t>
  </si>
  <si>
    <t>β-Endosulfan</t>
  </si>
  <si>
    <t>α-Hexachlorocyclohexane</t>
  </si>
  <si>
    <t>β-Hexachlorocyclohexane</t>
  </si>
  <si>
    <t>γ-Hexachlorocyclohexane</t>
  </si>
  <si>
    <t>Dieldrin</t>
  </si>
  <si>
    <t>Endrin</t>
  </si>
  <si>
    <t>Heptachlor</t>
  </si>
  <si>
    <t>Heptachlor-exo-epoxide</t>
  </si>
  <si>
    <t>Isodrin</t>
  </si>
  <si>
    <t>1,2-Bis(2,4,6-tribromophenoxy)ethane</t>
  </si>
  <si>
    <t>Entry</t>
  </si>
  <si>
    <t>CAS</t>
  </si>
  <si>
    <t>InChIKey</t>
  </si>
  <si>
    <t>Adduct</t>
  </si>
  <si>
    <t>Camphor</t>
  </si>
  <si>
    <t>76-22-2</t>
  </si>
  <si>
    <t>DSSYKIVIOFKYAU-UHFFFAOYSA-N</t>
  </si>
  <si>
    <t>14371-10-9</t>
  </si>
  <si>
    <t>KJPRLNWUNMBNBZ-QPJJXVBHSA-N</t>
  </si>
  <si>
    <t>Thujone</t>
  </si>
  <si>
    <t>546-80-5</t>
  </si>
  <si>
    <t>USMNOWBWPHYOEA-MRTMQBJTSA-N</t>
  </si>
  <si>
    <t>Patulin</t>
  </si>
  <si>
    <t>149-29-1</t>
  </si>
  <si>
    <t>ZRWPUFFVAOMMNM-UHFFFAOYSA-N</t>
  </si>
  <si>
    <t>Metamfepramone</t>
  </si>
  <si>
    <t>15351-09-4</t>
  </si>
  <si>
    <t>KBHMHROOFHVLBA-UHFFFAOYSA-N</t>
  </si>
  <si>
    <t>Propamocarb</t>
  </si>
  <si>
    <t>24579-73-5</t>
  </si>
  <si>
    <t>WZZLDXDUQPOXNW-UHFFFAOYSA-N</t>
  </si>
  <si>
    <t>Ipronidazole</t>
  </si>
  <si>
    <t>14885-29-1</t>
  </si>
  <si>
    <t>NTAFJUSDNOSFFY-UHFFFAOYSA-N</t>
  </si>
  <si>
    <t>571-58-4</t>
  </si>
  <si>
    <t>APQSQLNWAIULLK-UHFFFAOYSA-N</t>
  </si>
  <si>
    <t>582-16-1</t>
  </si>
  <si>
    <t>LRQYSMQNJLZKPS-UHFFFAOYSA-N</t>
  </si>
  <si>
    <t>298-01-1</t>
  </si>
  <si>
    <t>GEPDYQSQVLXLEU-AATRIKPKSA-N</t>
  </si>
  <si>
    <t>95-14-7</t>
  </si>
  <si>
    <t>QRUDEWIWKLJBPS-UHFFFAOYSA-N</t>
  </si>
  <si>
    <t>136-85-6</t>
  </si>
  <si>
    <t>LRUDIIUSNGCQKF-UHFFFAOYSA-N</t>
  </si>
  <si>
    <t>Metronidazole</t>
  </si>
  <si>
    <t>443-48-1</t>
  </si>
  <si>
    <t>VAOCPAMSLUNLGC-UHFFFAOYSA-N</t>
  </si>
  <si>
    <t>4-(2-Aminoethyl)-2-methoxyphenol</t>
  </si>
  <si>
    <t>554-52-9</t>
  </si>
  <si>
    <t>DIVQKHQLANKJQO-UHFFFAOYSA-N</t>
  </si>
  <si>
    <t>Propachlor</t>
  </si>
  <si>
    <t>1918-16-7</t>
  </si>
  <si>
    <t>MFOUDYKPLGXPGO-UHFFFAOYSA-N</t>
  </si>
  <si>
    <t>Fluometuron</t>
  </si>
  <si>
    <t>2164-17-2</t>
  </si>
  <si>
    <t>RZILCCPWPBTYDO-UHFFFAOYSA-N</t>
  </si>
  <si>
    <t>Myristicin</t>
  </si>
  <si>
    <t>607-91-0</t>
  </si>
  <si>
    <t>BNWJOHGLIBDBOB-UHFFFAOYSA-N</t>
  </si>
  <si>
    <t>42542-10-9</t>
  </si>
  <si>
    <t>SHXWCVYOXRDMCX-UHFFFAOYSA-N</t>
  </si>
  <si>
    <t>Clorprenaline</t>
  </si>
  <si>
    <t>3811-25-4</t>
  </si>
  <si>
    <t>SSMSBSWKLKKXGG-UHFFFAOYSA-N</t>
  </si>
  <si>
    <t>Molinate</t>
  </si>
  <si>
    <t>2212-67-1</t>
  </si>
  <si>
    <t>DEDOPGXGGQYYMW-UHFFFAOYSA-N</t>
  </si>
  <si>
    <t>934-34-9</t>
  </si>
  <si>
    <t>YEDUAINPPJYDJZ-UHFFFAOYSA-N</t>
  </si>
  <si>
    <t>4-(1,1,3,3-Tetramethylbutyl)phenol</t>
  </si>
  <si>
    <t>140-66-9</t>
  </si>
  <si>
    <t>ISAVYTVYFVQUDY-UHFFFAOYSA-N</t>
  </si>
  <si>
    <t>Promecarb</t>
  </si>
  <si>
    <t>2631-37-0</t>
  </si>
  <si>
    <t>DTAPQAJKAFRNJB-UHFFFAOYSA-N</t>
  </si>
  <si>
    <t>94-74-6</t>
  </si>
  <si>
    <t>WHKUVVPPKQRRBV-UHFFFAOYSA-N</t>
  </si>
  <si>
    <t>141-66-2</t>
  </si>
  <si>
    <t>VEENJGZXVHKXNB-VOTSOKGWSA-N</t>
  </si>
  <si>
    <t>6923-22-4</t>
  </si>
  <si>
    <t>KRTSDMXIXPKRQR-AATRIKPKSA-N</t>
  </si>
  <si>
    <t>6190-65-4</t>
  </si>
  <si>
    <t>DFWFIQKMSFGDCQ-UHFFFAOYSA-N</t>
  </si>
  <si>
    <t>Cadusafos</t>
  </si>
  <si>
    <t>95465-99-9</t>
  </si>
  <si>
    <t>KXRPCFINVWWFHQ-UHFFFAOYSA-N</t>
  </si>
  <si>
    <t>Dicloran</t>
  </si>
  <si>
    <t>99-30-9</t>
  </si>
  <si>
    <t>BIXZHMJUSMUDOQ-UHFFFAOYSA-N</t>
  </si>
  <si>
    <t>30125-63-4</t>
  </si>
  <si>
    <t>LMKQNTMFZLAJDV-UHFFFAOYSA-N</t>
  </si>
  <si>
    <t>Clomazone</t>
  </si>
  <si>
    <t>81777-89-1</t>
  </si>
  <si>
    <t>KIEDNEWSYUYDSN-UHFFFAOYSA-N</t>
  </si>
  <si>
    <t>Terbumeton</t>
  </si>
  <si>
    <t>33693-04-8</t>
  </si>
  <si>
    <t>BCQMBFHBDZVHKU-UHFFFAOYSA-N</t>
  </si>
  <si>
    <t>Carbofuran</t>
  </si>
  <si>
    <t>1563-66-2</t>
  </si>
  <si>
    <t>DUEPRVBVGDRKAG-UHFFFAOYSA-N</t>
  </si>
  <si>
    <t>Ethoxyquin</t>
  </si>
  <si>
    <t>91-53-2</t>
  </si>
  <si>
    <t>DECIPOUIJURFOJ-UHFFFAOYSA-N</t>
  </si>
  <si>
    <t>1689-84-5</t>
  </si>
  <si>
    <t>UPMXNNIRAGDFEH-UHFFFAOYSA-N</t>
  </si>
  <si>
    <t>Propazine</t>
  </si>
  <si>
    <t>139-40-2</t>
  </si>
  <si>
    <t>WJNRPILHGGKWCK-UHFFFAOYSA-N</t>
  </si>
  <si>
    <t>Cyanophos</t>
  </si>
  <si>
    <t>2636-26-2</t>
  </si>
  <si>
    <t>SCKHCCSZFPSHGR-UHFFFAOYSA-N</t>
  </si>
  <si>
    <t>HSYISQLUXXBNFW-UHFFFAOYSA-N</t>
  </si>
  <si>
    <t>Metribuzin</t>
  </si>
  <si>
    <t>21087-64-9</t>
  </si>
  <si>
    <t>FOXFZRUHNHCZPX-UHFFFAOYSA-N</t>
  </si>
  <si>
    <t>Terbuthylazine</t>
  </si>
  <si>
    <t xml:space="preserve">5915-41-3 </t>
  </si>
  <si>
    <t>FZXISNSWEXTPMF-UHFFFAOYSA-N</t>
  </si>
  <si>
    <t>Monobutyl phthalate</t>
  </si>
  <si>
    <t>131-70-4</t>
  </si>
  <si>
    <t>YZBOVSFWWNVKRJ-UHFFFAOYSA-N</t>
  </si>
  <si>
    <t>4184-79-6</t>
  </si>
  <si>
    <t>MVPKIPGHRNIOPT-UHFFFAOYSA-N</t>
  </si>
  <si>
    <t>NQQVFXUMIDALNH-UHFFFAOYSA-N</t>
  </si>
  <si>
    <t>Bromacil</t>
  </si>
  <si>
    <t>314-40-9</t>
  </si>
  <si>
    <t>CTSLUCNDVMMDHG-UHFFFAOYSA-N</t>
  </si>
  <si>
    <t>Isoproturon</t>
  </si>
  <si>
    <t>34123-59-6</t>
  </si>
  <si>
    <t>PUIYMUZLKQOUOZ-UHFFFAOYSA-N</t>
  </si>
  <si>
    <t>Ronidazole</t>
  </si>
  <si>
    <t>7681-76-7</t>
  </si>
  <si>
    <t>PQFRTXSWDXZRRS-UHFFFAOYSA-N</t>
  </si>
  <si>
    <t>Mephosfolan</t>
  </si>
  <si>
    <t>950-10-7</t>
  </si>
  <si>
    <t>LTQSAUHRSCMPLD-UHFFFAOYSA-N</t>
  </si>
  <si>
    <t>Pirimicarb</t>
  </si>
  <si>
    <t>23103-98-2</t>
  </si>
  <si>
    <t>YFGYUFNIOHWBOB-UHFFFAOYSA-N</t>
  </si>
  <si>
    <t>Propanil</t>
  </si>
  <si>
    <t>709-98-8</t>
  </si>
  <si>
    <t>LFULEKSKNZEWOE-UHFFFAOYSA-N</t>
  </si>
  <si>
    <t>Methiocarb sulfoxide</t>
  </si>
  <si>
    <t>FNCMBMZOZQAWJA-UHFFFAOYSA-N</t>
  </si>
  <si>
    <t>3-Hydroxycarbofuran</t>
  </si>
  <si>
    <t>16655-82-6</t>
  </si>
  <si>
    <t>RHSUJRQZTQNSLL-UHFFFAOYSA-N</t>
  </si>
  <si>
    <t>Phosphamidon isomer 2</t>
  </si>
  <si>
    <t>RGCLLPNLLBQHPF-HJWRWDBZSA-N</t>
  </si>
  <si>
    <t>Dichlofenthion</t>
  </si>
  <si>
    <t>97-17-6</t>
  </si>
  <si>
    <t>WGOWCPGHOCIHBW-UHFFFAOYSA-N</t>
  </si>
  <si>
    <t>Demeton-S-methylsulfone</t>
  </si>
  <si>
    <t>17040-19-6</t>
  </si>
  <si>
    <t>PZIRJMYRYORVIT-UHFFFAOYSA-N</t>
  </si>
  <si>
    <t>Dimethachlor</t>
  </si>
  <si>
    <t>50563-36-5</t>
  </si>
  <si>
    <t>SCCDDNKJYDZXMM-UHFFFAOYSA-N</t>
  </si>
  <si>
    <t>Pendimethalin</t>
  </si>
  <si>
    <t>Malaoxon</t>
  </si>
  <si>
    <t>1634-78-2</t>
  </si>
  <si>
    <t>WSORODGWGUUOBO-UHFFFAOYSA-N</t>
  </si>
  <si>
    <t>Ketamine</t>
  </si>
  <si>
    <t>6740-88-1</t>
  </si>
  <si>
    <t>YQEZLKZALYSWHR-UHFFFAOYSA-N</t>
  </si>
  <si>
    <t>Linuron</t>
  </si>
  <si>
    <t>330-55-2</t>
  </si>
  <si>
    <t>XKJMBINCVNINCA-UHFFFAOYSA-N</t>
  </si>
  <si>
    <t>Acetochlor</t>
  </si>
  <si>
    <t>34256-82-1</t>
  </si>
  <si>
    <t>VTNQPKFIQCLBDU-UHFFFAOYSA-N</t>
  </si>
  <si>
    <t>Alachlor</t>
  </si>
  <si>
    <t>15972-60-8</t>
  </si>
  <si>
    <t>XCSGPAVHZFQHGE-UHFFFAOYSA-N</t>
  </si>
  <si>
    <t>5598-13-0</t>
  </si>
  <si>
    <t>HRBKVYFZANMGRE-UHFFFAOYSA-N</t>
  </si>
  <si>
    <t>Prosulfocarb</t>
  </si>
  <si>
    <t>52888-80-9</t>
  </si>
  <si>
    <t>NQLVQOSNDJXLKG-UHFFFAOYSA-N</t>
  </si>
  <si>
    <t>3-Phenoxybenzoic acid</t>
  </si>
  <si>
    <t>3739-38-6</t>
  </si>
  <si>
    <t>NXTDJHZGHOFSQG-UHFFFAOYSA-N</t>
  </si>
  <si>
    <t>NVIPUOMWGQAOIT-RQOWECAXSA-N</t>
  </si>
  <si>
    <t>Diuron</t>
  </si>
  <si>
    <t>330-54-1</t>
  </si>
  <si>
    <t>XMTQQYYKAHVGBJ-UHFFFAOYSA-N</t>
  </si>
  <si>
    <t>Parathion</t>
  </si>
  <si>
    <t>56-38-2</t>
  </si>
  <si>
    <t>LCCNCVORNKJIRZ-UHFFFAOYSA-N</t>
  </si>
  <si>
    <t>Spiroxamine (I)</t>
  </si>
  <si>
    <t>118134-30-8</t>
  </si>
  <si>
    <t>PUYXTUJWRLOUCW-UHFFFAOYSA-N</t>
  </si>
  <si>
    <t>Fenitrothion</t>
  </si>
  <si>
    <t>Aminophylline</t>
  </si>
  <si>
    <t>317-34-0</t>
  </si>
  <si>
    <t>ZFXYFBGIUFBOJW-UHFFFAOYSA-N</t>
  </si>
  <si>
    <t>29878-31-7</t>
  </si>
  <si>
    <t>CMGDVUCDZOBDNL-UHFFFAOYSA-N</t>
  </si>
  <si>
    <t>Ethofumesate</t>
  </si>
  <si>
    <t>26225-79-6</t>
  </si>
  <si>
    <t>IRCMYGHHKLLGHV-UHFFFAOYSA-N</t>
  </si>
  <si>
    <t>Xylazine</t>
  </si>
  <si>
    <t>7361-61-7</t>
  </si>
  <si>
    <t>BPICBUSOMSTKRF-UHFFFAOYSA-N</t>
  </si>
  <si>
    <t>Metolachlor</t>
  </si>
  <si>
    <t xml:space="preserve">51218-45-2 </t>
  </si>
  <si>
    <t>WVQBLGZPHOPPFO-UHFFFAOYSA-N</t>
  </si>
  <si>
    <t>Gabapentin</t>
  </si>
  <si>
    <t>60142-96-3</t>
  </si>
  <si>
    <t>UGJMXCAKCUNAIE-UHFFFAOYSA-N</t>
  </si>
  <si>
    <t>Fipronil</t>
  </si>
  <si>
    <t>120068-37-3</t>
  </si>
  <si>
    <t>ZOCSXAVNDGMNBV-UHFFFAOYSA-N</t>
  </si>
  <si>
    <t>28249-77-6</t>
  </si>
  <si>
    <t>QHTQREMOGMZHJV-UHFFFAOYSA-N</t>
  </si>
  <si>
    <t>Malathion</t>
  </si>
  <si>
    <t>121-75-5</t>
  </si>
  <si>
    <t>JXSJBGJIGXNWCI-UHFFFAOYSA-N</t>
  </si>
  <si>
    <t>Hexazinone</t>
  </si>
  <si>
    <t>51235-04-2</t>
  </si>
  <si>
    <t>CAWXEEYDBZRFPE-UHFFFAOYSA-N</t>
  </si>
  <si>
    <t>29232-93-7</t>
  </si>
  <si>
    <t>QHOQHJPRIBSPCY-UHFFFAOYSA-N</t>
  </si>
  <si>
    <t>Methabenzthiazuron</t>
  </si>
  <si>
    <t>18691-97-9</t>
  </si>
  <si>
    <t>RRVIAQKBTUQODI-UHFFFAOYSA-N</t>
  </si>
  <si>
    <t>Ioxynil</t>
  </si>
  <si>
    <t>1689-83-4</t>
  </si>
  <si>
    <t>NRXQIUSYPAHGNM-UHFFFAOYSA-N</t>
  </si>
  <si>
    <t>Tetraconazole</t>
  </si>
  <si>
    <t>112281-77-3</t>
  </si>
  <si>
    <t>LQDARGUHUSPFNL-UHFFFAOYSA-N</t>
  </si>
  <si>
    <t>Clenbuterol</t>
  </si>
  <si>
    <t>37148-27-9</t>
  </si>
  <si>
    <t>STJMRWALKKWQGH-UHFFFAOYSA-N</t>
  </si>
  <si>
    <t>Tramadol</t>
  </si>
  <si>
    <t>27203-92-5</t>
  </si>
  <si>
    <t>TVYLLZQTGLZFBW-ZBFHGGJFSA-N</t>
  </si>
  <si>
    <t>3,6-Dimethylphenanthrene</t>
  </si>
  <si>
    <t>1576-67-6</t>
  </si>
  <si>
    <t>OMIBPZBOAJFEJS-UHFFFAOYSA-N</t>
  </si>
  <si>
    <t>Bromophos</t>
  </si>
  <si>
    <t>2104-96-3</t>
  </si>
  <si>
    <t>NYQDCVLCJXRDSK-UHFFFAOYSA-N</t>
  </si>
  <si>
    <t>Aldrin</t>
  </si>
  <si>
    <t>QBYJBZPUGVGKQQ-SJJAEHHWSA-N</t>
  </si>
  <si>
    <t>148-79-8</t>
  </si>
  <si>
    <t>WJCNZQLZVWNLKY-UHFFFAOYSA-N</t>
  </si>
  <si>
    <t>Metaproterenol</t>
  </si>
  <si>
    <t>586-06-1</t>
  </si>
  <si>
    <t>LMOINURANNBYCM-UHFFFAOYSA-N</t>
  </si>
  <si>
    <t>Terbutaline</t>
  </si>
  <si>
    <t>23031-25-6</t>
  </si>
  <si>
    <t>XWTYSIMOBUGWOL-UHFFFAOYSA-N</t>
  </si>
  <si>
    <t>Triadimefon</t>
  </si>
  <si>
    <t>43121-43-3</t>
  </si>
  <si>
    <t>WURBVZBTWMNKQT-UHFFFAOYSA-N</t>
  </si>
  <si>
    <t>Metamitron</t>
  </si>
  <si>
    <t>41394-05-2</t>
  </si>
  <si>
    <t>VHCNQEUWZYOAEV-UHFFFAOYSA-N</t>
  </si>
  <si>
    <t>Levamisole</t>
  </si>
  <si>
    <t>14769-73-4</t>
  </si>
  <si>
    <t>HLFSDGLLUJUHTE-SNVBAGLBSA-N</t>
  </si>
  <si>
    <t>Triadimenol</t>
  </si>
  <si>
    <t>55219-65-3</t>
  </si>
  <si>
    <t>BAZVSMNPJJMILC-UHFFFAOYSA-N</t>
  </si>
  <si>
    <t>Metoprolol</t>
  </si>
  <si>
    <t>37350-58-6</t>
  </si>
  <si>
    <t>IUBSYMUCCVWXPE-UHFFFAOYSA-N</t>
  </si>
  <si>
    <t>Mepanipyrim</t>
  </si>
  <si>
    <t>110235-47-7</t>
  </si>
  <si>
    <t>CIFWZNRJIBNXRE-UHFFFAOYSA-N</t>
  </si>
  <si>
    <t>Fenpropimorph</t>
  </si>
  <si>
    <t>67564-91-4</t>
  </si>
  <si>
    <t>RYAUSSKQMZRMAI-ALOPSCKCSA-N</t>
  </si>
  <si>
    <t>79622-59-6</t>
  </si>
  <si>
    <t>UZCGKGPEKUCDTF-UHFFFAOYSA-N</t>
  </si>
  <si>
    <t>389-08-2</t>
  </si>
  <si>
    <t>MHWLWQUZZRMNGJ-UHFFFAOYSA-N</t>
  </si>
  <si>
    <t>Sulfaguanidine</t>
  </si>
  <si>
    <t>57-67-0</t>
  </si>
  <si>
    <t>BRBKOPJOKNSWSG-UHFFFAOYSA-N</t>
  </si>
  <si>
    <t>Procymidone</t>
  </si>
  <si>
    <t>32809-16-8</t>
  </si>
  <si>
    <t>QXJKBPAVAHBARF-UHFFFAOYSA-N</t>
  </si>
  <si>
    <t>4824-78-6</t>
  </si>
  <si>
    <t>KWGUFOITWDSNQY-UHFFFAOYSA-N</t>
  </si>
  <si>
    <t>Albuterol</t>
  </si>
  <si>
    <t>18559-94-9</t>
  </si>
  <si>
    <t>NDAUXUAQIAJITI-UHFFFAOYSA-N</t>
  </si>
  <si>
    <t>13593-03-8</t>
  </si>
  <si>
    <t>JYQUHIFYBATCCY-UHFFFAOYSA-N</t>
  </si>
  <si>
    <t>61-68-7</t>
  </si>
  <si>
    <t>HYYBABOKPJLUIN-UHFFFAOYSA-N</t>
  </si>
  <si>
    <t>Norvenlafaxine</t>
  </si>
  <si>
    <t>130198-38-8</t>
  </si>
  <si>
    <t>KYYIDSXMWOZKMP-UHFFFAOYSA-N</t>
  </si>
  <si>
    <t>Pyrifenox (I)</t>
  </si>
  <si>
    <t>88283-41-4</t>
  </si>
  <si>
    <t>CKPCAYZTYMHQEX-UHFFFAOYSA-N</t>
  </si>
  <si>
    <t>FSAVDKDHPDSCTO-WQLSENKSSA-N</t>
  </si>
  <si>
    <t>Sulfacetamide</t>
  </si>
  <si>
    <t>144-80-9</t>
  </si>
  <si>
    <t>SKIVFJLNDNKQPD-UHFFFAOYSA-N</t>
  </si>
  <si>
    <t>Oxadixyl</t>
  </si>
  <si>
    <t>77732-09-3</t>
  </si>
  <si>
    <t>UWVQIROCRJWDKL-UHFFFAOYSA-N</t>
  </si>
  <si>
    <t>72619-32-0</t>
  </si>
  <si>
    <t>MFSWTRQUCLNFOM-SECBINFHSA-N</t>
  </si>
  <si>
    <t>Fludioxonil</t>
  </si>
  <si>
    <t>131341-86-1</t>
  </si>
  <si>
    <t>MUJOIMFVNIBMKC-UHFFFAOYSA-N</t>
  </si>
  <si>
    <t>Fenamiphos</t>
  </si>
  <si>
    <t>22224-92-6</t>
  </si>
  <si>
    <t>ZCJPOPBZHLUFHF-UHFFFAOYSA-N</t>
  </si>
  <si>
    <t>Profenofos</t>
  </si>
  <si>
    <t>41198-08-7</t>
  </si>
  <si>
    <t>QYMMJNLHFKGANY-UHFFFAOYSA-N</t>
  </si>
  <si>
    <t>Pretilachlor</t>
  </si>
  <si>
    <t>51218-49-6</t>
  </si>
  <si>
    <t>YLPGTOIOYRQOHV-UHFFFAOYSA-N</t>
  </si>
  <si>
    <t>35554-44-0</t>
  </si>
  <si>
    <t>PZBPKYOVPCNPJY-UHFFFAOYSA-N</t>
  </si>
  <si>
    <t>Flutriafol</t>
  </si>
  <si>
    <t>76674-21-0</t>
  </si>
  <si>
    <t>JWUCHKBSVLQQCO-UHFFFAOYSA-N</t>
  </si>
  <si>
    <t>Pymetrozine</t>
  </si>
  <si>
    <t>123312-89-0</t>
  </si>
  <si>
    <t>QHMTXANCGGJZRX-WUXMJOGZSA-N</t>
  </si>
  <si>
    <t>Pseudococaine</t>
  </si>
  <si>
    <t>478-73-9</t>
  </si>
  <si>
    <t>ZPUCINDJVBIVPJ-XGUBFFRZSA-N</t>
  </si>
  <si>
    <t>79241-46-6</t>
  </si>
  <si>
    <t>VAIZTNZGPYBOGF-CYBMUJFWSA-N</t>
  </si>
  <si>
    <t>Azaconazole</t>
  </si>
  <si>
    <t>60207-31-0</t>
  </si>
  <si>
    <t>AKNQMEBLVAMSNZ-UHFFFAOYSA-N</t>
  </si>
  <si>
    <t>Ethion</t>
  </si>
  <si>
    <t>563-12-2</t>
  </si>
  <si>
    <t>RIZMRRKBZQXFOY-UHFFFAOYSA-N</t>
  </si>
  <si>
    <t>FBQQHUGEACOBDN-UHFFFAOYSA-N</t>
  </si>
  <si>
    <t>Lufenuron</t>
  </si>
  <si>
    <t>103055-07-8</t>
  </si>
  <si>
    <t>PWPJGUXAGUPAHP-UHFFFAOYSA-N</t>
  </si>
  <si>
    <t>Thiamethoxam</t>
  </si>
  <si>
    <t>153719-23-4</t>
  </si>
  <si>
    <t>NWWZPOKUUAIXIW-UHFFFAOYSA-N</t>
  </si>
  <si>
    <t>128639-02-1</t>
  </si>
  <si>
    <t>MLKCGVHIFJBRCD-UHFFFAOYSA-N</t>
  </si>
  <si>
    <t>Chloramphenicol</t>
  </si>
  <si>
    <t>56-75-7</t>
  </si>
  <si>
    <t>WIIZWVCIJKGZOK-RKDXNWHRSA-N</t>
  </si>
  <si>
    <t>Benzoylecgonine</t>
  </si>
  <si>
    <t>519-09-5</t>
  </si>
  <si>
    <t>GVGYEFKIHJTNQZ-RFQIPJPRSA-N</t>
  </si>
  <si>
    <t>Thiacloprid</t>
  </si>
  <si>
    <t>111988-49-9</t>
  </si>
  <si>
    <t>HOKKPVIRMVDYPB-UVTDQMKNSA-N</t>
  </si>
  <si>
    <t>Acetyl tributyl citrate</t>
  </si>
  <si>
    <t>77-90-7</t>
  </si>
  <si>
    <t>QZCLKYGREBVARF-UHFFFAOYSA-N</t>
  </si>
  <si>
    <t>Sulprofos</t>
  </si>
  <si>
    <t>35400-43-2</t>
  </si>
  <si>
    <t>JXHJNEJVUNHLKO-UHFFFAOYSA-N</t>
  </si>
  <si>
    <t>Terbutryn</t>
  </si>
  <si>
    <t>886-50-0</t>
  </si>
  <si>
    <t>IROINLKCQGIITA-UHFFFAOYSA-N</t>
  </si>
  <si>
    <t>Propiconazole</t>
  </si>
  <si>
    <t xml:space="preserve">60207-90-1 </t>
  </si>
  <si>
    <t>STJLVHWMYQXCPB-UHFFFAOYSA-N</t>
  </si>
  <si>
    <t>Acetamiprid</t>
  </si>
  <si>
    <t>135410-20-7</t>
  </si>
  <si>
    <t>WCXDHFDTOYPNIE-RIYZIHGNSA-N</t>
  </si>
  <si>
    <t>Phenylbutazone</t>
  </si>
  <si>
    <t>50-33-9</t>
  </si>
  <si>
    <t>VYMDGNCVAMGZFE-UHFFFAOYSA-N</t>
  </si>
  <si>
    <t>Bifenthrin</t>
  </si>
  <si>
    <t>1698-60-8</t>
  </si>
  <si>
    <t>WYKYKTKDBLFHCY-UHFFFAOYSA-N</t>
  </si>
  <si>
    <t>Pyridafenthion</t>
  </si>
  <si>
    <t>119-12-0</t>
  </si>
  <si>
    <t>CXJSOEPQXUCJSA-UHFFFAOYSA-N</t>
  </si>
  <si>
    <t>732-11-6</t>
  </si>
  <si>
    <t>LMNZTLDVJIUSHT-UHFFFAOYSA-N</t>
  </si>
  <si>
    <t>Tebuconazole (I)</t>
  </si>
  <si>
    <t>107534-96-3</t>
  </si>
  <si>
    <t>PXMNMQRDXWABCY-UHFFFAOYSA-N</t>
  </si>
  <si>
    <t>Isoxsuprine</t>
  </si>
  <si>
    <t>395-28-8</t>
  </si>
  <si>
    <t>BMUKKTUHUDJSNZ-UHFFFAOYSA-N</t>
  </si>
  <si>
    <t>Carbadox</t>
  </si>
  <si>
    <t>OVGGLBAWFMIPPY-WUXMJOGZSA-N</t>
  </si>
  <si>
    <t>Metconazole (I)</t>
  </si>
  <si>
    <t>125116-23-6</t>
  </si>
  <si>
    <t>XWPZUHJBOLQNMN-UHFFFAOYSA-N</t>
  </si>
  <si>
    <t>Fenoxycarb</t>
  </si>
  <si>
    <t>72490-01-8</t>
  </si>
  <si>
    <t>HJUFTIJOISQSKQ-UHFFFAOYSA-N</t>
  </si>
  <si>
    <t>36507-30-9</t>
  </si>
  <si>
    <t>ZRWWEEVEIOGMMT-UHFFFAOYSA-N</t>
  </si>
  <si>
    <t>2104-64-5</t>
  </si>
  <si>
    <t>AIGRXSNSLVJMEA-UHFFFAOYSA-N</t>
  </si>
  <si>
    <t>Diethylstilbestrol</t>
  </si>
  <si>
    <t>56-53-1</t>
  </si>
  <si>
    <t>RGLYKWWBQGJZGM-ISLYRVAYSA-N</t>
  </si>
  <si>
    <t>Aspartame</t>
  </si>
  <si>
    <t>22839-47-0</t>
  </si>
  <si>
    <t>IAOZJIPTCAWIRG-QWRGUYRKSA-N</t>
  </si>
  <si>
    <t>Hydrocodone</t>
  </si>
  <si>
    <t>125-29-1</t>
  </si>
  <si>
    <t>LLPOLZWFYMWNKH-CMKMFDCUSA-N</t>
  </si>
  <si>
    <t>Haloxyfop-ethoxyethyl</t>
  </si>
  <si>
    <t>87237-48-7</t>
  </si>
  <si>
    <t>MIJLZGZLQLAQCM-UHFFFAOYSA-N</t>
  </si>
  <si>
    <t>RQVGAIADHNPSME-UHFFFAOYSA-N</t>
  </si>
  <si>
    <t>Codeine</t>
  </si>
  <si>
    <t>76-57-3</t>
  </si>
  <si>
    <t>OROGSEYTTFOCAN-DNJOTXNNSA-N</t>
  </si>
  <si>
    <t>Diflufenican</t>
  </si>
  <si>
    <t>83164-33-4</t>
  </si>
  <si>
    <t>WYEHFWKAOXOVJD-UHFFFAOYSA-N</t>
  </si>
  <si>
    <t>GOHBXWHNJHENRX-UHFFFAOYSA-N</t>
  </si>
  <si>
    <t>XYBSIYMGXVUVGY-UHFFFAOYSA-N</t>
  </si>
  <si>
    <t>Fenarimol</t>
  </si>
  <si>
    <t>60168-88-9</t>
  </si>
  <si>
    <t>NHOWDZOIZKMVAI-UHFFFAOYSA-N</t>
  </si>
  <si>
    <t>Morphine</t>
  </si>
  <si>
    <t>57-27-2</t>
  </si>
  <si>
    <t>BQJCRHHNABKAKU-KBQPJGBKSA-N</t>
  </si>
  <si>
    <t>Oxyphenbutazone</t>
  </si>
  <si>
    <t>129-20-4</t>
  </si>
  <si>
    <t>HFHZKZSRXITVMK-UHFFFAOYSA-N</t>
  </si>
  <si>
    <t>Leptophos</t>
  </si>
  <si>
    <t>21609-90-5</t>
  </si>
  <si>
    <t>CVRALZAYCYJELZ-UHFFFAOYSA-N</t>
  </si>
  <si>
    <t>Fenhexamid</t>
  </si>
  <si>
    <t>126833-17-8</t>
  </si>
  <si>
    <t>VDLGAVXLJYLFDH-UHFFFAOYSA-N</t>
  </si>
  <si>
    <t>Tebufenpyrad</t>
  </si>
  <si>
    <t>119168-77-3</t>
  </si>
  <si>
    <t>ZZYSLNWGKKDOML-UHFFFAOYSA-N</t>
  </si>
  <si>
    <t>Hexaflumuron</t>
  </si>
  <si>
    <t>86479-06-3</t>
  </si>
  <si>
    <t>RGNPBRKPHBKNKX-UHFFFAOYSA-N</t>
  </si>
  <si>
    <t>95737-68-1</t>
  </si>
  <si>
    <t>NHDHVHZZCFYRSB-UHFFFAOYSA-N</t>
  </si>
  <si>
    <t>Bromuconazole (I)</t>
  </si>
  <si>
    <t>116255-48-2</t>
  </si>
  <si>
    <t>HJJVPARKXDDIQD-UHFFFAOYSA-N</t>
  </si>
  <si>
    <t>Oxycodone</t>
  </si>
  <si>
    <t>76-42-6</t>
  </si>
  <si>
    <t>BRUQQQPBMZOVGD-XFKAJCMBSA-N</t>
  </si>
  <si>
    <t>Sulfisomidine</t>
  </si>
  <si>
    <t>515-64-0</t>
  </si>
  <si>
    <t>YZMCKZRAOLZXAZ-UHFFFAOYSA-N</t>
  </si>
  <si>
    <t>Metoclopramide</t>
  </si>
  <si>
    <t>364-62-5</t>
  </si>
  <si>
    <t>TTWJBBZEZQICBI-UHFFFAOYSA-N</t>
  </si>
  <si>
    <t>Lumichrome</t>
  </si>
  <si>
    <t>1086-80-2</t>
  </si>
  <si>
    <t>ZJTJUVIJVLLGSP-UHFFFAOYSA-N</t>
  </si>
  <si>
    <t>Isoxaben</t>
  </si>
  <si>
    <t>82558-50-7</t>
  </si>
  <si>
    <t>PMHURSZHKKJGBM-UHFFFAOYSA-N</t>
  </si>
  <si>
    <t>Sulfadiazine</t>
  </si>
  <si>
    <t>68-35-9</t>
  </si>
  <si>
    <t>SEEPANYCNGTZFQ-UHFFFAOYSA-N</t>
  </si>
  <si>
    <t>Sulfathiazole</t>
  </si>
  <si>
    <t>72-14-0</t>
  </si>
  <si>
    <t>JNMRHUJNCSQMMB-UHFFFAOYSA-N</t>
  </si>
  <si>
    <t>103-23-1</t>
  </si>
  <si>
    <t>SAOKZLXYCUGLFA-UHFFFAOYSA-N</t>
  </si>
  <si>
    <t>Benomyl</t>
  </si>
  <si>
    <t>17804-35-2</t>
  </si>
  <si>
    <t>RIOXQFHNBCKOKP-UHFFFAOYSA-N</t>
  </si>
  <si>
    <t>Sulfamerazine</t>
  </si>
  <si>
    <t>127-79-7</t>
  </si>
  <si>
    <t>QPPBRPIAZZHUNT-UHFFFAOYSA-N</t>
  </si>
  <si>
    <t>Sulfapyridine</t>
  </si>
  <si>
    <t>144-83-2</t>
  </si>
  <si>
    <t>GECHUMIMRBOMGK-UHFFFAOYSA-N</t>
  </si>
  <si>
    <t>78-30-8</t>
  </si>
  <si>
    <t>YSMRWXYRXBRSND-UHFFFAOYSA-N</t>
  </si>
  <si>
    <t>2784-73-8</t>
  </si>
  <si>
    <t>JJGYGPZNTOPXGV-SSTWWWIQSA-N</t>
  </si>
  <si>
    <t>Nandrolone</t>
  </si>
  <si>
    <t>434-22-0</t>
  </si>
  <si>
    <t>NPAGDVCDWIYMMC-IZPLOLCNSA-N</t>
  </si>
  <si>
    <t>Diacetylmorphine</t>
  </si>
  <si>
    <t>561-27-3</t>
  </si>
  <si>
    <t>GVGLGOZIDCSQPN-PVHGPHFFSA-N</t>
  </si>
  <si>
    <t>4-Androstene-3,17-dione</t>
  </si>
  <si>
    <t>63-05-8</t>
  </si>
  <si>
    <t>AEMFNILZOJDQLW-QAGGRKNESA-N</t>
  </si>
  <si>
    <t>521-18-6</t>
  </si>
  <si>
    <t>NVKAWKQGWWIWPM-ABEVXSGRSA-N</t>
  </si>
  <si>
    <t>Bromopropylate</t>
  </si>
  <si>
    <t>18181-80-1</t>
  </si>
  <si>
    <t>FOANIXZHAMJWOI-UHFFFAOYSA-N</t>
  </si>
  <si>
    <t>Isopyrazam</t>
  </si>
  <si>
    <t>881685-58-1</t>
  </si>
  <si>
    <t>XTDZGXBTXBEZDN-UHFFFAOYSA-N</t>
  </si>
  <si>
    <t>Norflunitrazepam</t>
  </si>
  <si>
    <t>2558-30-7</t>
  </si>
  <si>
    <t>KNGIGRDYBQPXKQ-UHFFFAOYSA-N</t>
  </si>
  <si>
    <t>Dapsone</t>
  </si>
  <si>
    <t>80-08-0</t>
  </si>
  <si>
    <t>MQJKPEGWNLWLTK-UHFFFAOYSA-N</t>
  </si>
  <si>
    <t>NSKIRYMHNFTRLR-UHFFFAOYSA-N</t>
  </si>
  <si>
    <t>KHNYNFUTFKJLDD-UHFFFAOYSA-N</t>
  </si>
  <si>
    <t>Isodecyl diphenyl phosphate</t>
  </si>
  <si>
    <t>29761-21-5</t>
  </si>
  <si>
    <t>RYUJRXVZSJCHDZ-UHFFFAOYSA-N</t>
  </si>
  <si>
    <t>Sulfadimethoxine</t>
  </si>
  <si>
    <t>122-11-2</t>
  </si>
  <si>
    <t>ZZORFUFYDOWNEF-UHFFFAOYSA-N</t>
  </si>
  <si>
    <t>WHPVYXDFIXRKLN-UHFFFAOYSA-N</t>
  </si>
  <si>
    <t>Aflatoxin B1</t>
  </si>
  <si>
    <t>1162-65-8</t>
  </si>
  <si>
    <t>OQIQSTLJSLGHID-WNWIJWBNSA-N</t>
  </si>
  <si>
    <t>Flufenoxuron</t>
  </si>
  <si>
    <t>101463-69-8</t>
  </si>
  <si>
    <t>RYLHNOVXKPXDIP-UHFFFAOYSA-N</t>
  </si>
  <si>
    <t>23564-05-8</t>
  </si>
  <si>
    <t>QGHREAKMXXNCOA-UHFFFAOYSA-N</t>
  </si>
  <si>
    <t>Aflatoxin B2</t>
  </si>
  <si>
    <t>7220-81-7</t>
  </si>
  <si>
    <t>WWSYXEZEXMQWHT-WNWIJWBNSA-N</t>
  </si>
  <si>
    <t>Ritodrine</t>
  </si>
  <si>
    <t>26652-09-5</t>
  </si>
  <si>
    <t>IOVGROKTTNBUGK-SJCJKPOMSA-N</t>
  </si>
  <si>
    <t>Lorazepam</t>
  </si>
  <si>
    <t>846-49-1</t>
  </si>
  <si>
    <t>DIWRORZWFLOCLC-UHFFFAOYSA-N</t>
  </si>
  <si>
    <t>188425-85-6</t>
  </si>
  <si>
    <t>WYEMLYFITZORAB-UHFFFAOYSA-N</t>
  </si>
  <si>
    <t>Metrafenone</t>
  </si>
  <si>
    <t>220899-03-6</t>
  </si>
  <si>
    <t>AMSPWOYQQAWRRM-UHFFFAOYSA-N</t>
  </si>
  <si>
    <t>4376-20-9</t>
  </si>
  <si>
    <t>DJDSLBVSSOQSLW-UHFFFAOYSA-N</t>
  </si>
  <si>
    <t>Haloperidol</t>
  </si>
  <si>
    <t>52-86-8</t>
  </si>
  <si>
    <t>LNEPOXFFQSENCJ-UHFFFAOYSA-N</t>
  </si>
  <si>
    <t>Progesterone</t>
  </si>
  <si>
    <t>57-83-0</t>
  </si>
  <si>
    <t>RJKFOVLPORLFTN-LEKSSAKUSA-N</t>
  </si>
  <si>
    <t>Bixafen</t>
  </si>
  <si>
    <t>581809-46-3</t>
  </si>
  <si>
    <t>LDLMOOXUCMHBMZ-UHFFFAOYSA-N</t>
  </si>
  <si>
    <t>Alprazolam</t>
  </si>
  <si>
    <t>28981-97-7</t>
  </si>
  <si>
    <t>VREFGVBLTWBCJP-UHFFFAOYSA-N</t>
  </si>
  <si>
    <t>Indoxacarb</t>
  </si>
  <si>
    <t>173584-44-6</t>
  </si>
  <si>
    <t>VBCVPMMZEGZULK-NRFANRHFSA-N</t>
  </si>
  <si>
    <t>Pyraclostrobin</t>
  </si>
  <si>
    <t>175013-18-0</t>
  </si>
  <si>
    <t>HZRSNVGNWUDEFX-UHFFFAOYSA-N</t>
  </si>
  <si>
    <t>Tris(2,3-dibromopropyl) phosphate</t>
  </si>
  <si>
    <t>PQYJRMFWJJONBO-UHFFFAOYSA-N</t>
  </si>
  <si>
    <t>71-58-9</t>
  </si>
  <si>
    <t>PSGAAPLEWMOORI-PEINSRQWSA-N</t>
  </si>
  <si>
    <t>Cortisone</t>
  </si>
  <si>
    <t>53-06-5</t>
  </si>
  <si>
    <t>MFYSYFVPBJMHGN-ZPOLXVRWSA-N</t>
  </si>
  <si>
    <t>Betamethasone</t>
  </si>
  <si>
    <t>378-44-9</t>
  </si>
  <si>
    <t>UREBDLICKHMUKA-DVTGEIKXSA-N</t>
  </si>
  <si>
    <t>Halosulfuron-methyl</t>
  </si>
  <si>
    <t>100784-20-1</t>
  </si>
  <si>
    <t>FMGZEUWROYGLAY-UHFFFAOYSA-N</t>
  </si>
  <si>
    <t>RZXIRSKYBISPGF-UHFFFAOYSA-N</t>
  </si>
  <si>
    <t>Azoxystrobin</t>
  </si>
  <si>
    <t>131860-33-8</t>
  </si>
  <si>
    <t>WFDXOXNFNRHQEC-GHRIWEEISA-N</t>
  </si>
  <si>
    <t>VHNPZYZQKWIWOD-UHFFFAOYSA-N</t>
  </si>
  <si>
    <t>Verapamil</t>
  </si>
  <si>
    <t>52-53-9</t>
  </si>
  <si>
    <t>SGTNSNPWRIOYBX-UHFFFAOYSA-N</t>
  </si>
  <si>
    <t>Hydrocortisone</t>
  </si>
  <si>
    <t>50-23-7</t>
  </si>
  <si>
    <t>JYGXADMDTFJGBT-VWUMJDOOSA-N</t>
  </si>
  <si>
    <t>56-47-3</t>
  </si>
  <si>
    <t>VPGRYOFKCNULNK-ACXQXYJUSA-N</t>
  </si>
  <si>
    <t>YATIGPZCMOYEGE-UHFFFAOYSA-N</t>
  </si>
  <si>
    <t>Riboflavine</t>
  </si>
  <si>
    <t>83-88-5</t>
  </si>
  <si>
    <t>AUNGANRZJHBGPY-SCRDCRAPSA-N</t>
  </si>
  <si>
    <t>Rotenone</t>
  </si>
  <si>
    <t>83-79-4</t>
  </si>
  <si>
    <t>JUVIOZPCNVVQFO-HBGVWJBISA-N</t>
  </si>
  <si>
    <t>Corticosterone</t>
  </si>
  <si>
    <t>50-22-6</t>
  </si>
  <si>
    <t>OMFXVFTZEKFJBZ-HJTSIMOOSA-N</t>
  </si>
  <si>
    <t>ILPSCQCLBHQUEM-UHFFFAOYSA-N</t>
  </si>
  <si>
    <t>3,4:8,9-Dibenzopyrene</t>
  </si>
  <si>
    <t>189-64-0</t>
  </si>
  <si>
    <t>RXUSYFJGDZFVND-UHFFFAOYSA-N</t>
  </si>
  <si>
    <t>59-30-3</t>
  </si>
  <si>
    <t>OVBPIULPVIDEAO-LBPRGKRZSA-N</t>
  </si>
  <si>
    <t>Terfenadine</t>
  </si>
  <si>
    <t>50679-08-8</t>
  </si>
  <si>
    <t>GUGOEEXESWIERI-UHFFFAOYSA-N</t>
  </si>
  <si>
    <t>Chlortetracycline</t>
  </si>
  <si>
    <t>57-62-5</t>
  </si>
  <si>
    <t>CYDMQBQPVICBEU-XRNKAMNCSA-N</t>
  </si>
  <si>
    <t>Tetracycline</t>
  </si>
  <si>
    <t>60-54-8</t>
  </si>
  <si>
    <t>OFVLGDICTFRJMM-WESIUVDSSA-N</t>
  </si>
  <si>
    <t>1-Methylnaphthalene</t>
  </si>
  <si>
    <t>90-12-0</t>
  </si>
  <si>
    <t>QPUYECUOLPXSFR-UHFFFAOYSA-N</t>
  </si>
  <si>
    <t>Methyleugenol</t>
  </si>
  <si>
    <t>93-15-2</t>
  </si>
  <si>
    <t>ZYEMGPIYFIJGTP-UHFFFAOYSA-N</t>
  </si>
  <si>
    <t>50-89-5</t>
  </si>
  <si>
    <t>IQFYYKKMVGJFEH-XLPZGREQSA-N</t>
  </si>
  <si>
    <t>2-Methylnaphthalene</t>
  </si>
  <si>
    <t>91-57-6</t>
  </si>
  <si>
    <t>QIMMUPPBPVKWKM-UHFFFAOYSA-N</t>
  </si>
  <si>
    <t>Niacin</t>
  </si>
  <si>
    <t>59-67-6</t>
  </si>
  <si>
    <t>PVNIIMVLHYAWGP-UHFFFAOYSA-N</t>
  </si>
  <si>
    <t>Camphene</t>
  </si>
  <si>
    <t>79-92-5</t>
  </si>
  <si>
    <t>CRPUJAZIXJMDBK-UHFFFAOYSA-N</t>
  </si>
  <si>
    <t>60-32-2</t>
  </si>
  <si>
    <t>SLXKOJJOQWFEFD-UHFFFAOYSA-N</t>
  </si>
  <si>
    <t>Methylparaben</t>
  </si>
  <si>
    <t>99-76-3</t>
  </si>
  <si>
    <t>LXCFILQKKLGQFO-UHFFFAOYSA-N</t>
  </si>
  <si>
    <t>581-42-0</t>
  </si>
  <si>
    <t>YGYNBBAUIYTWBF-UHFFFAOYSA-N</t>
  </si>
  <si>
    <t>615-22-5</t>
  </si>
  <si>
    <t>UTBVIMLZIRIFFR-UHFFFAOYSA-N</t>
  </si>
  <si>
    <t>Ethylparaben</t>
  </si>
  <si>
    <t>120-47-8</t>
  </si>
  <si>
    <t>NUVBSKCKDOMJSU-UHFFFAOYSA-N</t>
  </si>
  <si>
    <t>Antipyrine</t>
  </si>
  <si>
    <t>60-80-0</t>
  </si>
  <si>
    <t>VEQOALNAAJBPNY-UHFFFAOYSA-N</t>
  </si>
  <si>
    <t>Niacinamide</t>
  </si>
  <si>
    <t>98-92-0</t>
  </si>
  <si>
    <t>DFPAKSUCGFBDDF-UHFFFAOYSA-N</t>
  </si>
  <si>
    <t>123-08-0</t>
  </si>
  <si>
    <t>RGHHSNMVTDWUBI-UHFFFAOYSA-N</t>
  </si>
  <si>
    <t>Acridine</t>
  </si>
  <si>
    <t>260-94-6</t>
  </si>
  <si>
    <t>DZBUGLKDJFMEHC-UHFFFAOYSA-N</t>
  </si>
  <si>
    <t>Propylparaben</t>
  </si>
  <si>
    <t>94-13-3</t>
  </si>
  <si>
    <t>QELSKZZBTMNZEB-UHFFFAOYSA-N</t>
  </si>
  <si>
    <t>Salicylamide</t>
  </si>
  <si>
    <t>65-45-2</t>
  </si>
  <si>
    <t>SKZKKFZAGNVIMN-UHFFFAOYSA-N</t>
  </si>
  <si>
    <t>E-Cinnamic acid</t>
  </si>
  <si>
    <t>140-10-3</t>
  </si>
  <si>
    <t>WBYWAXJHAXSJNI-VOTSOKGWSA-N</t>
  </si>
  <si>
    <t>Bentazone</t>
  </si>
  <si>
    <t>25057-89-0</t>
  </si>
  <si>
    <t>ZOMSMJKLGFBRBS-UHFFFAOYSA-N</t>
  </si>
  <si>
    <t>LLEMOWNGBBNAJR-UHFFFAOYSA-N</t>
  </si>
  <si>
    <t>Benzophenone</t>
  </si>
  <si>
    <t>119-61-9</t>
  </si>
  <si>
    <t>RWCCWEUUXYIKHB-UHFFFAOYSA-N</t>
  </si>
  <si>
    <t>Theobromine</t>
  </si>
  <si>
    <t>83-67-0</t>
  </si>
  <si>
    <t>YAPQBXQYLJRXSA-UHFFFAOYSA-N</t>
  </si>
  <si>
    <t>Simazine</t>
  </si>
  <si>
    <t>122-34-9</t>
  </si>
  <si>
    <t>ODCWYMIRDDJXKW-UHFFFAOYSA-N</t>
  </si>
  <si>
    <t>Tolclofos-methyl</t>
  </si>
  <si>
    <t>57018-04-9</t>
  </si>
  <si>
    <t>OBZIQQJJIKNWNO-UHFFFAOYSA-N</t>
  </si>
  <si>
    <t>Dodecanoic acid</t>
  </si>
  <si>
    <t>143-07-7</t>
  </si>
  <si>
    <t>POULHZVOKOAJMA-UHFFFAOYSA-N</t>
  </si>
  <si>
    <t>Atrazine</t>
  </si>
  <si>
    <t>1912-24-9</t>
  </si>
  <si>
    <t>MXWJVTOOROXGIU-UHFFFAOYSA-N</t>
  </si>
  <si>
    <t>Methyl parathion</t>
  </si>
  <si>
    <t>298-00-0</t>
  </si>
  <si>
    <t>RLBIQVVOMOPOHC-UHFFFAOYSA-N</t>
  </si>
  <si>
    <t>Fenthion</t>
  </si>
  <si>
    <t>55-38-9</t>
  </si>
  <si>
    <t>PNVJTZOFSHSLTO-UHFFFAOYSA-N</t>
  </si>
  <si>
    <t>Ampyrone</t>
  </si>
  <si>
    <t>83-07-8</t>
  </si>
  <si>
    <t>RLFWWDJHLFCNIJ-UHFFFAOYSA-N</t>
  </si>
  <si>
    <t>122-14-5</t>
  </si>
  <si>
    <t>ZNOLGFHPUIJIMJ-UHFFFAOYSA-N</t>
  </si>
  <si>
    <t>306-08-1</t>
  </si>
  <si>
    <t>QRMZSPFSDQBLIX-UHFFFAOYSA-N</t>
  </si>
  <si>
    <t>1620-98-0</t>
  </si>
  <si>
    <t>DOZRDZLFLOODMB-UHFFFAOYSA-N</t>
  </si>
  <si>
    <t>4,4'-Dichlorobenzophenone</t>
  </si>
  <si>
    <t>OKISUZLXOYGIFP-UHFFFAOYSA-N</t>
  </si>
  <si>
    <t>23950-58-5</t>
  </si>
  <si>
    <t>PHNUZKMIPFFYSO-UHFFFAOYSA-N</t>
  </si>
  <si>
    <t>Triphenylene</t>
  </si>
  <si>
    <t>217-59-4</t>
  </si>
  <si>
    <t>SLGBZMMZGDRARJ-UHFFFAOYSA-N</t>
  </si>
  <si>
    <t>Citric acid</t>
  </si>
  <si>
    <t>77-92-9</t>
  </si>
  <si>
    <t>KRKNYBCHXYNGOX-UHFFFAOYSA-N</t>
  </si>
  <si>
    <t>MWPLVEDNUUSJAV-UHFFFAOYSA-N</t>
  </si>
  <si>
    <t>DXBHBZVCASKNBY-UHFFFAOYSA-N</t>
  </si>
  <si>
    <t>495-69-2</t>
  </si>
  <si>
    <t>QIAFMBKCNZACKA-UHFFFAOYSA-N</t>
  </si>
  <si>
    <t>82-05-3</t>
  </si>
  <si>
    <t>HUKPVYBUJRAUAG-UHFFFAOYSA-N</t>
  </si>
  <si>
    <t>Caffeine</t>
  </si>
  <si>
    <t>58-08-2</t>
  </si>
  <si>
    <t>RYYVLZVUVIJVGH-UHFFFAOYSA-N</t>
  </si>
  <si>
    <t>Tyramine</t>
  </si>
  <si>
    <t>51-67-2</t>
  </si>
  <si>
    <t>DZGWFCGJZKJUFP-UHFFFAOYSA-N</t>
  </si>
  <si>
    <t>198-55-0</t>
  </si>
  <si>
    <t>CSHWQDPOILHKBI-UHFFFAOYSA-N</t>
  </si>
  <si>
    <t>40487-42-1</t>
  </si>
  <si>
    <t>CHIFOSRWCNZCFN-UHFFFAOYSA-N</t>
  </si>
  <si>
    <t>50-81-7</t>
  </si>
  <si>
    <t>CIWBSHSKHKDKBQ-JLAZNSOCSA-N</t>
  </si>
  <si>
    <t>Pentadecanoic acid</t>
  </si>
  <si>
    <t>1002-84-2</t>
  </si>
  <si>
    <t>WQEPLUUGTLDZJY-UHFFFAOYSA-N</t>
  </si>
  <si>
    <t>Epinephrine</t>
  </si>
  <si>
    <t>51-43-4</t>
  </si>
  <si>
    <t>UCTWMZQNUQWSLP-VIFPVBQESA-N</t>
  </si>
  <si>
    <t>4-Nonylphenol</t>
  </si>
  <si>
    <t>104-40-5</t>
  </si>
  <si>
    <t>IGFHQQFPSIBGKE-UHFFFAOYSA-N</t>
  </si>
  <si>
    <t>83-15-8</t>
  </si>
  <si>
    <t>OIAGWXKSCXPNNZ-UHFFFAOYSA-N</t>
  </si>
  <si>
    <t>Chlorpromazine</t>
  </si>
  <si>
    <t>50-53-3</t>
  </si>
  <si>
    <t>ZPEIMTDSQAKGNT-UHFFFAOYSA-N</t>
  </si>
  <si>
    <t>Primidone</t>
  </si>
  <si>
    <t>125-33-7</t>
  </si>
  <si>
    <t>DQMZLTXERSFNPB-UHFFFAOYSA-N</t>
  </si>
  <si>
    <t>57-10-3</t>
  </si>
  <si>
    <t>IPCSVZSSVZVIGE-UHFFFAOYSA-N</t>
  </si>
  <si>
    <t>Salicylurate</t>
  </si>
  <si>
    <t>487-54-7</t>
  </si>
  <si>
    <t>ONJSZLXSECQROL-UHFFFAOYSA-N</t>
  </si>
  <si>
    <t>Levodopa</t>
  </si>
  <si>
    <t>59-92-7</t>
  </si>
  <si>
    <t>WTDRDQBEARUVNC-LURJTMIESA-N</t>
  </si>
  <si>
    <t>Methyl linoleate</t>
  </si>
  <si>
    <t>112-63-0</t>
  </si>
  <si>
    <t>WTTJVINHCBCLGX-NQLNTKRDSA-N</t>
  </si>
  <si>
    <t>Norepinephrine</t>
  </si>
  <si>
    <t>51-41-2</t>
  </si>
  <si>
    <t>SFLSHLFXELFNJZ-QMMMGPOBSA-N</t>
  </si>
  <si>
    <t>Metalaxyl</t>
  </si>
  <si>
    <t>57837-19-1</t>
  </si>
  <si>
    <t>ZQEIXNIJLIKNTD-UHFFFAOYSA-N</t>
  </si>
  <si>
    <t>Linoleic acid</t>
  </si>
  <si>
    <t>60-33-3</t>
  </si>
  <si>
    <t>OYHQOLUKZRVURQ-HZJYTTRNSA-N</t>
  </si>
  <si>
    <t>Oleic acid</t>
  </si>
  <si>
    <t>112-80-1</t>
  </si>
  <si>
    <t>ZQPPMHVWECSIRJ-KTKRTIGZSA-N</t>
  </si>
  <si>
    <t>Linolenic acid</t>
  </si>
  <si>
    <t>463-40-1</t>
  </si>
  <si>
    <t>DTOSIQBPPRVQHS-PDBXOOCHSA-N</t>
  </si>
  <si>
    <t>Acepromazine</t>
  </si>
  <si>
    <t>61-00-7</t>
  </si>
  <si>
    <t>NOSIYYJFMPDDSA-UHFFFAOYSA-N</t>
  </si>
  <si>
    <t>57-11-4</t>
  </si>
  <si>
    <t>QIQXTHQIDYTFRH-UHFFFAOYSA-N</t>
  </si>
  <si>
    <t>61-54-1</t>
  </si>
  <si>
    <t>APJYDQYYACXCRM-UHFFFAOYSA-N</t>
  </si>
  <si>
    <t>Sulfanilamide</t>
  </si>
  <si>
    <t>63-74-1</t>
  </si>
  <si>
    <t>FDDDEECHVMSUSB-UHFFFAOYSA-N</t>
  </si>
  <si>
    <t>Cyprodinil</t>
  </si>
  <si>
    <t>121552-61-2</t>
  </si>
  <si>
    <t>HAORKNGNJCEJBX-UHFFFAOYSA-N</t>
  </si>
  <si>
    <t>36734-19-7</t>
  </si>
  <si>
    <t>ONUFESLQCSAYKA-UHFFFAOYSA-N</t>
  </si>
  <si>
    <t>Myclobutanil</t>
  </si>
  <si>
    <t>88671-89-0</t>
  </si>
  <si>
    <t>HZJKXKUJVSEEFU-UHFFFAOYSA-N</t>
  </si>
  <si>
    <t>Bensulide</t>
  </si>
  <si>
    <t>741-58-2</t>
  </si>
  <si>
    <t>RRNIZKPFKNDSRS-UHFFFAOYSA-N</t>
  </si>
  <si>
    <t>Serotonin</t>
  </si>
  <si>
    <t>50-67-9</t>
  </si>
  <si>
    <t>QZAYGJVTTNCVMB-UHFFFAOYSA-N</t>
  </si>
  <si>
    <t>929-77-1</t>
  </si>
  <si>
    <t>QSQLTHHMFHEFIY-UHFFFAOYSA-N</t>
  </si>
  <si>
    <t>Docosahexaenoic acid</t>
  </si>
  <si>
    <t>6217-54-5</t>
  </si>
  <si>
    <t>MBMBGCFOFBJSGT-KUBAVDMBSA-N</t>
  </si>
  <si>
    <t>59-02-9</t>
  </si>
  <si>
    <t>GVJHHUAWPYXKBD-IEOSBIPESA-N</t>
  </si>
  <si>
    <t>Cholic acid</t>
  </si>
  <si>
    <t>81-25-4</t>
  </si>
  <si>
    <t>BHQCQFFYRZLCQQ-OELDTZBJSA-N</t>
  </si>
  <si>
    <t>Dibenzo(a,h)anthracene</t>
  </si>
  <si>
    <t>Benzo(g,h,i)perylene</t>
  </si>
  <si>
    <t>Tris(1-chloro-2-propyl)phosphate</t>
  </si>
  <si>
    <t>Base ion</t>
  </si>
  <si>
    <t>Wet</t>
  </si>
  <si>
    <t>NORMANCT15</t>
  </si>
  <si>
    <t>EPACONS</t>
  </si>
  <si>
    <t>WRIGCHRMS</t>
  </si>
  <si>
    <t>UATHTARGETSGC</t>
  </si>
  <si>
    <t>EISUSGCEIMS</t>
  </si>
  <si>
    <t>Benzotriazole</t>
  </si>
  <si>
    <t>Stearine acid</t>
  </si>
  <si>
    <t>Diethylhexyl phthalate</t>
  </si>
  <si>
    <t>(4-Chloro-2-methylphenoxy)acetic acid</t>
  </si>
  <si>
    <t>Boscalid</t>
  </si>
  <si>
    <t>Chloridazon</t>
  </si>
  <si>
    <t>Dicrotophos</t>
  </si>
  <si>
    <t>Fluazinam</t>
  </si>
  <si>
    <t>Imazalil</t>
  </si>
  <si>
    <t>Iprodione</t>
  </si>
  <si>
    <t>Monocrotophos</t>
  </si>
  <si>
    <t>Phosmet</t>
  </si>
  <si>
    <t>Propyzamide</t>
  </si>
  <si>
    <t>Pyriproxyfen</t>
  </si>
  <si>
    <t>Quinalphos</t>
  </si>
  <si>
    <t>Thiabendazole</t>
  </si>
  <si>
    <t>Thiobencarb</t>
  </si>
  <si>
    <t>Mevinphos</t>
  </si>
  <si>
    <t>Desoxycorticosterone acetate</t>
  </si>
  <si>
    <t>Folic acid</t>
  </si>
  <si>
    <t>Medroxyprogesterone acetate</t>
  </si>
  <si>
    <t>Mefenamic acid</t>
  </si>
  <si>
    <t>Nalidixic acid</t>
  </si>
  <si>
    <t xml:space="preserve">2-Phenylphenol </t>
  </si>
  <si>
    <t xml:space="preserve">5-Methylchrysene </t>
  </si>
  <si>
    <t>Ambrettolide</t>
  </si>
  <si>
    <t>IVENSCMCQBJAKW-UHFFFAOYSA-N</t>
  </si>
  <si>
    <t>2,2',4,4',6-Pentabromodiphenyl ether</t>
  </si>
  <si>
    <t>2,2',4,4',5,5'-Hexabromodiphenyl ether</t>
  </si>
  <si>
    <t>2,2',4,4',5,6'-Hexabromodiphenyl ether</t>
  </si>
  <si>
    <t>JHDCZVAQPRXHEL-UHFFFAOYSA-N</t>
  </si>
  <si>
    <t>BNBFKFHSIPERIM-UHFFFAOYSA-N</t>
  </si>
  <si>
    <t>2,2',3,3',4,4',5,6'-Octabromodiphenyl ether</t>
  </si>
  <si>
    <t>IEWFKOVTVJNWFF-UHFFFAOYSA-N</t>
  </si>
  <si>
    <t>2,2',3,3',4,4',6,6'-Octabromodiphenyl ether</t>
  </si>
  <si>
    <t>AAFUUKPTSPVXJH-UHFFFAOYSA-N</t>
  </si>
  <si>
    <t>UPNBETHEXPIWQX-UHFFFAOYSA-N</t>
  </si>
  <si>
    <t>2,2',4,4'-Tetrabromodiphenyl ether</t>
  </si>
  <si>
    <t>DHUMTYRHKMCVAG-UHFFFAOYSA-N</t>
  </si>
  <si>
    <t>DMLQSUZPTTUUDP-UHFFFAOYSA-N</t>
  </si>
  <si>
    <t>2,2',4,4',5-Pentabromodiphenyl ether</t>
  </si>
  <si>
    <t>Benzo[a]anthracene</t>
  </si>
  <si>
    <t xml:space="preserve">Benzo(c)fluorene </t>
  </si>
  <si>
    <t>FRIJWEQBTIZQMD-UHFFFAOYSA-N</t>
  </si>
  <si>
    <t xml:space="preserve">Benzo[j]fluoranthene </t>
  </si>
  <si>
    <t>OMFRMAHOUUJSGP-JHEGMOCKSA-N</t>
  </si>
  <si>
    <t>PRLVTUNWOQKEAI-VKAVYKQESA-N</t>
  </si>
  <si>
    <t xml:space="preserve">Buprofezin </t>
  </si>
  <si>
    <t xml:space="preserve">Captafol </t>
  </si>
  <si>
    <t>JHRWWRDRBPCWTF-UHFFFAOYSA-N</t>
  </si>
  <si>
    <t>VEDTXTNSFWUXGQ-UHFFFAOYSA-N</t>
  </si>
  <si>
    <t xml:space="preserve">Carbophenothion </t>
  </si>
  <si>
    <t>JLQUFIHWVLZVTJ-UHFFFAOYSA-N</t>
  </si>
  <si>
    <t xml:space="preserve">Carbosulfan </t>
  </si>
  <si>
    <t>MIZGSAALSYARKU-UHFFFAOYSA-N</t>
  </si>
  <si>
    <t xml:space="preserve">Cashmeran </t>
  </si>
  <si>
    <t>LHHGDZSESBACKH-UHFFFAOYSA-N</t>
  </si>
  <si>
    <t xml:space="preserve">Chlordecone </t>
  </si>
  <si>
    <t>CWFOCCVIPCEQCK-UHFFFAOYSA-N</t>
  </si>
  <si>
    <t xml:space="preserve">Chlorfenapyr </t>
  </si>
  <si>
    <t>RZXLPPRPEOUENN-UHFFFAOYSA-N</t>
  </si>
  <si>
    <t xml:space="preserve">Chlorfenson </t>
  </si>
  <si>
    <t>CRQQGFGUEAVUIL-UHFFFAOYSA-N</t>
  </si>
  <si>
    <t xml:space="preserve">Chlorothalonil </t>
  </si>
  <si>
    <t>CWJSHJJYOPWUGX-UHFFFAOYSA-N</t>
  </si>
  <si>
    <t xml:space="preserve">Chlorpropham </t>
  </si>
  <si>
    <t>KAATUXNTWXVJKI-UHFFFAOYSA-N</t>
  </si>
  <si>
    <t>KAATUXNTWXVJKI-FLXSOZOKSA-N</t>
  </si>
  <si>
    <t>KAATUXNTWXVJKI-CMKODMSKSA-N</t>
  </si>
  <si>
    <t>KAATUXNTWXVJKI-QPIRBTGLSA-N</t>
  </si>
  <si>
    <t>UCNVFOCBFJOQAL-UHFFFAOYSA-N</t>
  </si>
  <si>
    <t>OWZREIFADZCYQD-NSHGMRRFSA-N</t>
  </si>
  <si>
    <t>LHRCREOYAASXPZ-UHFFFAOYSA-N</t>
  </si>
  <si>
    <t xml:space="preserve">Deltamethrin </t>
  </si>
  <si>
    <t xml:space="preserve">Dibenzo[a,e]pyrene </t>
  </si>
  <si>
    <t>KGHMWBNEMFNJFZ-UHFFFAOYSA-N</t>
  </si>
  <si>
    <t>TUGYIJVAYAHHHM-UHFFFAOYSA-N</t>
  </si>
  <si>
    <t>JNTHRSHGARDABO-UHFFFAOYSA-N</t>
  </si>
  <si>
    <t xml:space="preserve">Dibenzo[a,i]pyrene </t>
  </si>
  <si>
    <t xml:space="preserve">Dibenzo[a,l]pyrene </t>
  </si>
  <si>
    <t>OEBRKCOSUFCWJD-UHFFFAOYSA-N</t>
  </si>
  <si>
    <t>DFBKLUNHFCTMDC-PICURKEMSA-N</t>
  </si>
  <si>
    <t xml:space="preserve">Dieldrin </t>
  </si>
  <si>
    <t>MCWXGJITAZMZEV-UHFFFAOYSA-N</t>
  </si>
  <si>
    <t xml:space="preserve">Dimethoate </t>
  </si>
  <si>
    <t xml:space="preserve">Diphenylamine </t>
  </si>
  <si>
    <t>DMBHHRLKUKUOEG-UHFFFAOYSA-N</t>
  </si>
  <si>
    <t>CGSLYBDCEGBZCG-UHFFFAOYSA-N</t>
  </si>
  <si>
    <t>2-Ethylhexyl diphenyl phosphate</t>
  </si>
  <si>
    <t>YBGZDTIWKVFICR-JLHYYAGUSA-N</t>
  </si>
  <si>
    <t>CKPWHXBGVRURFU-NYQGKTAPSA-N</t>
  </si>
  <si>
    <t xml:space="preserve">Endosulfan ether </t>
  </si>
  <si>
    <t>AAPVQEMYVNZIOO-WINLOITPSA-N</t>
  </si>
  <si>
    <t xml:space="preserve">Endosulfan sulfate </t>
  </si>
  <si>
    <t>DFBKLUNHFCTMDC-SPJPLABQSA-N</t>
  </si>
  <si>
    <t xml:space="preserve">Endrin </t>
  </si>
  <si>
    <t>FEVYAAHIKWPJNV-TYDMEHBZSA-N</t>
  </si>
  <si>
    <t xml:space="preserve">Epoxiconazole </t>
  </si>
  <si>
    <t>PTFJIKYUEPWBMS-UHFFFAOYSA-N</t>
  </si>
  <si>
    <t xml:space="preserve">Ethalfluralin </t>
  </si>
  <si>
    <t>YREQHYQNNWYQCJ-UHFFFAOYSA-N</t>
  </si>
  <si>
    <t xml:space="preserve">Etofenprox </t>
  </si>
  <si>
    <t>JISACBWYRJHSMG-UHFFFAOYSA-N</t>
  </si>
  <si>
    <t xml:space="preserve">Famphur </t>
  </si>
  <si>
    <t>NYPJDWWKZLNGGM-UHFFFAOYSA-N</t>
  </si>
  <si>
    <t>GBIHOLCMZGAKNG-UHFFFAOYSA-N</t>
  </si>
  <si>
    <t>NYPJDWWKZLNGGM-ZEQRLZLVSA-N</t>
  </si>
  <si>
    <t>YXWCBRDRVXHABN-UHFFFAOYSA-N</t>
  </si>
  <si>
    <t xml:space="preserve">Fenvalerate I </t>
  </si>
  <si>
    <t xml:space="preserve">Fenvalerate II </t>
  </si>
  <si>
    <t xml:space="preserve">Flucythrinate </t>
  </si>
  <si>
    <t xml:space="preserve">Flumethrin </t>
  </si>
  <si>
    <t>FRCCEHPWNOQAEU-UHFFFAOYSA-N</t>
  </si>
  <si>
    <t xml:space="preserve">Heptachlor </t>
  </si>
  <si>
    <t xml:space="preserve">Heptachlor epoxide a </t>
  </si>
  <si>
    <t>ZXFXBSWRVIQKOD-TTWWGNBVSA-N</t>
  </si>
  <si>
    <t xml:space="preserve">Hexachlorobenzene </t>
  </si>
  <si>
    <t>CKAPSXZOOQJIBF-UHFFFAOYSA-N</t>
  </si>
  <si>
    <t>SXQBHARYMNFBPS-UHFFFAOYSA-N</t>
  </si>
  <si>
    <t>QBEXFUOWUYCXNI-UHFFFAOYSA-N</t>
  </si>
  <si>
    <t xml:space="preserve">Iprovalicarb </t>
  </si>
  <si>
    <t>NWUWYYSKZYIQAE-WMCAAGNKSA-N</t>
  </si>
  <si>
    <t xml:space="preserve">Isodrin </t>
  </si>
  <si>
    <t>QBYJBZPUGVGKQQ-DIFDVCDBSA-N</t>
  </si>
  <si>
    <t xml:space="preserve">Lambda cyhalothrin I </t>
  </si>
  <si>
    <t>ZXQYGBMAQZUVMI-VGISDWQONA-N</t>
  </si>
  <si>
    <t>ZXQYGBMAQZUVMI-GCMPRSNUSA-N</t>
  </si>
  <si>
    <t xml:space="preserve">Lambda cyhalothrin II </t>
  </si>
  <si>
    <t>MEBQXILRKZHVCX-UHFFFAOYSA-N</t>
  </si>
  <si>
    <t xml:space="preserve">Methidathion </t>
  </si>
  <si>
    <t>YFBPRJGDJKVWAH-UHFFFAOYSA-N</t>
  </si>
  <si>
    <t xml:space="preserve">Methiocarb </t>
  </si>
  <si>
    <t>WXCMHFPAUCOJIG-UHFFFAOYSA-N</t>
  </si>
  <si>
    <t xml:space="preserve">Musk ketone </t>
  </si>
  <si>
    <t>XMWRWTSZNLOZFN-UHFFFAOYSA-N</t>
  </si>
  <si>
    <t xml:space="preserve">Musk xylene </t>
  </si>
  <si>
    <t xml:space="preserve">Muscone </t>
  </si>
  <si>
    <t>ALHUZKCOMYUFRB-UHFFFAOYSA-N</t>
  </si>
  <si>
    <t>FMJSMJQBSVNSBF-UHFFFAOYSA-N</t>
  </si>
  <si>
    <t xml:space="preserve">Octocrylene </t>
  </si>
  <si>
    <t>PZXOQEXFMJCDPG-UHFFFAOYSA-N</t>
  </si>
  <si>
    <t xml:space="preserve">Omethoate </t>
  </si>
  <si>
    <t>OQMBBFQZGJFLBU-UHFFFAOYSA-N</t>
  </si>
  <si>
    <t xml:space="preserve">Oxyfluorfen </t>
  </si>
  <si>
    <t>LAHWLEDBADHJGA-UHFFFAOYSA-N</t>
  </si>
  <si>
    <t>2,3,3',4,4'-Pentachlorbiphenyl</t>
  </si>
  <si>
    <t>2,3,4,4',5-Pentachlorobiphenyl</t>
  </si>
  <si>
    <t>SXZSFWHOSHAKMN-UHFFFAOYSA-N</t>
  </si>
  <si>
    <t>WIDHRBRBACOVOY-UHFFFAOYSA-N</t>
  </si>
  <si>
    <t>IUTPYMGCWINGEY-UHFFFAOYSA-N</t>
  </si>
  <si>
    <t>2,3',4,4',5-Pentachlorobiphenyl </t>
  </si>
  <si>
    <t>2,3',4,4',5'-Pentachlorobiphenyl</t>
  </si>
  <si>
    <t>YAHNWSSFXMVPOU-UHFFFAOYSA-N</t>
  </si>
  <si>
    <t>3,3',4,4',5-Pentachlorbiphenyl</t>
  </si>
  <si>
    <t>REHONNLQRWTIFF-UHFFFAOYSA-N</t>
  </si>
  <si>
    <t>RPUMZMSNLZHIGZ-UHFFFAOYSA-N</t>
  </si>
  <si>
    <t>2,2',4,4',5,5'-Hexachlorobiphenyl </t>
  </si>
  <si>
    <t>MVWHGTYKUMDIHL-UHFFFAOYSA-N</t>
  </si>
  <si>
    <t>2,3,3',4,4',5-Hexachlorobiphenyl</t>
  </si>
  <si>
    <t>LCXMEXLGMKFLQO-UHFFFAOYSA-N</t>
  </si>
  <si>
    <t>2,3,3',4,4',5'-Hexachlorobiphenyl</t>
  </si>
  <si>
    <t>YTWXDQVNPCIEOX-UHFFFAOYSA-N</t>
  </si>
  <si>
    <t>2,3',4,4',5,5'-Hexachlorobiphenyl </t>
  </si>
  <si>
    <t>AZXHAWRMEPZSSV-UHFFFAOYSA-N</t>
  </si>
  <si>
    <t>3,3',4,4',5,5'-Hexachlorobiphenyl</t>
  </si>
  <si>
    <t>ZHLICBPIXDOFFG-UHFFFAOYSA-N</t>
  </si>
  <si>
    <t>2,2',3,4,4',5,5'-Heptachlorobiphenyl </t>
  </si>
  <si>
    <t>WBHQEUPUMONIKF-UHFFFAOYSA-N</t>
  </si>
  <si>
    <t>2,3,3',4,4',5,5'-Heptachlorobiphenyl</t>
  </si>
  <si>
    <t>XUAWBXBYHDRROL-UHFFFAOYSA-N</t>
  </si>
  <si>
    <t>2,4,4'-Trichlorobiphenyl</t>
  </si>
  <si>
    <t>BZTYNSQSZHARAZ-UHFFFAOYSA-N</t>
  </si>
  <si>
    <t>HCWZEPKLWVAEOV-UHFFFAOYSA-N</t>
  </si>
  <si>
    <t>3,3',4,4'-Tetrachlorobiphenyl</t>
  </si>
  <si>
    <t>UQMGJOKDKOLIDP-UHFFFAOYSA-N</t>
  </si>
  <si>
    <t>3,4,4',5-Tetrachlorobiphenyl</t>
  </si>
  <si>
    <t>BHWVLZJTVIYLIV-UHFFFAOYSA-N</t>
  </si>
  <si>
    <t>CEOCDNVZRAIOQZ-UHFFFAOYSA-N</t>
  </si>
  <si>
    <t>RLLPVAHGXHCWKJ-UHFFFAOYSA-N</t>
  </si>
  <si>
    <t>RLLPVAHGXHCWKJ-PKOBYXMFSA-N</t>
  </si>
  <si>
    <t>BULVZWIRKLYCBC-UHFFFAOYSA-N</t>
  </si>
  <si>
    <t>BZNDWPRGXNILMS-VQHVLOKHSA-N</t>
  </si>
  <si>
    <t>LKPLKUMXSAEKID-UHFFFAOYSA-N</t>
  </si>
  <si>
    <t>VEMKTZHHVJILDY-UHFFFAOYSA-N</t>
  </si>
  <si>
    <t>GOLXNESZZPUPJE-UHFFFAOYSA-N</t>
  </si>
  <si>
    <t>LIPMRGQQBZJCTM-UHFFFAOYSA-N</t>
  </si>
  <si>
    <t>LLPMAOBOEQFPRE-UHFFFAOYSA-N</t>
  </si>
  <si>
    <t>INISTDXBRIBGOC-XMMISQBUSA-N</t>
  </si>
  <si>
    <t>INISTDXBRIBGOC-UHFFFAOYSA-N</t>
  </si>
  <si>
    <t>ZFHGXWPMULPQSE-WTKPLQERSA-N</t>
  </si>
  <si>
    <t>MLGCXEBRWGEOQX-UHFFFAOYSA-N</t>
  </si>
  <si>
    <t>HYVWIQDYBVKITD-UHFFFAOYSA-N</t>
  </si>
  <si>
    <t>DNRJTBAOUJJKDY-UHFFFAOYSA-N</t>
  </si>
  <si>
    <t>RXPQRKFMDQNODS-UHFFFAOYSA-N</t>
  </si>
  <si>
    <t>WXAZIUYTQHYBFW-UHFFFAOYSA-N</t>
  </si>
  <si>
    <t>IMRYETFJNLKUHK-UHFFFAOYSA-N</t>
  </si>
  <si>
    <t>ZSDSQXJSNMTJDA-UHFFFAOYSA-N</t>
  </si>
  <si>
    <t>FSCWZHGZWWDELK-UHFFFAOYSA-N</t>
  </si>
  <si>
    <t>Trihexyl phosphate</t>
  </si>
  <si>
    <t>Bis(2-ethylhexyl) tetrabromophthalate</t>
  </si>
  <si>
    <t>1-(Henicosafluorodecyl)hexadecane</t>
  </si>
  <si>
    <t>1-(Perfluorododecyl)tetradecane</t>
  </si>
  <si>
    <t>1-(Perfluorododecyl)hexadecane</t>
  </si>
  <si>
    <t>1-(Perfluorododecyl)-hexadec-1-ene</t>
  </si>
  <si>
    <t>Dry</t>
  </si>
  <si>
    <t>Notes:</t>
  </si>
  <si>
    <t>1918-02-1</t>
  </si>
  <si>
    <t>Picloram</t>
  </si>
  <si>
    <t>2439-01-2</t>
  </si>
  <si>
    <t>Chinomethionat</t>
  </si>
  <si>
    <t>2635-10-1</t>
  </si>
  <si>
    <t>6804-07-5</t>
  </si>
  <si>
    <t>13171-21-6</t>
  </si>
  <si>
    <t>470-90-6</t>
  </si>
  <si>
    <t>Desethylterbumeton</t>
  </si>
  <si>
    <t>30125-64-5</t>
  </si>
  <si>
    <t>143-50-0</t>
  </si>
  <si>
    <t>101-21-3</t>
  </si>
  <si>
    <t>731-27-1</t>
  </si>
  <si>
    <t>52-85-7</t>
  </si>
  <si>
    <t>31218-83-4</t>
  </si>
  <si>
    <t>76-44-8</t>
  </si>
  <si>
    <t>1024-57-3</t>
  </si>
  <si>
    <t>2425-06-1</t>
  </si>
  <si>
    <t>2032-65-7</t>
  </si>
  <si>
    <t>786-19-6</t>
  </si>
  <si>
    <t>90-43-7</t>
  </si>
  <si>
    <t>122-39-4</t>
  </si>
  <si>
    <t>81-15-2</t>
  </si>
  <si>
    <t>2642-71-9</t>
  </si>
  <si>
    <t>446255-39-6</t>
  </si>
  <si>
    <t>117964-21-3</t>
  </si>
  <si>
    <t>207122-16-5</t>
  </si>
  <si>
    <t>117948-63-7</t>
  </si>
  <si>
    <t>446255-30-7</t>
  </si>
  <si>
    <t>35065-29-3</t>
  </si>
  <si>
    <t>39635-31-9</t>
  </si>
  <si>
    <t>68631-49-2</t>
  </si>
  <si>
    <t>207122-15-4</t>
  </si>
  <si>
    <t>35065-28-2</t>
  </si>
  <si>
    <t>35065-27-1</t>
  </si>
  <si>
    <t>38380-08-4</t>
  </si>
  <si>
    <t>69782-90-7</t>
  </si>
  <si>
    <t>52663-72-6</t>
  </si>
  <si>
    <t>32774-16-6</t>
  </si>
  <si>
    <t>1031-07-8</t>
  </si>
  <si>
    <t>115-29-7</t>
  </si>
  <si>
    <t>33213-65-9</t>
  </si>
  <si>
    <t>3369-52-6</t>
  </si>
  <si>
    <t>513-08-6</t>
  </si>
  <si>
    <t>1897-45-6</t>
  </si>
  <si>
    <t>298-02-2</t>
  </si>
  <si>
    <t>608-93-5</t>
  </si>
  <si>
    <t>950-37-8</t>
  </si>
  <si>
    <t>118-74-1</t>
  </si>
  <si>
    <t>82-68-8</t>
  </si>
  <si>
    <t>1007-28-9</t>
  </si>
  <si>
    <t>Deisopropylatrazine</t>
  </si>
  <si>
    <t>1113-02-6</t>
  </si>
  <si>
    <t>60-51-5</t>
  </si>
  <si>
    <t>62-73-7</t>
  </si>
  <si>
    <t>126-72-7</t>
  </si>
  <si>
    <t>69770-45-2</t>
  </si>
  <si>
    <t>64532-95-2</t>
  </si>
  <si>
    <t>70124-77-5</t>
  </si>
  <si>
    <t>69409-94-5</t>
  </si>
  <si>
    <t> 102851-06-9</t>
  </si>
  <si>
    <t>80844-07-1</t>
  </si>
  <si>
    <t>66267-77-4</t>
  </si>
  <si>
    <t>51630-58-1</t>
  </si>
  <si>
    <t>25653-16-1</t>
  </si>
  <si>
    <t>6197-30-4</t>
  </si>
  <si>
    <t>191-30-0</t>
  </si>
  <si>
    <t>189-55-9</t>
  </si>
  <si>
    <t>192-65-4</t>
  </si>
  <si>
    <t>189084-64-8</t>
  </si>
  <si>
    <t>182346-21-0</t>
  </si>
  <si>
    <t>60348-60-9</t>
  </si>
  <si>
    <t>37680-73-2</t>
  </si>
  <si>
    <t>32598-14-4</t>
  </si>
  <si>
    <t>74472-37-0</t>
  </si>
  <si>
    <t>31508-00-6</t>
  </si>
  <si>
    <t>65510-44-3</t>
  </si>
  <si>
    <t>57465-28-8</t>
  </si>
  <si>
    <t>5436-43-1</t>
  </si>
  <si>
    <t> 189084-61-5</t>
  </si>
  <si>
    <t>35693-99-3</t>
  </si>
  <si>
    <t>32598-13-3</t>
  </si>
  <si>
    <t> 70362-50-4</t>
  </si>
  <si>
    <t>116-29-0</t>
  </si>
  <si>
    <t>41318-75-6</t>
  </si>
  <si>
    <t>7012-37-5</t>
  </si>
  <si>
    <t>80-33-1</t>
  </si>
  <si>
    <t>309-00-2</t>
  </si>
  <si>
    <t>465-73-6</t>
  </si>
  <si>
    <t>60-57-1</t>
  </si>
  <si>
    <t>72-20-8</t>
  </si>
  <si>
    <t>50471-44-8</t>
  </si>
  <si>
    <t>55283-68-6</t>
  </si>
  <si>
    <t>1582-09-8</t>
  </si>
  <si>
    <t>90-98-2</t>
  </si>
  <si>
    <t> 82657-04-3</t>
  </si>
  <si>
    <t>81-14-1</t>
  </si>
  <si>
    <t>33704-61-9</t>
  </si>
  <si>
    <t>37853-59-1</t>
  </si>
  <si>
    <t>72-55-9</t>
  </si>
  <si>
    <t>122453-73-0</t>
  </si>
  <si>
    <t>42874-03-3</t>
  </si>
  <si>
    <t>3861-47-0</t>
  </si>
  <si>
    <t>953030-84-7</t>
  </si>
  <si>
    <t>123-69-3</t>
  </si>
  <si>
    <t>541-91-3</t>
  </si>
  <si>
    <t>205-12-9</t>
  </si>
  <si>
    <t>133855-98-8</t>
  </si>
  <si>
    <t>79538-32-2</t>
  </si>
  <si>
    <t>56-55-3</t>
  </si>
  <si>
    <t>21145-77-7</t>
  </si>
  <si>
    <t>68140-48-7</t>
  </si>
  <si>
    <t>Octinoxate</t>
  </si>
  <si>
    <t>5466-77-3</t>
  </si>
  <si>
    <t>140923-17-7</t>
  </si>
  <si>
    <t>3697-24-3</t>
  </si>
  <si>
    <t>205-82-3</t>
  </si>
  <si>
    <t>1241-94-7</t>
  </si>
  <si>
    <t>283594-90-1</t>
  </si>
  <si>
    <t>76703-62-3</t>
  </si>
  <si>
    <t>68085-85-8</t>
  </si>
  <si>
    <t>10453-86-8</t>
  </si>
  <si>
    <t>1315501-18-8</t>
  </si>
  <si>
    <t>83860-32-6</t>
  </si>
  <si>
    <t>1224510-29-5</t>
  </si>
  <si>
    <t>52315-07-8</t>
  </si>
  <si>
    <t>52918-63-5</t>
  </si>
  <si>
    <t>55285-14-8</t>
  </si>
  <si>
    <t>52645-53-1</t>
  </si>
  <si>
    <t>54774-47-9</t>
  </si>
  <si>
    <t>1038-95-5</t>
  </si>
  <si>
    <t> 193-39-5</t>
  </si>
  <si>
    <t>53-70-3</t>
  </si>
  <si>
    <t>Thymidine</t>
  </si>
  <si>
    <t>Carbamazepine-10,11-epoxide</t>
  </si>
  <si>
    <t>4-Acetamidoantipyrine</t>
  </si>
  <si>
    <t>Aminocaproic acid</t>
  </si>
  <si>
    <t>Ascorbic acid</t>
  </si>
  <si>
    <t>Deethylatrazine</t>
  </si>
  <si>
    <t>Ethyl azinphos</t>
  </si>
  <si>
    <t>4-Hydroxybenzaldehyde</t>
  </si>
  <si>
    <t>Homovanillic acid</t>
  </si>
  <si>
    <t>Bromoxynil</t>
  </si>
  <si>
    <t>2-(Methylthio)benzothiazole</t>
  </si>
  <si>
    <t>Ethyl bromophos</t>
  </si>
  <si>
    <t>Aurora</t>
  </si>
  <si>
    <t>Chlorfenvinphos</t>
  </si>
  <si>
    <t>Methyl chlorpyrifos</t>
  </si>
  <si>
    <t xml:space="preserve">Dibenzo[a,h]anthracene </t>
  </si>
  <si>
    <t>Hippuric acid</t>
  </si>
  <si>
    <t>Bis(2-ethylhexyl) adipate</t>
  </si>
  <si>
    <t xml:space="preserve">Indeno[1,2,3-cd]pyrene </t>
  </si>
  <si>
    <t>Ioxynil octanoate</t>
  </si>
  <si>
    <t>6-Acetylmorphine</t>
  </si>
  <si>
    <t>1,4-Dimethylnaphthalene</t>
  </si>
  <si>
    <t>2,6-Dimethylnaphthalene</t>
  </si>
  <si>
    <t>2,7-Dimethylnaphthalene</t>
  </si>
  <si>
    <t>Methylpirimiphos</t>
  </si>
  <si>
    <t>Desethylterbuthylazine</t>
  </si>
  <si>
    <t>Methylthiofanate</t>
  </si>
  <si>
    <t>Tripropyl phosphate</t>
  </si>
  <si>
    <t>Tris(2-Isopropylphenyl) phosphate</t>
  </si>
  <si>
    <t>Identity</t>
  </si>
  <si>
    <t>Izquierdo-Sandoval et al., 2022</t>
  </si>
  <si>
    <t>Matyushin et al., 2019</t>
  </si>
  <si>
    <t>NIST library</t>
  </si>
  <si>
    <t>Retention time (min)</t>
  </si>
  <si>
    <t>QADGNQKXJNSNIT-UHFFFAOYSA-N</t>
  </si>
  <si>
    <t>AMAP</t>
  </si>
  <si>
    <t>1025956-65-3</t>
  </si>
  <si>
    <t>Tris(tribromoneopentyl)phosphate</t>
  </si>
  <si>
    <t>BHYQWBKCXBXPKM-UHFFFAOYSA-N</t>
  </si>
  <si>
    <t>19186-97-1</t>
  </si>
  <si>
    <t>Tris(1,3-dichloro-2-propyl)phosphate</t>
  </si>
  <si>
    <t>ASLWPAWFJZFCKF-UHFFFAOYSA-N</t>
  </si>
  <si>
    <t>13674-87-8</t>
  </si>
  <si>
    <t>Sucralose</t>
  </si>
  <si>
    <t>BAQAVOSOZGMPRM-QBMZZYIRSA-N</t>
  </si>
  <si>
    <t>56038-13-2</t>
  </si>
  <si>
    <t>Tetrekis(2-chlorethyl) dichloroisopentyldiphosphate</t>
  </si>
  <si>
    <t>ZGHUDSLVQAGWEY-UHFFFAOYSA-N</t>
  </si>
  <si>
    <t>38051-10-4</t>
  </si>
  <si>
    <t>Tris(2-chloroethyl)phosphate</t>
  </si>
  <si>
    <t>HQUQLFOMPYWACS-UHFFFAOYSA-N</t>
  </si>
  <si>
    <t>115-96-8</t>
  </si>
  <si>
    <t xml:space="preserve">Dodecamethylcyclohexasiloxane </t>
  </si>
  <si>
    <t>IUMSDRXLFWAGNT-UHFFFAOYSA-N</t>
  </si>
  <si>
    <t>540-97-6</t>
  </si>
  <si>
    <t xml:space="preserve">Decamethylcylopentasiloxane </t>
  </si>
  <si>
    <t>XMSXQFUHVRWGNA-UHFFFAOYSA-N</t>
  </si>
  <si>
    <t>541-02-6</t>
  </si>
  <si>
    <t>RLPZXGWCSHFKJI-UHFFFAOYSA-N</t>
  </si>
  <si>
    <t>99717-56-3</t>
  </si>
  <si>
    <t xml:space="preserve">Pentabromobenzyl acrylate </t>
  </si>
  <si>
    <t>GRKDVZMVHOLESV-UHFFFAOYSA-N</t>
  </si>
  <si>
    <t>59447-55-1</t>
  </si>
  <si>
    <t>2,4,6-Tribromophenyl allyl ether</t>
  </si>
  <si>
    <t>RZLLIOPGUFOWOD-UHFFFAOYSA-N</t>
  </si>
  <si>
    <t>3278-89-5</t>
  </si>
  <si>
    <t>CAYGQBVSOZLICD-UHFFFAOYSA-N</t>
  </si>
  <si>
    <t>87-82-1</t>
  </si>
  <si>
    <t>Tetrabromophthalate</t>
  </si>
  <si>
    <t>XIRDTMSOGDWMOX-UHFFFAOYSA-N</t>
  </si>
  <si>
    <t>13810-83-8</t>
  </si>
  <si>
    <t>Pentachlorophenol</t>
  </si>
  <si>
    <t>IZUPBVBPLAPZRR-UHFFFAOYSA-N</t>
  </si>
  <si>
    <t>87-86-5 </t>
  </si>
  <si>
    <t>CIPFDHFTBYJKQB-UHFFFAOYSA-N</t>
  </si>
  <si>
    <t>31710-30-2</t>
  </si>
  <si>
    <t>Amiloride</t>
  </si>
  <si>
    <t>XSDQTOBWRPYKKA-UHFFFAOYSA-N</t>
  </si>
  <si>
    <t>2609-46-3</t>
  </si>
  <si>
    <t>GVYLCNUFSHDAAW-UHFFFAOYSA-N</t>
  </si>
  <si>
    <t>2385-85-5</t>
  </si>
  <si>
    <t>Octachloronaphthalene 75</t>
  </si>
  <si>
    <t>RTNLUFLDZOAXIC-UHFFFAOYSA-N</t>
  </si>
  <si>
    <t>2234-13-1</t>
  </si>
  <si>
    <t>LLVVSBBXENOOQY-UHFFFAOYSA-N</t>
  </si>
  <si>
    <t>608-90-2</t>
  </si>
  <si>
    <t>Dechlorane 604</t>
  </si>
  <si>
    <t>PHYHWKJTYWPNCS-UHFFFAOYSA-N</t>
  </si>
  <si>
    <t>34571-16-9</t>
  </si>
  <si>
    <t>FPEYJPVHPGDXDD-UHFFFAOYSA-N</t>
  </si>
  <si>
    <t>83992-73-8</t>
  </si>
  <si>
    <t>HYNYIQBCBHJTOZ-UHFFFAOYSA-N</t>
  </si>
  <si>
    <t>40356-57-8</t>
  </si>
  <si>
    <t>MRHQOXCYYPFGEE-UHFFFAOYSA-N</t>
  </si>
  <si>
    <t>83992-76-1</t>
  </si>
  <si>
    <t>IXZVOZCULZBCDY-UHFFFAOYSA-N</t>
  </si>
  <si>
    <t>57379-40-5</t>
  </si>
  <si>
    <t>HEGNYKCNUVBAIL-UHFFFAOYSA-N</t>
  </si>
  <si>
    <t>148934-69-4</t>
  </si>
  <si>
    <t>GRWRDFGBFYSOKR-UHFFFAOYSA-N</t>
  </si>
  <si>
    <t>13824-30-1</t>
  </si>
  <si>
    <t>MHJYPBPVZSIJNU-UHFFFAOYSA-N</t>
  </si>
  <si>
    <t>116995-21-2</t>
  </si>
  <si>
    <t>MVPXEXAITKQEMV-UHFFFAOYSA-N</t>
  </si>
  <si>
    <t>148934-68-3</t>
  </si>
  <si>
    <t>DIMZRRNMPDXLMZ-UHFFFAOYSA-N</t>
  </si>
  <si>
    <t>727739-08-4</t>
  </si>
  <si>
    <t>PKOSPVZTRLMBSK-UHFFFAOYSA-N</t>
  </si>
  <si>
    <t>83992-75-0</t>
  </si>
  <si>
    <t>WBKRPARQLGRVHF-UHFFFAOYSA-N</t>
  </si>
  <si>
    <t>106220-85-3</t>
  </si>
  <si>
    <t>BHJCMMGUFRZLKK-UHFFFAOYSA-N</t>
  </si>
  <si>
    <t>109828-23-1</t>
  </si>
  <si>
    <t>YBYYCWMPXZRBNJ-UHFFFAOYSA-N</t>
  </si>
  <si>
    <t>89820-16-6</t>
  </si>
  <si>
    <t>PECXRRMHOQBOIE-UHFFFAOYSA-N</t>
  </si>
  <si>
    <t>71859-30-8</t>
  </si>
  <si>
    <t>Heptachloronaphthalene 74</t>
  </si>
  <si>
    <t>QYEGXUUXWMKHHS-UHFFFAOYSA-N</t>
  </si>
  <si>
    <t>58863-15-3</t>
  </si>
  <si>
    <t>Hexachloronaphthalene 72</t>
  </si>
  <si>
    <t>SFZREMCYQNYZMZ-UHFFFAOYSA-N</t>
  </si>
  <si>
    <t>103426-92-2</t>
  </si>
  <si>
    <t>Hexachloronaphthalene 71</t>
  </si>
  <si>
    <t>JHKLUUFTHIWTKX-UHFFFAOYSA-N</t>
  </si>
  <si>
    <t>90948-28-0</t>
  </si>
  <si>
    <t>2,4,6-Tribromophenol</t>
  </si>
  <si>
    <t>BSWWXRFVMJHFBN-UHFFFAOYSA-N</t>
  </si>
  <si>
    <t>118-79-6</t>
  </si>
  <si>
    <t>2,4,6-Tribromophenyl 2,3-dibromopropyl ether</t>
  </si>
  <si>
    <t>QXWYPAKUEHGJSG-UHFFFAOYSA-N</t>
  </si>
  <si>
    <t>35109-60-5</t>
  </si>
  <si>
    <t>VGJWAHFNNDDRKP-UHFFFAOYSA-N</t>
  </si>
  <si>
    <t>727739-07-3</t>
  </si>
  <si>
    <t>YUBXSCDZYOJXNX-UHFFFAOYSA-N</t>
  </si>
  <si>
    <t>55684-92-9</t>
  </si>
  <si>
    <t>VCSBVBKQKLHPOG-UHFFFAOYSA-N</t>
  </si>
  <si>
    <t>727739-05-1</t>
  </si>
  <si>
    <t>SJIBNBXSYVZESK-UHFFFAOYSA-N</t>
  </si>
  <si>
    <t>727738-94-5</t>
  </si>
  <si>
    <t>GYICBGVARZIPNT-UHFFFAOYSA-N</t>
  </si>
  <si>
    <t>727738-95-6</t>
  </si>
  <si>
    <t>JUHPMUOWCYBMEY-UHFFFAOYSA-N</t>
  </si>
  <si>
    <t>83992-72-7</t>
  </si>
  <si>
    <t>DYSUSQZPGJXVAL-UHFFFAOYSA-N</t>
  </si>
  <si>
    <t>131138-20-0</t>
  </si>
  <si>
    <t>FBVVCNLKVIABHV-UHFFFAOYSA-N</t>
  </si>
  <si>
    <t>89026-26-6</t>
  </si>
  <si>
    <t>PJSUXNJBOJXQBR-UHFFFAOYSA-N</t>
  </si>
  <si>
    <t>152833-53-9</t>
  </si>
  <si>
    <t>FOTAEIZNNOYBMU-UHFFFAOYSA-N</t>
  </si>
  <si>
    <t>157683-76-6</t>
  </si>
  <si>
    <t>WTYSJAGEYAAIFW-UHFFFAOYSA-N</t>
  </si>
  <si>
    <t>106220-84-2</t>
  </si>
  <si>
    <t>UPFQVVDUHJVSON-UHFFFAOYSA-N</t>
  </si>
  <si>
    <t>6973-37-1</t>
  </si>
  <si>
    <t>XWRZWPPSQDHTFU-UHFFFAOYSA-N</t>
  </si>
  <si>
    <t>88467-63-4</t>
  </si>
  <si>
    <t>XKQUAQGQLZDDBV-UHFFFAOYSA-N</t>
  </si>
  <si>
    <t>106220-81-9</t>
  </si>
  <si>
    <t>Levothyroxine</t>
  </si>
  <si>
    <t>XUIIKFGFIJCVMT-UHFFFAOYSA-N</t>
  </si>
  <si>
    <t>51-48-9</t>
  </si>
  <si>
    <t>WURJHLJFXPVIEL-UHFFFAOYSA-N</t>
  </si>
  <si>
    <t>727739-03-9</t>
  </si>
  <si>
    <t>POOJWIFLMKEATK-UHFFFAOYSA-N</t>
  </si>
  <si>
    <t>727739-00-6</t>
  </si>
  <si>
    <t>LYODMXFYEXLACS-UHFFFAOYSA-N</t>
  </si>
  <si>
    <t>727738-89-8</t>
  </si>
  <si>
    <t>STEQFHAOHOCXAP-UHFFFAOYSA-N</t>
  </si>
  <si>
    <t>83992-74-9</t>
  </si>
  <si>
    <t>SFTBUGPDOJDENF-UHFFFAOYSA-N</t>
  </si>
  <si>
    <t>162853-28-3</t>
  </si>
  <si>
    <t>RJDQOTCZUUQNPX-UHFFFAOYSA-N</t>
  </si>
  <si>
    <t>727738-87-6</t>
  </si>
  <si>
    <t>Tetrachloronaphthalene 42</t>
  </si>
  <si>
    <t>OTTCXKPQKOLSJN-UHFFFAOYSA-N</t>
  </si>
  <si>
    <t>53555-64-9</t>
  </si>
  <si>
    <t>1,3,5-Tribromobenzene</t>
  </si>
  <si>
    <t>YWDUZLFWHVQCHY-UHFFFAOYSA-N</t>
  </si>
  <si>
    <t>626-39-1</t>
  </si>
  <si>
    <t>HQXOKVVYOHXWEY-UHFFFAOYSA-N</t>
  </si>
  <si>
    <t>727738-98-9</t>
  </si>
  <si>
    <t>WGESSRWJTGVWDL-UHFFFAOYSA-N</t>
  </si>
  <si>
    <t>130480-89-6</t>
  </si>
  <si>
    <t>JPLMACIRTLXPOQ-UHFFFAOYSA-N</t>
  </si>
  <si>
    <t>727738-86-5</t>
  </si>
  <si>
    <t>QZWNZTBNKKZIBR-UHFFFAOYSA-N</t>
  </si>
  <si>
    <t>76621-13-1</t>
  </si>
  <si>
    <t>UNFZSLPZWOFSAL-UHFFFAOYSA-N</t>
  </si>
  <si>
    <t>220002-43-7</t>
  </si>
  <si>
    <t>CIJJWEVJIHTJNE-UHFFFAOYSA-N</t>
  </si>
  <si>
    <t>159553-72-7</t>
  </si>
  <si>
    <t>XIFRTJZLSYOLIU-UHFFFAOYSA-N</t>
  </si>
  <si>
    <t>160282-04-2</t>
  </si>
  <si>
    <t>MOQYEWLNKZQUBJ-UHFFFAOYSA-N</t>
  </si>
  <si>
    <t>85918-34-9</t>
  </si>
  <si>
    <t>YJVQHOLZYOYYTR-UHFFFAOYSA-N</t>
  </si>
  <si>
    <t>727738-68-3</t>
  </si>
  <si>
    <t>Hexachloronaphthalene 64</t>
  </si>
  <si>
    <t>SWRNUKWDDYPZGV-UHFFFAOYSA-N</t>
  </si>
  <si>
    <t>67922-27-4</t>
  </si>
  <si>
    <t>Pentachloronaphthalene 58</t>
  </si>
  <si>
    <t>WYLDWCYZCFRVRH-UHFFFAOYSA-N</t>
  </si>
  <si>
    <t>150224-19-4</t>
  </si>
  <si>
    <t>Pentachloronaphthalene 52</t>
  </si>
  <si>
    <t>OVSKLQPHXHPXDR-UHFFFAOYSA-N</t>
  </si>
  <si>
    <t>53555-65-0</t>
  </si>
  <si>
    <t>Pentachloronaphthalene 61</t>
  </si>
  <si>
    <t>HGSDQSUMXKHGTH-UHFFFAOYSA-N</t>
  </si>
  <si>
    <t>150224-22-9</t>
  </si>
  <si>
    <t>Heptachloronaphthalene 73</t>
  </si>
  <si>
    <t>NDZIBNJHNBUHKW-UHFFFAOYSA-N</t>
  </si>
  <si>
    <t>32241-08-0</t>
  </si>
  <si>
    <t>Hexachloronaphthalene 68</t>
  </si>
  <si>
    <t>FQELOCOACCYGLL-UHFFFAOYSA-N</t>
  </si>
  <si>
    <t>103426-95-5</t>
  </si>
  <si>
    <t>Hexachloronaphthalene 67</t>
  </si>
  <si>
    <t>XZLJCGGEQLNWDT-UHFFFAOYSA-N</t>
  </si>
  <si>
    <t>103426-97-7</t>
  </si>
  <si>
    <t>Hexachloronaphthalene 69</t>
  </si>
  <si>
    <t>JPQLLIUTUFJWMH-UHFFFAOYSA-N</t>
  </si>
  <si>
    <t>103426-94-4</t>
  </si>
  <si>
    <t>Hexachloronaphthalene 66</t>
  </si>
  <si>
    <t>ZRNSVEOEIWQEMU-UHFFFAOYSA-N</t>
  </si>
  <si>
    <t>103426-96-6</t>
  </si>
  <si>
    <t>Pentachloronaphthalene 60</t>
  </si>
  <si>
    <t>GXQUDLBNLKOIQB-UHFFFAOYSA-N</t>
  </si>
  <si>
    <t>150224-17-2</t>
  </si>
  <si>
    <t>RKUKMUWCRLRPEJ-UHFFFAOYSA-N</t>
  </si>
  <si>
    <t>Endosulfan</t>
  </si>
  <si>
    <t>RDYMFSUJUZBWLH-UHFFFAOYSA-N</t>
  </si>
  <si>
    <t>115-29-7 </t>
  </si>
  <si>
    <t>Hexachloronaphthalene 70</t>
  </si>
  <si>
    <t>WJYZNPLWZGYFIE-UHFFFAOYSA-N</t>
  </si>
  <si>
    <t>17062-87-2</t>
  </si>
  <si>
    <t>Pentachloronaphthalene 55</t>
  </si>
  <si>
    <t>NMAMEWIQKMFSSI-UHFFFAOYSA-N</t>
  </si>
  <si>
    <t>150224-23-0</t>
  </si>
  <si>
    <t>Pentachloronaphthalene 54</t>
  </si>
  <si>
    <t>MKCASBPTHPJCDC-UHFFFAOYSA-N</t>
  </si>
  <si>
    <t>150224-16-1</t>
  </si>
  <si>
    <t>Tetrachloronaphthalene 44</t>
  </si>
  <si>
    <t>BULBRUKKSUUPNT-UHFFFAOYSA-N</t>
  </si>
  <si>
    <t>55720-42-8</t>
  </si>
  <si>
    <t>Tetrachloronaphthalene 48</t>
  </si>
  <si>
    <t>XTTLUUBHRXWFSZ-UHFFFAOYSA-N</t>
  </si>
  <si>
    <t>34588-40-4</t>
  </si>
  <si>
    <t>Tetrachloronaphthalene 45</t>
  </si>
  <si>
    <t>XXWQPOHDPJIYIN-UHFFFAOYSA-N</t>
  </si>
  <si>
    <t>150224-15-0</t>
  </si>
  <si>
    <t>GMVJKSNPLYBFSO-UHFFFAOYSA-N</t>
  </si>
  <si>
    <t>28779-08-0</t>
  </si>
  <si>
    <t>SSIZLKDLDKIHEV-UHFFFAOYSA-N</t>
  </si>
  <si>
    <t>608-33-3</t>
  </si>
  <si>
    <t>UIBVUVMDJNWEGY-UHFFFAOYSA-N</t>
  </si>
  <si>
    <t>727738-96-7</t>
  </si>
  <si>
    <t>ZVPXTJYWPPQWHQ-UHFFFAOYSA-N</t>
  </si>
  <si>
    <t>727738-90-1</t>
  </si>
  <si>
    <t>IUAAWWDTUKIICO-UHFFFAOYSA-N</t>
  </si>
  <si>
    <t>727738-84-3</t>
  </si>
  <si>
    <t>UYVBJPIPRAJEKW-UHFFFAOYSA-N</t>
  </si>
  <si>
    <t>147102-63-4</t>
  </si>
  <si>
    <t>CMSKHCOLRHTFBZ-UHFFFAOYSA-N</t>
  </si>
  <si>
    <t>727738-75-2</t>
  </si>
  <si>
    <t>WTZJRRWYCWWOOF-UHFFFAOYSA-N</t>
  </si>
  <si>
    <t>727738-47-8</t>
  </si>
  <si>
    <t>PGFVVFUTVNUGGF-UHFFFAOYSA-N</t>
  </si>
  <si>
    <t>727738-71-8</t>
  </si>
  <si>
    <t>KDCKWINSPKLQNE-UHFFFAOYSA-N</t>
  </si>
  <si>
    <t>727738-48-9</t>
  </si>
  <si>
    <t>WXFDCSJOOWTDKN-UHFFFAOYSA-N</t>
  </si>
  <si>
    <t>727738-78-5</t>
  </si>
  <si>
    <t>NLXTWOFWKUBHQN-UHFFFAOYSA-N</t>
  </si>
  <si>
    <t>159553-70-5</t>
  </si>
  <si>
    <t>ABYZYVAIOYICJQ-UHFFFAOYSA-N</t>
  </si>
  <si>
    <t>160282-08-6</t>
  </si>
  <si>
    <t>PSENAJOMGBHPFL-UHFFFAOYSA-N</t>
  </si>
  <si>
    <t>727738-49-0</t>
  </si>
  <si>
    <t>PFQONVKWGPWBIJ-UHFFFAOYSA-N</t>
  </si>
  <si>
    <t>727738-65-0</t>
  </si>
  <si>
    <t>JVFGXWCLGNACOG-UHFFFAOYSA-N</t>
  </si>
  <si>
    <t>162853-27-2</t>
  </si>
  <si>
    <t>ABRDPORILGADAP-UHFFFAOYSA-N</t>
  </si>
  <si>
    <t>160282-10-0</t>
  </si>
  <si>
    <t>KOTNFWJIMRGVBR-UHFFFAOYSA-N</t>
  </si>
  <si>
    <t>157683-71-1</t>
  </si>
  <si>
    <t>WXEOWWVZWWGBBQ-UHFFFAOYSA-N</t>
  </si>
  <si>
    <t>727738-46-7</t>
  </si>
  <si>
    <t>WQIBKUPSASYXTE-UHFFFAOYSA-N</t>
  </si>
  <si>
    <t>22274-48-2</t>
  </si>
  <si>
    <t>RYUWTVSUXULBMG-UHFFFAOYSA-N</t>
  </si>
  <si>
    <t>727738-92-3</t>
  </si>
  <si>
    <t>YPWSQLYCZDWFFL-UHFFFAOYSA-N</t>
  </si>
  <si>
    <t>165282-28-0</t>
  </si>
  <si>
    <t>DDQTXMCKLUKGCX-UHFFFAOYSA-N</t>
  </si>
  <si>
    <t>147102-65-6</t>
  </si>
  <si>
    <t>BTEUFGHCTDYVPC-UHFFFAOYSA-N</t>
  </si>
  <si>
    <t>727738-77-4</t>
  </si>
  <si>
    <t>PTDYNPOYHAVZAN-UHFFFAOYSA-N</t>
  </si>
  <si>
    <t>727738-57-0</t>
  </si>
  <si>
    <t>YSQZLJVFAAGJPM-UHFFFAOYSA-N</t>
  </si>
  <si>
    <t>727738-73-0</t>
  </si>
  <si>
    <t>QGEKQTVINSUSJJ-UHFFFAOYSA-N</t>
  </si>
  <si>
    <t>91371-42-5</t>
  </si>
  <si>
    <t>NHSFXYSHJBBWMZ-UHFFFAOYSA-N</t>
  </si>
  <si>
    <t>727738-80-9</t>
  </si>
  <si>
    <t>YEXFSSRNNAZOCL-UHFFFAOYSA-N</t>
  </si>
  <si>
    <t>159553-71-6</t>
  </si>
  <si>
    <t>IZZULMOBRTYHMH-UHFFFAOYSA-N</t>
  </si>
  <si>
    <t>130892-66-9</t>
  </si>
  <si>
    <t>BOJBTUWEQMUWHT-UHFFFAOYSA-N</t>
  </si>
  <si>
    <t>130892-67-0</t>
  </si>
  <si>
    <t>GMYOHLGVVRWHJK-UHFFFAOYSA-N</t>
  </si>
  <si>
    <t>727738-59-2</t>
  </si>
  <si>
    <t>JOWOWBQKVYRISB-UHFFFAOYSA-N</t>
  </si>
  <si>
    <t>727738-67-2</t>
  </si>
  <si>
    <t>JGXAONSRHOSPTJ-UHFFFAOYSA-N</t>
  </si>
  <si>
    <t>85918-35-0</t>
  </si>
  <si>
    <t>ZMRFCSWFCKICQE-UHFFFAOYSA-N</t>
  </si>
  <si>
    <t>157683-72-2</t>
  </si>
  <si>
    <t>ZTIKPIULDQZYBS-UHFFFAOYSA-N</t>
  </si>
  <si>
    <t>727739-06-2</t>
  </si>
  <si>
    <t>PTJHUCWECJWOEQ-UHFFFAOYSA-N</t>
  </si>
  <si>
    <t>116995-19-8</t>
  </si>
  <si>
    <t>UESXDYAQZBZDKY-UHFFFAOYSA-N</t>
  </si>
  <si>
    <t>117948-40-0</t>
  </si>
  <si>
    <t>WYUYGMOEDXDGQA-UHFFFAOYSA-N</t>
  </si>
  <si>
    <t>727738-93-4</t>
  </si>
  <si>
    <t>DQYYZAABYZAOOC-UHFFFAOYSA-N</t>
  </si>
  <si>
    <t>159553-73-8</t>
  </si>
  <si>
    <t>RDKSFIZNZGWNLA-UHFFFAOYSA-N</t>
  </si>
  <si>
    <t>85918-37-2</t>
  </si>
  <si>
    <t>XNJNBZDXPSVWSJ-UHFFFAOYSA-N</t>
  </si>
  <si>
    <t>727738-74-1</t>
  </si>
  <si>
    <t>HDUBDRLESJYOFX-UHFFFAOYSA-N</t>
  </si>
  <si>
    <t>727738-88-7</t>
  </si>
  <si>
    <t>YHUPMPHVHYBYJE-UHFFFAOYSA-N</t>
  </si>
  <si>
    <t>65075-02-7</t>
  </si>
  <si>
    <t>RXPQVFMDOJTCKE-UHFFFAOYSA-N</t>
  </si>
  <si>
    <t>83992-71-6</t>
  </si>
  <si>
    <t>KKVXTOYNZOPDNA-UHFFFAOYSA-N</t>
  </si>
  <si>
    <t>727738-99-0</t>
  </si>
  <si>
    <t>XDAOZRZWYVKIAK-UHFFFAOYSA-N</t>
  </si>
  <si>
    <t>1164-91-6</t>
  </si>
  <si>
    <t>YDVYLSIVXYLBBX-UHFFFAOYSA-N</t>
  </si>
  <si>
    <t>124076-66-0</t>
  </si>
  <si>
    <t>FEIDIWDEJQVIPO-UHFFFAOYSA-N</t>
  </si>
  <si>
    <t>99897-30-0</t>
  </si>
  <si>
    <t>BLBURLWSCHSPIS-UHFFFAOYSA-N</t>
  </si>
  <si>
    <t>7435-61-2</t>
  </si>
  <si>
    <t>PHSJJYZIFPWCLZ-UHFFFAOYSA-N</t>
  </si>
  <si>
    <t>71585-38-1</t>
  </si>
  <si>
    <t>HCTKORQPUZCIAO-UHFFFAOYSA-N</t>
  </si>
  <si>
    <t>160282-07-5</t>
  </si>
  <si>
    <t>JTEWACHFMNTRBB-UHFFFAOYSA-N</t>
  </si>
  <si>
    <t>76621-14-2</t>
  </si>
  <si>
    <t>ATIMVMORQPKRPC-UHFFFAOYSA-N</t>
  </si>
  <si>
    <t>71585-39-2</t>
  </si>
  <si>
    <t>Pentachloronaphthalene 56</t>
  </si>
  <si>
    <t>BFRRJXVSQTZQHM-UHFFFAOYSA-N</t>
  </si>
  <si>
    <t>150205-21-3</t>
  </si>
  <si>
    <t>Tetrachloronaphthalene 40</t>
  </si>
  <si>
    <t>OVAYDYKVLHHIDQ-UHFFFAOYSA-N</t>
  </si>
  <si>
    <t>67922-24-1</t>
  </si>
  <si>
    <t>Tetrachloronaphthalene 38</t>
  </si>
  <si>
    <t>DLTBLLHAQLBHDR-UHFFFAOYSA-N</t>
  </si>
  <si>
    <t>149864-80-2</t>
  </si>
  <si>
    <t>Hexachloronaphthalene 63</t>
  </si>
  <si>
    <t>CTLMCQOGOWNFHA-UHFFFAOYSA-N</t>
  </si>
  <si>
    <t>58877-88-6</t>
  </si>
  <si>
    <t>Tetrachloronaphthalene 36</t>
  </si>
  <si>
    <t>ZPUUGNBIWHBXBM-UHFFFAOYSA-N</t>
  </si>
  <si>
    <t>67922-22-9</t>
  </si>
  <si>
    <t>Pentachloronaphthalene 57</t>
  </si>
  <si>
    <t>KPOZENRUJCHWOA-UHFFFAOYSA-N</t>
  </si>
  <si>
    <t>150224-20-7</t>
  </si>
  <si>
    <t>Pentachloronaphthalene 62</t>
  </si>
  <si>
    <t>LBCOXKFWBDTJTF-UHFFFAOYSA-N</t>
  </si>
  <si>
    <t>150224-21-8</t>
  </si>
  <si>
    <t>Tetrachloronaphthalene 41</t>
  </si>
  <si>
    <t>DARLUNVQYCQWRW-UHFFFAOYSA-N</t>
  </si>
  <si>
    <t>149864-82-4</t>
  </si>
  <si>
    <t>Pentachloronaphthalene 51</t>
  </si>
  <si>
    <t>CHADMNIGNFLQOI-UHFFFAOYSA-N</t>
  </si>
  <si>
    <t>150224-18-3</t>
  </si>
  <si>
    <t>Tetrachloronaphthalene 39</t>
  </si>
  <si>
    <t>AXLIBZIJTKPCHR-UHFFFAOYSA-N</t>
  </si>
  <si>
    <t>149864-79-9</t>
  </si>
  <si>
    <t>Tetrachloronaphthalene 37</t>
  </si>
  <si>
    <t>KQZUIOXHRIVQGR-UHFFFAOYSA-N</t>
  </si>
  <si>
    <t>67922-23-0</t>
  </si>
  <si>
    <t>2,4-Dibromophenol</t>
  </si>
  <si>
    <t>FAXWFCTVSHEODL-UHFFFAOYSA-N</t>
  </si>
  <si>
    <t>615-58-7</t>
  </si>
  <si>
    <t xml:space="preserve">4-(1,2-Dibromoethyl)-1,2-dibromocyclohexane </t>
  </si>
  <si>
    <t>PQRRSJBLKOPVJV-UHFFFAOYSA-N</t>
  </si>
  <si>
    <t>3322-93-8</t>
  </si>
  <si>
    <t>RPNFRXWGMTYOPA-UHFFFAOYSA-N</t>
  </si>
  <si>
    <t>157683-75-5</t>
  </si>
  <si>
    <t>RSBUDFTVQYJNHK-UHFFFAOYSA-N</t>
  </si>
  <si>
    <t>74340-90-2</t>
  </si>
  <si>
    <t>DIBYIHMYEPMGKC-UHFFFAOYSA-N</t>
  </si>
  <si>
    <t>116995-18-7</t>
  </si>
  <si>
    <t>BIWCEXHDIQZFHI-UHFFFAOYSA-N</t>
  </si>
  <si>
    <t>106220-83-1</t>
  </si>
  <si>
    <t>ZRWRPGGXCSSBAO-UHFFFAOYSA-N</t>
  </si>
  <si>
    <t>28076-73-5</t>
  </si>
  <si>
    <t>FONWDRSQXQZNBN-UHFFFAOYSA-N</t>
  </si>
  <si>
    <t>104294-16-8</t>
  </si>
  <si>
    <t>XIXPEFLLHQAIOY-UHFFFAOYSA-N</t>
  </si>
  <si>
    <t>155999-92-1</t>
  </si>
  <si>
    <t>BRNKJDZWZYZVNM-UHFFFAOYSA-N</t>
  </si>
  <si>
    <t>116995-20-1</t>
  </si>
  <si>
    <t>BUAXMSGDEZZOJD-UHFFFAOYSA-N</t>
  </si>
  <si>
    <t>160282-06-4</t>
  </si>
  <si>
    <t>LDPJEMNNPDFBCQ-UHFFFAOYSA-N</t>
  </si>
  <si>
    <t>71585-36-9</t>
  </si>
  <si>
    <t>AVURWLKSFZBANQ-UHFFFAOYSA-N</t>
  </si>
  <si>
    <t>60123-64-0</t>
  </si>
  <si>
    <t>XORVNHCKWFPDLN-UHFFFAOYSA-N</t>
  </si>
  <si>
    <t>147102-64-5</t>
  </si>
  <si>
    <t>QPEBRZQSEUOWPA-UHFFFAOYSA-N</t>
  </si>
  <si>
    <t>157683-73-3</t>
  </si>
  <si>
    <t>Triclosan</t>
  </si>
  <si>
    <t>XEFQLINVKFYRCS-UHFFFAOYSA-N</t>
  </si>
  <si>
    <t>3380-34-5</t>
  </si>
  <si>
    <t>CFYZMYMEFYKOFG-UHFFFAOYSA-N</t>
  </si>
  <si>
    <t>727738-97-8</t>
  </si>
  <si>
    <t>SCLCXTQIVCULDR-UHFFFAOYSA-N</t>
  </si>
  <si>
    <t>160282-09-7</t>
  </si>
  <si>
    <t>YZRAPDULDMXSPA-UHFFFAOYSA-N</t>
  </si>
  <si>
    <t>727738-91-2</t>
  </si>
  <si>
    <t>GUWQFNUOPQKNMH-UHFFFAOYSA-N</t>
  </si>
  <si>
    <t>727738-85-4</t>
  </si>
  <si>
    <t>XNEDCRGDWSPQTR-UHFFFAOYSA-N</t>
  </si>
  <si>
    <t>727738-76-3</t>
  </si>
  <si>
    <t>YWBKRNRSWKEARX-UHFFFAOYSA-N</t>
  </si>
  <si>
    <t>727738-56-9</t>
  </si>
  <si>
    <t>WLRLUWBUJXOZNG-UHFFFAOYSA-N</t>
  </si>
  <si>
    <t>727738-72-9</t>
  </si>
  <si>
    <t>KUGBGRTUMUNYBS-UHFFFAOYSA-N</t>
  </si>
  <si>
    <t>727738-79-6</t>
  </si>
  <si>
    <t>CFPVKPARHZZFTP-UHFFFAOYSA-N</t>
  </si>
  <si>
    <t>727738-81-0</t>
  </si>
  <si>
    <t>MKIAKZAWONVRFF-UHFFFAOYSA-N</t>
  </si>
  <si>
    <t>131138-21-1</t>
  </si>
  <si>
    <t>AHMHHSWRNYLGBD-UHFFFAOYSA-N</t>
  </si>
  <si>
    <t>727738-58-1</t>
  </si>
  <si>
    <t>HFNDNQXOPGBGAM-UHFFFAOYSA-N</t>
  </si>
  <si>
    <t>727738-66-1</t>
  </si>
  <si>
    <t>QLSBRXLSQINWHM-UHFFFAOYSA-N</t>
  </si>
  <si>
    <t>83992-70-5</t>
  </si>
  <si>
    <t>PKEGIXYNAGGYPN-UHFFFAOYSA-N</t>
  </si>
  <si>
    <t>85918-31-6</t>
  </si>
  <si>
    <t>YLAYOOJLJKJGCF-UHFFFAOYSA-N</t>
  </si>
  <si>
    <t>155999-97-6</t>
  </si>
  <si>
    <t>NRCNIBYWQMNZON-UHFFFAOYSA-N</t>
  </si>
  <si>
    <t>85918-36-1</t>
  </si>
  <si>
    <t>CAWSVYYOUZEMHA-UHFFFAOYSA-N</t>
  </si>
  <si>
    <t>61328-46-9</t>
  </si>
  <si>
    <t>POOXVKSDWCXIBU-UHFFFAOYSA-N</t>
  </si>
  <si>
    <t>157683-74-4</t>
  </si>
  <si>
    <t>MFTPXFIGIJCNJM-UHFFFAOYSA-N</t>
  </si>
  <si>
    <t>159553-67-0</t>
  </si>
  <si>
    <t>KASGFDPQAMDPAZ-UHFFFAOYSA-N</t>
  </si>
  <si>
    <t>159553-69-2</t>
  </si>
  <si>
    <t>WDBLKMRZRGLISL-UHFFFAOYSA-N</t>
  </si>
  <si>
    <t>94339-59-0</t>
  </si>
  <si>
    <t>GHTWMHLFFDEYRE-UHFFFAOYSA-N</t>
  </si>
  <si>
    <t>109828-22-0</t>
  </si>
  <si>
    <t>DHLVZXZRIZBPKG-UHFFFAOYSA-N</t>
  </si>
  <si>
    <t>56348-72-2</t>
  </si>
  <si>
    <t>NRAVUGAGYOBXIG-UHFFFAOYSA-N</t>
  </si>
  <si>
    <t>60123-65-1</t>
  </si>
  <si>
    <t>BUPRSRBWDJVKGG-UHFFFAOYSA-N</t>
  </si>
  <si>
    <t>552884-22-7</t>
  </si>
  <si>
    <t>ZVFHTYGIYIXYOJ-UHFFFAOYSA-N</t>
  </si>
  <si>
    <t>159553-68-1</t>
  </si>
  <si>
    <t>Hexachloronaphthalene 65</t>
  </si>
  <si>
    <t>PGCDNPCENWGYMA-UHFFFAOYSA-N</t>
  </si>
  <si>
    <t>103426-93-3</t>
  </si>
  <si>
    <t>Pentachloronaphthalene 59</t>
  </si>
  <si>
    <t>FEIKEVSWLMYFFF-UHFFFAOYSA-N</t>
  </si>
  <si>
    <t>150224-25-2</t>
  </si>
  <si>
    <t>Pentachloronaphthalene 53</t>
  </si>
  <si>
    <t>HVYRFNJXZVEGFK-UHFFFAOYSA-N</t>
  </si>
  <si>
    <t>150224-24-1</t>
  </si>
  <si>
    <t>Tetrachloronaphthalene 43</t>
  </si>
  <si>
    <t>VFTLNRFRXWCJJK-UHFFFAOYSA-N</t>
  </si>
  <si>
    <t>31604-28-1</t>
  </si>
  <si>
    <t>Tetrachloronaphthalene 46</t>
  </si>
  <si>
    <t>LITCKAVLJAKHOE-UHFFFAOYSA-N</t>
  </si>
  <si>
    <t>3432-57-3</t>
  </si>
  <si>
    <t>Tetrachloronaphthalene 47</t>
  </si>
  <si>
    <t>VJZRCIYSYVGDMU-UHFFFAOYSA-N</t>
  </si>
  <si>
    <t>55720-43-9</t>
  </si>
  <si>
    <t>Desmethylsertraline</t>
  </si>
  <si>
    <t>SRPXSILJHWNFMK-UHFFFAOYSA-N</t>
  </si>
  <si>
    <t>87857-41-8</t>
  </si>
  <si>
    <t>ZBIQOLLVDDCFFA-UHFFFAOYSA-N</t>
  </si>
  <si>
    <t>727738-83-2</t>
  </si>
  <si>
    <t>SEIXDCGLHKOBEO-UHFFFAOYSA-N</t>
  </si>
  <si>
    <t>727738-64-9</t>
  </si>
  <si>
    <t>NDUYWFKVCDCFGA-UHFFFAOYSA-N</t>
  </si>
  <si>
    <t>727738-70-7</t>
  </si>
  <si>
    <t>WRBFXFUXFGLONT-UHFFFAOYSA-N</t>
  </si>
  <si>
    <t>727738-39-8</t>
  </si>
  <si>
    <t>BJFOCMRBCBZFJT-UHFFFAOYSA-N</t>
  </si>
  <si>
    <t>155999-93-2</t>
  </si>
  <si>
    <t>AVSRXQFGVHEINV-UHFFFAOYSA-N</t>
  </si>
  <si>
    <t>727738-55-8</t>
  </si>
  <si>
    <t>FTGPHPONDJREBV-UHFFFAOYSA-N</t>
  </si>
  <si>
    <t>727738-43-4</t>
  </si>
  <si>
    <t>XBAUODQBIVRIOY-UHFFFAOYSA-N</t>
  </si>
  <si>
    <t>727738-53-6</t>
  </si>
  <si>
    <t>CSKOAUQGNHMPBS-UHFFFAOYSA-N</t>
  </si>
  <si>
    <t>727738-45-6</t>
  </si>
  <si>
    <t>WOLCBXVZYPVADU-UHFFFAOYSA-N</t>
  </si>
  <si>
    <t>727738-61-6</t>
  </si>
  <si>
    <t>DLDSGDIHZMLFNO-UHFFFAOYSA-N</t>
  </si>
  <si>
    <t>727738-63-8</t>
  </si>
  <si>
    <t>BUKLLCIUMZELOH-UHFFFAOYSA-N</t>
  </si>
  <si>
    <t>66794-60-3</t>
  </si>
  <si>
    <t>QDQGECFQVPRMEO-UHFFFAOYSA-N</t>
  </si>
  <si>
    <t>152833-52-8</t>
  </si>
  <si>
    <t>NIYPWVDRZJTBLM-UHFFFAOYSA-N</t>
  </si>
  <si>
    <t>727738-41-2</t>
  </si>
  <si>
    <t>WDEDSACPPIUBIM-UHFFFAOYSA-N</t>
  </si>
  <si>
    <t>727738-51-4</t>
  </si>
  <si>
    <t>RQMZSXZFMWCEET-UHFFFAOYSA-N</t>
  </si>
  <si>
    <t>6903-62-4</t>
  </si>
  <si>
    <t>IZISEKJPNSBPRX-UHFFFAOYSA-N</t>
  </si>
  <si>
    <t>220002-39-1</t>
  </si>
  <si>
    <t>HPRGYUWRGCTBAV-UHFFFAOYSA-N</t>
  </si>
  <si>
    <t>6842-62-2</t>
  </si>
  <si>
    <t>Resorcinol</t>
  </si>
  <si>
    <t>GHMLBKRAJCXXBS-UHFFFAOYSA-N</t>
  </si>
  <si>
    <t>108-46-3</t>
  </si>
  <si>
    <t>Tetrachloronaphthalene 30</t>
  </si>
  <si>
    <t>AULMCNDOHMTPGC-UHFFFAOYSA-N</t>
  </si>
  <si>
    <t>55720-41-7</t>
  </si>
  <si>
    <t>Trichloronaphthalene 21</t>
  </si>
  <si>
    <t>CFEUGIGSIREATC-UHFFFAOYSA-N</t>
  </si>
  <si>
    <t>55720-37-1</t>
  </si>
  <si>
    <t>Dichloronaphthalene 12</t>
  </si>
  <si>
    <t>DWBQZSYTSNYEEJ-UHFFFAOYSA-N</t>
  </si>
  <si>
    <t>2198-77-8</t>
  </si>
  <si>
    <t>Trichloronaphthalene 17</t>
  </si>
  <si>
    <t>QYYUVUXSJZJCLQ-UHFFFAOYSA-N</t>
  </si>
  <si>
    <t>55720-34-8</t>
  </si>
  <si>
    <t>Trichloronaphthalene 26</t>
  </si>
  <si>
    <t>ZYTLBFKRYKUCMJ-UHFFFAOYSA-N</t>
  </si>
  <si>
    <t>55720-40-6</t>
  </si>
  <si>
    <t>Dicofol</t>
  </si>
  <si>
    <t>UOAMTSKGCBMZTC-UHFFFAOYSA-N</t>
  </si>
  <si>
    <t>115-32-2</t>
  </si>
  <si>
    <t>ZFVMWEVVKGLCIJ-UHFFFAOYSA-N</t>
  </si>
  <si>
    <t>1478-61-1</t>
  </si>
  <si>
    <t>Didesmethylcitalopram </t>
  </si>
  <si>
    <t>166037-78-1</t>
  </si>
  <si>
    <t>PXKLMJQFEQBVLD-UHFFFAOYSA-N</t>
  </si>
  <si>
    <t>620-92-8</t>
  </si>
  <si>
    <t>MXDRLBNLTLOWGV-UHFFFAOYSA-N</t>
  </si>
  <si>
    <t>63646-56-0</t>
  </si>
  <si>
    <t>ZPOBHUZRVVTGKB-UHFFFAOYSA-N</t>
  </si>
  <si>
    <t>65075-01-6</t>
  </si>
  <si>
    <t>LUNNFBBTEHRYMW-UHFFFAOYSA-N</t>
  </si>
  <si>
    <t>160282-05-3</t>
  </si>
  <si>
    <t>UETIKWAWMZLQQZ-UHFFFAOYSA-N</t>
  </si>
  <si>
    <t>63646-55-9</t>
  </si>
  <si>
    <t>PIORTDHJOLELKR-UHFFFAOYSA-N</t>
  </si>
  <si>
    <t>59039-21-3</t>
  </si>
  <si>
    <t>YCWRSOTXXJYCKF-UHFFFAOYSA-N</t>
  </si>
  <si>
    <t>63553-30-0</t>
  </si>
  <si>
    <t>FZBSTAVCYOMFMD-UHFFFAOYSA-N</t>
  </si>
  <si>
    <t>65075-00-5</t>
  </si>
  <si>
    <t>HJCNTJIMUWQMSA-UHFFFAOYSA-N</t>
  </si>
  <si>
    <t>220002-42-6</t>
  </si>
  <si>
    <t>CAUBBRCOHHHCNG-UHFFFAOYSA-N</t>
  </si>
  <si>
    <t>62615-07-0</t>
  </si>
  <si>
    <t>WSTVMACYLXUQIM-UHFFFAOYSA-N</t>
  </si>
  <si>
    <t>113464-17-8</t>
  </si>
  <si>
    <t>FTZDEZOARSJHGU-UHFFFAOYSA-N</t>
  </si>
  <si>
    <t>63646-51-5</t>
  </si>
  <si>
    <t>KXOJXWNARBQHNX-UHFFFAOYSA-N</t>
  </si>
  <si>
    <t>61328-45-8</t>
  </si>
  <si>
    <t>CCEZFZGXWFJQEF-UHFFFAOYSA-N</t>
  </si>
  <si>
    <t>2545-52-0</t>
  </si>
  <si>
    <t>YHQRYZGDQCSHFO-UHFFFAOYSA-N</t>
  </si>
  <si>
    <t>220002-41-5</t>
  </si>
  <si>
    <t>URUJZHZLCCIILC-UHFFFAOYSA-N</t>
  </si>
  <si>
    <t>2444-89-5</t>
  </si>
  <si>
    <t>MYSWGUAQZAJSOK-UHFFFAOYSA-N</t>
  </si>
  <si>
    <t>85721-33-1</t>
  </si>
  <si>
    <t>Tetrachloronaphthalene 28</t>
  </si>
  <si>
    <t>HJJKSUVYCQAMBG-UHFFFAOYSA-N</t>
  </si>
  <si>
    <t>53555-63-8</t>
  </si>
  <si>
    <t>Tetrachloronaphthalene 29</t>
  </si>
  <si>
    <t>ZVORWIZONZUEEI-UHFFFAOYSA-N</t>
  </si>
  <si>
    <t>149864-78-8</t>
  </si>
  <si>
    <t>Pentachloronaphthalene 49</t>
  </si>
  <si>
    <t>JRZKNHITLINYHV-UHFFFAOYSA-N</t>
  </si>
  <si>
    <t>67922-25-2</t>
  </si>
  <si>
    <t>Trichloronaphthalene 18</t>
  </si>
  <si>
    <t>YSFLKFZEQBZEPU-UHFFFAOYSA-N</t>
  </si>
  <si>
    <t>55720-35-9</t>
  </si>
  <si>
    <t>Tetrachloronaphthalene 35</t>
  </si>
  <si>
    <t>OBUSZUCZKSCTMW-UHFFFAOYSA-N</t>
  </si>
  <si>
    <t>6529-87-9</t>
  </si>
  <si>
    <t>Tetrachloronaphthalene 32</t>
  </si>
  <si>
    <t>BIVDISPRSYAHQQ-UHFFFAOYSA-N</t>
  </si>
  <si>
    <t>6733-54-6</t>
  </si>
  <si>
    <t>Dichloronaphthalene 9</t>
  </si>
  <si>
    <t>ADRYPAGQXFMVFP-UHFFFAOYSA-N</t>
  </si>
  <si>
    <t>2050-74-0</t>
  </si>
  <si>
    <t>Dichloronaphthalene 8</t>
  </si>
  <si>
    <t>VQBIYCQGHAHVPN-UHFFFAOYSA-N</t>
  </si>
  <si>
    <t>2050-73-9</t>
  </si>
  <si>
    <t>Trichloronaphthalene 19</t>
  </si>
  <si>
    <t>DZHZYPCCEISGSQ-UHFFFAOYSA-N</t>
  </si>
  <si>
    <t>51570-43-5</t>
  </si>
  <si>
    <t>Trichloronaphthalene 20</t>
  </si>
  <si>
    <t>CJRUXWSXMDPLDQ-UHFFFAOYSA-N</t>
  </si>
  <si>
    <t>55720-36-0</t>
  </si>
  <si>
    <t>Pentachloronaphthalene 50</t>
  </si>
  <si>
    <t>BAOLNVSMVTYGDA-UHFFFAOYSA-N</t>
  </si>
  <si>
    <t>67922-26-3</t>
  </si>
  <si>
    <t>Tetrachloronaphthalene 34</t>
  </si>
  <si>
    <t>PWXOBMRJWBBEED-UHFFFAOYSA-N</t>
  </si>
  <si>
    <t>67922-21-8</t>
  </si>
  <si>
    <t>Tetrachloronaphthalene 33</t>
  </si>
  <si>
    <t>GLVVZPZGCNEVEM-UHFFFAOYSA-N</t>
  </si>
  <si>
    <t>51570-45-7</t>
  </si>
  <si>
    <t>Dichloronaphthalene 7</t>
  </si>
  <si>
    <t>CEDZMDSZTVUPSP-UHFFFAOYSA-N</t>
  </si>
  <si>
    <t>2050-72-8</t>
  </si>
  <si>
    <t>Dichloronaphthalene 11</t>
  </si>
  <si>
    <t>YCFUHBHONRJFHI-UHFFFAOYSA-N</t>
  </si>
  <si>
    <t>2065-70-5</t>
  </si>
  <si>
    <t>Trichloronaphthalene 23</t>
  </si>
  <si>
    <t>VQSNXLCFFHGXTI-UHFFFAOYSA-N</t>
  </si>
  <si>
    <t>2437-55-0</t>
  </si>
  <si>
    <t>Trichloronaphthalene 24</t>
  </si>
  <si>
    <t>RLTTZFDRZKJVKJ-UHFFFAOYSA-N</t>
  </si>
  <si>
    <t>2437-54-9</t>
  </si>
  <si>
    <t>Trichloronaphthalene 15</t>
  </si>
  <si>
    <t>MMHZKSMAFILONG-UHFFFAOYSA-N</t>
  </si>
  <si>
    <t>55720-33-7</t>
  </si>
  <si>
    <t>Trichloronaphthalene 16</t>
  </si>
  <si>
    <t>AAUJSCRITBXDJH-UHFFFAOYSA-N</t>
  </si>
  <si>
    <t>51570-44-6</t>
  </si>
  <si>
    <t>Dichloronaphthalene 6</t>
  </si>
  <si>
    <t>ZBQZXTBAGBTUAD-UHFFFAOYSA-N</t>
  </si>
  <si>
    <t>1825-30-5</t>
  </si>
  <si>
    <t>GYFAGKUZYNFMBN-UHFFFAOYSA-N</t>
  </si>
  <si>
    <t>191-24-2</t>
  </si>
  <si>
    <t>BBEAQIROQSPTKN-UHFFFAOYSA-N</t>
  </si>
  <si>
    <t>Tetrachloronaphthalene 31</t>
  </si>
  <si>
    <t>UVMHXYSILPJXPK-UHFFFAOYSA-N</t>
  </si>
  <si>
    <t>149864-81-3</t>
  </si>
  <si>
    <t>Trichloronaphthalene 25</t>
  </si>
  <si>
    <t>FUEZTEBYLIMNHN-UHFFFAOYSA-N</t>
  </si>
  <si>
    <t>55720-39-3</t>
  </si>
  <si>
    <t>Trichloronaphthalene 22</t>
  </si>
  <si>
    <t>AXNCYYJNXAOOJQ-UHFFFAOYSA-N</t>
  </si>
  <si>
    <t>55720-38-2</t>
  </si>
  <si>
    <t>Salicyclic acid</t>
  </si>
  <si>
    <t>YGSDEFSMJLZEOE-UHFFFAOYSA-N</t>
  </si>
  <si>
    <t>69-72-7</t>
  </si>
  <si>
    <t>Diclofenac</t>
  </si>
  <si>
    <t>DCOPUUMXTXDBNB-UHFFFAOYSA-N</t>
  </si>
  <si>
    <t>15307-86-5</t>
  </si>
  <si>
    <t>MQCPOLNSJCWPGT-UHFFFAOYSA-N</t>
  </si>
  <si>
    <t>2467-02-9</t>
  </si>
  <si>
    <t>OULAUCWOZGSVPO-UHFFFAOYSA-N</t>
  </si>
  <si>
    <t>727738-82-1</t>
  </si>
  <si>
    <t>VMHYACXCJLMWFU-UHFFFAOYSA-N</t>
  </si>
  <si>
    <t>182346-19-6</t>
  </si>
  <si>
    <t>MGQCBCDXLWFWEN-UHFFFAOYSA-N</t>
  </si>
  <si>
    <t>727738-69-4</t>
  </si>
  <si>
    <t>XFQQAPMKSRDRNO-UHFFFAOYSA-N</t>
  </si>
  <si>
    <t>727738-38-7</t>
  </si>
  <si>
    <t>YXMNUPKWUMIZAV-UHFFFAOYSA-N</t>
  </si>
  <si>
    <t>68914-97-6</t>
  </si>
  <si>
    <t>KTWRMXMTWFBDRJ-UHFFFAOYSA-N</t>
  </si>
  <si>
    <t>727738-54-7</t>
  </si>
  <si>
    <t>NTJXMYMAAKIBAL-UHFFFAOYSA-N</t>
  </si>
  <si>
    <t>727738-42-3</t>
  </si>
  <si>
    <t>FKCWLBPOXAHCEZ-UHFFFAOYSA-N</t>
  </si>
  <si>
    <t>727738-52-5</t>
  </si>
  <si>
    <t>CQVFBUDIKATBSM-UHFFFAOYSA-N</t>
  </si>
  <si>
    <t>727738-44-5</t>
  </si>
  <si>
    <t>DLMAJSUWVRZPHT-UHFFFAOYSA-N</t>
  </si>
  <si>
    <t>727738-60-5</t>
  </si>
  <si>
    <t>WKCMCEFIDNESSP-UHFFFAOYSA-N</t>
  </si>
  <si>
    <t>727738-62-7</t>
  </si>
  <si>
    <t>VBNJGYOQZAENPO-UHFFFAOYSA-N</t>
  </si>
  <si>
    <t>61328-44-7</t>
  </si>
  <si>
    <t>DRVAMLZVBNYSQE-UHFFFAOYSA-N</t>
  </si>
  <si>
    <t>162853-26-1</t>
  </si>
  <si>
    <t>WNTKDANBGHJDLL-UHFFFAOYSA-N</t>
  </si>
  <si>
    <t>727738-40-1</t>
  </si>
  <si>
    <t>RTDOXTNDEIQMSD-UHFFFAOYSA-N</t>
  </si>
  <si>
    <t>727738-50-3</t>
  </si>
  <si>
    <t>NWRJCFQSGUPLID-UHFFFAOYSA-N</t>
  </si>
  <si>
    <t>7024-99-9</t>
  </si>
  <si>
    <t>VTTDWGUAWMLHPR-UHFFFAOYSA-N</t>
  </si>
  <si>
    <t>220002-37-9</t>
  </si>
  <si>
    <t>MWKULKMSBBSGTP-UHFFFAOYSA-N</t>
  </si>
  <si>
    <t>6903-65-7</t>
  </si>
  <si>
    <t>MFJMZOUFSWSBNV-UHFFFAOYSA-N</t>
  </si>
  <si>
    <t>7024-98-8</t>
  </si>
  <si>
    <t>BATCUENAARTUKW-UHFFFAOYSA-N</t>
  </si>
  <si>
    <t>1844-01-5</t>
  </si>
  <si>
    <t>Norfluoxetine</t>
  </si>
  <si>
    <t>WIQRCHMSJFFONW-UHFFFAOYSA-N</t>
  </si>
  <si>
    <t>126924-38-7</t>
  </si>
  <si>
    <t>Bendroflumethiazide</t>
  </si>
  <si>
    <t>HDWIHXWEUNVBIY-UHFFFAOYSA-N</t>
  </si>
  <si>
    <t>73-48-3</t>
  </si>
  <si>
    <t>JDWOFUWJURZFFF-UHFFFAOYSA-N</t>
  </si>
  <si>
    <t>42279-29-8</t>
  </si>
  <si>
    <t>ANKBTLMYMVMWBS-UHFFFAOYSA-N</t>
  </si>
  <si>
    <t>85918-32-7</t>
  </si>
  <si>
    <t>WJZPRRFFZWVZJL-UHFFFAOYSA-N</t>
  </si>
  <si>
    <t>85918-33-8</t>
  </si>
  <si>
    <t>UFGXCDQXRUFDMA-UHFFFAOYSA-N</t>
  </si>
  <si>
    <t>63646-54-8</t>
  </si>
  <si>
    <t>VSKSUBSGORDMQX-UHFFFAOYSA-N</t>
  </si>
  <si>
    <t>28675-08-3</t>
  </si>
  <si>
    <t>KXIPYLZZJZMMPD-UHFFFAOYSA-N</t>
  </si>
  <si>
    <t>51892-26-3</t>
  </si>
  <si>
    <t>WXLQUFLKMICSSY-UHFFFAOYSA-N</t>
  </si>
  <si>
    <t>63646-52-6</t>
  </si>
  <si>
    <t>RQSRPDGSUDRYLH-UHFFFAOYSA-N</t>
  </si>
  <si>
    <t>162853-25-0</t>
  </si>
  <si>
    <t>IRLZOQDGEAEIPX-UHFFFAOYSA-N</t>
  </si>
  <si>
    <t>ZQCCHNBMSHOJAT-UHFFFAOYSA-N</t>
  </si>
  <si>
    <t>63646-53-7</t>
  </si>
  <si>
    <t>QAPPZLVGIXQUJW-UHFFFAOYSA-N</t>
  </si>
  <si>
    <t>220002-40-4</t>
  </si>
  <si>
    <t>QFQLZVAAQOJUFS-UHFFFAOYSA-N</t>
  </si>
  <si>
    <t>55538-69-7</t>
  </si>
  <si>
    <t>UWKZWXCTDPYXHU-UHFFFAOYSA-N</t>
  </si>
  <si>
    <t>52322-80-2</t>
  </si>
  <si>
    <t>LEKOWSSKXYFERR-UHFFFAOYSA-N</t>
  </si>
  <si>
    <t>24910-68-7</t>
  </si>
  <si>
    <t>MDSPKCWGOVVFJD-UHFFFAOYSA-N</t>
  </si>
  <si>
    <t>162853-24-9</t>
  </si>
  <si>
    <t>BMURONZFJJPAOK-UHFFFAOYSA-N</t>
  </si>
  <si>
    <t>6452-49-9</t>
  </si>
  <si>
    <t>VITXVDNQHXYQSK-UHFFFAOYSA-N</t>
  </si>
  <si>
    <t>24910-69-8</t>
  </si>
  <si>
    <t>PGPNJCAMHOJTEF-UHFFFAOYSA-N</t>
  </si>
  <si>
    <t>7005-72-3</t>
  </si>
  <si>
    <t>IPBRZLMGGXHHMS-UHFFFAOYSA-N</t>
  </si>
  <si>
    <t>2689-07-8</t>
  </si>
  <si>
    <t>Triphenyl phosphate</t>
  </si>
  <si>
    <t>XZZNDPSIHUTMOC-UHFFFAOYSA-N</t>
  </si>
  <si>
    <t>115-86-6</t>
  </si>
  <si>
    <t>Tetrachloronaphthalene 27</t>
  </si>
  <si>
    <t>NAQWICRLNQSPPW-UHFFFAOYSA-N</t>
  </si>
  <si>
    <t>20020-02-4</t>
  </si>
  <si>
    <t>Trichloronaphthalene 14</t>
  </si>
  <si>
    <t>MRJBOPVWPORBKZ-UHFFFAOYSA-N</t>
  </si>
  <si>
    <t>50402-51-2</t>
  </si>
  <si>
    <t>Dichloronaphthalene 5</t>
  </si>
  <si>
    <t>JDPKCYMVSKDOGS-UHFFFAOYSA-N</t>
  </si>
  <si>
    <t>1825-31-6</t>
  </si>
  <si>
    <t>FFGPTBGBLSHEPO-UHFFFAOYSA-N</t>
  </si>
  <si>
    <t>298-46-4</t>
  </si>
  <si>
    <t>GVEPBJHOBDJJJI-UHFFFAOYSA-N</t>
  </si>
  <si>
    <t>Trichloronaphthalene 13</t>
  </si>
  <si>
    <t>QEPTXDCPBXMWJC-UHFFFAOYSA-N</t>
  </si>
  <si>
    <t>50402-52-3</t>
  </si>
  <si>
    <t>Dichloronaphthalene 4</t>
  </si>
  <si>
    <t>AMCBMCWLCDERHY-UHFFFAOYSA-N</t>
  </si>
  <si>
    <t>2198-75-6</t>
  </si>
  <si>
    <t>Dichloronaphthalene 3</t>
  </si>
  <si>
    <t>MOXLHAPKZWTHEX-UHFFFAOYSA-N</t>
  </si>
  <si>
    <t>2050-69-3</t>
  </si>
  <si>
    <t>WDECIBYCCFPHNR-UHFFFAOYSA-N</t>
  </si>
  <si>
    <t>218-01-9</t>
  </si>
  <si>
    <t>YNPNZTXNASCQKK-UHFFFAOYSA-N</t>
  </si>
  <si>
    <t>Monochloronaphthalene 1</t>
  </si>
  <si>
    <t>JTPNRXUCIXHOKM-UHFFFAOYSA-N</t>
  </si>
  <si>
    <t>90-13-1</t>
  </si>
  <si>
    <t>Benzo[a]pyrene</t>
  </si>
  <si>
    <t>FMMWHPNWAFZXNH-UHFFFAOYSA-N</t>
  </si>
  <si>
    <t>50-32-8</t>
  </si>
  <si>
    <t>FTOVXSOBNPWTSH-UHFFFAOYSA-N</t>
  </si>
  <si>
    <t>205-99-2</t>
  </si>
  <si>
    <t>Dichloronaphthalene 10</t>
  </si>
  <si>
    <t>SKGXUFZRYNGFJS-UHFFFAOYSA-N</t>
  </si>
  <si>
    <t>2050-75-1</t>
  </si>
  <si>
    <t>Monochloronaphthalene 2</t>
  </si>
  <si>
    <t>CGYGETOMCSJHJU-UHFFFAOYSA-N</t>
  </si>
  <si>
    <t>91-58-7</t>
  </si>
  <si>
    <t>Benzo[k]fluoranthene</t>
  </si>
  <si>
    <t>HAXBIWFMXWRORI-UHFFFAOYSA-N</t>
  </si>
  <si>
    <t>207-08-9</t>
  </si>
  <si>
    <t>HOMGKSMUEGBAAB-UHFFFAOYSA-N</t>
  </si>
  <si>
    <t>3778-73-2</t>
  </si>
  <si>
    <t>Paroxetine</t>
  </si>
  <si>
    <t>AHOUBRCZNHFOSL-UHFFFAOYSA-N</t>
  </si>
  <si>
    <t>61869-08-7</t>
  </si>
  <si>
    <t>CMSMOCZEIVJLDB-UHFFFAOYSA-N</t>
  </si>
  <si>
    <t>50-18-0</t>
  </si>
  <si>
    <t>Furosemide</t>
  </si>
  <si>
    <t>ZZUFCTLCJUWOSV-UHFFFAOYSA-N</t>
  </si>
  <si>
    <t>54-31-9</t>
  </si>
  <si>
    <t>HSXGZTDEKOCJLP-UHFFFAOYSA-N</t>
  </si>
  <si>
    <t>727739-01-7</t>
  </si>
  <si>
    <t>Celestolide</t>
  </si>
  <si>
    <t>IKTHMQYJOWTSJO-UHFFFAOYSA-N</t>
  </si>
  <si>
    <t>13170-00-1</t>
  </si>
  <si>
    <t>Warfarin</t>
  </si>
  <si>
    <t>PJVWKTKQMONHTI-UHFFFAOYSA-N</t>
  </si>
  <si>
    <t>81-81-2</t>
  </si>
  <si>
    <t>RZVAJINKPMORJF-UHFFFAOYSA-N</t>
  </si>
  <si>
    <t>103-90-2</t>
  </si>
  <si>
    <t>Acetylsalicylic acid</t>
  </si>
  <si>
    <t>BSYNRYMUTXBXSQ-UHFFFAOYSA-N</t>
  </si>
  <si>
    <t>50-78-2</t>
  </si>
  <si>
    <t>TXCGAZHTZHNUAI-UHFFFAOYSA-N</t>
  </si>
  <si>
    <t>882-09-7</t>
  </si>
  <si>
    <t>Tetrabromobisphenol A</t>
  </si>
  <si>
    <t>VEORPZCZECFIRK-UHFFFAOYSA-N</t>
  </si>
  <si>
    <t>79-94-7</t>
  </si>
  <si>
    <t>Bisphenol A</t>
  </si>
  <si>
    <t>IISBACLAFKSPIT-UHFFFAOYSA-N</t>
  </si>
  <si>
    <t>80-05-7</t>
  </si>
  <si>
    <t>Ibuprofen</t>
  </si>
  <si>
    <t>HEFNNWSXXWATRW-UHFFFAOYSA-N</t>
  </si>
  <si>
    <t>15687-27-1</t>
  </si>
  <si>
    <t>ZVFDTKUVRCTHQE-UHFFFAOYSA-N</t>
  </si>
  <si>
    <t>26761-40-0</t>
  </si>
  <si>
    <t>HBGGXOJOCNVPFY-UHFFFAOYSA-N</t>
  </si>
  <si>
    <t>20548-62-3</t>
  </si>
  <si>
    <t>MGWAVDBGNNKXQV-UHFFFAOYSA-N</t>
  </si>
  <si>
    <t>84-69-5</t>
  </si>
  <si>
    <t>Tri-iso-butyl phosphate</t>
  </si>
  <si>
    <t>HRKAMJBPFPHCSD-UHFFFAOYSA-N</t>
  </si>
  <si>
    <t>126-71-6</t>
  </si>
  <si>
    <t>Sotalol</t>
  </si>
  <si>
    <t>ZBMZVLHSJCTVON-UHFFFAOYSA-N</t>
  </si>
  <si>
    <t>3930-20-9</t>
  </si>
  <si>
    <t>METKIMKYRPQLGS-UHFFFAOYSA-N</t>
  </si>
  <si>
    <t>29122-68-7</t>
  </si>
  <si>
    <t>Propranolol</t>
  </si>
  <si>
    <t>AQHHHDLHHXJYJD-UHFFFAOYSA-N</t>
  </si>
  <si>
    <t>525-66-6</t>
  </si>
  <si>
    <t>Fenofibrate</t>
  </si>
  <si>
    <t>YMTINGFKWWXKFG-UHFFFAOYSA-N</t>
  </si>
  <si>
    <t>49562-28-9</t>
  </si>
  <si>
    <t>Fenoprofen</t>
  </si>
  <si>
    <t>RDJGLLICXDHJDY-UHFFFAOYSA-N</t>
  </si>
  <si>
    <t>31879-05-7</t>
  </si>
  <si>
    <t>Naproxen</t>
  </si>
  <si>
    <t>CMWTZPSULFXXJA-UHFFFAOYSA-N</t>
  </si>
  <si>
    <t>22204-53-1</t>
  </si>
  <si>
    <t>UJHKVYPPCJBOSG-UHFFFAOYSA-N</t>
  </si>
  <si>
    <t>51146-55-5</t>
  </si>
  <si>
    <t>DKYWVDODHFEZIM-UHFFFAOYSA-N</t>
  </si>
  <si>
    <t>22071-15-4</t>
  </si>
  <si>
    <t>VSWIGMUMFDSAKB-UHFFFAOYSA-N</t>
  </si>
  <si>
    <t>140899-23-6</t>
  </si>
  <si>
    <t>DIVLBIVDYADZPL-UHFFFAOYSA-N</t>
  </si>
  <si>
    <t>15935-54-3</t>
  </si>
  <si>
    <t>Tris(chloroiso-propyl)phosphate</t>
  </si>
  <si>
    <t>KVMPUXDNESXNOH-UHFFFAOYSA-N</t>
  </si>
  <si>
    <t>13674-84-5</t>
  </si>
  <si>
    <t>GDJOUZYAIHWDCA-UHFFFAOYSA-N</t>
  </si>
  <si>
    <t>14103-61-8</t>
  </si>
  <si>
    <t>Benzyl penicillin</t>
  </si>
  <si>
    <t>JGSARLDLIJGVTE-UHFFFAOYSA-N</t>
  </si>
  <si>
    <t>61-33-6</t>
  </si>
  <si>
    <t>KDAWOPKDXRJNHV-UHFFFAOYSA-N</t>
  </si>
  <si>
    <t>32746-94-4</t>
  </si>
  <si>
    <t>DYJSZBVSJTVTKJ-UHFFFAOYSA-N</t>
  </si>
  <si>
    <t>155613-93-7</t>
  </si>
  <si>
    <t>Mesterone </t>
  </si>
  <si>
    <t>GCKMFJBGXUYNAG-UHFFFAOYSA-N</t>
  </si>
  <si>
    <t>58-18-4 </t>
  </si>
  <si>
    <t>Estriol</t>
  </si>
  <si>
    <t>PROQIPRRNZUXQM-UHFFFAOYSA-N</t>
  </si>
  <si>
    <t>50-27-1</t>
  </si>
  <si>
    <t>Estrone</t>
  </si>
  <si>
    <t>DNXHEGUUPJUMQT-UHFFFAOYSA-N</t>
  </si>
  <si>
    <t>53-16-7</t>
  </si>
  <si>
    <t>BFPYWIDHMRZLRN-UHFFFAOYSA-N</t>
  </si>
  <si>
    <t>57-63-6</t>
  </si>
  <si>
    <t>VOXZDWNPVJITMN-UHFFFAOYSA-N</t>
  </si>
  <si>
    <t>50-28-2</t>
  </si>
  <si>
    <t xml:space="preserve">Pentabromotoluene </t>
  </si>
  <si>
    <t>OZHJEQVYCBTHJT-UHFFFAOYSA-N</t>
  </si>
  <si>
    <t>87-83-2</t>
  </si>
  <si>
    <t>23488-38-2</t>
  </si>
  <si>
    <t>1,2,4,5-Tetrabromo-3,6-dimethylbenzene</t>
  </si>
  <si>
    <t>RXKOKVQKECXYOT-UHFFFAOYSA-N</t>
  </si>
  <si>
    <t>GEJZFEHANJQWSZ-UHFFFAOYSA-N</t>
  </si>
  <si>
    <t>893843-07-7</t>
  </si>
  <si>
    <t>MINYPECWDZURGR-UHFFFAOYSA-N</t>
  </si>
  <si>
    <t>145-39-1</t>
  </si>
  <si>
    <t>Phantolide</t>
  </si>
  <si>
    <t>VDBHOHJWUDKDRW-UHFFFAOYSA-N</t>
  </si>
  <si>
    <t>15323-35-0</t>
  </si>
  <si>
    <t>CGIGDMFJXJATDK-UHFFFAOYSA-N</t>
  </si>
  <si>
    <t>53-86-1</t>
  </si>
  <si>
    <t>Gemfibrozil</t>
  </si>
  <si>
    <t>HEMJJKBWTPKOJG-UHFFFAOYSA-N</t>
  </si>
  <si>
    <t>25812-30-0</t>
  </si>
  <si>
    <t>Sulfamethazine</t>
  </si>
  <si>
    <t>ASWVTGNCAZCNNR-UHFFFAOYSA-N</t>
  </si>
  <si>
    <t>57-68-1</t>
  </si>
  <si>
    <t>Sulfamethoxazole</t>
  </si>
  <si>
    <t>JLKIGFTWXXRPMT-UHFFFAOYSA-N</t>
  </si>
  <si>
    <t>723-46-6 </t>
  </si>
  <si>
    <t>Tricresyl phosphate</t>
  </si>
  <si>
    <t>BOSMZFBHAYFUBJ-UHFFFAOYSA-N</t>
  </si>
  <si>
    <t>1330-78-5</t>
  </si>
  <si>
    <t>Gliclazide</t>
  </si>
  <si>
    <t>BOVGTQGAOIONJV-UHFFFAOYSA-N</t>
  </si>
  <si>
    <t>21187-98-4</t>
  </si>
  <si>
    <t>Tris(2-bromo-4-methylphenyl) phosphate</t>
  </si>
  <si>
    <t>XVHSMXGREZXJKN-UHFFFAOYSA-N</t>
  </si>
  <si>
    <t>35656-01-0</t>
  </si>
  <si>
    <t>Omeprazole</t>
  </si>
  <si>
    <t>SUBDBMMJDZJVOS-UHFFFAOYSA-N</t>
  </si>
  <si>
    <t>73590-58-6</t>
  </si>
  <si>
    <t>GSDSWSVVBLHKDQ-UHFFFAOYSA-N</t>
  </si>
  <si>
    <t>82419-36-1</t>
  </si>
  <si>
    <t>Galaxolide</t>
  </si>
  <si>
    <t>ONKNPOPIGWHAQC-UHFFFAOYSA-N</t>
  </si>
  <si>
    <t>1222-05-5</t>
  </si>
  <si>
    <t>Sulfmethizole</t>
  </si>
  <si>
    <t>VACCAVUAMIDAGB-UHFFFAOYSA-N</t>
  </si>
  <si>
    <t>144-82-1</t>
  </si>
  <si>
    <t xml:space="preserve">Pentabromoethylbenzene </t>
  </si>
  <si>
    <t>FIAXCDIQXHJNIX-UHFFFAOYSA-N</t>
  </si>
  <si>
    <t>85-22-3</t>
  </si>
  <si>
    <t>Acebutolol</t>
  </si>
  <si>
    <t>GOEMGAFJFRBGGG-UHFFFAOYSA-N</t>
  </si>
  <si>
    <t>37517-30-9</t>
  </si>
  <si>
    <t>Perindoprilat</t>
  </si>
  <si>
    <t>ODAIHABQVKJNIY-UHFFFAOYSA-N</t>
  </si>
  <si>
    <t>95153-31-4</t>
  </si>
  <si>
    <t>Perindopril</t>
  </si>
  <si>
    <t>IPVQLZZIHOAWMC-UHFFFAOYSA-N</t>
  </si>
  <si>
    <t>82834-16-0</t>
  </si>
  <si>
    <t>UUEDINPOVKWVAZ-UHFFFAOYSA-N</t>
  </si>
  <si>
    <t>26040-51-7</t>
  </si>
  <si>
    <t xml:space="preserve">2-Ethylhexyl 2,3,4,5-tetrabromobenzoate </t>
  </si>
  <si>
    <t>HVDXCGSGEQKWGB-UHFFFAOYSA-N</t>
  </si>
  <si>
    <t>183658-27-7</t>
  </si>
  <si>
    <t>Di(2-ethylhexyl) phthalate</t>
  </si>
  <si>
    <t>BJQHLKABXJIVAM-UHFFFAOYSA-N</t>
  </si>
  <si>
    <t>117-81-7</t>
  </si>
  <si>
    <t>Tris(2-ethylhexyl)phosphate</t>
  </si>
  <si>
    <t>GTVWRXDRKAHEAD-UHFFFAOYSA-N</t>
  </si>
  <si>
    <t>78-42-2</t>
  </si>
  <si>
    <t>GCTMVWJHICUMRV-UHFFFAOYSA-N</t>
  </si>
  <si>
    <t>109925-03-3</t>
  </si>
  <si>
    <t>Diundecyl phthalate</t>
  </si>
  <si>
    <t>QQVHEQUEHCEAKS-UHFFFAOYSA-N</t>
  </si>
  <si>
    <t>3648-20-2</t>
  </si>
  <si>
    <t>Di(n-octyl) phthalate</t>
  </si>
  <si>
    <t>MQIUGAXCHLFZKX-UHFFFAOYSA-N</t>
  </si>
  <si>
    <t>117-84-0</t>
  </si>
  <si>
    <t>Di-n-hexyl phthalate</t>
  </si>
  <si>
    <t>KCXZNSGUUQJJTR-UHFFFAOYSA-N</t>
  </si>
  <si>
    <t>84-75-3</t>
  </si>
  <si>
    <t>Butylparaben</t>
  </si>
  <si>
    <t>QFOHBWFCKVYLES-UHFFFAOYSA-N</t>
  </si>
  <si>
    <t>94-26-8 </t>
  </si>
  <si>
    <t>Butyl benzyl phthalate</t>
  </si>
  <si>
    <t>IRIAEXORFWYRCZ-UHFFFAOYSA-N</t>
  </si>
  <si>
    <t>85-68-7</t>
  </si>
  <si>
    <t>Di-n-butyl phthalate</t>
  </si>
  <si>
    <t>DOIRQSBPFJWKBE-UHFFFAOYSA-N</t>
  </si>
  <si>
    <t>84-74-2</t>
  </si>
  <si>
    <t>WTLBZVNBAKMVDP-UHFFFAOYSA-N</t>
  </si>
  <si>
    <t>78-51-3</t>
  </si>
  <si>
    <t>Butyldiphenyl phosphate</t>
  </si>
  <si>
    <t>DIBUFQMCUZYQKN-UHFFFAOYSA-N</t>
  </si>
  <si>
    <t>2752-95-6</t>
  </si>
  <si>
    <t>STCOOQWBFONSKY-UHFFFAOYSA-N</t>
  </si>
  <si>
    <t>126-73-8</t>
  </si>
  <si>
    <t>Lidocaine</t>
  </si>
  <si>
    <t>NNJVILVZKWQKPM-UHFFFAOYSA-N</t>
  </si>
  <si>
    <t>137-58-6</t>
  </si>
  <si>
    <t>OGJPXUAPXNRGGI-UHFFFAOYSA-N</t>
  </si>
  <si>
    <t>70458-96-7</t>
  </si>
  <si>
    <t>Enrofloxacin</t>
  </si>
  <si>
    <t>SPFYMRJSYKOXGV-UHFFFAOYSA-N</t>
  </si>
  <si>
    <t>93106-60-6</t>
  </si>
  <si>
    <t>CCEKAJIANROZEO-UHFFFAOYSA-N</t>
  </si>
  <si>
    <t>4151-50-2</t>
  </si>
  <si>
    <t>Amlodipin</t>
  </si>
  <si>
    <t>HTIQEAQVCYTUBX-UHFFFAOYSA-N</t>
  </si>
  <si>
    <t>88150-42-9 </t>
  </si>
  <si>
    <t>Diethyl phthalate</t>
  </si>
  <si>
    <t>FLKPEMZONWLCSK-UHFFFAOYSA-N</t>
  </si>
  <si>
    <t>84-66-2</t>
  </si>
  <si>
    <t>Triethyl phosphate</t>
  </si>
  <si>
    <t>DQWPFSLDHJDLRL-UHFFFAOYSA-N</t>
  </si>
  <si>
    <t>78-40-0</t>
  </si>
  <si>
    <t>Chlorpyrifos</t>
  </si>
  <si>
    <t>SBPBAQFWLVIOKP-UHFFFAOYSA-N</t>
  </si>
  <si>
    <t>2921-88-2</t>
  </si>
  <si>
    <t>Diazinon</t>
  </si>
  <si>
    <t>FHIVAFMUCKRCQO-UHFFFAOYSA-N</t>
  </si>
  <si>
    <t>333-41-5 </t>
  </si>
  <si>
    <t>Dacthal</t>
  </si>
  <si>
    <t>NPOJQCVWMSKXDN-UHFFFAOYSA-N</t>
  </si>
  <si>
    <t>1861-32-1 </t>
  </si>
  <si>
    <t>WMXWTOJJASZOCL-UHFFFAOYSA-N</t>
  </si>
  <si>
    <t>39569-21-6</t>
  </si>
  <si>
    <t>BLTBVEJZWOYWDS-UHFFFAOYSA-N</t>
  </si>
  <si>
    <t>727739-04-0</t>
  </si>
  <si>
    <t>Venlafaxine</t>
  </si>
  <si>
    <t>PNVNVHUZROJLTJ-UHFFFAOYSA-N</t>
  </si>
  <si>
    <t>93413-69-5</t>
  </si>
  <si>
    <t>Citalopram</t>
  </si>
  <si>
    <t>WSEQXVZVJXJVFP-UHFFFAOYSA-N</t>
  </si>
  <si>
    <t>59729-33-8</t>
  </si>
  <si>
    <t>PLGACQRCZCVKGK-UHFFFAOYSA-N</t>
  </si>
  <si>
    <t>24448-09-7</t>
  </si>
  <si>
    <t>RTJZWOGSCLVJLD-UHFFFAOYSA-N</t>
  </si>
  <si>
    <t>25268-77-3</t>
  </si>
  <si>
    <t>Cocaine</t>
  </si>
  <si>
    <t>ZPUCINDJVBIVPJ-UHFFFAOYSA-N</t>
  </si>
  <si>
    <t>50-36-2</t>
  </si>
  <si>
    <t>QUNWUDVFRNGTCO-UHFFFAOYSA-N</t>
  </si>
  <si>
    <t>611-59-6</t>
  </si>
  <si>
    <t>Sertraline</t>
  </si>
  <si>
    <t>VGKDLMBJGBXTGI-UHFFFAOYSA-N</t>
  </si>
  <si>
    <t>79617-96-2</t>
  </si>
  <si>
    <t>Fluoxetine</t>
  </si>
  <si>
    <t>RTHCYVBBDHJXIQ-UHFFFAOYSA-N</t>
  </si>
  <si>
    <t>54910-89-3 </t>
  </si>
  <si>
    <t>Desmethylcitalopram</t>
  </si>
  <si>
    <t>PTJADDMMFYXMMG-UHFFFAOYSA-N</t>
  </si>
  <si>
    <t>62498-67-3</t>
  </si>
  <si>
    <t>Dimethyl phthalate</t>
  </si>
  <si>
    <t>NIQCNGHVCWTJSM-UHFFFAOYSA-N</t>
  </si>
  <si>
    <t>131-11-3</t>
  </si>
  <si>
    <t>Pentachloroanisole</t>
  </si>
  <si>
    <t>BBABSCYTNHOKOG-UHFFFAOYSA-N</t>
  </si>
  <si>
    <t>1825-21-4</t>
  </si>
  <si>
    <t>2,4,6-Tribromoanisole</t>
  </si>
  <si>
    <t>YXTRCOAFNXQTKL-UHFFFAOYSA-N</t>
  </si>
  <si>
    <t>607-99-8</t>
  </si>
  <si>
    <t>BMZVDHQOAJUZJL-UHFFFAOYSA-N</t>
  </si>
  <si>
    <t>38603-09-7</t>
  </si>
  <si>
    <t>DXGLGDHPHMLXJC-UHFFFAOYSA-N</t>
  </si>
  <si>
    <t>131-57-7</t>
  </si>
  <si>
    <t>Methoxychlor</t>
  </si>
  <si>
    <t>IAKOZHOLGAGEJT-UHFFFAOYSA-N</t>
  </si>
  <si>
    <t>72-43-5</t>
  </si>
  <si>
    <t>2,4-Dibromoanisole</t>
  </si>
  <si>
    <t>XGXUGXPKRBQINS-UHFFFAOYSA-N</t>
  </si>
  <si>
    <t>21702-84-1</t>
  </si>
  <si>
    <t>Fluvoxamine</t>
  </si>
  <si>
    <t>CJOFXWAVKWHTFT-UHFFFAOYSA-N</t>
  </si>
  <si>
    <t>54739-18-3 </t>
  </si>
  <si>
    <t>DZIFYSBFHMEXBI-UHFFFAOYSA-N</t>
  </si>
  <si>
    <t>ECHA</t>
  </si>
  <si>
    <t>100532-36-3</t>
  </si>
  <si>
    <t>IBOFVQJTBBUKMU-UHFFFAOYSA-N</t>
  </si>
  <si>
    <t>101-14-4</t>
  </si>
  <si>
    <t>YBRVSVVVWCFQMG-UHFFFAOYSA-N</t>
  </si>
  <si>
    <t>101-77-9</t>
  </si>
  <si>
    <t>HLBLWEWZXPIGSM-UHFFFAOYSA-N</t>
  </si>
  <si>
    <t>101-80-4</t>
  </si>
  <si>
    <t>HLSMAGIZKTVYHL-UHFFFAOYSA-N</t>
  </si>
  <si>
    <t>106599-06-8</t>
  </si>
  <si>
    <t>WOXXJEVNDJOOLV-UHFFFAOYSA-N</t>
  </si>
  <si>
    <t>1067-53-4</t>
  </si>
  <si>
    <t>Isononylphenol</t>
  </si>
  <si>
    <t>UZVAZDQMPUOHKP-UHFFFAOYSA-N</t>
  </si>
  <si>
    <t>11066-49-2</t>
  </si>
  <si>
    <t>QRFCMJANHDRHEH-UHFFFAOYSA-N</t>
  </si>
  <si>
    <t>1119449-37-4</t>
  </si>
  <si>
    <t>MXEUZASFOXCTSR-UHFFFAOYSA-N</t>
  </si>
  <si>
    <t>1119449-38-5</t>
  </si>
  <si>
    <t>Bis(2-methoxyethyl) phthalate</t>
  </si>
  <si>
    <t>HSUIVCLOAAJSRE-UHFFFAOYSA-N</t>
  </si>
  <si>
    <t>117-82-8</t>
  </si>
  <si>
    <t>DASQRZJTRKBKPP-UHFFFAOYSA-N</t>
  </si>
  <si>
    <t>186309-28-4</t>
  </si>
  <si>
    <t>UHFFVFAKEGKNAQ-UHFFFAOYSA-N</t>
  </si>
  <si>
    <t>119313-12-1</t>
  </si>
  <si>
    <t>KGRVJHAUYBGFFP-UHFFFAOYSA-N</t>
  </si>
  <si>
    <t>119-47-1</t>
  </si>
  <si>
    <t>WXWCDTXEKCVRRO-UHFFFAOYSA-N</t>
  </si>
  <si>
    <t>120-71-8</t>
  </si>
  <si>
    <t>IPKKHRVROFYTEK-UHFFFAOYSA-N</t>
  </si>
  <si>
    <t>131-18-0</t>
  </si>
  <si>
    <t>MUTGBJKUEZFXGO-OLQVQODUSA-N</t>
  </si>
  <si>
    <t>13149-00-3</t>
  </si>
  <si>
    <t>DEIGXXQKDWULML-PQTSNVLCSA-N</t>
  </si>
  <si>
    <t>134237-50-6</t>
  </si>
  <si>
    <t>DEIGXXQKDWULML-UFVWWTPHSA-N</t>
  </si>
  <si>
    <t>134237-51-7</t>
  </si>
  <si>
    <t>DEIGXXQKDWULML-MOCCIAMBSA-N</t>
  </si>
  <si>
    <t>134237-52-8</t>
  </si>
  <si>
    <t>UGQQAJOWXNCOPY-MXYLTYEXSA-N</t>
  </si>
  <si>
    <t>135821-03-3</t>
  </si>
  <si>
    <t>UGQQAJOWXNCOPY-VBCJEVMVSA-N</t>
  </si>
  <si>
    <t>135821-74-8</t>
  </si>
  <si>
    <t>MUTGBJKUEZFXGO-PHDIDXHHSA-N</t>
  </si>
  <si>
    <t>14166-21-3</t>
  </si>
  <si>
    <t>4-(1-Ethyl-1,4-dimethylpentyl)phenol</t>
  </si>
  <si>
    <t>BGLUSMSXKMBLFS-UHFFFAOYSA-N</t>
  </si>
  <si>
    <t>142731-63-3</t>
  </si>
  <si>
    <t>Bis(2-(2-methoxyethoxy)ethyl)ether</t>
  </si>
  <si>
    <t>ZUHZGEOKBKGPSW-UHFFFAOYSA-N</t>
  </si>
  <si>
    <t>143-24-8</t>
  </si>
  <si>
    <t>LIKGLDATLCWEDN-UHFFFAOYSA-N</t>
  </si>
  <si>
    <t>143860-04-2</t>
  </si>
  <si>
    <t>OIQXFRANQVWXJF-UHFFFAOYSA-N</t>
  </si>
  <si>
    <t>15087-24-8</t>
  </si>
  <si>
    <t>QBJGHRMRNHNIKU-UHFFFAOYSA-N</t>
  </si>
  <si>
    <t>156609-10-8</t>
  </si>
  <si>
    <t>VFONHVBSRNKIAY-UHFFFAOYSA-N</t>
  </si>
  <si>
    <t>17404-66-9</t>
  </si>
  <si>
    <t>OJSPJFXLZMMKFV-UHFFFAOYSA-N</t>
  </si>
  <si>
    <t>1824346-00-0</t>
  </si>
  <si>
    <t>4-(1-Ethyl-1,3-dimethylpentyl)phenol</t>
  </si>
  <si>
    <t>RYIHVIPUIXFRNI-UHFFFAOYSA-N</t>
  </si>
  <si>
    <t>186825-36-5</t>
  </si>
  <si>
    <t>GSSYEGRAMDNVJA-UHFFFAOYSA-N</t>
  </si>
  <si>
    <t>186825-39-8</t>
  </si>
  <si>
    <t>Hexahydro-4-methylphthalic anhydride</t>
  </si>
  <si>
    <t>FKBMTBAXDISZGN-UHFFFAOYSA-N</t>
  </si>
  <si>
    <t>19438-60-9</t>
  </si>
  <si>
    <t>KNDDEFBFJLKPFE-UHFFFAOYSA-N</t>
  </si>
  <si>
    <t>1987-50-4</t>
  </si>
  <si>
    <t>BLXVTZPGEOGTGG-UHFFFAOYSA-N</t>
  </si>
  <si>
    <t>20427-84-3</t>
  </si>
  <si>
    <t>PITRRWWILGYENJ-UHFFFAOYSA-N</t>
  </si>
  <si>
    <t>20636-48-0</t>
  </si>
  <si>
    <t>LBCZOTMMGHGTPH-UHFFFAOYSA-N</t>
  </si>
  <si>
    <t>2315-61-9</t>
  </si>
  <si>
    <t>JYCQQPHGFMYQCF-UHFFFAOYSA-N</t>
  </si>
  <si>
    <t>2315-67-5</t>
  </si>
  <si>
    <t>OUPZKGBUJRBPGC-UHFFFAOYSA-N</t>
  </si>
  <si>
    <t>2451-62-9</t>
  </si>
  <si>
    <t>HNLXNOZHXNSSPN-UHFFFAOYSA-N</t>
  </si>
  <si>
    <t>2497-59-8</t>
  </si>
  <si>
    <t>Nonylphenol</t>
  </si>
  <si>
    <t>SNQQPOLDUKLAAF-UHFFFAOYSA-N</t>
  </si>
  <si>
    <t>25154-52-3</t>
  </si>
  <si>
    <t>VYKXQOYUCMREIS-UHFFFAOYSA-N</t>
  </si>
  <si>
    <t>25550-51-0</t>
  </si>
  <si>
    <t>ZMWRRFHBXARRRT-UHFFFAOYSA-N</t>
  </si>
  <si>
    <t>25973-55-1</t>
  </si>
  <si>
    <t>KUXGUCNZFCVULO-UHFFFAOYSA-N</t>
  </si>
  <si>
    <t>26027-38-3</t>
  </si>
  <si>
    <t>HRQQEXIVBZHHOQ-UHFFFAOYSA-N</t>
  </si>
  <si>
    <t>26264-02-8</t>
  </si>
  <si>
    <t>JSFITYFUKSFPBZ-UHFFFAOYSA-N</t>
  </si>
  <si>
    <t>26543-97-5</t>
  </si>
  <si>
    <t>RRLGETDMEIMLQU-UHFFFAOYSA-N</t>
  </si>
  <si>
    <t>27176-93-8</t>
  </si>
  <si>
    <t>TWIMUEGVLWNOMO-UHFFFAOYSA-N</t>
  </si>
  <si>
    <t>27177-01-1</t>
  </si>
  <si>
    <t>HPBDNFXBBNDIIU-UHFFFAOYSA-N</t>
  </si>
  <si>
    <t>27177-03-3</t>
  </si>
  <si>
    <t>XXPRRHYTDCWGRP-UHFFFAOYSA-N</t>
  </si>
  <si>
    <t>27177-05-5</t>
  </si>
  <si>
    <t>IGDJYCYTMKFRMP-UHFFFAOYSA-N</t>
  </si>
  <si>
    <t>27459-10-5</t>
  </si>
  <si>
    <t>ATBQNLZREVOGBO-UHFFFAOYSA-N</t>
  </si>
  <si>
    <t>27942-27-4</t>
  </si>
  <si>
    <t>IEORSVTYLWZQJQ-UHFFFAOYSA-N</t>
  </si>
  <si>
    <t>27986-36-3</t>
  </si>
  <si>
    <t>CMKMVAVWKWMNDA-UHFFFAOYSA-N</t>
  </si>
  <si>
    <t>30784-27-1</t>
  </si>
  <si>
    <t>IJWXCYSPVNCDMA-UHFFFAOYSA-N</t>
  </si>
  <si>
    <t>30784-30-6</t>
  </si>
  <si>
    <t>MVUXIDLUKLKIEJ-UHFFFAOYSA-N</t>
  </si>
  <si>
    <t>30784-31-7</t>
  </si>
  <si>
    <t>OJWSGKXEVFIBNL-UHFFFAOYSA-N</t>
  </si>
  <si>
    <t>30784-32-8</t>
  </si>
  <si>
    <t>CHUGKEQJSLOLHL-UHFFFAOYSA-N</t>
  </si>
  <si>
    <t>3296-90-0</t>
  </si>
  <si>
    <t>WBHGOPKMYOLSCE-UHFFFAOYSA-N</t>
  </si>
  <si>
    <t>33104-11-9</t>
  </si>
  <si>
    <t>CEWJCLBGTPZECP-UHFFFAOYSA-N</t>
  </si>
  <si>
    <t>34166-38-6</t>
  </si>
  <si>
    <t>RTNVDKBRTXEWQE-UHFFFAOYSA-N</t>
  </si>
  <si>
    <t>36437-37-3</t>
  </si>
  <si>
    <t>HEOCBCNFKCOKBX-KAMYIIQDSA-N</t>
  </si>
  <si>
    <t>36861-47-9</t>
  </si>
  <si>
    <t>IRTXCPKNZUZNMH-UHFFFAOYSA-N</t>
  </si>
  <si>
    <t>37205-87-1</t>
  </si>
  <si>
    <t>VTQOBBOXCXWMDE-UHFFFAOYSA-N</t>
  </si>
  <si>
    <t>37872-24-5</t>
  </si>
  <si>
    <t>LHPPDQUVECZQSW-UHFFFAOYSA-N</t>
  </si>
  <si>
    <t>3846-71-7</t>
  </si>
  <si>
    <t>UWSMKYBKUPAEJQ-UHFFFAOYSA-N</t>
  </si>
  <si>
    <t>3864-99-1</t>
  </si>
  <si>
    <t>LFDLTLMEBDARLN-UHFFFAOYSA-N</t>
  </si>
  <si>
    <t>26571-11-9</t>
  </si>
  <si>
    <t>Isobutyl 4-hydroxybenzoate</t>
  </si>
  <si>
    <t>XPJVKCRENWUEJH-UHFFFAOYSA-N</t>
  </si>
  <si>
    <t>4247-02-3</t>
  </si>
  <si>
    <t>4-(1,1,5-Trimethylhexyl)phenol</t>
  </si>
  <si>
    <t>INFJVYKPPXZLJX-UHFFFAOYSA-N</t>
  </si>
  <si>
    <t>521947-27-3</t>
  </si>
  <si>
    <t>QQKQQJZGUCFUPP-UHFFFAOYSA-N</t>
  </si>
  <si>
    <t>52427-13-1</t>
  </si>
  <si>
    <t>SRPWOOOHEPICQU-UHFFFAOYSA-N</t>
  </si>
  <si>
    <t>552-30-7</t>
  </si>
  <si>
    <t>MAGJOSJRYKEYAZ-UHFFFAOYSA-N</t>
  </si>
  <si>
    <t>561-41-1</t>
  </si>
  <si>
    <t>Hexahydro-3-methylphthalic anhydride</t>
  </si>
  <si>
    <t>QXBYUPMEYVDXIQ-UHFFFAOYSA-N</t>
  </si>
  <si>
    <t>57110-29-9</t>
  </si>
  <si>
    <t>OZZIOWVRWRTHQO-UHFFFAOYSA-N</t>
  </si>
  <si>
    <t>57427-55-1</t>
  </si>
  <si>
    <t>QPQKUYVSJWQSDY-UHFFFAOYSA-N</t>
  </si>
  <si>
    <t>60-09-3</t>
  </si>
  <si>
    <t>JANBFCARANRIKJ-UHFFFAOYSA-N</t>
  </si>
  <si>
    <t>605-50-5</t>
  </si>
  <si>
    <t>TVBYFUMVFJKKNJ-UHFFFAOYSA-N</t>
  </si>
  <si>
    <t>61788-32-7</t>
  </si>
  <si>
    <t>RXSSFYKTUVCUKA-UHFFFAOYSA-N</t>
  </si>
  <si>
    <t>6465-71-0</t>
  </si>
  <si>
    <t>VVMIIKFOWHZTCV-UHFFFAOYSA-N</t>
  </si>
  <si>
    <t>6465-74-3</t>
  </si>
  <si>
    <t>GNZROVOUESKWSK-UHFFFAOYSA-N</t>
  </si>
  <si>
    <t>65455-69-8</t>
  </si>
  <si>
    <t>WNDULEJVCPEASN-UHFFFAOYSA-N</t>
  </si>
  <si>
    <t>6786-83-0</t>
  </si>
  <si>
    <t>VHLLJTHDWPAQEM-UHFFFAOYSA-N</t>
  </si>
  <si>
    <t>6807-17-6</t>
  </si>
  <si>
    <t>OXAMRILEWOFNPN-UHFFFAOYSA-N</t>
  </si>
  <si>
    <t>6863-24-7</t>
  </si>
  <si>
    <t>ALEROMXYYSQFLX-UHFFFAOYSA-N</t>
  </si>
  <si>
    <t>71850-09-4</t>
  </si>
  <si>
    <t>LWRBVKNFOYUCNP-UHFFFAOYSA-N</t>
  </si>
  <si>
    <t>71868-10-5</t>
  </si>
  <si>
    <t>YDVBYFVSTBFQOX-UHFFFAOYSA-N</t>
  </si>
  <si>
    <t>71945-81-8</t>
  </si>
  <si>
    <t>HPXKISLLCCBHDQ-UHFFFAOYSA-N</t>
  </si>
  <si>
    <t>72861-06-4</t>
  </si>
  <si>
    <t>UTXPMECBRCEYCI-UHFFFAOYSA-N</t>
  </si>
  <si>
    <t>7311-27-5</t>
  </si>
  <si>
    <t>SDQFDHOLCGWZPU-NSHDSACASA-N</t>
  </si>
  <si>
    <t>75166-30-2</t>
  </si>
  <si>
    <t>SDQFDHOLCGWZPU-LLVKDONJSA-N</t>
  </si>
  <si>
    <t>75166-31-3</t>
  </si>
  <si>
    <t>VFHVQBAGLAREND-UHFFFAOYSA-N</t>
  </si>
  <si>
    <t>75980-60-8</t>
  </si>
  <si>
    <t>Phenolphthalein</t>
  </si>
  <si>
    <t>KJFMBFZCATUALV-UHFFFAOYSA-N</t>
  </si>
  <si>
    <t>77-09-8</t>
  </si>
  <si>
    <t>HTVITOHKHWFJKO-UHFFFAOYSA-N</t>
  </si>
  <si>
    <t>77-40-7</t>
  </si>
  <si>
    <t>MCXWUHMDAJQKBI-UHFFFAOYSA-N</t>
  </si>
  <si>
    <t>776297-69-9</t>
  </si>
  <si>
    <t>GPAPPPVRLPGFEQ-UHFFFAOYSA-N</t>
  </si>
  <si>
    <t>80-07-9</t>
  </si>
  <si>
    <t>VPWNQTHUCYMVMZ-UHFFFAOYSA-N</t>
  </si>
  <si>
    <t>80-09-1</t>
  </si>
  <si>
    <t>NRZWYNLTFLDQQX-UHFFFAOYSA-N</t>
  </si>
  <si>
    <t>80-46-6</t>
  </si>
  <si>
    <t>SDQFDHOLCGWZPU-UHFFFAOYSA-N</t>
  </si>
  <si>
    <t>80-54-6</t>
  </si>
  <si>
    <t>WECDUOXQLAIPQW-UHFFFAOYSA-N</t>
  </si>
  <si>
    <t>838-88-0</t>
  </si>
  <si>
    <t>Dicyclohexyl phthalate</t>
  </si>
  <si>
    <t>VOWAEIGWURALJQ-UHFFFAOYSA-N</t>
  </si>
  <si>
    <t>84-61-7</t>
  </si>
  <si>
    <t>YWFWPJLGQZVOCG-UHFFFAOYSA-N</t>
  </si>
  <si>
    <t>85005-55-6</t>
  </si>
  <si>
    <t>OZNKUBQBPHWLTJ-UHFFFAOYSA-N</t>
  </si>
  <si>
    <t>854904-92-0</t>
  </si>
  <si>
    <t>CVEGGYAIBPXVDW-UHFFFAOYSA-N</t>
  </si>
  <si>
    <t>854904-93-1</t>
  </si>
  <si>
    <t>DRBKPEIFCPZWCM-UHFFFAOYSA-N</t>
  </si>
  <si>
    <t>857629-71-1</t>
  </si>
  <si>
    <t>LXHVMKFVGDOPQL-UHFFFAOYSA-N</t>
  </si>
  <si>
    <t>861010-65-3</t>
  </si>
  <si>
    <t>RLWQHAIXLMFQPL-UHFFFAOYSA-N</t>
  </si>
  <si>
    <t>861011-60-1</t>
  </si>
  <si>
    <t>VMPITZXILSNTON-UHFFFAOYSA-N</t>
  </si>
  <si>
    <t>90-04-0</t>
  </si>
  <si>
    <t>VVBLNCFGVYUYGU-UHFFFAOYSA-N</t>
  </si>
  <si>
    <t>90-94-8</t>
  </si>
  <si>
    <t>AJSOQFSSIPJHMP-UHFFFAOYSA-N</t>
  </si>
  <si>
    <t>911370-98-4</t>
  </si>
  <si>
    <t>BCVTXGBALHYMLR-UHFFFAOYSA-N</t>
  </si>
  <si>
    <t>911371-06-7</t>
  </si>
  <si>
    <t>IBFRFTCWVRITCN-UHFFFAOYSA-N</t>
  </si>
  <si>
    <t>911371-07-8</t>
  </si>
  <si>
    <t>DMVOXQPQNTYEKQ-UHFFFAOYSA-N</t>
  </si>
  <si>
    <t>92-67-1</t>
  </si>
  <si>
    <t>VOZKAJLKRJDJLL-UHFFFAOYSA-N</t>
  </si>
  <si>
    <t>95-80-7</t>
  </si>
  <si>
    <t>PFRYFZZSECNQOL-UHFFFAOYSA-N</t>
  </si>
  <si>
    <t>97-56-3</t>
  </si>
  <si>
    <t>QHPQWRBYOIRBIT-UHFFFAOYSA-N</t>
  </si>
  <si>
    <t>98-54-4</t>
  </si>
  <si>
    <t>Nitrobenzene</t>
  </si>
  <si>
    <t>LQNUZADURLCDLV-UHFFFAOYSA-N</t>
  </si>
  <si>
    <t>98-95-3</t>
  </si>
  <si>
    <t>Predicted</t>
  </si>
  <si>
    <t>Benzophenone-3</t>
  </si>
  <si>
    <t>Dipentyl phthalate</t>
  </si>
  <si>
    <t>17b-Estradiol</t>
  </si>
  <si>
    <t>1,3,5-Tris(oxiran-2-ylmethyl)-1,3,5-triazinane-2,4,6-trione</t>
  </si>
  <si>
    <t>α,α-Bis[4-(dimethylamino)phenyl]-4 (phenylamino)naphthalene-1-methanol</t>
  </si>
  <si>
    <t>1,2,3-Tribromobenzne</t>
  </si>
  <si>
    <t>1,7,7-Trimethyl-3-(phenylmethylene)bicyclo[2.2.1]heptan-2-one</t>
  </si>
  <si>
    <t>1,7-Dimethylxanthine</t>
  </si>
  <si>
    <t>14-(Nonylphenoxy)-3,6,9,12-tetraoxatetradecan-1-ol</t>
  </si>
  <si>
    <t>17-(4-Nonylphenoxy)-3,6,9,12,15-pentaoxaheptadecan-1-ol</t>
  </si>
  <si>
    <t>17a-Ethynylestradiol</t>
  </si>
  <si>
    <t>2-(Isononylphenoxy)ethanol</t>
  </si>
  <si>
    <t>2-(Nonylphenoxy)ethanol</t>
  </si>
  <si>
    <t>2,2’-Methylenebisphenol</t>
  </si>
  <si>
    <t>2,2-Bis(4'-hydroxyphenyl)-4-methylpentane</t>
  </si>
  <si>
    <t>2,2-Bis(bromomethyl)propane-1,3-diol</t>
  </si>
  <si>
    <t>2,6-Dibromoanisole</t>
  </si>
  <si>
    <t>2,6-Dibromophenol</t>
  </si>
  <si>
    <t>2-[2-(4-Nonylphenoxy)ethoxy]ethanol</t>
  </si>
  <si>
    <t>2-[2-(Nonylphenoxy)ethoxy]ethanol</t>
  </si>
  <si>
    <t>2-[2-[2-[2-(4-Nonylphenoxy)ethoxy]ethoxy]ethoxy]ethanol</t>
  </si>
  <si>
    <t>2-[2-[4-(1,1,3,3-Tetramethylbutyl)phenoxy]ethoxy]ethanol</t>
  </si>
  <si>
    <t>2-[4-(1,1,3,3-Tetramethylbutyl)phenoxy]ethanol</t>
  </si>
  <si>
    <t>2-[4-(3,6-Dimethylheptan-3-yl)phenoxy]ethanol</t>
  </si>
  <si>
    <t>20-(4-Nonylphenoxy)-3,6,9,12,15,18-hexaoxaicosan-1-ol</t>
  </si>
  <si>
    <t>20-(Isononylphenoxy)-3,6,9,12,15,18-hexaoxaicosan-1-ol</t>
  </si>
  <si>
    <t>20-(Nonylphenoxy)-3,6,9,12,15,18-hexaoxaicosan-1-ol</t>
  </si>
  <si>
    <t>20-[4-(1,1,3,3-Tetramethylbutyl)phenoxy]-3,6,9,12,15,18-hexaoxaicosan-1-ol</t>
  </si>
  <si>
    <t>23-(Nonylphenoxy)-3,6,9,12,15,18,21-heptaoxatricosan-1-ol</t>
  </si>
  <si>
    <t>2-Benzyl-2-dimethylamino-4'-morpholinobutyrophenone</t>
  </si>
  <si>
    <t>2-Bromoallyl-2,4,6-tribromophenyl ether</t>
  </si>
  <si>
    <t>2-Methyl-1-(4-methylthiophenyl)-2-morpholinopropan-1-one</t>
  </si>
  <si>
    <t>3-Ethyl-2-methyl-2-(3-methylbutyl)-1,3-oxazolidine</t>
  </si>
  <si>
    <t>4-(1-Ethyl-1-methylhexyl)phenol</t>
  </si>
  <si>
    <t>4-(2,2-Dimethylpentan-3-yl)phenol</t>
  </si>
  <si>
    <t>4-(2,3,3-Trimethylbutan-2-yl)phenol</t>
  </si>
  <si>
    <t>4-(2,3-Dimethylpentan-2-yl)phenol</t>
  </si>
  <si>
    <t>4-(2,4-Dimethylpentan-2-yl)phenol</t>
  </si>
  <si>
    <t>4-(2,4-Dimethylpentan-3-yl)phenol</t>
  </si>
  <si>
    <t>4-(2-Methylhexan-2-yl)phenol</t>
  </si>
  <si>
    <t>4-(3,3-Dimethylpentan-2-yl)phenol</t>
  </si>
  <si>
    <t>4-(3-Ethylheptan-2-yl)phenol</t>
  </si>
  <si>
    <t>4-(3-Ethylpentan-3-yl)phenol</t>
  </si>
  <si>
    <t>4-(3-Ethylpentyl)phenol</t>
  </si>
  <si>
    <t>4-(3-Methylhexan-2-yl)phenol</t>
  </si>
  <si>
    <t>4-(3-Methylhexan-3-yl)phenol</t>
  </si>
  <si>
    <t>4-(4,4-Dimethylpentan-2-yl)phenol</t>
  </si>
  <si>
    <t>4-(4-Methylhexan-2-yl)phenol</t>
  </si>
  <si>
    <t>4-(5-Methylhexan-2-yl)phenol</t>
  </si>
  <si>
    <t>4-(5-Methylhexan-3-yl)phenol</t>
  </si>
  <si>
    <t>4-(5-Methylhexyl)phenol</t>
  </si>
  <si>
    <t>4-(Heptan-2-yl)phenol</t>
  </si>
  <si>
    <t>4-(Heptan-3-yl)phenol</t>
  </si>
  <si>
    <t>4-(Heptan-4-yl)phenol</t>
  </si>
  <si>
    <t>4,4'-(1-Methylpropylidene)bisphenol</t>
  </si>
  <si>
    <t>4,4'-(Diphenylmethylene)bisphenol</t>
  </si>
  <si>
    <t>4,4'-[2,2,2-Trifluoro-1-(trifluoromethyl)ethylidene]bisphenol</t>
  </si>
  <si>
    <t>4,4’-Methylenebisphenol</t>
  </si>
  <si>
    <t>4,4'-Bis(dimethylamino)-4''-(methylamino)trityl alcohol</t>
  </si>
  <si>
    <t>4,4'-Bis(dimethylamino)benzophenone</t>
  </si>
  <si>
    <t>4,4'-Oxydianiline</t>
  </si>
  <si>
    <t>4,4'-Sulphonyldiphenol</t>
  </si>
  <si>
    <t>4-Aminoazobenzene</t>
  </si>
  <si>
    <t>4-Heptylphenol</t>
  </si>
  <si>
    <t>4-Isododecylphenol</t>
  </si>
  <si>
    <t>Atenolol</t>
  </si>
  <si>
    <t>Benzo[b]fluoranthene</t>
  </si>
  <si>
    <t>Benzo[g,h,i]perylene</t>
  </si>
  <si>
    <t>Beta-hexabromocyclododecane</t>
  </si>
  <si>
    <t>Bis(4-chlorophenyl) sulphone</t>
  </si>
  <si>
    <t>Carbamazepine</t>
  </si>
  <si>
    <t>Ciprofloxacin</t>
  </si>
  <si>
    <t>Clofibric acid</t>
  </si>
  <si>
    <t>Cyclophosfamide</t>
  </si>
  <si>
    <t>Diphenyl(2,4,6-trimethylbenzoyl)phosphine oxide</t>
  </si>
  <si>
    <t xml:space="preserve">Ethyl-hexyl diphenyl phosphate </t>
  </si>
  <si>
    <t>Gamma-hexabromocyclododecane</t>
  </si>
  <si>
    <t>Ifosfamide</t>
  </si>
  <si>
    <t>Indomethacin</t>
  </si>
  <si>
    <t>Ketoprofen</t>
  </si>
  <si>
    <t>Norfloxacin</t>
  </si>
  <si>
    <t>Ofloxacin</t>
  </si>
  <si>
    <t>Paracetamol</t>
  </si>
  <si>
    <t>QGBRLVONZXHAKJ-UHFFFAOYSA-N</t>
  </si>
  <si>
    <t>TUAHORSUHVUKBD-UHFFFAOYSA-N</t>
  </si>
  <si>
    <t>IYYZUPMFVPLQIF-UHFFFAOYSA-N</t>
  </si>
  <si>
    <t>TXVHTIQJNYSSKO-UHFFFAOYSA-N</t>
  </si>
  <si>
    <t>FPWNLURCHDRMHC-UHFFFAOYSA-N</t>
  </si>
  <si>
    <t>UFNIBRDIUNVOMX-UHFFFAOYSA-N</t>
  </si>
  <si>
    <t>JAYCNKDKIKZTAF-UHFFFAOYSA-N</t>
  </si>
  <si>
    <t>SXHLTVKPNQVZGL-UHFFFAOYSA-N</t>
  </si>
  <si>
    <t>DCMURXAZTZQAFB-UHFFFAOYSA-N</t>
  </si>
  <si>
    <t>SFTUSTXGTCCSHX-UHFFFAOYSA-N</t>
  </si>
  <si>
    <t>KENZYIHFBRWMOD-UHFFFAOYSA-N</t>
  </si>
  <si>
    <t>VTLYHLREPCPDKX-UHFFFAOYSA-N</t>
  </si>
  <si>
    <t>ARXHIJMGSIYYRZ-UHFFFAOYSA-N</t>
  </si>
  <si>
    <t>FZFUUSROAHKTTF-UHFFFAOYSA-N</t>
  </si>
  <si>
    <t>LKHLFUVHHXCNJH-UHFFFAOYSA-N</t>
  </si>
  <si>
    <t>BTAGRXWGMYTPBY-UHFFFAOYSA-N</t>
  </si>
  <si>
    <t>RMPWIIKNWPVWNG-UHFFFAOYSA-N</t>
  </si>
  <si>
    <t>UDMZPLROONOSEF-UHFFFAOYSA-N</t>
  </si>
  <si>
    <t>HHXNVASVVVNNDG-UHFFFAOYSA-N</t>
  </si>
  <si>
    <t>ONXPZLFXDMAPRO-UHFFFAOYSA-N</t>
  </si>
  <si>
    <t>GBDZXPJXOMHESU-UHFFFAOYSA-N</t>
  </si>
  <si>
    <t>ZDYJWDIWLRZXDB-UHFFFAOYSA-N</t>
  </si>
  <si>
    <t>LMPOIXNPXNBKJV-UHFFFAOYSA-N</t>
  </si>
  <si>
    <t>NALAUFMZDQSAOJ-BUHFOSPRSA-N</t>
  </si>
  <si>
    <t>YVGGHNCTFXOJCH-UHFFFAOYSA-N</t>
  </si>
  <si>
    <t>FTECWCULPOFDJS-UHFFFAOYSA-N</t>
  </si>
  <si>
    <t>CZCMNCOQMXNFTL-UHFFFAOYSA-N</t>
  </si>
  <si>
    <t>CDVYKQPKJYPWRO-UHFFFAOYSA-N</t>
  </si>
  <si>
    <t>QWVDUBDYUPHNHY-UHFFFAOYSA-N</t>
  </si>
  <si>
    <t>RYGLOWMCGZHYRQ-UHFFFAOYSA-N</t>
  </si>
  <si>
    <t>SFENPMLASUEABX-UHFFFAOYSA-N</t>
  </si>
  <si>
    <t>JWBOIMRXGHLCPP-UHFFFAOYSA-N</t>
  </si>
  <si>
    <t>ICHGRPHSQLRGNR-UHFFFAOYSA-N</t>
  </si>
  <si>
    <t>RDYMFSUJUZBWLH-AZVNHNRSSA-N</t>
  </si>
  <si>
    <t>JLYXXMFPNIAWKQ-UHFFFAOYSA-N</t>
  </si>
  <si>
    <t>DFBKLUNHFCTMDC-UHFFFAOYSA-N</t>
  </si>
  <si>
    <t>LZENXKBSJNMIKY-UHFFFAOYSA-N</t>
  </si>
  <si>
    <t>OUASUHCMZXPMCH-UHFFFAOYSA-N</t>
  </si>
  <si>
    <t>LBVDHZOJOFOXJM-UHFFFAOYSA-N</t>
  </si>
  <si>
    <t>ZYHDTADADSNMLV-UHFFFAOYSA-N</t>
  </si>
  <si>
    <t>YRNMIFAQDSUFTR-UHFFFAOYSA-N</t>
  </si>
  <si>
    <t>OUEYHQIMJGHOQN-UHFFFAOYSA-N</t>
  </si>
  <si>
    <t>NLBLNZDNOSSGPW-UHFFFAOYSA-N</t>
  </si>
  <si>
    <t>CBBNBBOFKOLHDC-UHFFFAOYSA-N</t>
  </si>
  <si>
    <t>Valproic Acid</t>
  </si>
  <si>
    <t>4-Pyridinamine</t>
  </si>
  <si>
    <t>5-Fluorouracil</t>
  </si>
  <si>
    <t>Histamine</t>
  </si>
  <si>
    <t>Indole</t>
  </si>
  <si>
    <t>Pyrazinamide</t>
  </si>
  <si>
    <t>Metformin</t>
  </si>
  <si>
    <t>Allopurinol</t>
  </si>
  <si>
    <t>1,4-Benzenediamine</t>
  </si>
  <si>
    <t>Methylthiouracil</t>
  </si>
  <si>
    <t>Dimethadione</t>
  </si>
  <si>
    <t>8-Hydroxyquinoline</t>
  </si>
  <si>
    <t>Dimetridazole</t>
  </si>
  <si>
    <t>3,4-Methylenedioxy-amphetamine</t>
  </si>
  <si>
    <t>Isoniazid</t>
  </si>
  <si>
    <t>Betahistine</t>
  </si>
  <si>
    <t>Thiobarbituric acid</t>
  </si>
  <si>
    <t>Pentylenetetrazol</t>
  </si>
  <si>
    <t>Nitrogen mustard</t>
  </si>
  <si>
    <t>2-Naphthalenamine</t>
  </si>
  <si>
    <t>Tranylcypromine</t>
  </si>
  <si>
    <t>Myosmine</t>
  </si>
  <si>
    <t>Phenacemide</t>
  </si>
  <si>
    <t>Chlorzoxazone</t>
  </si>
  <si>
    <t>1-Naphthalenamine</t>
  </si>
  <si>
    <t>Zoxazolamine</t>
  </si>
  <si>
    <t>Menadione</t>
  </si>
  <si>
    <t>1,4-Naphthalenedione</t>
  </si>
  <si>
    <t>Thiotepa</t>
  </si>
  <si>
    <t>Bemegride</t>
  </si>
  <si>
    <t>Triethanolamine</t>
  </si>
  <si>
    <t>1,1'-Carbonyldiimidazole</t>
  </si>
  <si>
    <t>1,5-Naphthalenediamine</t>
  </si>
  <si>
    <t>Carbimazole</t>
  </si>
  <si>
    <t>Propylthiouracil</t>
  </si>
  <si>
    <t>Tolazoline</t>
  </si>
  <si>
    <t>Ethionamide</t>
  </si>
  <si>
    <t>Ephedrine</t>
  </si>
  <si>
    <t>9-Phenanthrenol</t>
  </si>
  <si>
    <t>9-Acridinamine</t>
  </si>
  <si>
    <t>Broxyquinoline</t>
  </si>
  <si>
    <t>Clioquinol</t>
  </si>
  <si>
    <t>Amantadine</t>
  </si>
  <si>
    <t>Cytisine</t>
  </si>
  <si>
    <t>Adrenalone</t>
  </si>
  <si>
    <t>Carzenide</t>
  </si>
  <si>
    <t>Phenmetrazine</t>
  </si>
  <si>
    <t>Amrinone</t>
  </si>
  <si>
    <t>Methoxsalen</t>
  </si>
  <si>
    <t>Hexylresorcinol</t>
  </si>
  <si>
    <t>Mafenide</t>
  </si>
  <si>
    <t>5-Acetamido-1,3,4-thiadiazole-2-sulfonamide</t>
  </si>
  <si>
    <t>Zonisamide</t>
  </si>
  <si>
    <t>Phenacetin</t>
  </si>
  <si>
    <t>Carbromal</t>
  </si>
  <si>
    <t>Protionamide</t>
  </si>
  <si>
    <t>Selegiline</t>
  </si>
  <si>
    <t>Ornidazole</t>
  </si>
  <si>
    <t>Beclamide</t>
  </si>
  <si>
    <t>Captopril</t>
  </si>
  <si>
    <t>Clonidine</t>
  </si>
  <si>
    <t>Diazoxide</t>
  </si>
  <si>
    <t>Nikethamide</t>
  </si>
  <si>
    <t>Iodoquinol</t>
  </si>
  <si>
    <t>Methoxamine</t>
  </si>
  <si>
    <t>Benzedrex</t>
  </si>
  <si>
    <t>Methazolamide</t>
  </si>
  <si>
    <t>Harmine</t>
  </si>
  <si>
    <t>Tetrahydrozoline</t>
  </si>
  <si>
    <t>Psilocin</t>
  </si>
  <si>
    <t>Phenindione</t>
  </si>
  <si>
    <t>[1,1'-Biphenyl]-4-amine</t>
  </si>
  <si>
    <t>Phenformin</t>
  </si>
  <si>
    <t>Mexiletine</t>
  </si>
  <si>
    <t>Detomidine</t>
  </si>
  <si>
    <t>Carbidopa</t>
  </si>
  <si>
    <t>Danthron</t>
  </si>
  <si>
    <t>Benzocaine</t>
  </si>
  <si>
    <t>Cedrol</t>
  </si>
  <si>
    <t>Pilocarpine</t>
  </si>
  <si>
    <t>Apiol</t>
  </si>
  <si>
    <t>Harmaline</t>
  </si>
  <si>
    <t>Guaiol</t>
  </si>
  <si>
    <t>Ethambutol</t>
  </si>
  <si>
    <t>Mefenorex</t>
  </si>
  <si>
    <t>Phenazopyridine</t>
  </si>
  <si>
    <t>(+/-)-Norfenfluramine</t>
  </si>
  <si>
    <t>Diethylpropion</t>
  </si>
  <si>
    <t>Dichlorophen</t>
  </si>
  <si>
    <t>Tetramethylthiuram disulfide</t>
  </si>
  <si>
    <t>Thalidomide</t>
  </si>
  <si>
    <t>Naphazoline</t>
  </si>
  <si>
    <t>Proxyphylline</t>
  </si>
  <si>
    <t>Carisoprodol</t>
  </si>
  <si>
    <t>Baclofen</t>
  </si>
  <si>
    <t>Ethamivan</t>
  </si>
  <si>
    <t>Kavain</t>
  </si>
  <si>
    <t>Isoproterenol</t>
  </si>
  <si>
    <t>Propyphenazone</t>
  </si>
  <si>
    <t>Furfurylmethylamphetamine</t>
  </si>
  <si>
    <t>Fenfluramine</t>
  </si>
  <si>
    <t>Milrinone</t>
  </si>
  <si>
    <t>Terpin Hydrate</t>
  </si>
  <si>
    <t>Pemoline</t>
  </si>
  <si>
    <t>Meclofenoxate</t>
  </si>
  <si>
    <t>Benzidine</t>
  </si>
  <si>
    <t>Aminopyrine</t>
  </si>
  <si>
    <t>Isocarboxazid</t>
  </si>
  <si>
    <t>Dyphylline</t>
  </si>
  <si>
    <t>Diflunisal</t>
  </si>
  <si>
    <t>Prolintane</t>
  </si>
  <si>
    <t>Benserazide</t>
  </si>
  <si>
    <t>Methylphenidate</t>
  </si>
  <si>
    <t>Prilocaine</t>
  </si>
  <si>
    <t>Pheniramine</t>
  </si>
  <si>
    <t>Metaxalone</t>
  </si>
  <si>
    <t>Procaine</t>
  </si>
  <si>
    <t>Ticlopidine</t>
  </si>
  <si>
    <t>Isoetharine</t>
  </si>
  <si>
    <t>Benzphetamine</t>
  </si>
  <si>
    <t>Procarbazine</t>
  </si>
  <si>
    <t>Ketorolac</t>
  </si>
  <si>
    <t>Procainamide</t>
  </si>
  <si>
    <t>Methaqualone</t>
  </si>
  <si>
    <t>Pyrimethamine</t>
  </si>
  <si>
    <t>Cimetidine</t>
  </si>
  <si>
    <t>Apigenin</t>
  </si>
  <si>
    <t>2-Amino-5-azotoluene</t>
  </si>
  <si>
    <t>Clobenzorex</t>
  </si>
  <si>
    <t>Bromo-2,5-dimethoxyphenylethylamine</t>
  </si>
  <si>
    <t>Tolmetin</t>
  </si>
  <si>
    <t>Methapyrilene</t>
  </si>
  <si>
    <t>Psilocybine</t>
  </si>
  <si>
    <t>Zidovudine</t>
  </si>
  <si>
    <t>Bupropion</t>
  </si>
  <si>
    <t>Amylocaine</t>
  </si>
  <si>
    <t>Mepivacaine</t>
  </si>
  <si>
    <t>Chloropropamide</t>
  </si>
  <si>
    <t>Chlormezanone</t>
  </si>
  <si>
    <t>Pentoxifylline</t>
  </si>
  <si>
    <t>Pindolol</t>
  </si>
  <si>
    <t>Butamben</t>
  </si>
  <si>
    <t>Tripelennamine</t>
  </si>
  <si>
    <t>Sulfisoxazole</t>
  </si>
  <si>
    <t>Sulfamethoxypyridazine</t>
  </si>
  <si>
    <t>Chloroprocaine</t>
  </si>
  <si>
    <t>Alprenolol</t>
  </si>
  <si>
    <t>Sulfameter</t>
  </si>
  <si>
    <t>Trimetazidine</t>
  </si>
  <si>
    <t>Bromazepam</t>
  </si>
  <si>
    <t>Mirtazapine</t>
  </si>
  <si>
    <t>Phenprocoumon</t>
  </si>
  <si>
    <t>Nordazepam</t>
  </si>
  <si>
    <t>Probenecid</t>
  </si>
  <si>
    <t>Bufexamac</t>
  </si>
  <si>
    <t>Primaquine</t>
  </si>
  <si>
    <t>Medazepam</t>
  </si>
  <si>
    <t>Chlorothiazide</t>
  </si>
  <si>
    <t>Gliotoxin</t>
  </si>
  <si>
    <t>Chlorguanide</t>
  </si>
  <si>
    <t>Promazine</t>
  </si>
  <si>
    <t>Oxprenolol</t>
  </si>
  <si>
    <t>Doxylamine</t>
  </si>
  <si>
    <t>Moclobemide</t>
  </si>
  <si>
    <t>Tolbutamide</t>
  </si>
  <si>
    <t>Diphenylhydramine</t>
  </si>
  <si>
    <t>Oxazepam</t>
  </si>
  <si>
    <t>Promethazine</t>
  </si>
  <si>
    <t>Desipramine</t>
  </si>
  <si>
    <t>Protriptyline</t>
  </si>
  <si>
    <t>Azacyclonol</t>
  </si>
  <si>
    <t>Phenytoin</t>
  </si>
  <si>
    <t>Chloralose</t>
  </si>
  <si>
    <t>Nortriptyline</t>
  </si>
  <si>
    <t>Doxepin</t>
  </si>
  <si>
    <t>Dihydromorphine</t>
  </si>
  <si>
    <t>Maprotiline</t>
  </si>
  <si>
    <t>Articaine</t>
  </si>
  <si>
    <t>Chlorpheniramine</t>
  </si>
  <si>
    <t>Hydromorphone</t>
  </si>
  <si>
    <t>Cyclobenzaprine</t>
  </si>
  <si>
    <t>Fenbufen</t>
  </si>
  <si>
    <t>Trimetozine</t>
  </si>
  <si>
    <t>Diazepam</t>
  </si>
  <si>
    <t>Nitrazepam</t>
  </si>
  <si>
    <t>Cyclizine</t>
  </si>
  <si>
    <t>7,8-Dihydro-14-hydroxymorphinone</t>
  </si>
  <si>
    <t>Dextromethorphan</t>
  </si>
  <si>
    <t>Imipramine</t>
  </si>
  <si>
    <t>Brompheniramine</t>
  </si>
  <si>
    <t>Disulfiram</t>
  </si>
  <si>
    <t>Clobazam</t>
  </si>
  <si>
    <t>Aflatoxin G1</t>
  </si>
  <si>
    <t>Aminoglutethimide</t>
  </si>
  <si>
    <t>Temazepam</t>
  </si>
  <si>
    <t>Amitriptyline</t>
  </si>
  <si>
    <t>Trimeprazine</t>
  </si>
  <si>
    <t>Carbinoxamine</t>
  </si>
  <si>
    <t>Thonzylamine</t>
  </si>
  <si>
    <t>Norcodeine</t>
  </si>
  <si>
    <t>Alverine</t>
  </si>
  <si>
    <t>Chloropyramine</t>
  </si>
  <si>
    <t>Chlorambucil</t>
  </si>
  <si>
    <t>Nylidrin</t>
  </si>
  <si>
    <t>Estazolam</t>
  </si>
  <si>
    <t>Dobutamine</t>
  </si>
  <si>
    <t>Aflatoxin G2</t>
  </si>
  <si>
    <t>Acetaminosalol</t>
  </si>
  <si>
    <t>Pyrilamine</t>
  </si>
  <si>
    <t>Ethopropazine</t>
  </si>
  <si>
    <t>Nimesulide</t>
  </si>
  <si>
    <t>Flunitrazepam</t>
  </si>
  <si>
    <t>Dihydrocodeine Bitartrate</t>
  </si>
  <si>
    <t>Cinchonidine</t>
  </si>
  <si>
    <t>Xylometazoline</t>
  </si>
  <si>
    <t>Triprolidine</t>
  </si>
  <si>
    <t>Cyclopentolate</t>
  </si>
  <si>
    <t>Tropicamide</t>
  </si>
  <si>
    <t>Lormetazepam</t>
  </si>
  <si>
    <t>Apazone</t>
  </si>
  <si>
    <t>Clonazepam</t>
  </si>
  <si>
    <t>Sulfaphenazole</t>
  </si>
  <si>
    <t>Nimetazepam</t>
  </si>
  <si>
    <t>Oxymetazoline</t>
  </si>
  <si>
    <t>Trimipramine</t>
  </si>
  <si>
    <t>Benzydamine</t>
  </si>
  <si>
    <t>Acecainide</t>
  </si>
  <si>
    <t>Amoxapine</t>
  </si>
  <si>
    <t>Piroxicam</t>
  </si>
  <si>
    <t>Halazepam</t>
  </si>
  <si>
    <t>Azatadine</t>
  </si>
  <si>
    <t>Cyclandelate</t>
  </si>
  <si>
    <t>Cyproheptadine</t>
  </si>
  <si>
    <t>Procyclidine</t>
  </si>
  <si>
    <t>Naloxone</t>
  </si>
  <si>
    <t>Bupivacaine</t>
  </si>
  <si>
    <t>Hexachlorophene</t>
  </si>
  <si>
    <t>Thebaine</t>
  </si>
  <si>
    <t>Mebendazole</t>
  </si>
  <si>
    <t>Nadolol</t>
  </si>
  <si>
    <t>Nifedipine</t>
  </si>
  <si>
    <t>Fenbendazole</t>
  </si>
  <si>
    <t>Melphalan</t>
  </si>
  <si>
    <t>Midazolam</t>
  </si>
  <si>
    <t>Strychnine</t>
  </si>
  <si>
    <t>Monocrotaline</t>
  </si>
  <si>
    <t>Triazolam</t>
  </si>
  <si>
    <t>Tetracaine</t>
  </si>
  <si>
    <t>Methyclothiazide</t>
  </si>
  <si>
    <t>Tolazamide</t>
  </si>
  <si>
    <t>Tolnaftate</t>
  </si>
  <si>
    <t>Diphenylpyraline</t>
  </si>
  <si>
    <t>Chlorcyclizine</t>
  </si>
  <si>
    <t>Piperine</t>
  </si>
  <si>
    <t>Clomipramine</t>
  </si>
  <si>
    <t>Nialamide</t>
  </si>
  <si>
    <t>Desmethylclozapine</t>
  </si>
  <si>
    <t>Prazepam</t>
  </si>
  <si>
    <t>Pentazocine</t>
  </si>
  <si>
    <t>Timolol</t>
  </si>
  <si>
    <t>Norethynodrel</t>
  </si>
  <si>
    <t>Pizotyline</t>
  </si>
  <si>
    <t>Norethindrone</t>
  </si>
  <si>
    <t>Diphenidol</t>
  </si>
  <si>
    <t>Ethylmorphine</t>
  </si>
  <si>
    <t>Quinidine</t>
  </si>
  <si>
    <t>Dicumarol</t>
  </si>
  <si>
    <t>Mestranol</t>
  </si>
  <si>
    <t>Retinoic acid</t>
  </si>
  <si>
    <t>Loxapine</t>
  </si>
  <si>
    <t>Carbetapentane</t>
  </si>
  <si>
    <t>Triflupromazine</t>
  </si>
  <si>
    <t>Methandrostenolone</t>
  </si>
  <si>
    <t>Adiphenine</t>
  </si>
  <si>
    <t>Naltrexone</t>
  </si>
  <si>
    <t>Quinine</t>
  </si>
  <si>
    <t>Proxymetacaine</t>
  </si>
  <si>
    <t>Hydroquinidine</t>
  </si>
  <si>
    <t>Benactyzine</t>
  </si>
  <si>
    <t>Biperiden</t>
  </si>
  <si>
    <t>Methotrimeprazine</t>
  </si>
  <si>
    <t>Chloroquine</t>
  </si>
  <si>
    <t>Methadone</t>
  </si>
  <si>
    <t>Ketotifen</t>
  </si>
  <si>
    <t>Phenoxybenzamine</t>
  </si>
  <si>
    <t>Piperidolate</t>
  </si>
  <si>
    <t>Propafenone</t>
  </si>
  <si>
    <t>Labetalol</t>
  </si>
  <si>
    <t>Oxeladin</t>
  </si>
  <si>
    <t>Fenethylline</t>
  </si>
  <si>
    <t>Clozapine</t>
  </si>
  <si>
    <t>Fluoxymesterone</t>
  </si>
  <si>
    <t>Thebacon</t>
  </si>
  <si>
    <t>Acetohexamide</t>
  </si>
  <si>
    <t>Griseofulvin</t>
  </si>
  <si>
    <t>Pramocaine</t>
  </si>
  <si>
    <t>Protopine</t>
  </si>
  <si>
    <t>Norgestrel</t>
  </si>
  <si>
    <t>Hydroquinine</t>
  </si>
  <si>
    <t>Dicyclomine</t>
  </si>
  <si>
    <t>Butacaine</t>
  </si>
  <si>
    <t>Boldine</t>
  </si>
  <si>
    <t>Dyclonine</t>
  </si>
  <si>
    <t>Ethisterone</t>
  </si>
  <si>
    <t>Disopyramide</t>
  </si>
  <si>
    <t>Clemizole</t>
  </si>
  <si>
    <t>Propoxyphene</t>
  </si>
  <si>
    <t>Hydroxychloroquine</t>
  </si>
  <si>
    <t>Tioconazole</t>
  </si>
  <si>
    <t>Pirenzepine</t>
  </si>
  <si>
    <t>Metolazone</t>
  </si>
  <si>
    <t>Felodipine</t>
  </si>
  <si>
    <t>Clemastine</t>
  </si>
  <si>
    <t>Tetrabenazine</t>
  </si>
  <si>
    <t>Nitrendipine</t>
  </si>
  <si>
    <t>Cannabinol</t>
  </si>
  <si>
    <t>Prednisone</t>
  </si>
  <si>
    <t>Benoxinate</t>
  </si>
  <si>
    <t>Isradipine</t>
  </si>
  <si>
    <t>Fentanyl</t>
  </si>
  <si>
    <t>Succinylsulfathiazole</t>
  </si>
  <si>
    <t>Prochlorperazine</t>
  </si>
  <si>
    <t>Prednisolone</t>
  </si>
  <si>
    <t>Doxapram</t>
  </si>
  <si>
    <t>Dronabinol</t>
  </si>
  <si>
    <t>Trilostane</t>
  </si>
  <si>
    <t>Thioridazine</t>
  </si>
  <si>
    <t>Bumetanide</t>
  </si>
  <si>
    <t>Indapamide</t>
  </si>
  <si>
    <t>Betaxolol</t>
  </si>
  <si>
    <t>Flurazepam</t>
  </si>
  <si>
    <t>Oxybutynin</t>
  </si>
  <si>
    <t>Papaverine</t>
  </si>
  <si>
    <t>Lobeline</t>
  </si>
  <si>
    <t>Hydrastine</t>
  </si>
  <si>
    <t>17-Desoxymethasone</t>
  </si>
  <si>
    <t>Yohimbine</t>
  </si>
  <si>
    <t>Periciazine</t>
  </si>
  <si>
    <t>Loratadine</t>
  </si>
  <si>
    <t>Danazol</t>
  </si>
  <si>
    <t>Benzthiazide</t>
  </si>
  <si>
    <t>Proadifen</t>
  </si>
  <si>
    <t>Zopiclone</t>
  </si>
  <si>
    <t>Methylprednisolone</t>
  </si>
  <si>
    <t>Mesoridazine</t>
  </si>
  <si>
    <t>Cyclopenthiazide</t>
  </si>
  <si>
    <t>Trifluoperazine</t>
  </si>
  <si>
    <t>Stanozolol</t>
  </si>
  <si>
    <t>Beclomethasone</t>
  </si>
  <si>
    <t>Trazodone</t>
  </si>
  <si>
    <t>Sufentanil</t>
  </si>
  <si>
    <t>Chlorotrianisene</t>
  </si>
  <si>
    <t>Brucine</t>
  </si>
  <si>
    <t>Famprofazone</t>
  </si>
  <si>
    <t>Sulindac</t>
  </si>
  <si>
    <t>Flecainide</t>
  </si>
  <si>
    <t>Amodiaquine</t>
  </si>
  <si>
    <t>Pholcodine</t>
  </si>
  <si>
    <t>Perphenazine</t>
  </si>
  <si>
    <t>Prazosin</t>
  </si>
  <si>
    <t>Trimethobenzamide</t>
  </si>
  <si>
    <t>Pipamperone</t>
  </si>
  <si>
    <t>Bisacodyl</t>
  </si>
  <si>
    <t>Sulfinpyrazone</t>
  </si>
  <si>
    <t>Hexetidine</t>
  </si>
  <si>
    <t>Zuclopenthixol</t>
  </si>
  <si>
    <t>Dextromoramide</t>
  </si>
  <si>
    <t>Noscapine</t>
  </si>
  <si>
    <t>Prednisolone Acetate</t>
  </si>
  <si>
    <t>Phthalylsulfathiazole</t>
  </si>
  <si>
    <t>Digoxigenin</t>
  </si>
  <si>
    <t>Conessine</t>
  </si>
  <si>
    <t>Terazosin</t>
  </si>
  <si>
    <t>Dibucaine</t>
  </si>
  <si>
    <t>Atabrine</t>
  </si>
  <si>
    <t>Droperidol</t>
  </si>
  <si>
    <t>Metopimazine</t>
  </si>
  <si>
    <t>Hydroxyzine</t>
  </si>
  <si>
    <t>Cortisone Acetate</t>
  </si>
  <si>
    <t>(+)-Diltiazem</t>
  </si>
  <si>
    <t>Tamoxifen</t>
  </si>
  <si>
    <t>Fluphenazine</t>
  </si>
  <si>
    <t>Nimodipine</t>
  </si>
  <si>
    <t>Buspirone</t>
  </si>
  <si>
    <t>Glipizide</t>
  </si>
  <si>
    <t>Trimebutine</t>
  </si>
  <si>
    <t>Alfentanil</t>
  </si>
  <si>
    <t>Flunisolide</t>
  </si>
  <si>
    <t>Dixyrazine</t>
  </si>
  <si>
    <t>Diperodon</t>
  </si>
  <si>
    <t>Budesonide</t>
  </si>
  <si>
    <t>Cinnarizine</t>
  </si>
  <si>
    <t>Mebeverine</t>
  </si>
  <si>
    <t>Glyburide</t>
  </si>
  <si>
    <t>Clomiphene</t>
  </si>
  <si>
    <t>Meclizine</t>
  </si>
  <si>
    <t>Norverapamil</t>
  </si>
  <si>
    <t>Triamcinolone Diacetate</t>
  </si>
  <si>
    <t>Flunarizine</t>
  </si>
  <si>
    <t>Nicardipine</t>
  </si>
  <si>
    <t>Oxethazaine</t>
  </si>
  <si>
    <t>Pimozide</t>
  </si>
  <si>
    <t>Enoxolone</t>
  </si>
  <si>
    <t>Diphenoxylate</t>
  </si>
  <si>
    <t>Penfluridol</t>
  </si>
  <si>
    <t>Loperamide</t>
  </si>
  <si>
    <t>Daunorubicin</t>
  </si>
  <si>
    <t>Amiodarone</t>
  </si>
  <si>
    <t>Ergotamine</t>
  </si>
  <si>
    <t>Aconitine</t>
  </si>
  <si>
    <t>Maltol</t>
  </si>
  <si>
    <t>2-Phenylethanol</t>
  </si>
  <si>
    <t>Coumarin</t>
  </si>
  <si>
    <t>Phthalic anhydride</t>
  </si>
  <si>
    <t>Melamine</t>
  </si>
  <si>
    <t>2-Methylaniline</t>
  </si>
  <si>
    <t>Hexanedioic acid</t>
  </si>
  <si>
    <t>Methenamine</t>
  </si>
  <si>
    <t>1,2-Benzisothiazolin-3-one</t>
  </si>
  <si>
    <t>1,6-Dimethylnaphthalene</t>
  </si>
  <si>
    <t>2-Anisidine</t>
  </si>
  <si>
    <t>4-Hydroxy-3-methoxybenzaldehyde</t>
  </si>
  <si>
    <t>2,6-Dimethylaniline</t>
  </si>
  <si>
    <t>Hexanamide</t>
  </si>
  <si>
    <t>Butyl benzoate</t>
  </si>
  <si>
    <t>1-Methyl phenanthrene</t>
  </si>
  <si>
    <t>Safrole</t>
  </si>
  <si>
    <t>Pentaethylene glycol</t>
  </si>
  <si>
    <t>Cladribine</t>
  </si>
  <si>
    <t>Linalool</t>
  </si>
  <si>
    <t>10-Undecenoic acid</t>
  </si>
  <si>
    <t>4,4'-Diphenylmethane diisocyanate</t>
  </si>
  <si>
    <t>Isophorone diisocyanate</t>
  </si>
  <si>
    <t>3,3'-Dimethylbenzidine</t>
  </si>
  <si>
    <t>17beta-Trenbolone</t>
  </si>
  <si>
    <t>Diniconazole</t>
  </si>
  <si>
    <t>Bumetrizole</t>
  </si>
  <si>
    <t>Tetradecanamide</t>
  </si>
  <si>
    <t>Octaethylene glycol</t>
  </si>
  <si>
    <t>Hexadecylamine</t>
  </si>
  <si>
    <t>Octrizole</t>
  </si>
  <si>
    <t>Triamcinolone</t>
  </si>
  <si>
    <t>Octadecanamide</t>
  </si>
  <si>
    <t>Octabenzone</t>
  </si>
  <si>
    <t>Colchicine</t>
  </si>
  <si>
    <t>Pyridaben</t>
  </si>
  <si>
    <t>4-Aminofolic acid</t>
  </si>
  <si>
    <t>Cholesterol</t>
  </si>
  <si>
    <t>dl-alpha-Tocopherol</t>
  </si>
  <si>
    <t>Dinonyl phthalate</t>
  </si>
  <si>
    <t>Benzaldehyde</t>
  </si>
  <si>
    <t>Aniline</t>
  </si>
  <si>
    <t>Benzoic acid</t>
  </si>
  <si>
    <t>Caprolactam</t>
  </si>
  <si>
    <t>9,10-Anthracenedione</t>
  </si>
  <si>
    <t>Cotinine</t>
  </si>
  <si>
    <t>Diphenyl sulfone</t>
  </si>
  <si>
    <t>Drometrizole</t>
  </si>
  <si>
    <t>1,8-Diazacyclotetradecane-2,9-dione</t>
  </si>
  <si>
    <t>Triphenylphosphine oxide</t>
  </si>
  <si>
    <t>Squalene</t>
  </si>
  <si>
    <t>Spirodiclofen</t>
  </si>
  <si>
    <t>alpha-Tocopherol acetate</t>
  </si>
  <si>
    <t>4-Nitrophenol</t>
  </si>
  <si>
    <t>1-Naphthol</t>
  </si>
  <si>
    <t>Hexachlorobutadiene</t>
  </si>
  <si>
    <t>Crimidine</t>
  </si>
  <si>
    <t>Cyromazine</t>
  </si>
  <si>
    <t>Tricyclazole</t>
  </si>
  <si>
    <t>Fuberidazole</t>
  </si>
  <si>
    <t>Jasmone (I)</t>
  </si>
  <si>
    <t>Pyrimethanil</t>
  </si>
  <si>
    <t>Heptenophos</t>
  </si>
  <si>
    <t>Monolinuron</t>
  </si>
  <si>
    <t>Isoprocarb (I)</t>
  </si>
  <si>
    <t>Terbacil</t>
  </si>
  <si>
    <t>Metobromuron</t>
  </si>
  <si>
    <t>Flonicamid</t>
  </si>
  <si>
    <t>Propoxur (I)</t>
  </si>
  <si>
    <t>Carbaryl</t>
  </si>
  <si>
    <t>Simetryn</t>
  </si>
  <si>
    <t>Pyracarbolid</t>
  </si>
  <si>
    <t>Carboxin</t>
  </si>
  <si>
    <t>Tebuthiuron</t>
  </si>
  <si>
    <t>Chlorbromuron</t>
  </si>
  <si>
    <t>Aminocarb</t>
  </si>
  <si>
    <t>Trinexapac-ethyl</t>
  </si>
  <si>
    <t>Sebuthylazine</t>
  </si>
  <si>
    <t>Paraoxon</t>
  </si>
  <si>
    <t>Secbumeton</t>
  </si>
  <si>
    <t>Prometon</t>
  </si>
  <si>
    <t>Vamidothion</t>
  </si>
  <si>
    <t>Azamethiphos</t>
  </si>
  <si>
    <t>Prometryn</t>
  </si>
  <si>
    <t>Quinoxyfen</t>
  </si>
  <si>
    <t>Penconazole</t>
  </si>
  <si>
    <t>Furalaxyl</t>
  </si>
  <si>
    <t>Fenpropidin</t>
  </si>
  <si>
    <t>Cyproconazole (I)</t>
  </si>
  <si>
    <t>Methoprotryne</t>
  </si>
  <si>
    <t>Proquinazid</t>
  </si>
  <si>
    <t>Paclobutrazol</t>
  </si>
  <si>
    <t>Mepronil</t>
  </si>
  <si>
    <t>Nuarimol</t>
  </si>
  <si>
    <t>Climbazole</t>
  </si>
  <si>
    <t>Fenamidone</t>
  </si>
  <si>
    <t>Hexaconazole (I)</t>
  </si>
  <si>
    <t>Terbufos sulfone</t>
  </si>
  <si>
    <t>Etaconazole (I)</t>
  </si>
  <si>
    <t>Fluazifop</t>
  </si>
  <si>
    <t>Ipconazole (I)</t>
  </si>
  <si>
    <t>Dimoxystrobin</t>
  </si>
  <si>
    <t>Benalaxyl</t>
  </si>
  <si>
    <t>Chloroxuron</t>
  </si>
  <si>
    <t>Flutolanil</t>
  </si>
  <si>
    <t>Flusilazol</t>
  </si>
  <si>
    <t>Prochloraz</t>
  </si>
  <si>
    <t>Fenazaquin</t>
  </si>
  <si>
    <t>Zoxamide</t>
  </si>
  <si>
    <t>Sulfentrazone</t>
  </si>
  <si>
    <t>Bupirimate</t>
  </si>
  <si>
    <t>Flufenacet</t>
  </si>
  <si>
    <t>Fenamiphos sulfone</t>
  </si>
  <si>
    <t>Fluquinconazole (I)</t>
  </si>
  <si>
    <t>Coumaphos</t>
  </si>
  <si>
    <t>Clodinafop-propargyl</t>
  </si>
  <si>
    <t>Pencycuron</t>
  </si>
  <si>
    <t>Desmedipham</t>
  </si>
  <si>
    <t>Oxadiazon</t>
  </si>
  <si>
    <t>Fenbuconazole</t>
  </si>
  <si>
    <t>Hexythiazox</t>
  </si>
  <si>
    <t>Picoxystrobin</t>
  </si>
  <si>
    <t>Etoxazole</t>
  </si>
  <si>
    <t>Phenothrin (I)</t>
  </si>
  <si>
    <t>Clethodim</t>
  </si>
  <si>
    <t>Furathiocarb</t>
  </si>
  <si>
    <t>Quizalofop-ethyl</t>
  </si>
  <si>
    <t>Novaluron</t>
  </si>
  <si>
    <t>Cyfluthrin (I)</t>
  </si>
  <si>
    <t>Chlorantraniliprole</t>
  </si>
  <si>
    <t>Diafenthiuron</t>
  </si>
  <si>
    <t>Pyridate</t>
  </si>
  <si>
    <t>Difenoconazole (I)</t>
  </si>
  <si>
    <t>Fluoxastrobin</t>
  </si>
  <si>
    <t>Fenpyroximate</t>
  </si>
  <si>
    <t>Butafenacil</t>
  </si>
  <si>
    <t>99-66-1</t>
  </si>
  <si>
    <t>60-56-0</t>
  </si>
  <si>
    <t>504-24-5</t>
  </si>
  <si>
    <t>51-21-8</t>
  </si>
  <si>
    <t>554-84-7</t>
  </si>
  <si>
    <t>51-45-6</t>
  </si>
  <si>
    <t>120-72-9</t>
  </si>
  <si>
    <t>98-96-4</t>
  </si>
  <si>
    <t>26172-55-4</t>
  </si>
  <si>
    <t>657-24-9</t>
  </si>
  <si>
    <t>315-30-0</t>
  </si>
  <si>
    <t>106-50-3</t>
  </si>
  <si>
    <t>56-04-2</t>
  </si>
  <si>
    <t>823-40-5</t>
  </si>
  <si>
    <t>3658-77-3</t>
  </si>
  <si>
    <t>695-53-4</t>
  </si>
  <si>
    <t>59-50-7</t>
  </si>
  <si>
    <t>103-84-4</t>
  </si>
  <si>
    <t>148-24-3</t>
  </si>
  <si>
    <t>551-92-8</t>
  </si>
  <si>
    <t>4764-17-4</t>
  </si>
  <si>
    <t>54-85-3</t>
  </si>
  <si>
    <t>5638-76-6</t>
  </si>
  <si>
    <t>504-17-6</t>
  </si>
  <si>
    <t>65-86-1</t>
  </si>
  <si>
    <t>54-95-5</t>
  </si>
  <si>
    <t>100-01-6</t>
  </si>
  <si>
    <t>88-06-2</t>
  </si>
  <si>
    <t>51-75-2</t>
  </si>
  <si>
    <t>15950-66-0</t>
  </si>
  <si>
    <t>121-69-7</t>
  </si>
  <si>
    <t>91-59-8</t>
  </si>
  <si>
    <t>155-09-9</t>
  </si>
  <si>
    <t>532-12-7</t>
  </si>
  <si>
    <t>63-98-9</t>
  </si>
  <si>
    <t>573-98-8</t>
  </si>
  <si>
    <t>95-25-0</t>
  </si>
  <si>
    <t>134-32-7</t>
  </si>
  <si>
    <t>496-72-0</t>
  </si>
  <si>
    <t>61-80-3</t>
  </si>
  <si>
    <t>58-27-5</t>
  </si>
  <si>
    <t>130-15-4</t>
  </si>
  <si>
    <t>95-68-1</t>
  </si>
  <si>
    <t>52-24-4</t>
  </si>
  <si>
    <t>64-65-3</t>
  </si>
  <si>
    <t>102-71-6</t>
  </si>
  <si>
    <t>106-47-8</t>
  </si>
  <si>
    <t>63-75-2</t>
  </si>
  <si>
    <t>615-05-4</t>
  </si>
  <si>
    <t>530-62-1</t>
  </si>
  <si>
    <t>486-25-9</t>
  </si>
  <si>
    <t>2243-62-1</t>
  </si>
  <si>
    <t>244-63-3</t>
  </si>
  <si>
    <t>22232-54-8</t>
  </si>
  <si>
    <t>95-79-4</t>
  </si>
  <si>
    <t>65-49-6</t>
  </si>
  <si>
    <t>554-00-7</t>
  </si>
  <si>
    <t>51-52-5</t>
  </si>
  <si>
    <t>555-57-7</t>
  </si>
  <si>
    <t>59-98-3</t>
  </si>
  <si>
    <t>536-33-4</t>
  </si>
  <si>
    <t>503-01-5</t>
  </si>
  <si>
    <t>299-42-3</t>
  </si>
  <si>
    <t>134-96-3</t>
  </si>
  <si>
    <t>486-84-0</t>
  </si>
  <si>
    <t>457-87-4</t>
  </si>
  <si>
    <t>484-17-3</t>
  </si>
  <si>
    <t>90-45-9</t>
  </si>
  <si>
    <t>137-17-7</t>
  </si>
  <si>
    <t>521-74-4</t>
  </si>
  <si>
    <t>99-55-8</t>
  </si>
  <si>
    <t>613-12-7</t>
  </si>
  <si>
    <t>111-92-2</t>
  </si>
  <si>
    <t>93-05-0</t>
  </si>
  <si>
    <t>130-26-7</t>
  </si>
  <si>
    <t>768-94-5</t>
  </si>
  <si>
    <t>485-35-8</t>
  </si>
  <si>
    <t>99-45-6</t>
  </si>
  <si>
    <t>138-41-0</t>
  </si>
  <si>
    <t>134-49-6</t>
  </si>
  <si>
    <t>60719-84-8</t>
  </si>
  <si>
    <t>298-81-7</t>
  </si>
  <si>
    <t>136-77-6</t>
  </si>
  <si>
    <t>138-39-6</t>
  </si>
  <si>
    <t>59-66-5</t>
  </si>
  <si>
    <t>68291-97-4</t>
  </si>
  <si>
    <t>62-44-2</t>
  </si>
  <si>
    <t>77-65-6</t>
  </si>
  <si>
    <t>120-61-6</t>
  </si>
  <si>
    <t>321-64-2</t>
  </si>
  <si>
    <t>14222-60-7</t>
  </si>
  <si>
    <t>1459-93-4</t>
  </si>
  <si>
    <t>14611-51-9</t>
  </si>
  <si>
    <t>16773-42-5</t>
  </si>
  <si>
    <t>501-68-8</t>
  </si>
  <si>
    <t>62571-86-2</t>
  </si>
  <si>
    <t>6649-23-6</t>
  </si>
  <si>
    <t>4205-90-7</t>
  </si>
  <si>
    <t>364-98-7</t>
  </si>
  <si>
    <t>90-89-1</t>
  </si>
  <si>
    <t>59-26-7</t>
  </si>
  <si>
    <t>83-73-8</t>
  </si>
  <si>
    <t>61-50-7</t>
  </si>
  <si>
    <t>390-28-3</t>
  </si>
  <si>
    <t>101-40-6</t>
  </si>
  <si>
    <t>7206-76-0</t>
  </si>
  <si>
    <t>554-57-4</t>
  </si>
  <si>
    <t>442-51-3</t>
  </si>
  <si>
    <t>84-22-0</t>
  </si>
  <si>
    <t>520-53-6</t>
  </si>
  <si>
    <t>83-12-5</t>
  </si>
  <si>
    <t>114-86-3</t>
  </si>
  <si>
    <t>31828-71-4</t>
  </si>
  <si>
    <t>76631-46-4</t>
  </si>
  <si>
    <t>28860-95-9</t>
  </si>
  <si>
    <t>117-10-2</t>
  </si>
  <si>
    <t>94-09-7</t>
  </si>
  <si>
    <t>77-53-2</t>
  </si>
  <si>
    <t>92-13-7</t>
  </si>
  <si>
    <t>523-80-8</t>
  </si>
  <si>
    <t>304-21-2</t>
  </si>
  <si>
    <t>489-86-1</t>
  </si>
  <si>
    <t>74-55-5</t>
  </si>
  <si>
    <t>17243-57-1</t>
  </si>
  <si>
    <t>14089-52-2</t>
  </si>
  <si>
    <t>94-78-0</t>
  </si>
  <si>
    <t>1886-26-6</t>
  </si>
  <si>
    <t>90-84-6</t>
  </si>
  <si>
    <t>97-23-4</t>
  </si>
  <si>
    <t>90-30-2</t>
  </si>
  <si>
    <t>137-26-8</t>
  </si>
  <si>
    <t>61-51-8</t>
  </si>
  <si>
    <t>50-35-1</t>
  </si>
  <si>
    <t>835-31-4</t>
  </si>
  <si>
    <t>603-00-9</t>
  </si>
  <si>
    <t>78-44-4</t>
  </si>
  <si>
    <t>1134-47-0</t>
  </si>
  <si>
    <t>304-84-7</t>
  </si>
  <si>
    <t>500-64-1</t>
  </si>
  <si>
    <t>7683-59-2</t>
  </si>
  <si>
    <t>479-92-5</t>
  </si>
  <si>
    <t>13445-60-8</t>
  </si>
  <si>
    <t>458-24-2</t>
  </si>
  <si>
    <t>78415-72-2</t>
  </si>
  <si>
    <t>2152-34-3</t>
  </si>
  <si>
    <t>3564-73-6</t>
  </si>
  <si>
    <t>51-68-3</t>
  </si>
  <si>
    <t>92-87-5</t>
  </si>
  <si>
    <t>58-15-1</t>
  </si>
  <si>
    <t>59-63-2</t>
  </si>
  <si>
    <t>479-18-5</t>
  </si>
  <si>
    <t>22494-42-4</t>
  </si>
  <si>
    <t>493-92-5</t>
  </si>
  <si>
    <t>322-35-0</t>
  </si>
  <si>
    <t>113-45-1</t>
  </si>
  <si>
    <t>721-50-6</t>
  </si>
  <si>
    <t>86-21-5</t>
  </si>
  <si>
    <t>1665-48-1</t>
  </si>
  <si>
    <t>59-46-1</t>
  </si>
  <si>
    <t>55142-85-3</t>
  </si>
  <si>
    <t>530-08-5</t>
  </si>
  <si>
    <t>156-08-1</t>
  </si>
  <si>
    <t>1209-98-9</t>
  </si>
  <si>
    <t>671-16-9</t>
  </si>
  <si>
    <t>33005-95-7</t>
  </si>
  <si>
    <t>74103-06-3</t>
  </si>
  <si>
    <t>77-17-8</t>
  </si>
  <si>
    <t>51-06-9</t>
  </si>
  <si>
    <t>72-44-6</t>
  </si>
  <si>
    <t>58-14-0</t>
  </si>
  <si>
    <t>132-32-1</t>
  </si>
  <si>
    <t>51481-61-9</t>
  </si>
  <si>
    <t>520-36-5</t>
  </si>
  <si>
    <t>1609-66-1</t>
  </si>
  <si>
    <t>13364-32-4</t>
  </si>
  <si>
    <t>66142-81-2</t>
  </si>
  <si>
    <t>26171-23-3</t>
  </si>
  <si>
    <t>91-80-5</t>
  </si>
  <si>
    <t>520-52-5</t>
  </si>
  <si>
    <t>30516-87-1</t>
  </si>
  <si>
    <t>13669-70-0</t>
  </si>
  <si>
    <t>34911-55-2</t>
  </si>
  <si>
    <t>644-26-8</t>
  </si>
  <si>
    <t>96-88-8</t>
  </si>
  <si>
    <t>94-20-2</t>
  </si>
  <si>
    <t>80-77-3</t>
  </si>
  <si>
    <t>13523-86-9</t>
  </si>
  <si>
    <t>94-25-7</t>
  </si>
  <si>
    <t>91-81-6</t>
  </si>
  <si>
    <t>57-42-1</t>
  </si>
  <si>
    <t>127-69-5</t>
  </si>
  <si>
    <t>80-35-3</t>
  </si>
  <si>
    <t>133-16-4</t>
  </si>
  <si>
    <t>13655-52-2</t>
  </si>
  <si>
    <t>651-06-9</t>
  </si>
  <si>
    <t>5011-34-7</t>
  </si>
  <si>
    <t>1812-30-2</t>
  </si>
  <si>
    <t>61337-67-5</t>
  </si>
  <si>
    <t>435-97-2</t>
  </si>
  <si>
    <t>1088-11-5</t>
  </si>
  <si>
    <t>57-66-9</t>
  </si>
  <si>
    <t>2438-72-4</t>
  </si>
  <si>
    <t>90-34-6</t>
  </si>
  <si>
    <t>58-94-6</t>
  </si>
  <si>
    <t>67-99-2</t>
  </si>
  <si>
    <t>500-92-5</t>
  </si>
  <si>
    <t>80-74-0</t>
  </si>
  <si>
    <t>58-40-2</t>
  </si>
  <si>
    <t>6452-71-7</t>
  </si>
  <si>
    <t>469-21-6</t>
  </si>
  <si>
    <t>77-07-6</t>
  </si>
  <si>
    <t>22316-55-8</t>
  </si>
  <si>
    <t>139-65-1</t>
  </si>
  <si>
    <t>71320-77-9</t>
  </si>
  <si>
    <t>64-77-7</t>
  </si>
  <si>
    <t>58-73-1</t>
  </si>
  <si>
    <t>604-75-1</t>
  </si>
  <si>
    <t>60-87-7</t>
  </si>
  <si>
    <t>50-47-5</t>
  </si>
  <si>
    <t>438-60-8</t>
  </si>
  <si>
    <t>115-46-8</t>
  </si>
  <si>
    <t>57-41-0</t>
  </si>
  <si>
    <t>15879-93-3</t>
  </si>
  <si>
    <t>72-69-5</t>
  </si>
  <si>
    <t>1668-19-5</t>
  </si>
  <si>
    <t>509-60-4</t>
  </si>
  <si>
    <t>24219-97-4</t>
  </si>
  <si>
    <t>10262-69-8</t>
  </si>
  <si>
    <t>23964-58-1</t>
  </si>
  <si>
    <t>132-22-9</t>
  </si>
  <si>
    <t>466-99-9</t>
  </si>
  <si>
    <t>303-53-7</t>
  </si>
  <si>
    <t>36330-85-5</t>
  </si>
  <si>
    <t>635-41-6</t>
  </si>
  <si>
    <t>439-14-5</t>
  </si>
  <si>
    <t>91-94-1</t>
  </si>
  <si>
    <t>146-22-5</t>
  </si>
  <si>
    <t>82-92-8</t>
  </si>
  <si>
    <t>76-41-5</t>
  </si>
  <si>
    <t>125-71-3</t>
  </si>
  <si>
    <t>50-49-7</t>
  </si>
  <si>
    <t>86-22-6</t>
  </si>
  <si>
    <t>97-77-8</t>
  </si>
  <si>
    <t>22316-47-8</t>
  </si>
  <si>
    <t>1165-39-5</t>
  </si>
  <si>
    <t>125-84-8</t>
  </si>
  <si>
    <t>846-50-4</t>
  </si>
  <si>
    <t>50-48-6</t>
  </si>
  <si>
    <t>84-96-8</t>
  </si>
  <si>
    <t>486-16-8</t>
  </si>
  <si>
    <t>91-85-0</t>
  </si>
  <si>
    <t>467-15-2</t>
  </si>
  <si>
    <t>150-59-4</t>
  </si>
  <si>
    <t>59-32-5</t>
  </si>
  <si>
    <t>305-03-3</t>
  </si>
  <si>
    <t>447-41-6</t>
  </si>
  <si>
    <t>29975-16-4</t>
  </si>
  <si>
    <t>34368-04-2</t>
  </si>
  <si>
    <t>7241-98-7</t>
  </si>
  <si>
    <t>118-57-0</t>
  </si>
  <si>
    <t>119-90-4</t>
  </si>
  <si>
    <t>3572-43-8</t>
  </si>
  <si>
    <t>91-84-9</t>
  </si>
  <si>
    <t>522-00-9</t>
  </si>
  <si>
    <t>51803-78-2</t>
  </si>
  <si>
    <t>1622-62-4</t>
  </si>
  <si>
    <t>125-28-0</t>
  </si>
  <si>
    <t>485-71-2</t>
  </si>
  <si>
    <t>526-36-3</t>
  </si>
  <si>
    <t>486-12-4</t>
  </si>
  <si>
    <t>512-15-2</t>
  </si>
  <si>
    <t>1508-75-4</t>
  </si>
  <si>
    <t>848-75-9</t>
  </si>
  <si>
    <t>13539-59-8</t>
  </si>
  <si>
    <t>1622-61-3</t>
  </si>
  <si>
    <t>526-08-9</t>
  </si>
  <si>
    <t>2011-67-8</t>
  </si>
  <si>
    <t>1491-59-4</t>
  </si>
  <si>
    <t>739-71-9</t>
  </si>
  <si>
    <t>642-72-8</t>
  </si>
  <si>
    <t>32795-44-1</t>
  </si>
  <si>
    <t>14028-44-5</t>
  </si>
  <si>
    <t>36322-90-4</t>
  </si>
  <si>
    <t>23092-17-3</t>
  </si>
  <si>
    <t>3964-81-6</t>
  </si>
  <si>
    <t>456-59-7</t>
  </si>
  <si>
    <t>129-03-3</t>
  </si>
  <si>
    <t>77-37-2</t>
  </si>
  <si>
    <t>465-65-6</t>
  </si>
  <si>
    <t>2180-92-9</t>
  </si>
  <si>
    <t>70-30-4</t>
  </si>
  <si>
    <t>115-37-7</t>
  </si>
  <si>
    <t>31431-39-7</t>
  </si>
  <si>
    <t>42200-33-9</t>
  </si>
  <si>
    <t>21829-25-4</t>
  </si>
  <si>
    <t>43210-67-9</t>
  </si>
  <si>
    <t>148-82-3</t>
  </si>
  <si>
    <t>59467-70-8</t>
  </si>
  <si>
    <t>57-24-9</t>
  </si>
  <si>
    <t>315-22-0</t>
  </si>
  <si>
    <t>28911-01-5</t>
  </si>
  <si>
    <t>94-24-6</t>
  </si>
  <si>
    <t>135-07-9</t>
  </si>
  <si>
    <t>1156-19-0</t>
  </si>
  <si>
    <t>2398-96-1</t>
  </si>
  <si>
    <t>147-20-6</t>
  </si>
  <si>
    <t>82-93-9</t>
  </si>
  <si>
    <t>94-62-2</t>
  </si>
  <si>
    <t>1460-02-2</t>
  </si>
  <si>
    <t>303-49-1</t>
  </si>
  <si>
    <t>51-12-7</t>
  </si>
  <si>
    <t>6104-71-8</t>
  </si>
  <si>
    <t>2955-38-6</t>
  </si>
  <si>
    <t>359-83-1</t>
  </si>
  <si>
    <t>91524-16-2</t>
  </si>
  <si>
    <t>68-23-5</t>
  </si>
  <si>
    <t>15574-96-6</t>
  </si>
  <si>
    <t>68-22-4</t>
  </si>
  <si>
    <t>972-02-1</t>
  </si>
  <si>
    <t>76-58-4</t>
  </si>
  <si>
    <t>56-54-2</t>
  </si>
  <si>
    <t>66-76-2</t>
  </si>
  <si>
    <t>72-33-3</t>
  </si>
  <si>
    <t>302-79-4</t>
  </si>
  <si>
    <t>77-23-6</t>
  </si>
  <si>
    <t>146-54-3</t>
  </si>
  <si>
    <t>72-63-9</t>
  </si>
  <si>
    <t>64-95-9</t>
  </si>
  <si>
    <t>16590-41-3</t>
  </si>
  <si>
    <t>130-95-0</t>
  </si>
  <si>
    <t>499-67-2</t>
  </si>
  <si>
    <t>1435-55-8</t>
  </si>
  <si>
    <t>302-40-9</t>
  </si>
  <si>
    <t>514-65-8</t>
  </si>
  <si>
    <t>60-99-1</t>
  </si>
  <si>
    <t>54-05-7</t>
  </si>
  <si>
    <t>76-99-3</t>
  </si>
  <si>
    <t>34580-13-7</t>
  </si>
  <si>
    <t>59-96-1</t>
  </si>
  <si>
    <t>82-98-4</t>
  </si>
  <si>
    <t>54063-53-5</t>
  </si>
  <si>
    <t>36894-69-6</t>
  </si>
  <si>
    <t>468-61-1</t>
  </si>
  <si>
    <t>5786-21-0</t>
  </si>
  <si>
    <t>76-43-7</t>
  </si>
  <si>
    <t>466-90-0</t>
  </si>
  <si>
    <t>968-81-0</t>
  </si>
  <si>
    <t>126-07-8</t>
  </si>
  <si>
    <t>140-65-8</t>
  </si>
  <si>
    <t>130-86-9</t>
  </si>
  <si>
    <t>6533-00-2</t>
  </si>
  <si>
    <t>522-66-7</t>
  </si>
  <si>
    <t>77-19-0</t>
  </si>
  <si>
    <t>149-16-6</t>
  </si>
  <si>
    <t>476-70-0</t>
  </si>
  <si>
    <t>586-60-7</t>
  </si>
  <si>
    <t>434-03-7</t>
  </si>
  <si>
    <t>50-37-3</t>
  </si>
  <si>
    <t>442-52-4</t>
  </si>
  <si>
    <t>469-62-5</t>
  </si>
  <si>
    <t>118-42-3</t>
  </si>
  <si>
    <t>65899-73-2</t>
  </si>
  <si>
    <t>28797-61-7</t>
  </si>
  <si>
    <t>17560-51-9</t>
  </si>
  <si>
    <t>72509-76-3</t>
  </si>
  <si>
    <t>15686-51-8</t>
  </si>
  <si>
    <t>58-46-8</t>
  </si>
  <si>
    <t>39562-70-4</t>
  </si>
  <si>
    <t>521-35-7</t>
  </si>
  <si>
    <t>53-03-2</t>
  </si>
  <si>
    <t>99-43-4</t>
  </si>
  <si>
    <t>75695-93-1</t>
  </si>
  <si>
    <t>437-38-7</t>
  </si>
  <si>
    <t>116-43-8</t>
  </si>
  <si>
    <t>58-38-8</t>
  </si>
  <si>
    <t>50-24-8</t>
  </si>
  <si>
    <t>309-29-5</t>
  </si>
  <si>
    <t>13647-35-3</t>
  </si>
  <si>
    <t>50-52-2</t>
  </si>
  <si>
    <t>28395-03-1</t>
  </si>
  <si>
    <t>26807-65-8</t>
  </si>
  <si>
    <t>63659-18-7</t>
  </si>
  <si>
    <t>17617-23-1</t>
  </si>
  <si>
    <t>5633-20-5</t>
  </si>
  <si>
    <t>58-74-2</t>
  </si>
  <si>
    <t>90-69-7</t>
  </si>
  <si>
    <t>118-08-1</t>
  </si>
  <si>
    <t>131-69-1</t>
  </si>
  <si>
    <t>382-67-2</t>
  </si>
  <si>
    <t>146-48-5</t>
  </si>
  <si>
    <t>2622-26-6</t>
  </si>
  <si>
    <t>79794-75-5</t>
  </si>
  <si>
    <t>17230-88-5</t>
  </si>
  <si>
    <t>91-33-8</t>
  </si>
  <si>
    <t>302-33-0</t>
  </si>
  <si>
    <t>51-98-9</t>
  </si>
  <si>
    <t>43200-80-2</t>
  </si>
  <si>
    <t>83-43-2</t>
  </si>
  <si>
    <t>5588-33-0</t>
  </si>
  <si>
    <t>742-20-1</t>
  </si>
  <si>
    <t>117-89-5</t>
  </si>
  <si>
    <t>10418-03-8</t>
  </si>
  <si>
    <t>4419-39-0</t>
  </si>
  <si>
    <t>19794-93-5</t>
  </si>
  <si>
    <t>56030-54-7</t>
  </si>
  <si>
    <t>569-57-3</t>
  </si>
  <si>
    <t>357-57-3</t>
  </si>
  <si>
    <t>22881-35-2</t>
  </si>
  <si>
    <t>38194-50-2</t>
  </si>
  <si>
    <t>54143-55-4</t>
  </si>
  <si>
    <t>86-42-0</t>
  </si>
  <si>
    <t>509-67-1</t>
  </si>
  <si>
    <t>58-39-9</t>
  </si>
  <si>
    <t>19216-56-9</t>
  </si>
  <si>
    <t>138-56-7</t>
  </si>
  <si>
    <t>1893-33-0</t>
  </si>
  <si>
    <t>603-50-9</t>
  </si>
  <si>
    <t>57-96-5</t>
  </si>
  <si>
    <t>141-94-6</t>
  </si>
  <si>
    <t>53772-83-1</t>
  </si>
  <si>
    <t>357-56-2</t>
  </si>
  <si>
    <t>128-62-1</t>
  </si>
  <si>
    <t>52-21-1</t>
  </si>
  <si>
    <t>85-73-4</t>
  </si>
  <si>
    <t>1672-46-4</t>
  </si>
  <si>
    <t>546-06-5</t>
  </si>
  <si>
    <t>63590-64-7</t>
  </si>
  <si>
    <t>85-79-0</t>
  </si>
  <si>
    <t>83-89-6</t>
  </si>
  <si>
    <t>548-73-2</t>
  </si>
  <si>
    <t>14008-44-7</t>
  </si>
  <si>
    <t>68-88-2</t>
  </si>
  <si>
    <t>50-04-4</t>
  </si>
  <si>
    <t>42399-41-7</t>
  </si>
  <si>
    <t>10540-29-1</t>
  </si>
  <si>
    <t>69-23-8</t>
  </si>
  <si>
    <t>66085-59-4</t>
  </si>
  <si>
    <t>36505-84-7</t>
  </si>
  <si>
    <t>29094-61-9</t>
  </si>
  <si>
    <t>76-25-5</t>
  </si>
  <si>
    <t>39133-31-8</t>
  </si>
  <si>
    <t>71195-58-9</t>
  </si>
  <si>
    <t>67-73-2</t>
  </si>
  <si>
    <t>2470-73-7</t>
  </si>
  <si>
    <t>101-08-6</t>
  </si>
  <si>
    <t>51333-22-3</t>
  </si>
  <si>
    <t>298-57-7</t>
  </si>
  <si>
    <t>10238-21-8</t>
  </si>
  <si>
    <t>911-45-5</t>
  </si>
  <si>
    <t>569-65-3</t>
  </si>
  <si>
    <t>67018-85-3</t>
  </si>
  <si>
    <t>67-78-7</t>
  </si>
  <si>
    <t>52468-60-7</t>
  </si>
  <si>
    <t>55985-32-5</t>
  </si>
  <si>
    <t>126-27-2</t>
  </si>
  <si>
    <t>2062-78-4</t>
  </si>
  <si>
    <t>471-53-4</t>
  </si>
  <si>
    <t>2152-44-5</t>
  </si>
  <si>
    <t>915-30-0</t>
  </si>
  <si>
    <t>5593-20-4</t>
  </si>
  <si>
    <t>26864-56-2</t>
  </si>
  <si>
    <t>483-18-1</t>
  </si>
  <si>
    <t>53179-11-6</t>
  </si>
  <si>
    <t>20830-81-3</t>
  </si>
  <si>
    <t>1951-25-3</t>
  </si>
  <si>
    <t>113-15-5</t>
  </si>
  <si>
    <t>302-27-2</t>
  </si>
  <si>
    <t>118-71-8</t>
  </si>
  <si>
    <t>2682-20-4</t>
  </si>
  <si>
    <t>60-12-8</t>
  </si>
  <si>
    <t>91-64-5</t>
  </si>
  <si>
    <t>85-44-9</t>
  </si>
  <si>
    <t>108-78-1</t>
  </si>
  <si>
    <t>95-53-4</t>
  </si>
  <si>
    <t>124-04-9</t>
  </si>
  <si>
    <t>100-97-0</t>
  </si>
  <si>
    <t>2634-33-5</t>
  </si>
  <si>
    <t>575-43-9</t>
  </si>
  <si>
    <t>121-33-5</t>
  </si>
  <si>
    <t>87-62-7</t>
  </si>
  <si>
    <t>628-02-4</t>
  </si>
  <si>
    <t>132-65-0</t>
  </si>
  <si>
    <t>584-84-9</t>
  </si>
  <si>
    <t>136-60-7</t>
  </si>
  <si>
    <t>832-69-9</t>
  </si>
  <si>
    <t>94-59-7</t>
  </si>
  <si>
    <t>4792-15-8</t>
  </si>
  <si>
    <t>4291-63-8</t>
  </si>
  <si>
    <t>78-70-6</t>
  </si>
  <si>
    <t>112-38-9</t>
  </si>
  <si>
    <t>2460-77-7</t>
  </si>
  <si>
    <t>101-68-8</t>
  </si>
  <si>
    <t>4098-71-9</t>
  </si>
  <si>
    <t>119-93-7</t>
  </si>
  <si>
    <t>10161-33-8</t>
  </si>
  <si>
    <t>4130-42-1</t>
  </si>
  <si>
    <t>83657-24-3</t>
  </si>
  <si>
    <t>638-58-4</t>
  </si>
  <si>
    <t>5117-19-1</t>
  </si>
  <si>
    <t>143-27-1</t>
  </si>
  <si>
    <t>3147-75-9</t>
  </si>
  <si>
    <t>124-94-7</t>
  </si>
  <si>
    <t>301-02-0</t>
  </si>
  <si>
    <t>124-26-5</t>
  </si>
  <si>
    <t>1843-05-6</t>
  </si>
  <si>
    <t>64-86-8</t>
  </si>
  <si>
    <t>96489-71-3</t>
  </si>
  <si>
    <t>54-62-6</t>
  </si>
  <si>
    <t>57-88-5</t>
  </si>
  <si>
    <t>10191-41-0</t>
  </si>
  <si>
    <t>84-76-4</t>
  </si>
  <si>
    <t>100-52-7</t>
  </si>
  <si>
    <t xml:space="preserve">62-53-3 </t>
  </si>
  <si>
    <t>65-85-0</t>
  </si>
  <si>
    <t>105-60-2</t>
  </si>
  <si>
    <t>91-10-1</t>
  </si>
  <si>
    <t>54-11-5</t>
  </si>
  <si>
    <t>84-65-1</t>
  </si>
  <si>
    <t>127-63-9</t>
  </si>
  <si>
    <t>134-62-3</t>
  </si>
  <si>
    <t>2440-22-4</t>
  </si>
  <si>
    <t>3622-84-2</t>
  </si>
  <si>
    <t>2163-69-1</t>
  </si>
  <si>
    <t xml:space="preserve">96-76-4 </t>
  </si>
  <si>
    <t>5776-79-4</t>
  </si>
  <si>
    <t>719-22-2</t>
  </si>
  <si>
    <t>128-37-0</t>
  </si>
  <si>
    <t xml:space="preserve">791-28-6 </t>
  </si>
  <si>
    <t>106-20-7</t>
  </si>
  <si>
    <t>82304-66-3</t>
  </si>
  <si>
    <t>28108-99-8</t>
  </si>
  <si>
    <t>112-84-5</t>
  </si>
  <si>
    <t>111-02-4</t>
  </si>
  <si>
    <t>148477-71-8</t>
  </si>
  <si>
    <t>1120-28-1</t>
  </si>
  <si>
    <t>52225-20-4</t>
  </si>
  <si>
    <t>100-02-7</t>
  </si>
  <si>
    <t>10265-92-6</t>
  </si>
  <si>
    <t>90-15-3</t>
  </si>
  <si>
    <t>87-68-3</t>
  </si>
  <si>
    <t>535-89-7</t>
  </si>
  <si>
    <t>66215-27-8</t>
  </si>
  <si>
    <t>101-42-8</t>
  </si>
  <si>
    <t>41814-78-2</t>
  </si>
  <si>
    <t>3878-19-1</t>
  </si>
  <si>
    <t>135158-54-2</t>
  </si>
  <si>
    <t>52-68-6</t>
  </si>
  <si>
    <t>488-10-8</t>
  </si>
  <si>
    <t>53112-28-0</t>
  </si>
  <si>
    <t>23560-59-0</t>
  </si>
  <si>
    <t>1746-81-2</t>
  </si>
  <si>
    <t>2631-40-5</t>
  </si>
  <si>
    <t>5902-51-2</t>
  </si>
  <si>
    <t>3060-89-7</t>
  </si>
  <si>
    <t>15545-48-9</t>
  </si>
  <si>
    <t>53-19-0</t>
  </si>
  <si>
    <t>158062-67-0</t>
  </si>
  <si>
    <t>114-26-1</t>
  </si>
  <si>
    <t>13194-48-4</t>
  </si>
  <si>
    <t>63-25-2</t>
  </si>
  <si>
    <t>1014-70-6</t>
  </si>
  <si>
    <t>24691-76-7</t>
  </si>
  <si>
    <t>5234-68-4</t>
  </si>
  <si>
    <t>34014-18-1</t>
  </si>
  <si>
    <t>13360-45-7</t>
  </si>
  <si>
    <t>2032-59-9</t>
  </si>
  <si>
    <t>95266-40-3</t>
  </si>
  <si>
    <t>7286-69-3</t>
  </si>
  <si>
    <t>315-18-4</t>
  </si>
  <si>
    <t>311-45-5</t>
  </si>
  <si>
    <t>834-12-8</t>
  </si>
  <si>
    <t>26259-45-0</t>
  </si>
  <si>
    <t>1610-18-0</t>
  </si>
  <si>
    <t>2275-23-2</t>
  </si>
  <si>
    <t>35575-96-3</t>
  </si>
  <si>
    <t>7287-19-6</t>
  </si>
  <si>
    <t>124495-18-7</t>
  </si>
  <si>
    <t>66246-88-6</t>
  </si>
  <si>
    <t>57646-30-7</t>
  </si>
  <si>
    <t>17109-49-8</t>
  </si>
  <si>
    <t>67306-00-7</t>
  </si>
  <si>
    <t>94361-06-5</t>
  </si>
  <si>
    <t>73250-68-7</t>
  </si>
  <si>
    <t>841-06-5</t>
  </si>
  <si>
    <t>189278-12-4</t>
  </si>
  <si>
    <t>76738-62-0</t>
  </si>
  <si>
    <t>55814-41-0</t>
  </si>
  <si>
    <t>63284-71-9</t>
  </si>
  <si>
    <t>38083-17-9</t>
  </si>
  <si>
    <t>161326-34-7</t>
  </si>
  <si>
    <t>79983-71-4</t>
  </si>
  <si>
    <t>56070-16-7</t>
  </si>
  <si>
    <t>60207-93-4</t>
  </si>
  <si>
    <t>69335-91-7</t>
  </si>
  <si>
    <t>125225-28-7</t>
  </si>
  <si>
    <t>149961-52-4</t>
  </si>
  <si>
    <t>71626-11-4</t>
  </si>
  <si>
    <t>1982-47-4</t>
  </si>
  <si>
    <t>66332-96-5</t>
  </si>
  <si>
    <t>85509-19-9</t>
  </si>
  <si>
    <t>67747-09-5</t>
  </si>
  <si>
    <t>120928-09-8</t>
  </si>
  <si>
    <t>156052-68-5</t>
  </si>
  <si>
    <t>122836-35-5</t>
  </si>
  <si>
    <t>41483-43-6</t>
  </si>
  <si>
    <t>142459-58-3</t>
  </si>
  <si>
    <t>31972-44-8</t>
  </si>
  <si>
    <t>136426-54-5</t>
  </si>
  <si>
    <t>56-72-4</t>
  </si>
  <si>
    <t>105512-06-9</t>
  </si>
  <si>
    <t>66063-05-6</t>
  </si>
  <si>
    <t>13684-56-5</t>
  </si>
  <si>
    <t>19666-30-9</t>
  </si>
  <si>
    <t>114369-43-6</t>
  </si>
  <si>
    <t>78587-05-0</t>
  </si>
  <si>
    <t>117428-22-5</t>
  </si>
  <si>
    <t>153233-91-1</t>
  </si>
  <si>
    <t>26002-80-2</t>
  </si>
  <si>
    <t>99129-21-2</t>
  </si>
  <si>
    <t>65907-30-4</t>
  </si>
  <si>
    <t>76578-14-8</t>
  </si>
  <si>
    <t>116714-46-6</t>
  </si>
  <si>
    <t>3383-96-8</t>
  </si>
  <si>
    <t>68359-37-5</t>
  </si>
  <si>
    <t>500008-45-7</t>
  </si>
  <si>
    <t>80060-09-9</t>
  </si>
  <si>
    <t>55512-33-9</t>
  </si>
  <si>
    <t>119446-68-3</t>
  </si>
  <si>
    <t>361377-29-9</t>
  </si>
  <si>
    <t>57960-19-7</t>
  </si>
  <si>
    <t>134098-61-6</t>
  </si>
  <si>
    <t>134605-64-4</t>
  </si>
  <si>
    <t>71422-67-8</t>
  </si>
  <si>
    <t xml:space="preserve">Dichlorvos </t>
    <phoneticPr fontId="0" type="noConversion"/>
  </si>
  <si>
    <t xml:space="preserve">Pentachlorobenzene </t>
    <phoneticPr fontId="0" type="noConversion"/>
  </si>
  <si>
    <t xml:space="preserve">Trifluralin </t>
    <phoneticPr fontId="0" type="noConversion"/>
  </si>
  <si>
    <t xml:space="preserve">Phorate </t>
    <phoneticPr fontId="0" type="noConversion"/>
  </si>
  <si>
    <t xml:space="preserve">Quintozene </t>
    <phoneticPr fontId="0" type="noConversion"/>
  </si>
  <si>
    <t xml:space="preserve">Propethamphos </t>
    <phoneticPr fontId="0" type="noConversion"/>
  </si>
  <si>
    <t xml:space="preserve">Traseolide </t>
    <phoneticPr fontId="0" type="noConversion"/>
  </si>
  <si>
    <t xml:space="preserve">Tefluthrin </t>
    <phoneticPr fontId="0" type="noConversion"/>
  </si>
  <si>
    <t xml:space="preserve">Tonalide </t>
    <phoneticPr fontId="0" type="noConversion"/>
  </si>
  <si>
    <t xml:space="preserve">Vinclozolin </t>
    <phoneticPr fontId="0" type="noConversion"/>
  </si>
  <si>
    <t xml:space="preserve">Tolyfluanid </t>
    <phoneticPr fontId="0" type="noConversion"/>
  </si>
  <si>
    <t>Dichlorodiphenyldichloroethylene</t>
    <phoneticPr fontId="0" type="noConversion"/>
  </si>
  <si>
    <t>UFZWANATARG</t>
  </si>
  <si>
    <t xml:space="preserve">Resmethrin </t>
    <phoneticPr fontId="0" type="noConversion"/>
  </si>
  <si>
    <t xml:space="preserve">Spiromesifen </t>
    <phoneticPr fontId="0" type="noConversion"/>
  </si>
  <si>
    <t xml:space="preserve">Tetradifon </t>
    <phoneticPr fontId="0" type="noConversion"/>
  </si>
  <si>
    <t xml:space="preserve">Permethrin I </t>
    <phoneticPr fontId="0" type="noConversion"/>
  </si>
  <si>
    <t xml:space="preserve">Permethrin II </t>
    <phoneticPr fontId="0" type="noConversion"/>
  </si>
  <si>
    <t xml:space="preserve">Cypermethrin I </t>
    <phoneticPr fontId="0" type="noConversion"/>
  </si>
  <si>
    <t xml:space="preserve">Cypermethrin II </t>
    <phoneticPr fontId="0" type="noConversion"/>
  </si>
  <si>
    <t xml:space="preserve">Cypermethrin III </t>
    <phoneticPr fontId="0" type="noConversion"/>
  </si>
  <si>
    <t xml:space="preserve">Cypermethrin IV </t>
    <phoneticPr fontId="0" type="noConversion"/>
  </si>
  <si>
    <t xml:space="preserve">Tau-fluvalinate I </t>
    <phoneticPr fontId="0" type="noConversion"/>
  </si>
  <si>
    <t xml:space="preserve">Tau-fluvalinate II </t>
    <phoneticPr fontId="0" type="noConversion"/>
  </si>
  <si>
    <t>AAEVYOVXGOFMJO-UHFFFAOYSA-N</t>
  </si>
  <si>
    <t>AAOVKJBEBIDNHE-UHFFFAOYSA-N</t>
  </si>
  <si>
    <t>ACGUYXCXAPNIKK-UHFFFAOYSA-N</t>
  </si>
  <si>
    <t>ADIMAYPTOBDMTL-UHFFFAOYSA-N</t>
  </si>
  <si>
    <t>AELCINSCMGFISI-DTWKUNHWSA-N</t>
  </si>
  <si>
    <t>AEOCXXJPGCBFJA-UHFFFAOYSA-N</t>
  </si>
  <si>
    <t>AEUTYOVWOVBAKS-UWVGGRQHSA-N</t>
  </si>
  <si>
    <t>AIFRHYZBTHREPW-UHFFFAOYSA-N</t>
  </si>
  <si>
    <t>AKNNEGZIBPJZJG-MSOLQXFVSA-N</t>
  </si>
  <si>
    <t>AKPLHCDWDRPJGD-UHFFFAOYSA-N</t>
  </si>
  <si>
    <t>ALBYIUDWACNRRB-UHFFFAOYSA-N</t>
  </si>
  <si>
    <t>ANJTVLIZGCUXLD-DTWKUNHWSA-N</t>
  </si>
  <si>
    <t>AQCHWTWZEMGIFD-UHFFFAOYSA-N</t>
  </si>
  <si>
    <t>AQIXAKUUQRKLND-UHFFFAOYSA-N</t>
  </si>
  <si>
    <t>AUVVAXYIELKVAI-CKBKHPSWSA-N</t>
  </si>
  <si>
    <t>AUZONCFQVSMFAP-UHFFFAOYSA-N</t>
  </si>
  <si>
    <t>AWZOLILCOUMRDG-UHFFFAOYSA-N</t>
  </si>
  <si>
    <t>AXKPFOAXAHJUAG-UHFFFAOYSA-N</t>
  </si>
  <si>
    <t>BAHPQISAXRFLCL-UHFFFAOYSA-N</t>
  </si>
  <si>
    <t>BCGWQEUPMDMJNV-UHFFFAOYSA-N</t>
  </si>
  <si>
    <t>BCTQJXQXJVLSIG-UHFFFAOYSA-N</t>
  </si>
  <si>
    <t>BEGLCMHJXHIJLR-UHFFFAOYSA-N</t>
  </si>
  <si>
    <t>BFPSDSIWYFKGBC-UHFFFAOYSA-N</t>
  </si>
  <si>
    <t>BGDKAVGWHJFAGW-UHFFFAOYSA-N</t>
  </si>
  <si>
    <t>BKYKPTRYDKTTJY-UHFFFAOYSA-N</t>
  </si>
  <si>
    <t>BLFLLBZGZJTVJG-UHFFFAOYSA-N</t>
  </si>
  <si>
    <t>BLGXFZZNTVWLAY-SCYLSFHTSA-N</t>
  </si>
  <si>
    <t>BLJRIMJGRPQVNF-JTQLQIEISA-N</t>
  </si>
  <si>
    <t>BMIPMKQAAJKBKP-UHFFFAOYSA-N</t>
  </si>
  <si>
    <t>BNQDCRGUHNALGH-UHFFFAOYSA-N</t>
  </si>
  <si>
    <t>BQDBKDMTIJBJLA-UHFFFAOYSA-N</t>
  </si>
  <si>
    <t>BQJODPIMMWWMFC-UHFFFAOYSA-N</t>
  </si>
  <si>
    <t>BQYJATMQXGBDHF-UHFFFAOYSA-N</t>
  </si>
  <si>
    <t>BTJIUGUIPKRLHP-UHFFFAOYSA-N</t>
  </si>
  <si>
    <t>BVUXDWXKPROUDO-UHFFFAOYSA-N</t>
  </si>
  <si>
    <t>BWPIARFWQZKAIA-UHFFFAOYSA-N</t>
  </si>
  <si>
    <t>BXNANOICGRISHX-UHFFFAOYSA-N</t>
  </si>
  <si>
    <t>BXNJHAXVSOCGBA-UHFFFAOYSA-N</t>
  </si>
  <si>
    <t>BYJAVTDNIXVSPW-UHFFFAOYSA-N</t>
  </si>
  <si>
    <t>BYPFEZZEUUWMEJ-UHFFFAOYSA-N</t>
  </si>
  <si>
    <t>BZEWSEKUUPWQDQ-UHFFFAOYSA-N</t>
  </si>
  <si>
    <t>BZKPWHYZMXOIDC-UHFFFAOYSA-N</t>
  </si>
  <si>
    <t>BZRUVKZGXNSXMB-UHFFFAOYSA-N</t>
  </si>
  <si>
    <t>CBCKQZAAMUWICA-UHFFFAOYSA-N</t>
  </si>
  <si>
    <t>CBEQULMOCCWAQT-WOJGMQOQSA-N</t>
  </si>
  <si>
    <t>CBMXCNPQDUJNHT-UHFFFAOYSA-N</t>
  </si>
  <si>
    <t>CDCHDCWJMGXXRH-UHFFFAOYSA-N</t>
  </si>
  <si>
    <t>CDOSHBSSFJOMGT-UHFFFAOYSA-N</t>
  </si>
  <si>
    <t>CDOZDBSBBXSXLB-UHFFFAOYSA-N</t>
  </si>
  <si>
    <t>CEMAWMOMDPGJMB-UHFFFAOYSA-N</t>
  </si>
  <si>
    <t>CESYKOGBSMNBPD-UHFFFAOYSA-N</t>
  </si>
  <si>
    <t>CFJMRBQWBDQYMK-UHFFFAOYSA-N</t>
  </si>
  <si>
    <t>CFKMVGJGLGKFKI-UHFFFAOYSA-N</t>
  </si>
  <si>
    <t>CFOYWRHIYXMDOT-UHFFFAOYSA-N</t>
  </si>
  <si>
    <t>CHNUNORXWHYHNE-UHFFFAOYSA-N</t>
  </si>
  <si>
    <t>CHNXZKVNWQUJIB-CEGNMAFCSA-N</t>
  </si>
  <si>
    <t>CIEXPHRYOLIQQD-UHFFFAOYSA-N</t>
  </si>
  <si>
    <t>CIWBQSYVNNPZIQ-XYWKZLDCSA-N</t>
  </si>
  <si>
    <t>CJPQIRJHIZUAQP-UHFFFAOYSA-N</t>
  </si>
  <si>
    <t>CJXAEXPPLWQRFR-UHFFFAOYSA-N</t>
  </si>
  <si>
    <t>CMHHMUWAYWTMGS-UHFFFAOYSA-N</t>
  </si>
  <si>
    <t>CNBGNNVCVSKAQZ-UHFFFAOYSA-N</t>
  </si>
  <si>
    <t>CNIIGCLFLJGOGP-UHFFFAOYSA-N</t>
  </si>
  <si>
    <t>CPJSUEIXXCENMM-UHFFFAOYSA-N</t>
  </si>
  <si>
    <t>CPTBDICYNRMXFX-UHFFFAOYSA-N</t>
  </si>
  <si>
    <t>CURUTKGFNZGFSE-UHFFFAOYSA-N</t>
  </si>
  <si>
    <t>CVXBEEMKQHEXEN-UHFFFAOYSA-N</t>
  </si>
  <si>
    <t>CWRVKFFCRWGWCS-UHFFFAOYSA-N</t>
  </si>
  <si>
    <t>CXOFVDLJLONNDW-UHFFFAOYSA-N</t>
  </si>
  <si>
    <t>CXOXHMZGEKVPMT-UHFFFAOYSA-N</t>
  </si>
  <si>
    <t>CYQFCXCEBYINGO-IAGOWNOFSA-N</t>
  </si>
  <si>
    <t>CZZZABOKJQXEBO-UHFFFAOYSA-N</t>
  </si>
  <si>
    <t>DBABZHXKTCFAPX-UHFFFAOYSA-N</t>
  </si>
  <si>
    <t>DBGIVFWFUFKIQN-UHFFFAOYSA-N</t>
  </si>
  <si>
    <t>DDLIGBOFAVUZHB-UHFFFAOYSA-N</t>
  </si>
  <si>
    <t>DDUHZTYCFQRHIY-RBHXEPJQSA-N</t>
  </si>
  <si>
    <t>DDUIUBPJPOKOMV-UHFFFAOYSA-N</t>
  </si>
  <si>
    <t>DERZBLKQOCDDDZ-JLHYYAGUSA-N</t>
  </si>
  <si>
    <t>DGBIGWXXNGSACT-UHFFFAOYSA-N</t>
  </si>
  <si>
    <t>DGRGLKZMKWPMOH-UHFFFAOYSA-N</t>
  </si>
  <si>
    <t>DHNRXBZYEKSXIM-UHFFFAOYSA-N</t>
  </si>
  <si>
    <t>DJBNUMBKLMJRSA-UHFFFAOYSA-N</t>
  </si>
  <si>
    <t>DKNWSYNQZKUICI-UHFFFAOYSA-N</t>
  </si>
  <si>
    <t>DLGIIZAHQPTVCJ-UHFFFAOYSA-N</t>
  </si>
  <si>
    <t>DMSMPAJRVJJAGA-UHFFFAOYSA-N</t>
  </si>
  <si>
    <t>DMULVCHRPCFFGV-UHFFFAOYSA-N</t>
  </si>
  <si>
    <t>DMYHGDXADUDKCQ-UHFFFAOYSA-N</t>
  </si>
  <si>
    <t>DOBMPNYZJYQDGZ-UHFFFAOYSA-N</t>
  </si>
  <si>
    <t>DOWJXOHBNXRUOD-UHFFFAOYSA-N</t>
  </si>
  <si>
    <t>DPNGWXJMIILTBS-UHFFFAOYSA-N</t>
  </si>
  <si>
    <t>DPWPWRLQFGFJFI-UHFFFAOYSA-N</t>
  </si>
  <si>
    <t>DQCKKXVULJGBQN-XFWGSAIBSA-N</t>
  </si>
  <si>
    <t>DQDAYGNAKTZFIW-UHFFFAOYSA-N</t>
  </si>
  <si>
    <t>DQJCHOQLCLEDLL-UHFFFAOYSA-N</t>
  </si>
  <si>
    <t>DQKXQSGTHWVTAD-UHFFFAOYSA-N</t>
  </si>
  <si>
    <t>DQZCVNGCTZLGAQ-UHFFFAOYSA-N</t>
  </si>
  <si>
    <t>DROMNWUQASBTFM-UHFFFAOYSA-N</t>
  </si>
  <si>
    <t>DSBIJCMXAIKKKI-UHFFFAOYSA-N</t>
  </si>
  <si>
    <t>DSKJPMWIHSOYEA-UHFFFAOYSA-N</t>
  </si>
  <si>
    <t>DTDSAWVUFPGDMX-UHFFFAOYSA-N</t>
  </si>
  <si>
    <t>DTOUUUZOYKYHEP-UHFFFAOYSA-N</t>
  </si>
  <si>
    <t>DUGOZIWVEXMGBE-UHFFFAOYSA-N</t>
  </si>
  <si>
    <t>DVKJHBMWWAPEIU-UHFFFAOYSA-N</t>
  </si>
  <si>
    <t>DWFZBUWUXWZWKD-UHFFFAOYSA-N</t>
  </si>
  <si>
    <t>DWRKFAJEBUWTQM-UHFFFAOYSA-N</t>
  </si>
  <si>
    <t>DWZSTEUTHNUVQD-UHFFFAOYSA-N</t>
  </si>
  <si>
    <t>DZKIUEHLEXLYKM-UHFFFAOYSA-N</t>
  </si>
  <si>
    <t>FAKRSMQSSFJEIM-RQJHMYQMSA-N</t>
  </si>
  <si>
    <t>FATBGEAMYMYZAF-KTKRTIGZSA-N</t>
  </si>
  <si>
    <t>FBOUIAKEJMZPQG-AWNIVKPZSA-N</t>
  </si>
  <si>
    <t>FDMBBCOBEAVDAO-UHFFFAOYSA-N</t>
  </si>
  <si>
    <t>FEBLZLNTKCEFIT-VSXGLTOVSA-N</t>
  </si>
  <si>
    <t>FEZBIKUBAYAZIU-UHFFFAOYSA-N</t>
  </si>
  <si>
    <t>FIADGNVRKBPQEU-UHFFFAOYSA-N</t>
  </si>
  <si>
    <t>FIQMHBFVRAXMOP-UHFFFAOYSA-N</t>
  </si>
  <si>
    <t>FIVPIPIDMRVLAY-RBJBARPLSA-N</t>
  </si>
  <si>
    <t>FJIKWRGCXUCUIG-UHFFFAOYSA-N</t>
  </si>
  <si>
    <t>FJLUATLTXUNBOT-UHFFFAOYSA-N</t>
  </si>
  <si>
    <t>FLOSMHQXBMRNHR-UHFFFAOYSA-N</t>
  </si>
  <si>
    <t>FLVBXVXXXMLMOX-UHFFFAOYSA-N</t>
  </si>
  <si>
    <t>FOCVUCIESVLUNU-UHFFFAOYSA-N</t>
  </si>
  <si>
    <t>FQKUGOMFVDPBIZ-UHFFFAOYSA-N</t>
  </si>
  <si>
    <t>FQXXSQDCDRQNQE-VMDGZTHMSA-N</t>
  </si>
  <si>
    <t>FRASJONUBLZVQX-UHFFFAOYSA-N</t>
  </si>
  <si>
    <t>FRPZMMHWLSIFAZ-UHFFFAOYSA-N</t>
  </si>
  <si>
    <t>FTLDJPRFCGDUFH-UHFFFAOYSA-N</t>
  </si>
  <si>
    <t>FUSNMLFNXJSCDI-UHFFFAOYSA-N</t>
  </si>
  <si>
    <t>FZERHIULMFGESH-UHFFFAOYSA-N</t>
  </si>
  <si>
    <t>GBAWQJNHVWMTLU-UHFFFAOYSA-N</t>
  </si>
  <si>
    <t>GBBSUAFBMRNDJC-UHFFFAOYSA-N</t>
  </si>
  <si>
    <t>GDLBFKVLRPITMI-UHFFFAOYSA-N</t>
  </si>
  <si>
    <t>GDLIGKIOYRNHDA-UHFFFAOYSA-N</t>
  </si>
  <si>
    <t>GFNANZIMVAIWHM-OBYCQNJPSA-N</t>
  </si>
  <si>
    <t>GGCSSNBKKAUURC-UHFFFAOYSA-N</t>
  </si>
  <si>
    <t>GHASVSINZRGABV-UHFFFAOYSA-N</t>
  </si>
  <si>
    <t>GJSURZIOUXUGAL-UHFFFAOYSA-N</t>
  </si>
  <si>
    <t>GKCBAIGFKIBETG-UHFFFAOYSA-N</t>
  </si>
  <si>
    <t>GKIRPKYJQBWNGO-UHFFFAOYSA-N</t>
  </si>
  <si>
    <t>GLZWNFNQMJAZGY-UHFFFAOYSA-N</t>
  </si>
  <si>
    <t>GNUXVOXXWGNPIV-UHFFFAOYSA-N</t>
  </si>
  <si>
    <t>GPFAJKDEDBRFOS-FKQDBXSBSA-N</t>
  </si>
  <si>
    <t>GPKJTRJOBQGKQK-UHFFFAOYSA-N</t>
  </si>
  <si>
    <t>GPLGAQQQNWMVMM-MYAJQUOBSA-N</t>
  </si>
  <si>
    <t>GPTFURBXHJWNHR-UHFFFAOYSA-N</t>
  </si>
  <si>
    <t>GPTONYMQFTZPKC-UHFFFAOYSA-N</t>
  </si>
  <si>
    <t>GSEJCLTVZPLZKY-UHFFFAOYSA-N</t>
  </si>
  <si>
    <t>GUFMBISUSZUUCB-UHFFFAOYSA-N</t>
  </si>
  <si>
    <t>GUHPRPJDBZHYCJ-UHFFFAOYSA-N</t>
  </si>
  <si>
    <t>GULNIHOSWFYMRN-UHFFFAOYSA-N</t>
  </si>
  <si>
    <t>GVJHHUAWPYXKBD-UHFFFAOYSA-N</t>
  </si>
  <si>
    <t>GWUSZQUVEVMBPI-UHFFFAOYSA-N</t>
  </si>
  <si>
    <t>GYMFBYTZOGMSQJ-UHFFFAOYSA-N</t>
  </si>
  <si>
    <t>GYSSRZJIHXQEHQ-UHFFFAOYSA-N</t>
  </si>
  <si>
    <t>HAWJXYBZNNRMNO-UHFFFAOYSA-N</t>
  </si>
  <si>
    <t>HAWPXGHAZFHHAD-UHFFFAOYSA-N</t>
  </si>
  <si>
    <t>HBOMLICNUCNMMY-XLPZGREQSA-N</t>
  </si>
  <si>
    <t>HBPDKDSFLXWOAE-UHFFFAOYSA-N</t>
  </si>
  <si>
    <t>HCFDWZZGGLSKEP-UHFFFAOYSA-N</t>
  </si>
  <si>
    <t>HCYAFALTSJYZDH-UHFFFAOYSA-N</t>
  </si>
  <si>
    <t>HDDSHPAODJUKPD-UHFFFAOYSA-N</t>
  </si>
  <si>
    <t>HERSSAVMHCMYSQ-UHFFFAOYSA-N</t>
  </si>
  <si>
    <t>HFACYLZERDEVSX-UHFFFAOYSA-N</t>
  </si>
  <si>
    <t>HJIUPFPIEBPYIE-UHFFFAOYSA-N</t>
  </si>
  <si>
    <t>HJJPJSXJAXAIPN-UHFFFAOYSA-N</t>
  </si>
  <si>
    <t>HKOIXWVRNLGFOR-KOFBORESSA-N</t>
  </si>
  <si>
    <t>HLFSDGLLUJUHTE-UHFFFAOYSA-N</t>
  </si>
  <si>
    <t>HMJIYCCIJYRONP-UHFFFAOYSA-N</t>
  </si>
  <si>
    <t>HNJJXZKZRAWDPF-UHFFFAOYSA-N</t>
  </si>
  <si>
    <t>HQFWVSGBVLEQGA-UHFFFAOYSA-N</t>
  </si>
  <si>
    <t>HSQFVBWFPBKHEB-UHFFFAOYSA-N</t>
  </si>
  <si>
    <t>HSUGRBWQSSZJOP-RTWAWAEBSA-N</t>
  </si>
  <si>
    <t>HUCJFAOMUPXHDK-UHFFFAOYSA-N</t>
  </si>
  <si>
    <t>HUMNYLRZRPPJDN-UHFFFAOYSA-N</t>
  </si>
  <si>
    <t>HUPFGZXOMWLGNK-UHFFFAOYSA-N</t>
  </si>
  <si>
    <t>HUWXDEQWWKGHRV-UHFFFAOYSA-N</t>
  </si>
  <si>
    <t>HUYWAWARQUIQLE-UHFFFAOYSA-N</t>
  </si>
  <si>
    <t>HVYWMOMLDIMFJA-DPAQBDIFSA-N</t>
  </si>
  <si>
    <t>HWGBHCRJGXAGEU-UHFFFAOYSA-N</t>
  </si>
  <si>
    <t>HYIMSNHJOBLJNT-UHFFFAOYSA-N</t>
  </si>
  <si>
    <t>HYPPXZBJBPSRLK-UHFFFAOYSA-N</t>
  </si>
  <si>
    <t>HYWYRSMBCFDLJT-UHFFFAOYSA-N</t>
  </si>
  <si>
    <t>IAKHMKGGTNLKSZ-INIZCTEOSA-N</t>
  </si>
  <si>
    <t>IANUJLZYFUDJIH-UHFFFAOYSA-N</t>
  </si>
  <si>
    <t>IBSNKSODLGJUMQ-SDNWHVSQSA-N</t>
  </si>
  <si>
    <t>IBXPYPUJPLLOIN-UHFFFAOYSA-N</t>
  </si>
  <si>
    <t>ICFJFFQQTFMIBG-UHFFFAOYSA-N</t>
  </si>
  <si>
    <t>ICKFFNBDFNZJSX-UHFFFAOYSA-N</t>
  </si>
  <si>
    <t>ICKWICRCANNIBI-UHFFFAOYSA-N</t>
  </si>
  <si>
    <t>ICNFHJVPAJKPHW-UHFFFAOYSA-N</t>
  </si>
  <si>
    <t>ICTXHFFSOAJUMG-SLHNCBLASA-N</t>
  </si>
  <si>
    <t>IDBPHNDTYPBSNI-UHFFFAOYSA-N</t>
  </si>
  <si>
    <t>IENZQIKPVFGBNW-UHFFFAOYSA-N</t>
  </si>
  <si>
    <t>IJHNSHDBIRRJRN-UHFFFAOYSA-N</t>
  </si>
  <si>
    <t>IJJVMEJXYNJXOJ-UHFFFAOYSA-N</t>
  </si>
  <si>
    <t>IJVCSMSMFSCRME-KBQPJGBKSA-N</t>
  </si>
  <si>
    <t>IKFBPFGUINLYQI-UHFFFAOYSA-N</t>
  </si>
  <si>
    <t>IMIDOCRTMDIQIJ-UHFFFAOYSA-N</t>
  </si>
  <si>
    <t>IMONTRJLAWHYGT-ZCPXKWAGSA-N</t>
  </si>
  <si>
    <t>IMSSROKUHAOUJS-MJCUULBUSA-N</t>
  </si>
  <si>
    <t>IMWZZHHPURKASS-UHFFFAOYSA-N</t>
  </si>
  <si>
    <t>INAXVXBDKKUCGI-UHFFFAOYSA-N</t>
  </si>
  <si>
    <t>INDBQLZJXZLFIT-UHFFFAOYSA-N</t>
  </si>
  <si>
    <t>INUNXTSAACVKJS-OAQYLSRUSA-N</t>
  </si>
  <si>
    <t>INWLQCZOYSRPNW-UHFFFAOYSA-N</t>
  </si>
  <si>
    <t>IPEHBUMCGVEMRF-UHFFFAOYSA-N</t>
  </si>
  <si>
    <t>IPRJXAGUEGOFGG-UHFFFAOYSA-N</t>
  </si>
  <si>
    <t>IPWKIXLWTCNBKN-UHFFFAOYSA-N</t>
  </si>
  <si>
    <t>IQADUMSPOQKAAO-UHFFFAOYSA-N</t>
  </si>
  <si>
    <t>ISEUFVQQFVOBCY-UHFFFAOYSA-N</t>
  </si>
  <si>
    <t>ISRUGXGCCGIOQO-UHFFFAOYSA-N</t>
  </si>
  <si>
    <t>ITRJWOMZKQRYTA-RFZYENFJSA-N</t>
  </si>
  <si>
    <t>IUWVALYLNVXWKX-UHFFFAOYSA-N</t>
  </si>
  <si>
    <t>IVQOFBKHQCTVQV-UHFFFAOYSA-N</t>
  </si>
  <si>
    <t>IVUXTESCPZUGJC-UHFFFAOYSA-N</t>
  </si>
  <si>
    <t>IXSZQYVWNJNRAL-UHFFFAOYSA-N</t>
  </si>
  <si>
    <t>IYAZLDLPUNDVAG-UHFFFAOYSA-N</t>
  </si>
  <si>
    <t>IYIKLHRQXLHMJQ-UHFFFAOYSA-N</t>
  </si>
  <si>
    <t>JAQUASYNZVUNQP-USXIJHARSA-N</t>
  </si>
  <si>
    <t>JBDHZKLJNAIJNC-LLVKDONJSA-N</t>
  </si>
  <si>
    <t>JBIJLHTVPXGSAM-UHFFFAOYSA-N</t>
  </si>
  <si>
    <t>JBKVHLHDHHXQEQ-UHFFFAOYSA-N</t>
  </si>
  <si>
    <t>JBMKAUGHUNFTOL-UHFFFAOYSA-N</t>
  </si>
  <si>
    <t>JCCNYMKQOSZNPW-UHFFFAOYSA-N</t>
  </si>
  <si>
    <t>JCKYGMPEJWAADB-UHFFFAOYSA-N</t>
  </si>
  <si>
    <t>JCRIVQIOJSSCQD-UHFFFAOYSA-N</t>
  </si>
  <si>
    <t>JDSHMPZPIAZGSV-UHFFFAOYSA-N</t>
  </si>
  <si>
    <t>JEDYYFXHPAIBGR-UHFFFAOYSA-N</t>
  </si>
  <si>
    <t>JEYCTXHKTXCGPB-UHFFFAOYSA-N</t>
  </si>
  <si>
    <t>JFNWFXVFBDDWCX-UHFFFAOYSA-N</t>
  </si>
  <si>
    <t>JFZHPFOXAAIUMB-UHFFFAOYSA-N</t>
  </si>
  <si>
    <t>JGOAIQNSOGZNBX-UHFFFAOYSA-N</t>
  </si>
  <si>
    <t>JIVZKJJQOZQXQB-UHFFFAOYSA-N</t>
  </si>
  <si>
    <t>JJCFRYNCJDLXIK-UHFFFAOYSA-N</t>
  </si>
  <si>
    <t>JJXNVYMIYBNZQX-UHFFFAOYSA-N</t>
  </si>
  <si>
    <t>JLFNLZLINWHATN-UHFFFAOYSA-N</t>
  </si>
  <si>
    <t>JLRGJRBPOGGCBT-UHFFFAOYSA-N</t>
  </si>
  <si>
    <t>JLTDJTHDQAWBAV-UHFFFAOYSA-N</t>
  </si>
  <si>
    <t>JNNOSTQEZICQQP-UHFFFAOYSA-N</t>
  </si>
  <si>
    <t>JOFWLTCLBGQGBO-UHFFFAOYSA-N</t>
  </si>
  <si>
    <t>JPYQFYIEOUVJDU-UHFFFAOYSA-N</t>
  </si>
  <si>
    <t>JQVDAXLFBXTEQA-UHFFFAOYSA-N</t>
  </si>
  <si>
    <t>JRBJSXQPQWSCCF-UHFFFAOYSA-N</t>
  </si>
  <si>
    <t>JRWZLRBJNMZMFE-UHFFFAOYSA-N</t>
  </si>
  <si>
    <t>JTZCTMAVMHRNTR-UHFFFAOYSA-N</t>
  </si>
  <si>
    <t>JURKNVYFZMSNLP-UHFFFAOYSA-N</t>
  </si>
  <si>
    <t>JWHAUXFOSRPERK-UHFFFAOYSA-N</t>
  </si>
  <si>
    <t>JWZZKOKVBUJMES-UHFFFAOYSA-N</t>
  </si>
  <si>
    <t>JXCGFZXSOMJFOA-UHFFFAOYSA-N</t>
  </si>
  <si>
    <t>JYJFNDQBESEHJQ-UHFFFAOYSA-N</t>
  </si>
  <si>
    <t>JZQKKSLKJUAGIC-UHFFFAOYSA-N</t>
  </si>
  <si>
    <t>JZUTXVTYJDCMDU-MOPGFXCFSA-N</t>
  </si>
  <si>
    <t>KCDXJAYRVLXPFO-UHFFFAOYSA-N</t>
  </si>
  <si>
    <t>KCLANYCVBBTKTO-UHFFFAOYSA-N</t>
  </si>
  <si>
    <t>KEECCEWTUVWFCV-UHFFFAOYSA-N</t>
  </si>
  <si>
    <t>KHOITXIGCFIULA-UHFFFAOYSA-N</t>
  </si>
  <si>
    <t>KJCVRFUGPWSIIH-UHFFFAOYSA-N</t>
  </si>
  <si>
    <t>KJONHKAYOJNZEC-UHFFFAOYSA-N</t>
  </si>
  <si>
    <t>KLBQZWRITKRQQV-UHFFFAOYSA-N</t>
  </si>
  <si>
    <t>KLIDCXVFHGNTTM-UHFFFAOYSA-N</t>
  </si>
  <si>
    <t>KMPWYEUPVWOPIM-KODHJQJWSA-N</t>
  </si>
  <si>
    <t>KNAHARQHSZJURB-UHFFFAOYSA-N</t>
  </si>
  <si>
    <t>KPYSYYIEGFHWSV-UHFFFAOYSA-N</t>
  </si>
  <si>
    <t>KQCMTOWTPBNWDB-UHFFFAOYSA-N</t>
  </si>
  <si>
    <t>KQSABULTKYLFEV-UHFFFAOYSA-N</t>
  </si>
  <si>
    <t>KRMDCWKBEZIMAB-UHFFFAOYSA-N</t>
  </si>
  <si>
    <t>KSCFJBIXMNOVSH-UHFFFAOYSA-N</t>
  </si>
  <si>
    <t>KTHVBAZBLKXIHZ-UHFFFAOYSA-N</t>
  </si>
  <si>
    <t>KUAZQDVKQLNFPE-UHFFFAOYSA-N</t>
  </si>
  <si>
    <t>KVJXBPDAXMEYOA-CXANFOAXSA-N</t>
  </si>
  <si>
    <t>KWGRBVOPPLSCSI-WPRPVWTQSA-N</t>
  </si>
  <si>
    <t>KYHQZNGJUGFTGR-UHFFFAOYSA-N</t>
  </si>
  <si>
    <t>KZNIFHPLKGYRTM-UHFFFAOYSA-N</t>
  </si>
  <si>
    <t>KZTYYGOKRVBIMI-UHFFFAOYSA-N</t>
  </si>
  <si>
    <t>LEBVLXFERQHONN-UHFFFAOYSA-N</t>
  </si>
  <si>
    <t>LESVOLZBIFDZGS-UHFFFAOYSA-N</t>
  </si>
  <si>
    <t>LGRFSURHDFAFJT-UHFFFAOYSA-N</t>
  </si>
  <si>
    <t>LINPIYWFGCPVIE-UHFFFAOYSA-N</t>
  </si>
  <si>
    <t>LJOQGZACKSYWCH-LHHVKLHASA-N</t>
  </si>
  <si>
    <t>LJOQGZACKSYWCH-WZBLMQSHSA-N</t>
  </si>
  <si>
    <t>LKAJKIOFIWVMDJ-IYRCEVNGSA-N</t>
  </si>
  <si>
    <t>LKJPSUCKSLORMF-UHFFFAOYSA-N</t>
  </si>
  <si>
    <t>LMVPQMGRYSRMIW-KRWDZBQOSA-N</t>
  </si>
  <si>
    <t>LORDFXWUHHSAQU-UHFFFAOYSA-N</t>
  </si>
  <si>
    <t>LOUPRKONTZGTKE-LHHVKLHASA-N</t>
  </si>
  <si>
    <t>LOUPRKONTZGTKE-WZBLMQSHSA-N</t>
  </si>
  <si>
    <t>LRJOMUJRLNCICJ-JZYPGELDSA-N</t>
  </si>
  <si>
    <t>LRXXRIXDSAEIOR-UHFFFAOYSA-N</t>
  </si>
  <si>
    <t>LSSUMOWDTKZHHT-UHFFFAOYSA-N</t>
  </si>
  <si>
    <t>LUALIOATIOESLM-UHFFFAOYSA-N</t>
  </si>
  <si>
    <t>LVNYJXIBJFXIRZ-UHFFFAOYSA-N</t>
  </si>
  <si>
    <t>LVQDKIWDGQRHTE-UHFFFAOYSA-N</t>
  </si>
  <si>
    <t>LYRFLYHAGKPMFH-UHFFFAOYSA-N</t>
  </si>
  <si>
    <t>LZJRNLRASBVRRX-ZDUSSCGKSA-N</t>
  </si>
  <si>
    <t>MAEIEVLCKWDQJH-UHFFFAOYSA-N</t>
  </si>
  <si>
    <t>MBGGBVCUIVRRBF-UHFFFAOYSA-N</t>
  </si>
  <si>
    <t>MCJGNVYPOGVAJF-UHFFFAOYSA-N</t>
  </si>
  <si>
    <t>MCPKSFINULVDNX-UHFFFAOYSA-N</t>
  </si>
  <si>
    <t>MDLAAYDRRZXJIF-UHFFFAOYSA-N</t>
  </si>
  <si>
    <t>MDNWOSOZYLHTCG-UHFFFAOYSA-N</t>
  </si>
  <si>
    <t>MEHHPFQKXOUFFV-OWSLCNJRSA-N</t>
  </si>
  <si>
    <t>MEZLKOACVSPNER-GFCCVEGCSA-N</t>
  </si>
  <si>
    <t>MFDFERRIHVXMIY-UHFFFAOYSA-N</t>
  </si>
  <si>
    <t>MGLWZSOBALDPEK-UHFFFAOYSA-N</t>
  </si>
  <si>
    <t>MGNFYQILYYYUBS-UHFFFAOYSA-N</t>
  </si>
  <si>
    <t>MJVAVZPDRWSRRC-UHFFFAOYSA-N</t>
  </si>
  <si>
    <t>MKJIEFSOBYUXJB-UHFFFAOYSA-N</t>
  </si>
  <si>
    <t>MKXZASYAUGDDCJ-NJAFHUGGSA-N</t>
  </si>
  <si>
    <t>MLBHFBKZUPLWBD-UHFFFAOYSA-N</t>
  </si>
  <si>
    <t>MLKXDPUZXIRXEP-MFOYZWKCSA-N</t>
  </si>
  <si>
    <t>MMOXZBCLCQITDF-UHFFFAOYSA-N</t>
  </si>
  <si>
    <t>MPDGHEJMBKOTSU-YKLVYJNSSA-N</t>
  </si>
  <si>
    <t>MPHPHYZQRGLTBO-UHFFFAOYSA-N</t>
  </si>
  <si>
    <t>MSYUMPGNGDNTIQ-UHFFFAOYSA-N</t>
  </si>
  <si>
    <t>MVFGUOIZUNYYSO-UHFFFAOYSA-N</t>
  </si>
  <si>
    <t>MWOOGOJBHIARFG-UHFFFAOYSA-N</t>
  </si>
  <si>
    <t>MWQCHHACWWAQLJ-UHFFFAOYSA-N</t>
  </si>
  <si>
    <t>MXJWRABVEGLYDG-UHFFFAOYSA-N</t>
  </si>
  <si>
    <t>MXXWOMGUGJBKIW-YPCIICBESA-N</t>
  </si>
  <si>
    <t>MXYUKLILVYORSK-HBMCJLEFSA-N</t>
  </si>
  <si>
    <t>NBMKJKDGKREAPL-DVTGEIKXSA-N</t>
  </si>
  <si>
    <t>NBQCNZYJJMBDKY-UHFFFAOYSA-N</t>
  </si>
  <si>
    <t>NCYVXEGFNDZQCU-UHFFFAOYSA-N</t>
  </si>
  <si>
    <t>NDDAHWYSQHTHNT-UHFFFAOYSA-N</t>
  </si>
  <si>
    <t>NDTSRXAMMQDVSW-UHFFFAOYSA-N</t>
  </si>
  <si>
    <t>NFACJZMKEDPNKN-UHFFFAOYSA-N</t>
  </si>
  <si>
    <t>NFBAXHOPROOJAW-UHFFFAOYSA-N</t>
  </si>
  <si>
    <t>NGBBVGZWCFBOGO-UHFFFAOYSA-N</t>
  </si>
  <si>
    <t>NHUHCSRWZMLRLA-UHFFFAOYSA-N</t>
  </si>
  <si>
    <t>NIJJYAXOARWZEE-UHFFFAOYSA-N</t>
  </si>
  <si>
    <t>NIMLQBUJDJZYEJ-UHFFFAOYSA-N</t>
  </si>
  <si>
    <t>NJPPVKZQTLUDBO-UHFFFAOYSA-N</t>
  </si>
  <si>
    <t>NKANXQFJJICGDU-QPLCGJKRSA-N</t>
  </si>
  <si>
    <t>NLYNUTMZTCLNOO-UHFFFAOYSA-N</t>
  </si>
  <si>
    <t>NLZUEZXRPGMBCV-UHFFFAOYSA-N</t>
  </si>
  <si>
    <t>NMCHYWGKBADVMK-UHFFFAOYSA-N</t>
  </si>
  <si>
    <t>NNKVPIKMPCQWCG-UHFFFAOYSA-N</t>
  </si>
  <si>
    <t>NOIIUHRQUVNIDD-UHFFFAOYSA-N</t>
  </si>
  <si>
    <t>NRNCYVBFPDDJNE-UHFFFAOYSA-N</t>
  </si>
  <si>
    <t>NTYJJOPFIAHURM-UHFFFAOYSA-N</t>
  </si>
  <si>
    <t>NUIURNJTPRWVAP-UHFFFAOYSA-N</t>
  </si>
  <si>
    <t>NUKYPUAOHBNCPY-UHFFFAOYSA-N</t>
  </si>
  <si>
    <t>NWIUTZDMDHAVTP-UHFFFAOYSA-N</t>
  </si>
  <si>
    <t>OCJYIGYOJCODJL-UHFFFAOYSA-N</t>
  </si>
  <si>
    <t>OCWYEMOEOGEQAN-UHFFFAOYSA-N</t>
  </si>
  <si>
    <t>ODQWQRRAPPTVAG-GZTJUZNOSA-N</t>
  </si>
  <si>
    <t>OFCNXPDARWKPPY-UHFFFAOYSA-N</t>
  </si>
  <si>
    <t>OFZCIYFFPZCNJE-UHFFFAOYSA-N</t>
  </si>
  <si>
    <t>OGAKLTJNUQRZJU-UHFFFAOYSA-N</t>
  </si>
  <si>
    <t>OGDVEMNWJVYAJL-LEPYJNQMSA-N</t>
  </si>
  <si>
    <t>OGYFATSSENRIKG-UHFFFAOYSA-N</t>
  </si>
  <si>
    <t>OIGNJSKKLXVSLS-VWUMJDOOSA-N</t>
  </si>
  <si>
    <t>OJCPSBCUMRIPFL-UHFFFAOYSA-N</t>
  </si>
  <si>
    <t>OJFSXZCBGQGRNV-UHFFFAOYSA-N</t>
  </si>
  <si>
    <t>OJGDCBLYJGHCIH-UHFFFAOYSA-N</t>
  </si>
  <si>
    <t>OJYGBLRPYBAHRT-IPQSZEQASA-N</t>
  </si>
  <si>
    <t>OOBHFESNSZDWIU-UHFFFAOYSA-N</t>
  </si>
  <si>
    <t>OORLZFUTLGXMEF-UHFFFAOYSA-N</t>
  </si>
  <si>
    <t>OPNPQXLQERQBBV-UHFFFAOYSA-N</t>
  </si>
  <si>
    <t>OPXLLQIJSORQAM-UHFFFAOYSA-N</t>
  </si>
  <si>
    <t>ORRZGUBHBVWWOP-UHFFFAOYSA-N</t>
  </si>
  <si>
    <t>OSUHJPCHFDQAIT-UHFFFAOYSA-N</t>
  </si>
  <si>
    <t>OUDSBRTVNLOZBN-UHFFFAOYSA-N</t>
  </si>
  <si>
    <t>OVCDSSHSILBFBN-UHFFFAOYSA-N</t>
  </si>
  <si>
    <t>OWEGWHBOCFMBLP-UHFFFAOYSA-N</t>
  </si>
  <si>
    <t>OWQUZNMMYNAXSL-UHFFFAOYSA-N</t>
  </si>
  <si>
    <t>OXEUETBFKVCRNP-UHFFFAOYSA-N</t>
  </si>
  <si>
    <t>OYOUQHVDCKOOAL-UHFFFAOYSA-N</t>
  </si>
  <si>
    <t>OZWKMVRBQXNZKK-UHFFFAOYSA-N</t>
  </si>
  <si>
    <t>PAYRUJLWNCNPSJ-UHFFFAOYSA-N</t>
  </si>
  <si>
    <t>PAZJSJFMUHDSTF-UHFFFAOYSA-N</t>
  </si>
  <si>
    <t>PBMSWVPMRUJMPE-UHFFFAOYSA-N</t>
  </si>
  <si>
    <t>PFKFTWBEEFSNDU-UHFFFAOYSA-N</t>
  </si>
  <si>
    <t>PHLBKPHSAVXXEF-UHFFFAOYSA-N</t>
  </si>
  <si>
    <t>PHNLCHMJDSSPDQ-UHFFFAOYSA-N</t>
  </si>
  <si>
    <t>PHVGLTMQBUFIQQ-UHFFFAOYSA-N</t>
  </si>
  <si>
    <t>PHWBOXQYWZNQIN-UHFFFAOYSA-N</t>
  </si>
  <si>
    <t>PJMPHNIQZUBGLI-UHFFFAOYSA-N</t>
  </si>
  <si>
    <t>PLDUPXSUYLZYBN-UHFFFAOYSA-N</t>
  </si>
  <si>
    <t>PMCBDBWCQQBSRJ-UHFFFAOYSA-N</t>
  </si>
  <si>
    <t>PMRYVIKBURPHAH-UHFFFAOYSA-N</t>
  </si>
  <si>
    <t>POZRVZJJTULAOH-LHZXLZLDSA-N</t>
  </si>
  <si>
    <t>PPTYJKAXVCCBDU-UHFFFAOYSA-N</t>
  </si>
  <si>
    <t>PSFDQSOCUJVVGF-UHFFFAOYSA-N</t>
  </si>
  <si>
    <t>PSOVNZZNOMJUBI-UHFFFAOYSA-N</t>
  </si>
  <si>
    <t>PTCGDEVVHUXTMP-UHFFFAOYSA-N</t>
  </si>
  <si>
    <t>PTGXAUBQBSGPKF-UHFFFAOYSA-N</t>
  </si>
  <si>
    <t>PTOAARAWEBMLNO-KVQBGUIXSA-N</t>
  </si>
  <si>
    <t>PUFQVTATUTYEAL-UHFFFAOYSA-N</t>
  </si>
  <si>
    <t>PVHUJELLJLJGLN-UHFFFAOYSA-N</t>
  </si>
  <si>
    <t>PVXVWWANJIWJOO-UHFFFAOYSA-N</t>
  </si>
  <si>
    <t>PWWVAXIEGOYWEE-UHFFFAOYSA-N</t>
  </si>
  <si>
    <t>PXQPEWDEAKTCGB-UHFFFAOYSA-N</t>
  </si>
  <si>
    <t>PXWLVJLKJGVOKE-UHFFFAOYSA-N</t>
  </si>
  <si>
    <t>PZMVOUYYNKPMSI-UHFFFAOYSA-N</t>
  </si>
  <si>
    <t>PZRHRDRVRGEVNW-UHFFFAOYSA-N</t>
  </si>
  <si>
    <t>QBPFLULOKWLNNW-UHFFFAOYSA-N</t>
  </si>
  <si>
    <t>QBSJMKIUCUGGNG-UHFFFAOYSA-N</t>
  </si>
  <si>
    <t>QCDFBFJGMNKBDO-UHFFFAOYSA-N</t>
  </si>
  <si>
    <t>QCHFTSOMWOSFHM-WPRPVWTQSA-N</t>
  </si>
  <si>
    <t>QDRXWCAVUNHOGA-UHFFFAOYSA-N</t>
  </si>
  <si>
    <t>QEALYLRSRQDCRA-UHFFFAOYSA-N</t>
  </si>
  <si>
    <t>QKHMFBKXTNQCTM-UHFFFAOYSA-N</t>
  </si>
  <si>
    <t>QMGVPVSNSZLJIA-FVWCLLPLSA-N</t>
  </si>
  <si>
    <t>QNGVNLMMEQUVQK-UHFFFAOYSA-N</t>
  </si>
  <si>
    <t>QNLZIZAQLLYXTC-UHFFFAOYSA-N</t>
  </si>
  <si>
    <t>QPFYXYFORQJZEC-UHFFFAOYSA-N</t>
  </si>
  <si>
    <t>QQODLKZGRKWIFG-UHFFFAOYSA-N</t>
  </si>
  <si>
    <t>QQRSPHJOOXUALR-UHFFFAOYSA-N</t>
  </si>
  <si>
    <t>QRXWMOHMRWLFEY-UHFFFAOYSA-N</t>
  </si>
  <si>
    <t>QSLMDECMDJKHMQ-UHFFFAOYSA-N</t>
  </si>
  <si>
    <t>QSNSCYSYFYORTR-UHFFFAOYSA-N</t>
  </si>
  <si>
    <t>QTGIAADRBBLJGA-UHFFFAOYSA-N</t>
  </si>
  <si>
    <t>QTYCMDBMOLSEAM-UHFFFAOYSA-N</t>
  </si>
  <si>
    <t>QUAMTGJKVDWJEQ-UHFFFAOYSA-N</t>
  </si>
  <si>
    <t>QVCMHGGNRFRMAD-XFGHUUIASA-N</t>
  </si>
  <si>
    <t>QVDSEJDULKLHCG-UHFFFAOYSA-N</t>
  </si>
  <si>
    <t>QWCJHSGMANYXCW-UHFFFAOYSA-N</t>
  </si>
  <si>
    <t>QWCRAEMEVRGPNT-UHFFFAOYSA-N</t>
  </si>
  <si>
    <t>QWGDMFLQWFTERH-UHFFFAOYSA-N</t>
  </si>
  <si>
    <t>QXHHHPZILQDDPS-UHFFFAOYSA-N</t>
  </si>
  <si>
    <t>QXKHYNVANLEOEG-UHFFFAOYSA-N</t>
  </si>
  <si>
    <t>QYSPLQLAKJAUJT-UHFFFAOYSA-N</t>
  </si>
  <si>
    <t>QZUDBNBUXVUHMW-UHFFFAOYSA-N</t>
  </si>
  <si>
    <t>QZVCTJOXCFMACW-UHFFFAOYSA-N</t>
  </si>
  <si>
    <t>RBNWAMSGVWEHFP-UHFFFAOYSA-N</t>
  </si>
  <si>
    <t>RBOXVHNMENFORY-DNJOTXNNSA-N</t>
  </si>
  <si>
    <t>RCKMWOKWVGPNJF-UHFFFAOYSA-N</t>
  </si>
  <si>
    <t>RDOIQAHITMMDAJ-UHFFFAOYSA-N</t>
  </si>
  <si>
    <t>RDQSIADLBQFVMY-UHFFFAOYSA-N</t>
  </si>
  <si>
    <t>REQCZEXYDRLIBE-UHFFFAOYSA-N</t>
  </si>
  <si>
    <t>RERZNCLIYCABFS-UHFFFAOYSA-N</t>
  </si>
  <si>
    <t>RGCVKNLCSQQDEP-UHFFFAOYSA-N</t>
  </si>
  <si>
    <t>RGPDEAGGEXEMMM-UHFFFAOYSA-N</t>
  </si>
  <si>
    <t>RHDJRPPFURBGLQ-UHFFFAOYSA-N</t>
  </si>
  <si>
    <t>RKWGIWYCVPQPMF-UHFFFAOYSA-N</t>
  </si>
  <si>
    <t>RLQJEEJISHYWON-UHFFFAOYSA-N</t>
  </si>
  <si>
    <t>RLYCRLGLCUXUPO-UHFFFAOYSA-N</t>
  </si>
  <si>
    <t>RMEDXOLNCUSCGS-UHFFFAOYSA-N</t>
  </si>
  <si>
    <t>RMHMFHUVIITRHF-UHFFFAOYSA-N</t>
  </si>
  <si>
    <t>RMMXTBMQSGEXHJ-UHFFFAOYSA-N</t>
  </si>
  <si>
    <t>RMOGWMIKYWRTKW-KGLIPLIRSA-N</t>
  </si>
  <si>
    <t>RNLQIBCLLYYYFJ-UHFFFAOYSA-N</t>
  </si>
  <si>
    <t>RNVCVTLRINQCPJ-UHFFFAOYSA-N</t>
  </si>
  <si>
    <t>ROBVIMPUHSLWNV-UHFFFAOYSA-N</t>
  </si>
  <si>
    <t>RONZAEMNMFQXRA-UHFFFAOYSA-N</t>
  </si>
  <si>
    <t>RQDJADAKIFFEKQ-UHFFFAOYSA-N</t>
  </si>
  <si>
    <t>RQVYBGPQFYCBGX-UHFFFAOYSA-N</t>
  </si>
  <si>
    <t>RRJQTGHQFYTZOW-ILWKUFEGSA-N</t>
  </si>
  <si>
    <t>RRKTZKIUPZVBMF-IBTVXLQLSA-N</t>
  </si>
  <si>
    <t>RRTVVRIFVKKTJK-UHFFFAOYSA-N</t>
  </si>
  <si>
    <t>RTZZCYNQPHTPPL-UHFFFAOYSA-N</t>
  </si>
  <si>
    <t>RUFPHBVGCFYCNW-UHFFFAOYSA-N</t>
  </si>
  <si>
    <t>RVBUGGBMJDPOST-UHFFFAOYSA-N</t>
  </si>
  <si>
    <t>RVKCCVTVZORVGD-UHFFFAOYSA-N</t>
  </si>
  <si>
    <t>RWNKSTSCBHKHTB-UHFFFAOYSA-N</t>
  </si>
  <si>
    <t>RZTAMFZIAATZDJ-UHFFFAOYSA-N</t>
  </si>
  <si>
    <t>RZVHIXYEVGDQDX-UHFFFAOYSA-N</t>
  </si>
  <si>
    <t>SAADBVWGJQAEFS-UHFFFAOYSA-N</t>
  </si>
  <si>
    <t>SAIKULLUBZKPDA-UHFFFAOYSA-N</t>
  </si>
  <si>
    <t>SAPGTCDSBGMXCD-UHFFFAOYSA-N</t>
  </si>
  <si>
    <t>SBNFWQZLDJGRLK-UHFFFAOYSA-N</t>
  </si>
  <si>
    <t>SEBMTIQKRHYNIT-UHFFFAOYSA-N</t>
  </si>
  <si>
    <t>SEQDDYPDSLOBDC-UHFFFAOYSA-N</t>
  </si>
  <si>
    <t>SGDBTWWWUNNDEQ-LBPRGKRZSA-N</t>
  </si>
  <si>
    <t>SGUAFYQXFOLMHL-UHFFFAOYSA-N</t>
  </si>
  <si>
    <t>SHGAZHPCJJPHSC-YCNIQYBTSA-N</t>
  </si>
  <si>
    <t>SHIBSTMRCDJXLN-KCZCNTNESA-N</t>
  </si>
  <si>
    <t>SIKJAQJRHWYJAI-UHFFFAOYSA-N</t>
  </si>
  <si>
    <t>SILSDTWXNBZOGF-KUZBFYBWSA-N</t>
  </si>
  <si>
    <t>SKVLYVHULOWXTD-UHFFFAOYSA-N</t>
  </si>
  <si>
    <t>SKYSRIRYMSLOIN-UHFFFAOYSA-N</t>
  </si>
  <si>
    <t>SLVMESMUVMCQIY-UHFFFAOYSA-N</t>
  </si>
  <si>
    <t>SMANXXCATUTDDT-QPJJXVBHSA-N</t>
  </si>
  <si>
    <t>SNHRLVCMMWUAJD-SUYDQAKGSA-N</t>
  </si>
  <si>
    <t>SNICXCGAKADSCV-JTQLQIEISA-N</t>
  </si>
  <si>
    <t>SNPPWIUOZRMYNY-UHFFFAOYSA-N</t>
  </si>
  <si>
    <t>SNTQPLDRUZOSDP-UHFFFAOYSA-N</t>
  </si>
  <si>
    <t>SNWQKAWITMVCQW-UHFFFAOYSA-N</t>
  </si>
  <si>
    <t>SOUGWDPPRBKJEX-UHFFFAOYSA-N</t>
  </si>
  <si>
    <t>SOYKEARSMXGVTM-UHFFFAOYSA-N</t>
  </si>
  <si>
    <t>SPCIYGNTAMCTRO-UHFFFAOYSA-N</t>
  </si>
  <si>
    <t>SSOLNOMRVKKSON-UHFFFAOYSA-N</t>
  </si>
  <si>
    <t>STMIIPIFODONDC-UHFFFAOYSA-N</t>
  </si>
  <si>
    <t>STQGQHZAVUOBTE-VGBVRHCVSA-N</t>
  </si>
  <si>
    <t>SVURIXNDRWRAFU-OGMFBOKVSA-N</t>
  </si>
  <si>
    <t>TVLSRXXIMLFWEO-UHFFFAOYSA-N</t>
  </si>
  <si>
    <t>TVZGACDUOSZQKY-LBPRGKRZSA-N</t>
  </si>
  <si>
    <t>TWIIVLKQFJBFPW-UHFFFAOYSA-N</t>
  </si>
  <si>
    <t>TWVJWDMOZJXUID-SDDRHHMPSA-N</t>
  </si>
  <si>
    <t>TYMLOMAKGOJONV-UHFFFAOYSA-N</t>
  </si>
  <si>
    <t>TYMRLRRVMHJFTF-UHFFFAOYSA-N</t>
  </si>
  <si>
    <t>TZFNLOMSOLWIDK-JTQLQIEISA-N</t>
  </si>
  <si>
    <t>TZFWDZFKRBELIQ-UHFFFAOYSA-N</t>
  </si>
  <si>
    <t>UAUDZVJPLUQNMU-KTKRTIGZSA-N</t>
  </si>
  <si>
    <t>UBQNRHZMVUUOMG-UHFFFAOYSA-N</t>
  </si>
  <si>
    <t>UCAGLBKTLXCODC-UHFFFAOYSA-N</t>
  </si>
  <si>
    <t>UEJJHQNACJXSKW-UHFFFAOYSA-N</t>
  </si>
  <si>
    <t>UELITFHSCLAHKR-UHFFFAOYSA-N</t>
  </si>
  <si>
    <t>UEQUQVLFIPOEMF-UHFFFAOYSA-N</t>
  </si>
  <si>
    <t>UFEODZBUAFNAEU-NLRVBDNBSA-N</t>
  </si>
  <si>
    <t>UFFBMTHBGFGIHF-UHFFFAOYSA-N</t>
  </si>
  <si>
    <t>UFLGIAIHIAPJJC-UHFFFAOYSA-N</t>
  </si>
  <si>
    <t>UFNOUKDBUJZYDE-UHFFFAOYSA-N</t>
  </si>
  <si>
    <t>UHWVSEOVJBQKBE-UHFFFAOYSA-N</t>
  </si>
  <si>
    <t>UIAGMCDKSXEBJQ-UHFFFAOYSA-N</t>
  </si>
  <si>
    <t>UIKROCXWUNQSPJ-VIFPVBQESA-N</t>
  </si>
  <si>
    <t>UISUNVFOGSJSKD-UHFFFAOYSA-N</t>
  </si>
  <si>
    <t>UPKQNCPKPOLASS-UHFFFAOYSA-N</t>
  </si>
  <si>
    <t>UPMLOUAZCHDJJD-UHFFFAOYSA-N</t>
  </si>
  <si>
    <t>UPSPUYADGBWSHF-UHFFFAOYSA-N</t>
  </si>
  <si>
    <t>UQCNKQCJZOAFTQ-ISWURRPUSA-N</t>
  </si>
  <si>
    <t>USSIQXCVUWKGNF-UHFFFAOYSA-N</t>
  </si>
  <si>
    <t>UUQMNUMQCIQDMZ-UHFFFAOYSA-N</t>
  </si>
  <si>
    <t>UVKZSORBKUEBAZ-UHFFFAOYSA-N</t>
  </si>
  <si>
    <t>UVTNFZQICZKOEM-UHFFFAOYSA-N</t>
  </si>
  <si>
    <t>UXZFQZANDVDGMM-UHFFFAOYSA-N</t>
  </si>
  <si>
    <t>UYJUZNLFJAWNEZ-UHFFFAOYSA-N</t>
  </si>
  <si>
    <t>UZHSEJADLWPNLE-GRGSLBFTSA-N</t>
  </si>
  <si>
    <t>VAYOSLLFUXYJDT-RDTXWAMCSA-N</t>
  </si>
  <si>
    <t>VBGLYOIFKLUMQG-UHFFFAOYSA-N</t>
  </si>
  <si>
    <t>VCKUSRYTPJJLNI-UHFFFAOYSA-N</t>
  </si>
  <si>
    <t>VDANGULDQQJODZ-UHFFFAOYSA-N</t>
  </si>
  <si>
    <t>VGZSUPCWNCWDAN-UHFFFAOYSA-N</t>
  </si>
  <si>
    <t>VHRSUDSXCMQTMA-PJHHCJLFSA-N</t>
  </si>
  <si>
    <t>VIKNJXKGJWUCNN-XGXHKTLJSA-N</t>
  </si>
  <si>
    <t>VJYFKVYYMZPMAB-UHFFFAOYSA-N</t>
  </si>
  <si>
    <t>VKYKSIONXSXAKP-UHFFFAOYSA-N</t>
  </si>
  <si>
    <t>VLPIATFUUWWMKC-UHFFFAOYSA-N</t>
  </si>
  <si>
    <t>VLYWMPOKSSWJAL-UHFFFAOYSA-N</t>
  </si>
  <si>
    <t>VMIYHDSEFNYJSL-UHFFFAOYSA-N</t>
  </si>
  <si>
    <t>VNGOYPQMJFJDLV-UHFFFAOYSA-N</t>
  </si>
  <si>
    <t>VNKBTWQZTQIWDV-UHFFFAOYSA-N</t>
  </si>
  <si>
    <t>VOKSWYLNZZRQPF-GDIGMMSISA-N</t>
  </si>
  <si>
    <t>VOVIALXJUBGFJZ-KWVAZRHASA-N</t>
  </si>
  <si>
    <t>VRDIULHPQTYCLN-UHFFFAOYSA-N</t>
  </si>
  <si>
    <t>VRQVVMDWGGWHTJ-CQSZACIVSA-N</t>
  </si>
  <si>
    <t>VWPOSFSPZNDTMJ-UCWKZMIHSA-N</t>
  </si>
  <si>
    <t>VWVSBHGCDBMOOT-IIEHVVJPSA-N</t>
  </si>
  <si>
    <t>VYVKHNNGDFVQGA-UHFFFAOYSA-N</t>
  </si>
  <si>
    <t>WEQAYVWKMWHEJO-UHFFFAOYSA-N</t>
  </si>
  <si>
    <t>WFJIVOKAWHGMBH-UHFFFAOYSA-N</t>
  </si>
  <si>
    <t>WFNAKBGANONZEQ-UHFFFAOYSA-N</t>
  </si>
  <si>
    <t>WFPIAZLQTJBIFN-DVZOWYKESA-N</t>
  </si>
  <si>
    <t>WHTVZRBIWZFKQO-UHFFFAOYSA-N</t>
  </si>
  <si>
    <t>WIKYUJGCLQQFNW-UHFFFAOYSA-N</t>
  </si>
  <si>
    <t>WJAJPNHVVFWKKL-UHFFFAOYSA-N</t>
  </si>
  <si>
    <t>WKBPZYKAUNRMKP-UHFFFAOYSA-N</t>
  </si>
  <si>
    <t>WKSAUQYGYAYLPV-UHFFFAOYSA-N</t>
  </si>
  <si>
    <t>WLFDQEVORAMCIM-UHFFFAOYSA-N</t>
  </si>
  <si>
    <t>WNLRTRBMVRJNCN-UHFFFAOYSA-N</t>
  </si>
  <si>
    <t>WOWBFOBYOAGEEA-UHFFFAOYSA-N</t>
  </si>
  <si>
    <t>WOZVHXUHUFLZGK-UHFFFAOYSA-N</t>
  </si>
  <si>
    <t>WPCVRWVBBXIRMA-WNWIJWBNSA-N</t>
  </si>
  <si>
    <t>WPYMKLBDIGXBTP-UHFFFAOYSA-N</t>
  </si>
  <si>
    <t>WRMNZCZEMHIOCP-UHFFFAOYSA-N</t>
  </si>
  <si>
    <t>WRPIRSINYZBGPK-UHFFFAOYSA-N</t>
  </si>
  <si>
    <t>WRZOMWDJOLIVQP-UHFFFAOYSA-N</t>
  </si>
  <si>
    <t>WUBBRNOQWQTFEX-UHFFFAOYSA-N</t>
  </si>
  <si>
    <t>WVLOADHCBXTIJK-YNHQPCIGSA-N</t>
  </si>
  <si>
    <t>WWJZWCUNLNYYAU-UHFFFAOYSA-N</t>
  </si>
  <si>
    <t>WWYNJERNGUHSAO-XUDSTZEESA-N</t>
  </si>
  <si>
    <t>WXUZAHCNPWONDH-DYTRJAOYSA-N</t>
  </si>
  <si>
    <t>WYCLKVQLVUQKNZ-UHFFFAOYSA-N</t>
  </si>
  <si>
    <t>WYDUSKDSKCASEF-UHFFFAOYSA-N</t>
  </si>
  <si>
    <t>WYMSBXTXOHUIGT-UHFFFAOYSA-N</t>
  </si>
  <si>
    <t>WYWIFABBXFUGLM-UHFFFAOYSA-N</t>
  </si>
  <si>
    <t>WZHCOOQXZCIUNC-UHFFFAOYSA-N</t>
  </si>
  <si>
    <t>WZJZMXBKUWKXTQ-UHFFFAOYSA-N</t>
  </si>
  <si>
    <t>XADCESSVHJOZHK-UHFFFAOYSA-N</t>
  </si>
  <si>
    <t>XCGSFFUVFURLIX-VFGNJEKYSA-N</t>
  </si>
  <si>
    <t>XEAQIWGXBXCYFX-GUOLPTJISA-N</t>
  </si>
  <si>
    <t>XFDJYSQDBULQSI-UHFFFAOYSA-N</t>
  </si>
  <si>
    <t>XFSBVAOIAHNAPC-XTHSEXKGSA-N</t>
  </si>
  <si>
    <t>XGMPVBXKDAHORN-RBWIMXSLSA-N</t>
  </si>
  <si>
    <t>XGWIJUOSCAQSSV-XHDPSFHLSA-N</t>
  </si>
  <si>
    <t>XIGAUIHYSDTJHW-UHFFFAOYSA-N</t>
  </si>
  <si>
    <t>XIQVNETUBQGFHX-UHFFFAOYSA-N</t>
  </si>
  <si>
    <t>XJGFWWJLMVZSIG-UHFFFAOYSA-N</t>
  </si>
  <si>
    <t>XJGVXQDUIWGIRW-UHFFFAOYSA-N</t>
  </si>
  <si>
    <t>XKFPYPQQHFEXRZ-UHFFFAOYSA-N</t>
  </si>
  <si>
    <t>XLMALTXPSGQGBX-GCJKJVERSA-N</t>
  </si>
  <si>
    <t>XMLSXPIVAXONDL-PLNGDYQASA-N</t>
  </si>
  <si>
    <t>XOFYZVNMUHMLCC-ZPOLXVRWSA-N</t>
  </si>
  <si>
    <t>XPCTZQVDEJYUGT-UHFFFAOYSA-N</t>
  </si>
  <si>
    <t>XPFRXWCVYUEORT-UHFFFAOYSA-N</t>
  </si>
  <si>
    <t>XQVWYOYUZDUNRW-UHFFFAOYSA-N</t>
  </si>
  <si>
    <t>XQYZDYMELSJDRZ-UHFFFAOYSA-N</t>
  </si>
  <si>
    <t>XSCGXQMFQXDFCW-UHFFFAOYSA-N</t>
  </si>
  <si>
    <t>XSFJVAJPIHIPKU-XWCQMRHXSA-N</t>
  </si>
  <si>
    <t>XSIFPSYPOVKYCO-UHFFFAOYSA-N</t>
  </si>
  <si>
    <t>XVQUOJBERHHONY-UHFFFAOYSA-N</t>
  </si>
  <si>
    <t>XWALNWXLMVGSFR-HLXURNFRSA-N</t>
  </si>
  <si>
    <t>XWIYFDMXXLINPU-UHFFFAOYSA-N</t>
  </si>
  <si>
    <t>XWVOEFLBOSSYGM-UHFFFAOYSA-N</t>
  </si>
  <si>
    <t>XXEPPPIWZFICOJ-UHFFFAOYSA-N</t>
  </si>
  <si>
    <t>XXOYNJXVWVNOOJ-UHFFFAOYSA-N</t>
  </si>
  <si>
    <t>XXSMGPRMXLTPCZ-UHFFFAOYSA-N</t>
  </si>
  <si>
    <t>XXVROGAVTTXONC-UHFFFAOYSA-N</t>
  </si>
  <si>
    <t>XZTYGFHCIAKPGJ-UHFFFAOYSA-N</t>
  </si>
  <si>
    <t>XZWYZXLIPXDOLR-UHFFFAOYSA-N</t>
  </si>
  <si>
    <t>YAGBSNMZQKEFCO-UHFFFAOYSA-N</t>
  </si>
  <si>
    <t>YECBIJXISLIIDS-UHFFFAOYSA-N</t>
  </si>
  <si>
    <t>YGCODSQDUUUKIV-UHFFFAOYSA-N</t>
  </si>
  <si>
    <t>YHXISWVBGDMDLQ-UHFFFAOYSA-N</t>
  </si>
  <si>
    <t>YLCXGBZIZBEVPZ-UHFFFAOYSA-N</t>
  </si>
  <si>
    <t>YLJREFDVOIBQDA-UHFFFAOYSA-N</t>
  </si>
  <si>
    <t>YLQWCDOCJODRMT-UHFFFAOYSA-N</t>
  </si>
  <si>
    <t>YLRFCQOZQXIBAB-RBZZARIASA-N</t>
  </si>
  <si>
    <t>YMHOBZXQZVXHBM-UHFFFAOYSA-N</t>
  </si>
  <si>
    <t>YNDXUCZADRHECN-JNQJZLCISA-N</t>
  </si>
  <si>
    <t>YNEVBPNZHBAYOA-UHFFFAOYSA-N</t>
  </si>
  <si>
    <t>YNNUSGIPVFPVBX-NHCUHLMSSA-N</t>
  </si>
  <si>
    <t>YPCALTGLHFLNGA-UHFFFAOYSA-N</t>
  </si>
  <si>
    <t>YSXKPIUOCJLQIE-UHFFFAOYSA-N</t>
  </si>
  <si>
    <t>YUGZHQHSNYIFLG-UHFFFAOYSA-N</t>
  </si>
  <si>
    <t>YUVKUEAFAVKILW-UHFFFAOYSA-N</t>
  </si>
  <si>
    <t>YVUQSNJEYSNKRX-UHFFFAOYSA-N</t>
  </si>
  <si>
    <t>YXKTVDFXDRQTKV-HNNXBMFYSA-N</t>
  </si>
  <si>
    <t>YYGNTYWPHWGJRM-AAJYLUCBSA-N</t>
  </si>
  <si>
    <t>YYJNOYZRYGDPNH-MFKUBSTISA-N</t>
  </si>
  <si>
    <t>ZAKOWWREFLAJOT-CEFNRUSXSA-N</t>
  </si>
  <si>
    <t>ZBBHBTPTTSWHBA-UHFFFAOYSA-N</t>
  </si>
  <si>
    <t>ZCVMWBYGMWKGHF-UHFFFAOYSA-N</t>
  </si>
  <si>
    <t>ZDASUJMDVPTNTF-UHFFFAOYSA-N</t>
  </si>
  <si>
    <t>ZDIGNSYAACHWNL-UHFFFAOYSA-N</t>
  </si>
  <si>
    <t>ZEWQUBUPAILYHI-UHFFFAOYSA-N</t>
  </si>
  <si>
    <t>ZGUGWUXLJSTTMA-UHFFFAOYSA-N</t>
  </si>
  <si>
    <t>ZJJXGWJIGJFDTL-UHFFFAOYSA-N</t>
  </si>
  <si>
    <t>ZJMZZNVGNSWOOM-UHFFFAOYSA-N</t>
  </si>
  <si>
    <t>ZLIBICFPKPWGIZ-UHFFFAOYSA-N</t>
  </si>
  <si>
    <t>ZMISODWVFHHWNR-UHFFFAOYSA-N</t>
  </si>
  <si>
    <t>ZMQAAUBTXCXRIC-UHFFFAOYSA-N</t>
  </si>
  <si>
    <t>ZNNLBTZKUZBEKO-UHFFFAOYSA-N</t>
  </si>
  <si>
    <t>ZPAKPRAICRBAOD-UHFFFAOYSA-N</t>
  </si>
  <si>
    <t>ZPFXAOWNKLFJDN-UHFFFAOYSA-N</t>
  </si>
  <si>
    <t>ZQDWXGKKHFNSQK-UHFFFAOYSA-N</t>
  </si>
  <si>
    <t>ZSCDBOWYZJWBIY-UHFFFAOYSA-N</t>
  </si>
  <si>
    <t>ZTMZUYHXZPUDRF-UHFFFAOYSA-N</t>
  </si>
  <si>
    <t>ZYGHJZDHTFUPRJ-UHFFFAOYSA-N</t>
  </si>
  <si>
    <t>ZZHLYYDVIOPZBE-UHFFFAOYSA-N</t>
  </si>
  <si>
    <t>ZZVUWRFHKOJYTH-UHFFFAOYSA-N</t>
  </si>
  <si>
    <t>ZZYASVWWDLJXIM-UHFFFAOYSA-N</t>
  </si>
  <si>
    <t>Methamidophos</t>
  </si>
  <si>
    <t>Trichlorfon</t>
  </si>
  <si>
    <t>Chlortoluron</t>
  </si>
  <si>
    <t>Diethyltoluamide</t>
  </si>
  <si>
    <t>Acequinocyl</t>
  </si>
  <si>
    <t>Chlorflurazurone</t>
  </si>
  <si>
    <t>Acibenzolar-S-methyl</t>
  </si>
  <si>
    <t>Ethoprophos</t>
  </si>
  <si>
    <t>Temephos</t>
  </si>
  <si>
    <t>Mefenacet</t>
  </si>
  <si>
    <t>Mexacarbate</t>
  </si>
  <si>
    <t>486-56-6</t>
  </si>
  <si>
    <t>Ametryne</t>
  </si>
  <si>
    <t>a. References:</t>
  </si>
  <si>
    <t>Measured</t>
  </si>
  <si>
    <t>ECHA: Candidate List of substances of very high concern for Authorisation, European Chemical Agency. https://echa.europa.eu/candidate-list-table.</t>
  </si>
  <si>
    <t>Prefered condition</t>
  </si>
  <si>
    <t>Relative deviation (%)</t>
  </si>
  <si>
    <t>Collision cross section (CCS)</t>
  </si>
  <si>
    <t>Measured RT (min)</t>
  </si>
  <si>
    <t>Type</t>
  </si>
  <si>
    <t>Deviation (min)</t>
  </si>
  <si>
    <t>Predicted RT (min)</t>
  </si>
  <si>
    <t>Score</t>
  </si>
  <si>
    <t>Kovats</t>
  </si>
  <si>
    <t>Fiehn</t>
  </si>
  <si>
    <t>Measured Fiehn RI</t>
  </si>
  <si>
    <t>Molecular ions</t>
  </si>
  <si>
    <t>Fragments</t>
  </si>
  <si>
    <t>True/False</t>
  </si>
  <si>
    <t>Retention time (RT)</t>
  </si>
  <si>
    <t>Observed mass (Da)</t>
  </si>
  <si>
    <t>Reference mass (Da)</t>
  </si>
  <si>
    <t>Error (ppm)</t>
  </si>
  <si>
    <t>Isotopic error (%)</t>
  </si>
  <si>
    <t>Observed RT (min)</t>
  </si>
  <si>
    <t>Reference RT (min)</t>
  </si>
  <si>
    <t>Reference CCS  (Å2)</t>
  </si>
  <si>
    <t>The fortified sediment samples</t>
  </si>
  <si>
    <t>JLYXXMFPNIAWKQ-UHFFFAOYSA-N </t>
  </si>
  <si>
    <t>Mass of the most abundant isotope</t>
  </si>
  <si>
    <t>MS-DIAL metabolomics MSP spectral kit</t>
  </si>
  <si>
    <t>MS-DIAL metabolomics MSP spectral kit: https://systemsomicslab.github.io/compms/msdial/main.html</t>
  </si>
  <si>
    <t>Kovatas</t>
  </si>
  <si>
    <t>PCB 3</t>
  </si>
  <si>
    <t>PCB 4</t>
  </si>
  <si>
    <t>PCB 7</t>
  </si>
  <si>
    <t>PCB 18</t>
  </si>
  <si>
    <t>PCB 28</t>
  </si>
  <si>
    <t>PCB 20</t>
  </si>
  <si>
    <t>PCB 53</t>
  </si>
  <si>
    <t>PCB 52</t>
  </si>
  <si>
    <t>PCB 40</t>
  </si>
  <si>
    <t>PCB 101</t>
  </si>
  <si>
    <t>PCB 110</t>
  </si>
  <si>
    <t>PCB136</t>
  </si>
  <si>
    <t>PCB 149</t>
  </si>
  <si>
    <t>PCB 153</t>
  </si>
  <si>
    <t>PCB 138</t>
  </si>
  <si>
    <t>PCB 128</t>
  </si>
  <si>
    <t>PCB 187</t>
  </si>
  <si>
    <t>PCB 180</t>
  </si>
  <si>
    <t>PCB 170</t>
  </si>
  <si>
    <t>PCB 200</t>
  </si>
  <si>
    <t>PCB 209</t>
  </si>
  <si>
    <t>PCB 61</t>
  </si>
  <si>
    <t>2,4'-DDD</t>
  </si>
  <si>
    <t>2,4'-DDE</t>
  </si>
  <si>
    <t>2,4'-DDT</t>
  </si>
  <si>
    <t>4,4'-DDD</t>
  </si>
  <si>
    <t>4,4'-DDE</t>
  </si>
  <si>
    <t>4,4'-DDT</t>
  </si>
  <si>
    <t>PBDE 28</t>
  </si>
  <si>
    <t>PBDE 35</t>
  </si>
  <si>
    <t>PBDE 49</t>
  </si>
  <si>
    <t>PBDE 47</t>
  </si>
  <si>
    <t>PBDE 66</t>
  </si>
  <si>
    <t>PBDE 77</t>
  </si>
  <si>
    <t>PBDE 100</t>
  </si>
  <si>
    <t>PBDE 99</t>
  </si>
  <si>
    <t>PBDE 85</t>
  </si>
  <si>
    <t>PBDE 154</t>
  </si>
  <si>
    <t>PBDE 153</t>
  </si>
  <si>
    <t>PBDE 184</t>
  </si>
  <si>
    <t>PBDE 183</t>
  </si>
  <si>
    <t>PBDE 182</t>
  </si>
  <si>
    <t>PBDE 185</t>
  </si>
  <si>
    <t>PBDE 191</t>
  </si>
  <si>
    <t>PBDE 173</t>
  </si>
  <si>
    <t>Abbreviation:</t>
  </si>
  <si>
    <t>PCB: Polychlorinated biphenyl</t>
  </si>
  <si>
    <t>PBDE: Polybrominated diphenyl ether</t>
  </si>
  <si>
    <t>DDD: Dichlorodiphenyldichloroethane</t>
  </si>
  <si>
    <t>DDE: Dichlorodiphenyldichloroethylene</t>
  </si>
  <si>
    <t>DDT: Dichlorodiphenyltrichloroethane</t>
  </si>
  <si>
    <t>PCB 118</t>
  </si>
  <si>
    <t>Table S5. Suspect list of chemicals of concern.</t>
  </si>
  <si>
    <r>
      <t>CCS (Å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  <r>
      <rPr>
        <b/>
        <vertAlign val="superscript"/>
        <sz val="12"/>
        <rFont val="Times New Roman"/>
        <family val="1"/>
      </rPr>
      <t>b</t>
    </r>
  </si>
  <si>
    <r>
      <t>Retention index</t>
    </r>
    <r>
      <rPr>
        <b/>
        <vertAlign val="superscript"/>
        <sz val="12"/>
        <rFont val="Times New Roman"/>
        <family val="1"/>
      </rPr>
      <t>c</t>
    </r>
  </si>
  <si>
    <r>
      <t>Reference</t>
    </r>
    <r>
      <rPr>
        <b/>
        <vertAlign val="superscript"/>
        <sz val="12"/>
        <rFont val="Times New Roman"/>
        <family val="1"/>
      </rPr>
      <t>a</t>
    </r>
  </si>
  <si>
    <r>
      <t>M</t>
    </r>
    <r>
      <rPr>
        <b/>
        <vertAlign val="superscript"/>
        <sz val="12"/>
        <rFont val="Times New Roman"/>
        <family val="1"/>
      </rPr>
      <t>+.</t>
    </r>
  </si>
  <si>
    <r>
      <t>[M+H]</t>
    </r>
    <r>
      <rPr>
        <b/>
        <vertAlign val="superscript"/>
        <sz val="12"/>
        <rFont val="Times New Roman"/>
        <family val="1"/>
      </rPr>
      <t>+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</si>
  <si>
    <r>
      <t>[M+H]</t>
    </r>
    <r>
      <rPr>
        <vertAlign val="superscript"/>
        <sz val="12"/>
        <rFont val="Times New Roman"/>
        <family val="1"/>
      </rPr>
      <t>+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[M-H]</t>
    </r>
    <r>
      <rPr>
        <vertAlign val="superscript"/>
        <sz val="12"/>
        <rFont val="Times New Roman"/>
        <family val="1"/>
      </rPr>
      <t>-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N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</si>
  <si>
    <r>
      <t>M</t>
    </r>
    <r>
      <rPr>
        <vertAlign val="superscript"/>
        <sz val="12"/>
        <rFont val="Times New Roman"/>
        <family val="1"/>
      </rPr>
      <t>+.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NOS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Br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Br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Br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Br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O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Br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Br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i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P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Br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IN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N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Br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BrCl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Br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N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F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7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I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Br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Br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F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Br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S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0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Br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F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ClN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F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ClF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7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7</t>
    </r>
    <r>
      <rPr>
        <sz val="12"/>
        <rFont val="Times New Roman"/>
        <family val="1"/>
      </rPr>
      <t>F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Br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10</t>
    </r>
  </si>
  <si>
    <r>
      <t>C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11</t>
    </r>
  </si>
  <si>
    <r>
      <t xml:space="preserve">EISUSGCEIMS: Oswald P.; Alygizakis N.; Oswaldova M.; Slobodnik J. S70 | EISUSGCEIMS | Environmental Institute GC-EI-MS suspect list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20</t>
    </r>
    <r>
      <rPr>
        <sz val="12"/>
        <rFont val="Times New Roman"/>
        <family val="1"/>
      </rPr>
      <t>.</t>
    </r>
  </si>
  <si>
    <r>
      <t xml:space="preserve">EPACONS: Phillips, K.; Yau, A.; Favela, K.; Isaacs, K.; McEachran, A.; Grulke, C.; Richard, A.; Williams, A.; Sobus, J.; Thomas, R.; Wambaugh, J. Suspect screening analysis of chemicals in consumer products. </t>
    </r>
    <r>
      <rPr>
        <i/>
        <sz val="12"/>
        <rFont val="Times New Roman"/>
        <family val="1"/>
      </rPr>
      <t>Environ. Sci. Technol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8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52</t>
    </r>
    <r>
      <rPr>
        <sz val="12"/>
        <rFont val="Times New Roman"/>
        <family val="1"/>
      </rPr>
      <t>, 3125–3135.</t>
    </r>
  </si>
  <si>
    <r>
      <t xml:space="preserve">NORMANCT15: Schymanski, E.; Singer, H.; Slobodnik, J.; Ipolyi, I.; Oswald, P.; Krauss, M.; Schulze, T.; Haglund, P.; Letzel, T.; Grosse, S.; Thomaidis, N.; Bletsou, A.; Zwiener, C.; Ibáñez, M.; Portolés, T.; de Boer, R.; Reid, M.; Onghena, M.; Kunkel, U.; Schulz, W.; Guillon, A.; Noyon, N.; Leroy, G.; Bados, P.; Bogialli, S.; Stipaničev, D.; Rostkowski, .; Hollender, J. Non-target screening with high-resolution mass spectrometry: critical review using a collaborative trial on water analysis. </t>
    </r>
    <r>
      <rPr>
        <i/>
        <sz val="12"/>
        <rFont val="Times New Roman"/>
        <family val="1"/>
      </rPr>
      <t>Anal. Bio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5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407</t>
    </r>
    <r>
      <rPr>
        <sz val="12"/>
        <rFont val="Times New Roman"/>
        <family val="1"/>
      </rPr>
      <t>, 6237–6255.</t>
    </r>
  </si>
  <si>
    <r>
      <t xml:space="preserve">UATHTARGETSGC: Damalas D.; Kokolakis S.; Karagiannidis A.; Alygizakis N.; Thomaidis N. S65 | UATHTARGETSGC | University of Athens GC-APCI-HRMS Target List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24</t>
    </r>
    <r>
      <rPr>
        <sz val="12"/>
        <rFont val="Times New Roman"/>
        <family val="1"/>
      </rPr>
      <t>.</t>
    </r>
  </si>
  <si>
    <r>
      <t xml:space="preserve">UFZWANATARG: Krauss M.; Schulze T. S53 | UFZWANATARG | Target Compounds from UFZ WANA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19</t>
    </r>
    <r>
      <rPr>
        <sz val="12"/>
        <rFont val="Times New Roman"/>
        <family val="1"/>
      </rPr>
      <t>.</t>
    </r>
  </si>
  <si>
    <r>
      <t xml:space="preserve">WRIGCHRMS: Kirchner M.; Alygizakis N. S51 | WRIGCHRMS | GC-HRMS target list of WRI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19</t>
    </r>
    <r>
      <rPr>
        <sz val="12"/>
        <rFont val="Times New Roman"/>
        <family val="1"/>
      </rPr>
      <t>.</t>
    </r>
  </si>
  <si>
    <r>
      <t xml:space="preserve">Izquierdo-Sandoval et al., 2022: Izquierdo-Sandoval, D.; Fabregat-Safont, D.; Lacalle-Bergeron, L.; Sancho, J.; Hernández, F.; Portoles, T. Benefits of ion mobility separation in GC-APCI-HRMS screening: From the construction of a CCS library to the application to real-world samples. </t>
    </r>
    <r>
      <rPr>
        <i/>
        <sz val="12"/>
        <rFont val="Times New Roman"/>
        <family val="1"/>
      </rPr>
      <t>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22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94</t>
    </r>
    <r>
      <rPr>
        <sz val="12"/>
        <rFont val="Times New Roman"/>
        <family val="1"/>
      </rPr>
      <t>, 9040–9047.</t>
    </r>
  </si>
  <si>
    <r>
      <t xml:space="preserve">Matyushin et al., 2019: Matyushin, D.; Sholokhova, A.; Buryak, A. A deep convolutional neural network for the estimation of gas chromatographic retention indices. </t>
    </r>
    <r>
      <rPr>
        <i/>
        <sz val="12"/>
        <rFont val="Times New Roman"/>
        <family val="1"/>
      </rPr>
      <t>J. Chromatogr. A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9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1607</t>
    </r>
    <r>
      <rPr>
        <sz val="12"/>
        <rFont val="Times New Roman"/>
        <family val="1"/>
      </rPr>
      <t>, 460395.</t>
    </r>
  </si>
  <si>
    <r>
      <t>CCS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Source</t>
    </r>
    <r>
      <rPr>
        <b/>
        <vertAlign val="superscript"/>
        <sz val="12"/>
        <color theme="1"/>
        <rFont val="Times New Roman"/>
        <family val="1"/>
      </rPr>
      <t>b</t>
    </r>
  </si>
  <si>
    <r>
      <t>Retention index</t>
    </r>
    <r>
      <rPr>
        <b/>
        <vertAlign val="superscript"/>
        <sz val="12"/>
        <color theme="1"/>
        <rFont val="Times New Roman"/>
        <family val="1"/>
      </rPr>
      <t>c</t>
    </r>
  </si>
  <si>
    <r>
      <t>Reference</t>
    </r>
    <r>
      <rPr>
        <b/>
        <vertAlign val="superscript"/>
        <sz val="12"/>
        <color theme="1"/>
        <rFont val="Times New Roman"/>
        <family val="1"/>
      </rPr>
      <t>a</t>
    </r>
  </si>
  <si>
    <r>
      <t>M</t>
    </r>
    <r>
      <rPr>
        <b/>
        <vertAlign val="superscript"/>
        <sz val="12"/>
        <color theme="1"/>
        <rFont val="Times New Roman"/>
        <family val="1"/>
      </rPr>
      <t>+.</t>
    </r>
  </si>
  <si>
    <r>
      <t>[M+H]</t>
    </r>
    <r>
      <rPr>
        <b/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i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Si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Si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Br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Cl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N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Cl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Cl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FN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 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F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 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</t>
    </r>
  </si>
  <si>
    <r>
      <t>C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3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3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0</t>
    </r>
  </si>
  <si>
    <r>
      <t xml:space="preserve">AMAP: Reppas-Chrysovitsinos, E.; Sobek, A.; MacLeod, M. Screening-level exposure-based prioritization to identify potential POPs, vPvBs and planetary boundary threats among Arctic contaminants. </t>
    </r>
    <r>
      <rPr>
        <i/>
        <sz val="12"/>
        <rFont val="Times New Roman"/>
        <family val="1"/>
      </rPr>
      <t>Emerg. Conta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7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3</t>
    </r>
    <r>
      <rPr>
        <sz val="12"/>
        <rFont val="Times New Roman"/>
        <family val="1"/>
      </rPr>
      <t>, 85–94.</t>
    </r>
  </si>
  <si>
    <r>
      <t>Measured CCS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Score</t>
    </r>
    <r>
      <rPr>
        <b/>
        <vertAlign val="subscript"/>
        <sz val="12"/>
        <rFont val="Times New Roman"/>
        <family val="1"/>
      </rPr>
      <t>CCS</t>
    </r>
  </si>
  <si>
    <r>
      <t>Score</t>
    </r>
    <r>
      <rPr>
        <b/>
        <vertAlign val="subscript"/>
        <sz val="12"/>
        <rFont val="Times New Roman"/>
        <family val="1"/>
      </rPr>
      <t>RT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17</t>
    </r>
  </si>
  <si>
    <r>
      <t>[M-H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1</t>
    </r>
  </si>
  <si>
    <r>
      <t>C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Cl</t>
    </r>
  </si>
  <si>
    <r>
      <t>M</t>
    </r>
    <r>
      <rPr>
        <vertAlign val="superscript"/>
        <sz val="12"/>
        <color theme="1"/>
        <rFont val="Times New Roman"/>
        <family val="1"/>
      </rPr>
      <t>+.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8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Cl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[M-CH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5</t>
    </r>
  </si>
  <si>
    <r>
      <t>[M-C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</t>
    </r>
  </si>
  <si>
    <r>
      <t>[M+H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[M-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12</t>
    </r>
  </si>
  <si>
    <r>
      <t>[M-H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Br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</si>
  <si>
    <r>
      <t>[M-Br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+.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[M-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Br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[M-C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[M-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S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</si>
  <si>
    <r>
      <t>Score</t>
    </r>
    <r>
      <rPr>
        <b/>
        <vertAlign val="subscript"/>
        <sz val="12"/>
        <color theme="1"/>
        <rFont val="Times New Roman"/>
        <family val="1"/>
      </rPr>
      <t xml:space="preserve">RT </t>
    </r>
    <r>
      <rPr>
        <b/>
        <sz val="12"/>
        <color theme="1"/>
        <rFont val="Times New Roman"/>
        <family val="1"/>
      </rPr>
      <t>(%)</t>
    </r>
  </si>
  <si>
    <r>
      <t>Observed CCS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Score</t>
    </r>
    <r>
      <rPr>
        <b/>
        <vertAlign val="subscript"/>
        <sz val="12"/>
        <color theme="1"/>
        <rFont val="Times New Roman"/>
        <family val="1"/>
      </rPr>
      <t>CCS</t>
    </r>
    <r>
      <rPr>
        <b/>
        <sz val="12"/>
        <color theme="1"/>
        <rFont val="Times New Roman"/>
        <family val="1"/>
      </rPr>
      <t xml:space="preserve"> (%)</t>
    </r>
  </si>
  <si>
    <r>
      <t>Score</t>
    </r>
    <r>
      <rPr>
        <b/>
        <vertAlign val="subscript"/>
        <sz val="12"/>
        <color theme="1"/>
        <rFont val="Times New Roman"/>
        <family val="1"/>
      </rPr>
      <t>SIRIUS</t>
    </r>
    <r>
      <rPr>
        <b/>
        <sz val="12"/>
        <color theme="1"/>
        <rFont val="Times New Roman"/>
        <family val="1"/>
      </rPr>
      <t xml:space="preserve"> (%)</t>
    </r>
  </si>
  <si>
    <t>The reference standard material 1941b samples</t>
  </si>
  <si>
    <t>2,2',3,3',4,6,6'-Heptachlorodiphenyl ether</t>
  </si>
  <si>
    <t>4-Chlorodiphenyl ether</t>
  </si>
  <si>
    <t>2-Chlorodiphenyl ether</t>
  </si>
  <si>
    <t>3-Chlorodiphenyl ether</t>
  </si>
  <si>
    <t>2,5-Dichlorodiphenyl ether</t>
  </si>
  <si>
    <t>2,4-Dichlorodiphenyl ether</t>
  </si>
  <si>
    <t>2,3-Dichlorodiphenyl ether</t>
  </si>
  <si>
    <t>2,2'-Dichlorodiphenyl ether</t>
  </si>
  <si>
    <t>3,4-Dichlorodiphenyl ether</t>
  </si>
  <si>
    <t>4,4'-Dichlorodiphenyl ether</t>
  </si>
  <si>
    <t>2-(2,4-Dimethyl-3-cyclohexen-1-yl)-5-methyl-5-(1-methylpropyl)-1,3-dioxane</t>
  </si>
  <si>
    <t>3,5-Dichlorodiphenyl ether</t>
  </si>
  <si>
    <t>Hydroxy-ibuprofen</t>
  </si>
  <si>
    <t>2,4'-Dichlorodiphenyl ether</t>
  </si>
  <si>
    <t>2,3'-Dichlorodiphenyl ether</t>
  </si>
  <si>
    <t>2,4,6-Trichlorodiphenyl ether</t>
  </si>
  <si>
    <t>Ethoxylated isononylphenol</t>
  </si>
  <si>
    <t>3,3'-Dichlorodiphenyl ether</t>
  </si>
  <si>
    <t>3,4'-Dichlorodiphenyl ether</t>
  </si>
  <si>
    <t>2,3,5-Trichlorodiphenyl ether</t>
  </si>
  <si>
    <t>2,4,5-Trichlorodiphenyl ether</t>
  </si>
  <si>
    <t>2,3,4-Trichlorodiphenyl ether</t>
  </si>
  <si>
    <t>2,3,6-Trichlorodiphenyl ether</t>
  </si>
  <si>
    <t>2,4,4'-Trichlorodiphenyl ether</t>
  </si>
  <si>
    <t>Musk tibetene</t>
  </si>
  <si>
    <t>2,4',5-Trichlorodiphenyl ether</t>
  </si>
  <si>
    <t>2,2',6-Trichlorodiphenyl ether</t>
  </si>
  <si>
    <t>2,2',5-Trichlorodiphenyl ether</t>
  </si>
  <si>
    <t>2,2',4-Trichlorodiphenyl ether</t>
  </si>
  <si>
    <t>2,3',6-Trichlorodiphenyl ether</t>
  </si>
  <si>
    <t>1,7,7-Trimethyl-3-[(4-methylphenyl)methylene]bicyclo[2.2.1]heptan-2-one</t>
  </si>
  <si>
    <t>3,4,4'-Trichlorodiphenyl ether</t>
  </si>
  <si>
    <t>26-(Nonylphenoxy)-3,6,9,12,15,18,21,24-octaoxahexacosan-1-ol</t>
  </si>
  <si>
    <t>14-(4-Nonylphenoxy)-3,6,9,12-tetraoxatetradecan-1-ol</t>
  </si>
  <si>
    <t xml:space="preserve">17-(Nonylphenoxy)-3,6,9,12,15-pentaoxaheptadecan-1-ol </t>
  </si>
  <si>
    <t>1,2,4-Benzenetricarboxylic anhydride</t>
  </si>
  <si>
    <t>Carboxy-ibuprofen</t>
  </si>
  <si>
    <t>2,3',5-Trichlorodiphenyl ether</t>
  </si>
  <si>
    <t>2,2',3-Trichlorodiphenyl ether</t>
  </si>
  <si>
    <t>3,4',5-Trichlorodiphenyl ether</t>
  </si>
  <si>
    <t>2,3',4-Trichlorodiphenyl ether</t>
  </si>
  <si>
    <t>2',3,4-Trichlorodiphenyl ether</t>
  </si>
  <si>
    <t>2',3,5-Trichlorodiphenyl ether</t>
  </si>
  <si>
    <t>2,3,4,6-Tetrachlorodiphenyl ether</t>
  </si>
  <si>
    <t>2,3,4'-Trichlorodiphenyl ether</t>
  </si>
  <si>
    <t>3,4,5-Trichlorodiphenyl ether</t>
  </si>
  <si>
    <t>2,3,3'-Trichlorodiphenyl ether</t>
  </si>
  <si>
    <t>2,4',6-Trichlorodiphenyl ether</t>
  </si>
  <si>
    <t>2,3,5,6-Tetrachlorodiphenyl ether</t>
  </si>
  <si>
    <t>2,4,4',6-Tetrachlorodiphenyl ether</t>
  </si>
  <si>
    <t>3,3',5-Trichlorodiphenyl ether</t>
  </si>
  <si>
    <t>3,3',4-Trichlorodiphenyl ether</t>
  </si>
  <si>
    <t>2,2',3,3',5,6,6'-Heptachlorodiphenyl ether</t>
  </si>
  <si>
    <t>2,3,4',5-Tetrachlorodiphenyl ether</t>
  </si>
  <si>
    <t>2,2',4,6-Tetrachlorodiphenyl ether</t>
  </si>
  <si>
    <t>2,2',5,5'-Tetrachlorodiphenyl ether</t>
  </si>
  <si>
    <t>2,2',4,5'-Tetrachlorodiphenyl ether</t>
  </si>
  <si>
    <t>2,3',4,6-Tetrachlorodiphenyl ether</t>
  </si>
  <si>
    <t>2,3,4,5-Tetrachlorodiphenyl ether</t>
  </si>
  <si>
    <t>2,4,4',5-Tetrachlorodiphenyl ether</t>
  </si>
  <si>
    <t>2,2',4,4'-Tetrachlorodiphenyl ether</t>
  </si>
  <si>
    <t>2,3,4,4'-Tetrachlorodiphenyl ether</t>
  </si>
  <si>
    <t>2,2',3,5-Tetrachlorodiphenyl ether</t>
  </si>
  <si>
    <t>2,2',3,5'-Tetrachlorodiphenyl ether</t>
  </si>
  <si>
    <t>2-(4-Nonylphenoxy)ethanol</t>
  </si>
  <si>
    <t>Hydrogenated terphenyl</t>
  </si>
  <si>
    <t>2,2',4,5-Tetrachlorodiphenyl ether</t>
  </si>
  <si>
    <t>2,2',3,4-Tetrachlorodiphenyl ether</t>
  </si>
  <si>
    <t>2,3',4,5'-Tetrachlorodiphenyl ether</t>
  </si>
  <si>
    <t>2,3,3',5-Tetrachlorodiphenyl ether</t>
  </si>
  <si>
    <t>2,2',3,4'-Tetrachlorodiphenyl ether</t>
  </si>
  <si>
    <t>2,3,4',6-Tetrachlorodiphenyl ether</t>
  </si>
  <si>
    <t>2,3',4,4'-Tetrachlorodiphenyl ether</t>
  </si>
  <si>
    <t>2,2',6,6'-Tetrachlorodiphenyl ether</t>
  </si>
  <si>
    <t>2,3',4',5-Tetrachlorodiphenyl ether</t>
  </si>
  <si>
    <t>2,3',4,5-Tetrachlorodiphenyl ether</t>
  </si>
  <si>
    <t>2,2',5,6'-Tetrachlorodiphenyl ether</t>
  </si>
  <si>
    <t>2,3',5,5'-Tetrachlorodiphenyl ether</t>
  </si>
  <si>
    <t>3,3',5,5'-Tetrachlorodiphenyl ether</t>
  </si>
  <si>
    <t>2,3,3',4-Tetrachlorodiphenyl ether</t>
  </si>
  <si>
    <t>2,2',3,6-Tetrachlorodiphenyl ether</t>
  </si>
  <si>
    <t>2,2',3,3'-Tetrachlorodiphenyl ether</t>
  </si>
  <si>
    <t>2,2',4,6'-Tetrachlorodiphenyl ether</t>
  </si>
  <si>
    <t>2,3,3',6-Tetrachlorodiphenyl ether</t>
  </si>
  <si>
    <t>2,3,3',5'-Tetrachlorodiphenyl ether</t>
  </si>
  <si>
    <t>2,2',3,6'-Tetrachlorodiphenyl ether</t>
  </si>
  <si>
    <t>2,3,3',4'-Tetrachlorodiphenyl ether</t>
  </si>
  <si>
    <t>2,2',4,5',6-Pentachlorodiphenyl ether</t>
  </si>
  <si>
    <t>3,3',4,5'-Tetrachlorodiphenyl ether</t>
  </si>
  <si>
    <t>2,3',4,5',6-Pentachlorodiphenyl ether</t>
  </si>
  <si>
    <t>2,3',4',6-Tetrachlorodiphenyl ether</t>
  </si>
  <si>
    <t>2,3',5',6-Tetrachlorodiphenyl ether</t>
  </si>
  <si>
    <t>2,2',4,4',6-Pentachlorodiphenyl ether</t>
  </si>
  <si>
    <t>2,3,4,5,6-Pentachlorodiphenyl ether</t>
  </si>
  <si>
    <t>2,2',3,4',5-Pentachlorodiphenyl ether</t>
  </si>
  <si>
    <t>3,4,4',5-Tetrachlorodiphenyl ether</t>
  </si>
  <si>
    <t>2,2',3',4,6-Pentachlorodiphenyl ether</t>
  </si>
  <si>
    <t>2,2',3,5,5'-Pentachlorodiphenyl ether</t>
  </si>
  <si>
    <t>4-(3',6'-Dimethyl-3'-heptyl)phenol diethoxylate</t>
  </si>
  <si>
    <t>2,3,3',5,5'-Pentachlorodiphenyl ether</t>
  </si>
  <si>
    <t>2,3,4,4',6-Pentachlorodiphenyl ether</t>
  </si>
  <si>
    <t>3,3',4,4'-Tetrachlorodiphenyl ether</t>
  </si>
  <si>
    <t>2',3,4,5-Tetrachlorodiphenyl ether</t>
  </si>
  <si>
    <t>2,2',4,4',5-Pentachlorodiphenyl ether</t>
  </si>
  <si>
    <t>2,2',4,5,5'-Pentachlorodiphenyl ether</t>
  </si>
  <si>
    <t>2,2',3,4,5'-Pentachlorodiphenyl ether</t>
  </si>
  <si>
    <t>2,3',4,5,5'-Pentachlorodiphenyl ether</t>
  </si>
  <si>
    <t>2,3,4',5,6-Pentachlorodiphenyl ether</t>
  </si>
  <si>
    <t>2,2',3,4,4'-Pentachlorodiphenyl ether</t>
  </si>
  <si>
    <t>2,2',3,4,6-Pentachlorodiphenyl ether</t>
  </si>
  <si>
    <t>2,2',3,3',5-Pentachlorodiphenyl ether</t>
  </si>
  <si>
    <t>2,2',3,5,6-Pentachlorodiphenyl ether</t>
  </si>
  <si>
    <t>2,3,3',4,6-Pentachlorodiphenyl ether</t>
  </si>
  <si>
    <t>2,2',4,6,6'-Pentachlorodiphenyl ether</t>
  </si>
  <si>
    <t>2,3',4,4',6-Pentachlorodiphenyl ether</t>
  </si>
  <si>
    <t>2,2',3',4,5-Pentachlorodiphenyl ether</t>
  </si>
  <si>
    <t>2,2',3,5',6-Pentachlorodiphenyl ether</t>
  </si>
  <si>
    <t>2,3,3',4',5-Pentachlorodiphenyl ether</t>
  </si>
  <si>
    <t>3,3',4,5-Tetrachlorodiphenyl ether</t>
  </si>
  <si>
    <t>2,3,4,4',5-Pentachlorodiphenyl ether</t>
  </si>
  <si>
    <t>2,2',3,5,6'-Pentachlorodiphenyl ether</t>
  </si>
  <si>
    <t>2,2',3,4',6-Pentachlorodiphenyl ether</t>
  </si>
  <si>
    <t>2,3',4,4',5-Pentachlorodiphenyl ether</t>
  </si>
  <si>
    <t>2,2',3,3',4-Pentachlorodiphenyl ether</t>
  </si>
  <si>
    <t>2,3,3',4,5'-Pentachlorodiphenyl ether</t>
  </si>
  <si>
    <t>2,3,3',5,6-Pentachlorodiphenyl ether</t>
  </si>
  <si>
    <t>2,2',3,4,5-Pentachlorodiphenyl ether</t>
  </si>
  <si>
    <t>2,2',3,3',6-Pentachlorodiphenyl ether</t>
  </si>
  <si>
    <t>2,2',4,5,6'-Pentachlorodiphenyl ether</t>
  </si>
  <si>
    <t>2,2',3,4,6'-Pentachlorodiphenyl ether</t>
  </si>
  <si>
    <t>2,3,3',4,4'-Pentachlorodiphenyl ether</t>
  </si>
  <si>
    <t>2,3,3',5',6-Pentachlorodiphenyl ether</t>
  </si>
  <si>
    <t>2,3,3',4',6-Pentachlorodiphenyl ether</t>
  </si>
  <si>
    <t>2,3,3',4,5-Pentachlorodiphenyl ether</t>
  </si>
  <si>
    <t>2,2',3,6,6'-Pentachlorodiphenyl ether</t>
  </si>
  <si>
    <t>2',3,4,4',5-Pentachlorodiphenyl ether</t>
  </si>
  <si>
    <t>2,2',4,4',6,6'-Hexachlorodiphenyl ether</t>
  </si>
  <si>
    <t>2',3,4,5,5'-Pentachlorodiphenyl ether</t>
  </si>
  <si>
    <t>3,3',4,5,5'-Pentachlorodiphenyl ether</t>
  </si>
  <si>
    <t>2,2',4,4',5,5'-Hexachlorodiphenyl ether</t>
  </si>
  <si>
    <t>2,2',3,4,4',6-Hexachlorodiphenyl ether</t>
  </si>
  <si>
    <t>2,2',3,4,5',6-Hexachlorodiphenyl ether</t>
  </si>
  <si>
    <t>2,2',3,4',5,6-Hexachlorodiphenyl ether</t>
  </si>
  <si>
    <t>2,2',3,4',5,6'-Hexachlorodiphenyl ether</t>
  </si>
  <si>
    <t>2,3,3',4,5',6-Hexachlorodiphenyl ether</t>
  </si>
  <si>
    <t>2,2',3,4,4',6'-Hexachlorodiphenyl ether</t>
  </si>
  <si>
    <t>2,2',3,3',5,5'-Hexachlorodiphenyl ether</t>
  </si>
  <si>
    <t>2,2',3,3',4,5'-Hexachlorodiphenyl ether</t>
  </si>
  <si>
    <t>2,3',4,4',5,5'-Hexachlorodiphenyl ether</t>
  </si>
  <si>
    <t>2',3,3',4,5-Pentachlorodiphenyl ether</t>
  </si>
  <si>
    <t>2,2',3,5,5',6-Hexachlorodiphenyl ether</t>
  </si>
  <si>
    <t>2,3,3',5,5',6-Hexachlorodiphenyl ether</t>
  </si>
  <si>
    <t>2,2',3,3',4,6-Hexachlorodiphenyl ether</t>
  </si>
  <si>
    <t>2,2',3,4',6,6'-Hexachlorodiphenyl ether</t>
  </si>
  <si>
    <t>2,2',3,3',5,6'-Hexachlorodiphenyl ether</t>
  </si>
  <si>
    <t>3,3',4,4',5-Pentachlorodiphenyl ether</t>
  </si>
  <si>
    <t>2,2',3,4',5,5'-Hexachlorodiphenyl ether</t>
  </si>
  <si>
    <t>2,2',4,4',5,6'-Hexachlorodiphenyl ether</t>
  </si>
  <si>
    <t>2,2',3,4,4',5'-Hexachlorodiphenyl ether</t>
  </si>
  <si>
    <t>2,2',3,4,4',5-Hexachlorodiphenyl ether</t>
  </si>
  <si>
    <t>2,2',3,3',5,6-Hexachlorodiphenyl ether</t>
  </si>
  <si>
    <t>2,3,4,4',5,6-Hexachlorodiphenyl ether</t>
  </si>
  <si>
    <t>2,2',3,4',5',6-Hexachlorodiphenyl ether</t>
  </si>
  <si>
    <t>2,2',3,3',4,4'-Hexachlorodiphenyl ether</t>
  </si>
  <si>
    <t>2,2',3,4,5,6-Hexachlorodiphenyl ether</t>
  </si>
  <si>
    <t>2',3,4,5,6'-Pentachlorodiphenyl ether</t>
  </si>
  <si>
    <t>2,3,3',4',5,6-Hexachlorodiphenyl ether</t>
  </si>
  <si>
    <t>2,2',3,4,5,5'-Hexachlorodiphenyl ether</t>
  </si>
  <si>
    <t>2,3,3',4,5,5'-Hexachlorodiphenyl ether</t>
  </si>
  <si>
    <t>2,2',3,3',4,6'-Hexachlorodiphenyl ether</t>
  </si>
  <si>
    <t>2,3,3',4,4',6-Hexachlorodiphenyl ether</t>
  </si>
  <si>
    <t>2,2',3,4,6,6'-Hexachlorodiphenyl ether</t>
  </si>
  <si>
    <t>2,3,3',4,5,6-Hexachlorodiphenyl ether</t>
  </si>
  <si>
    <t>2,2',3,3',4,5-Hexachlorodiphenyl ether</t>
  </si>
  <si>
    <t>2,2',3,5,6,6'-Hexachlorodiphenyl ether</t>
  </si>
  <si>
    <t>2,2',3,3',6,6'-Hexachlorodiphenyl ether</t>
  </si>
  <si>
    <t>2,3,3',4,4',5-Hexachlorodiphenyl ether</t>
  </si>
  <si>
    <t>2,2',3,4,5,6'-Hexachlorodiphenyl ether</t>
  </si>
  <si>
    <t>3,3',4,4',5,5'-Hexachlorodiphenyl ether</t>
  </si>
  <si>
    <t>2,2',3,4,4',5',6-Heptachlorodiphenyl ether</t>
  </si>
  <si>
    <t>2,3,3',4,4',5'-Hexachlorodiphenyl ether</t>
  </si>
  <si>
    <t>2,2',3,4',5,5',6-Heptachlorodiphenyl ether</t>
  </si>
  <si>
    <t>2,3,3',4',5,5'-Hexachlorodiphenyl ether</t>
  </si>
  <si>
    <t>2,3',4,4',5',6-Hexachlorodiphenyl ether</t>
  </si>
  <si>
    <t>2,3,3',4,4',5',6-Heptachlorodiphenyl ether</t>
  </si>
  <si>
    <t>2,3,3',4',5,5',6-Heptachlorodiphenyl ether</t>
  </si>
  <si>
    <t>2,3,3',4',5',6-Hexachlorodiphenyl ether</t>
  </si>
  <si>
    <t>2,2',3,4,4',6,6'-Heptachlorodiphenyl ether</t>
  </si>
  <si>
    <t>2,2',3,4,4',5,6-Heptachlorodiphenyl ether</t>
  </si>
  <si>
    <t>2,2',3,3',4,4',6-Heptachlorodiphenyl ether</t>
  </si>
  <si>
    <t>2,2',3,3',4',5,6-Heptachlorodiphenyl ether</t>
  </si>
  <si>
    <t>2,2',3,3',4,5',6-Heptachlorodiphenyl ether</t>
  </si>
  <si>
    <t>2,2',3,3',5,5',6-Heptachlorodiphenyl ether</t>
  </si>
  <si>
    <t>2,3,3',4,5,5',6-Heptachlorodiphenyl ether</t>
  </si>
  <si>
    <t>2,2',3,4,5,5',6-Heptachlorodiphenyl ether</t>
  </si>
  <si>
    <t>2,2',3,4,4',5,5'-Heptachlorodiphenyl ether</t>
  </si>
  <si>
    <t>2,3,3',4,4',5,5'-Heptachlorodiphenyl ether</t>
  </si>
  <si>
    <t>2,2',3,3',4,5,6-Heptachlorodiphenyl ether</t>
  </si>
  <si>
    <t>2,2',3,3',4,4',5-Heptachlorodiphenyl ether</t>
  </si>
  <si>
    <t>2,2',3,3',4,5,5'-Heptachlorodiphenyl ether</t>
  </si>
  <si>
    <t>2,2',3,4,4',5,6'-Heptachlorodiphenyl ether</t>
  </si>
  <si>
    <t>2,2',3,3',4,5,6'-Heptachlorodiphenyl ether</t>
  </si>
  <si>
    <t>2,3,3',4,4',5,6-Heptachlorodiphenyl ether</t>
  </si>
  <si>
    <t>2,2',3,4,5,6,6'-Heptachlorodiphenyl ether</t>
  </si>
  <si>
    <t>2,2',3,3',4,4',6,6'-Octachlorodiphenyl ether</t>
  </si>
  <si>
    <t>2,2',3,4,4',5,5',6-Octachlorodiphenyl ether</t>
  </si>
  <si>
    <t>2,2',3,3',4,5',6,6'-Octachlorodiphenyl ether</t>
  </si>
  <si>
    <t>2,2',3,3',5,5',6,6'-Octachlorodiphenyl ether</t>
  </si>
  <si>
    <t>2,2',3,3',4,4',5,5'-Octachlorodiphenyl ether</t>
  </si>
  <si>
    <t>2,3,3',4,4',5,5',6-Octachlorodiphenyl ether</t>
  </si>
  <si>
    <t>2,2',3,4,4',5,6,6'-Octachlorodiphenyl ether</t>
  </si>
  <si>
    <t>2,2',3,3',4,4',5,6-Octachlorodiphenyl ether</t>
  </si>
  <si>
    <t>2,2',3,3',4,5,5',6-Octachlorodiphenyl ether</t>
  </si>
  <si>
    <t>2,2',3,3',4,5,5',6'-Octachlorodiphenyl ether</t>
  </si>
  <si>
    <t>2,2',3,3',4,4',5,6'-Octachlorodiphenyl ether</t>
  </si>
  <si>
    <t>2,2',3,3',4,5,6,6'-Octachlorodiphenyl ether</t>
  </si>
  <si>
    <t>2,2',3,3',4,4',5,6,6'-Nonachlorodiphenyl ether</t>
  </si>
  <si>
    <t>2,2',3,3',4,4',5,5',6-Nonachlorodiphenyl ether</t>
  </si>
  <si>
    <t>2,2',3,3',4,5,5',6,6'-Nonachlorodiphenyl ether</t>
  </si>
  <si>
    <t>Ampicilloic acid</t>
  </si>
  <si>
    <t>Decachlorodiphenyl ether</t>
  </si>
  <si>
    <t>2,6-Dichlorodiphenyl ether</t>
  </si>
  <si>
    <t>28419-69-4</t>
  </si>
  <si>
    <t>4-(1-Ethyl-1,2-dimethylpropyl)phenol</t>
  </si>
  <si>
    <t>Di-iso-butyl phthalate</t>
  </si>
  <si>
    <t>Di-iso-pentyl phthalate</t>
  </si>
  <si>
    <t>4-(2,4-Dimethyl-3-propylheptyl)phenol</t>
  </si>
  <si>
    <t>Di-iso-hexyl phthalate</t>
  </si>
  <si>
    <t>Bis(3,5,5-trimethylhexyl) phthalate</t>
  </si>
  <si>
    <t>Di-iso-decyl phthalate</t>
  </si>
  <si>
    <t>Hexahydro-1-methylphthalic anhydride</t>
  </si>
  <si>
    <r>
      <t>(2</t>
    </r>
    <r>
      <rPr>
        <i/>
        <sz val="12"/>
        <rFont val="Times New Roman"/>
        <family val="1"/>
      </rPr>
      <t>R</t>
    </r>
    <r>
      <rPr>
        <sz val="12"/>
        <rFont val="Times New Roman"/>
        <family val="1"/>
      </rPr>
      <t>)-3-(4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yl)-2-methylpropanal</t>
    </r>
  </si>
  <si>
    <r>
      <t>(2</t>
    </r>
    <r>
      <rPr>
        <i/>
        <sz val="12"/>
        <rFont val="Times New Roman"/>
        <family val="1"/>
      </rPr>
      <t>R</t>
    </r>
    <r>
      <rPr>
        <sz val="12"/>
        <rFont val="Times New Roman"/>
        <family val="1"/>
      </rPr>
      <t>,4</t>
    </r>
    <r>
      <rPr>
        <i/>
        <sz val="12"/>
        <rFont val="Times New Roman"/>
        <family val="1"/>
      </rPr>
      <t>R</t>
    </r>
    <r>
      <rPr>
        <sz val="12"/>
        <rFont val="Times New Roman"/>
        <family val="1"/>
      </rPr>
      <t>,6</t>
    </r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>,8</t>
    </r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>,10</t>
    </r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>)-2,4,6,8,10-Pentachloroundecane</t>
    </r>
  </si>
  <si>
    <r>
      <t>(2</t>
    </r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>)-3-(4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yl)-2-methylpropanal</t>
    </r>
  </si>
  <si>
    <r>
      <t>2-(4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benzyl)propionaldehyde</t>
    </r>
  </si>
  <si>
    <r>
      <t>2,4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-6-(5-chlorobenzotriazol-2-yl)phenol</t>
    </r>
  </si>
  <si>
    <r>
      <t>4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ol</t>
    </r>
  </si>
  <si>
    <t>2-[2-[4-(2-Methyloctan-2-yl)phenoxy]ethoxy]ethanol</t>
  </si>
  <si>
    <t>alpha-Hexabromocyclododecane</t>
  </si>
  <si>
    <r>
      <rPr>
        <i/>
        <sz val="12"/>
        <color theme="1"/>
        <rFont val="Times New Roman"/>
        <family val="1"/>
      </rPr>
      <t>anti</t>
    </r>
    <r>
      <rPr>
        <sz val="12"/>
        <color theme="1"/>
        <rFont val="Times New Roman"/>
        <family val="1"/>
      </rPr>
      <t>-Dodecachlorodimethanodibenzocyclooctane</t>
    </r>
  </si>
  <si>
    <r>
      <rPr>
        <i/>
        <sz val="12"/>
        <rFont val="Times New Roman"/>
        <family val="1"/>
      </rPr>
      <t>cis</t>
    </r>
    <r>
      <rPr>
        <sz val="12"/>
        <rFont val="Times New Roman"/>
        <family val="1"/>
      </rPr>
      <t>-Cyclohexane-1,2-dicarboxylic anhydride</t>
    </r>
  </si>
  <si>
    <t>Di-iso-nonyl phthalate</t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(1,1-Dimethylheptyl)phenol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(1,1-Dimethylpropyl)phenol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(1-Methyloctyl)phenol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Isononylphenol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</t>
    </r>
    <r>
      <rPr>
        <i/>
        <sz val="12"/>
        <rFont val="Times New Roman"/>
        <family val="1"/>
      </rPr>
      <t>sec</t>
    </r>
    <r>
      <rPr>
        <sz val="12"/>
        <rFont val="Times New Roman"/>
        <family val="1"/>
      </rPr>
      <t>-Nonylphenol phosphite</t>
    </r>
  </si>
  <si>
    <r>
      <rPr>
        <i/>
        <sz val="12"/>
        <color theme="1"/>
        <rFont val="Times New Roman"/>
        <family val="1"/>
      </rPr>
      <t>syn</t>
    </r>
    <r>
      <rPr>
        <sz val="12"/>
        <color theme="1"/>
        <rFont val="Times New Roman"/>
        <family val="1"/>
      </rPr>
      <t>-Dodecachlorodimethanodibenzocyclooctane</t>
    </r>
  </si>
  <si>
    <r>
      <t>Tetrabromo-</t>
    </r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 xml:space="preserve">-chlorotoluene </t>
    </r>
  </si>
  <si>
    <r>
      <rPr>
        <i/>
        <sz val="12"/>
        <rFont val="Times New Roman"/>
        <family val="1"/>
      </rPr>
      <t>trans</t>
    </r>
    <r>
      <rPr>
        <sz val="12"/>
        <rFont val="Times New Roman"/>
        <family val="1"/>
      </rPr>
      <t>-Cyclohexane-1,2-dicarboxylic anhydride</t>
    </r>
  </si>
  <si>
    <t>Undecachloropentacyclooctadecadiene</t>
  </si>
  <si>
    <t>2,6-Dimethoxyphenol</t>
  </si>
  <si>
    <t>2-Methoxy-5-methylaniline</t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Chloroaniline</t>
    </r>
  </si>
  <si>
    <t>2,4-Dimethylaniline</t>
  </si>
  <si>
    <t>Arecoline</t>
  </si>
  <si>
    <t>2,4,5-Trimethylaniline</t>
  </si>
  <si>
    <t>4-Chloro-3-methylphenol</t>
  </si>
  <si>
    <t>Dimethyl benzene-1,3-dicarboxylate</t>
  </si>
  <si>
    <r>
      <t>(2</t>
    </r>
    <r>
      <rPr>
        <i/>
        <sz val="12"/>
        <rFont val="Times New Roman"/>
        <family val="1"/>
      </rPr>
      <t>E</t>
    </r>
    <r>
      <rPr>
        <sz val="12"/>
        <rFont val="Times New Roman"/>
        <family val="1"/>
      </rPr>
      <t>)-3-Phenylprop-2-enal</t>
    </r>
  </si>
  <si>
    <t>2,4-Dichloroaniline</t>
  </si>
  <si>
    <t>Dimethyl terephthalate</t>
  </si>
  <si>
    <t>1,2-Dimethylnaphthalene</t>
  </si>
  <si>
    <t>2,4-Diaminotoluene</t>
  </si>
  <si>
    <t>5-Chloro-2-methylaniline</t>
  </si>
  <si>
    <t>2,4,6-Trichlorophenol</t>
  </si>
  <si>
    <t>3-Nitrophenol</t>
  </si>
  <si>
    <t>3,4-Diaminotoluene</t>
  </si>
  <si>
    <t>Nicotine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henylacetamide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Nitroaniline</t>
    </r>
  </si>
  <si>
    <t>2,3,4-Trichlorophenol</t>
  </si>
  <si>
    <t>2,6-Diaminotoluene</t>
  </si>
  <si>
    <t>2,4-Diaminoanisole</t>
  </si>
  <si>
    <r>
      <t>4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,4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Diethylbenzene-1,4-diamine</t>
    </r>
  </si>
  <si>
    <r>
      <t>1,3,5-Tr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benzene</t>
    </r>
  </si>
  <si>
    <r>
      <t>2,4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ol</t>
    </r>
  </si>
  <si>
    <t>2-Methyl-5-nitroaniline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Dimethyl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henylurea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Methyl-3,4-methylenedioxyamphetamine</t>
    </r>
  </si>
  <si>
    <t>Meperidine</t>
  </si>
  <si>
    <r>
      <t>3,4-Methylenedioxy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ethylamphetamine</t>
    </r>
  </si>
  <si>
    <r>
      <t>2,6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benzoquinone</t>
    </r>
  </si>
  <si>
    <t>Syringaldehyde</t>
  </si>
  <si>
    <r>
      <t>2-Ethyl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(2-ethylhexyl)hexan-1-amine</t>
    </r>
  </si>
  <si>
    <t>Orotic acid</t>
  </si>
  <si>
    <t>Diethylcarbamazine</t>
  </si>
  <si>
    <t>Fencamfamin</t>
  </si>
  <si>
    <r>
      <t>2,6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-4-ethylphenol</t>
    </r>
  </si>
  <si>
    <r>
      <t>3,5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-4-hydroxybenzaldehyde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Butylbenzenesulfonamide</t>
    </r>
  </si>
  <si>
    <t>Ethyl 4-phenylpiperidine-4-carboxylate</t>
  </si>
  <si>
    <t>Aminosalicylic acid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Dimethyltryptamine</t>
    </r>
  </si>
  <si>
    <t>3-cyclooctyl-1,1-dimethylurea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henyl-1-naphthylamine</t>
    </r>
  </si>
  <si>
    <r>
      <t>7,9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-1-oxaspiro[4.5]deca-6,9-diene-2,8-dione</t>
    </r>
  </si>
  <si>
    <t>2-Ethyl-2-phenylpropanediamide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Diethyltryptamine</t>
    </r>
  </si>
  <si>
    <t>2-Methylanthracene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henyl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iperidin-4-ylpropanamide</t>
    </r>
  </si>
  <si>
    <t>3,3'-Dichlorobenzidine</t>
  </si>
  <si>
    <r>
      <t>1-Methyl-9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pyrido[3,4-b]indole</t>
    </r>
  </si>
  <si>
    <t>Nefopam</t>
  </si>
  <si>
    <t>4,4'-Thiodianiline</t>
  </si>
  <si>
    <t>Tetramisole</t>
  </si>
  <si>
    <t>Edifenphos</t>
  </si>
  <si>
    <r>
      <rPr>
        <i/>
        <sz val="12"/>
        <rFont val="Times New Roman"/>
        <family val="1"/>
      </rPr>
      <t>o,p'</t>
    </r>
    <r>
      <rPr>
        <sz val="12"/>
        <rFont val="Times New Roman"/>
        <family val="1"/>
      </rPr>
      <t>-DDD</t>
    </r>
  </si>
  <si>
    <t>4,4'-Methylenebis(2-chloroaniline)</t>
  </si>
  <si>
    <t>Tacrine</t>
  </si>
  <si>
    <t>3-Amino-9-ethylcarbazole</t>
  </si>
  <si>
    <r>
      <t>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Indole-3-ethanamine</t>
    </r>
  </si>
  <si>
    <t>Levorphanol</t>
  </si>
  <si>
    <t>4,4'-Methylenebis(2-methylaniline)</t>
  </si>
  <si>
    <t>Mianserin</t>
  </si>
  <si>
    <t xml:space="preserve">alpha-Endosulfan </t>
  </si>
  <si>
    <t xml:space="preserve">beta-Endosulfan </t>
  </si>
  <si>
    <t>Tiaprofenic acid</t>
  </si>
  <si>
    <r>
      <t>2,2'-Methylenebis(4-methyl-6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ol)</t>
    </r>
  </si>
  <si>
    <t>10,11-Dihydrocarbamazepine</t>
  </si>
  <si>
    <t>3,3'-Dimethoxybenzidine</t>
  </si>
  <si>
    <r>
      <t>(9</t>
    </r>
    <r>
      <rPr>
        <i/>
        <sz val="12"/>
        <rFont val="Times New Roman"/>
        <family val="1"/>
      </rPr>
      <t>Z</t>
    </r>
    <r>
      <rPr>
        <sz val="12"/>
        <rFont val="Times New Roman"/>
        <family val="1"/>
      </rPr>
      <t>)-Octadec-9-enamide</t>
    </r>
  </si>
  <si>
    <t>Bromhexine</t>
  </si>
  <si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 xml:space="preserve">-Ethyl </t>
    </r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>-(4-nitrophenyl) phenylphosphonothioate</t>
    </r>
  </si>
  <si>
    <t>Sulfisoxazole acetyl</t>
  </si>
  <si>
    <t>5a-Dihydrotestosterone</t>
  </si>
  <si>
    <r>
      <t>Tri-</t>
    </r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>-cresyl phosphate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Desmethylclobazam</t>
    </r>
  </si>
  <si>
    <r>
      <t>Tri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tolylphosphine</t>
    </r>
  </si>
  <si>
    <t>Norethindrone acetate</t>
  </si>
  <si>
    <t>7-Aminonitrazepam</t>
  </si>
  <si>
    <t>Tris(3,5-dimethylphenyl) phosphate</t>
  </si>
  <si>
    <t>Triamcinolone acetonide</t>
  </si>
  <si>
    <t>Isopropylphenyl diphenyl phosphate</t>
  </si>
  <si>
    <t>alpha-Vitamin E</t>
  </si>
  <si>
    <t>Lysergsaure diethylamid</t>
  </si>
  <si>
    <t>Phthalylsulfacetamide</t>
  </si>
  <si>
    <t>Betamethasone dipropionate</t>
  </si>
  <si>
    <t>Emetine</t>
  </si>
  <si>
    <r>
      <t>(</t>
    </r>
    <r>
      <rPr>
        <i/>
        <sz val="12"/>
        <rFont val="Times New Roman"/>
        <family val="1"/>
      </rPr>
      <t>Z</t>
    </r>
    <r>
      <rPr>
        <sz val="12"/>
        <rFont val="Times New Roman"/>
        <family val="1"/>
      </rPr>
      <t>)-13-Docosenamide</t>
    </r>
  </si>
  <si>
    <r>
      <t>1,3-Benzothiazol-2(3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)-one</t>
    </r>
  </si>
  <si>
    <r>
      <t>2,5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cyclohexa-2,5-diene-1,4-dione</t>
    </r>
  </si>
  <si>
    <r>
      <t>2-Methyl-3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)-iso-thiazolone</t>
    </r>
  </si>
  <si>
    <r>
      <t>3-Methyl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imidazole-2-thione</t>
    </r>
  </si>
  <si>
    <r>
      <t>5-Chloro-2-methyl-3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)-isothiazolone</t>
    </r>
  </si>
  <si>
    <r>
      <t>4-Methyl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otriazole</t>
    </r>
  </si>
  <si>
    <r>
      <t>4-Hydroxy-2,5-dimethyl-3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)furanone</t>
    </r>
  </si>
  <si>
    <r>
      <t>5,6-Dimethyl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otriazole</t>
    </r>
  </si>
  <si>
    <r>
      <t>5-Methyl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otriazole</t>
    </r>
  </si>
  <si>
    <r>
      <t>7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[de]anthracen-7-one</t>
    </r>
  </si>
  <si>
    <r>
      <t>9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Fluoren-9-one</t>
    </r>
  </si>
  <si>
    <r>
      <t>9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Pyrido[3,4-b]indole</t>
    </r>
  </si>
  <si>
    <t>Betamethasone valerate</t>
  </si>
  <si>
    <t>Butylated hydroxytoluene</t>
  </si>
  <si>
    <r>
      <t>Di-</t>
    </r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butylamine</t>
    </r>
  </si>
  <si>
    <r>
      <t>Fluazifop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butyl</t>
    </r>
  </si>
  <si>
    <t>Fluocinolone acetonide</t>
  </si>
  <si>
    <r>
      <t>Haloxyfop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methyl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,6-Dimethyl-5-hepten-2-amine</t>
    </r>
  </si>
  <si>
    <t>Pargyline</t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Ethylamphetamine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Hexadecanoic acid</t>
    </r>
  </si>
  <si>
    <r>
      <t>2-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otriazol-2-yl)-4,6-ditertpentylphenol</t>
    </r>
  </si>
  <si>
    <r>
      <t>1-[2,3-Dibromo-4-methyl-5,6-bis(tribromomethyl)phenyl]-2,3-dihydro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indene</t>
    </r>
  </si>
  <si>
    <r>
      <t>2-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Benzotriazol-2-yl)-4-(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)-6-(</t>
    </r>
    <r>
      <rPr>
        <i/>
        <sz val="12"/>
        <rFont val="Times New Roman"/>
        <family val="1"/>
      </rPr>
      <t>sec</t>
    </r>
    <r>
      <rPr>
        <sz val="12"/>
        <rFont val="Times New Roman"/>
        <family val="1"/>
      </rPr>
      <t>-butyl)phenol</t>
    </r>
  </si>
  <si>
    <r>
      <t>2,4,5,6,7-Pentabromo-1,1,3-trimethyl-3-(2,4,6-tribromophenyl)-2,3-dihydro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indene</t>
    </r>
  </si>
  <si>
    <r>
      <t>2-Benzotriazol-2-yl-4,6-di-</t>
    </r>
    <r>
      <rPr>
        <i/>
        <sz val="12"/>
        <rFont val="Times New Roman"/>
        <family val="1"/>
      </rPr>
      <t>tert</t>
    </r>
    <r>
      <rPr>
        <sz val="12"/>
        <rFont val="Times New Roman"/>
        <family val="1"/>
      </rPr>
      <t>-butylphenol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ethyl perfluorooctanesulfonamide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methyl perfluorooctanesulfonamide ethanol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methyl perfluorooctanesulfonamide ethylacrylate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entyl-iso-pentyl phthalate</t>
    </r>
  </si>
  <si>
    <r>
      <t>Octabromo-2,3-dihydro-1,1,3-trimethyl-3-phenyl-1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-indene</t>
    </r>
  </si>
  <si>
    <t>Tris(2-methoxyethoxy)vinylsilane</t>
  </si>
  <si>
    <r>
      <t xml:space="preserve">    Song, X.; Canellas, E.; Dreolin, N.; Goshawk, J.; Lv, M.; Qu, G.; Nerin, C.; Jiang, G. Application of ion mobility spectrometry and the derived collision cross section in the analysis of environmental organic micropollutants. </t>
    </r>
    <r>
      <rPr>
        <i/>
        <sz val="12"/>
        <rFont val="Times New Roman"/>
        <family val="1"/>
      </rPr>
      <t>Environ. Sci. Technol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23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57</t>
    </r>
    <r>
      <rPr>
        <sz val="12"/>
        <rFont val="Times New Roman"/>
        <family val="1"/>
      </rPr>
      <t>, 21485–21502.</t>
    </r>
  </si>
  <si>
    <r>
      <t xml:space="preserve">    Kind, T.; Wohlgemuth, G.; Lee, D.; Lu, Y.; Palazoglu, M.; Shahbaz, S.; Fiehn, O. FiehnLib: Mass spectral and retention index libraries for metabolomics based on quadrupole and time-of-flight gas chromatography/mass Spectrometry. </t>
    </r>
    <r>
      <rPr>
        <i/>
        <sz val="12"/>
        <rFont val="Times New Roman"/>
        <family val="1"/>
      </rPr>
      <t>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09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81</t>
    </r>
    <r>
      <rPr>
        <sz val="12"/>
        <rFont val="Times New Roman"/>
        <family val="1"/>
      </rPr>
      <t>, 10038–10048.</t>
    </r>
  </si>
  <si>
    <t xml:space="preserve">    Predicted CCS values were computed usinag a machine-learning based tool: </t>
  </si>
  <si>
    <r>
      <t xml:space="preserve">    Zhang, H.; Luo, M.; Wang, H.; Ren, F.; Yin, Y.; Zhu, Z. AllCCS2: Curation of ion mobility collision cross-section atlas for small molecules using comprehensive molecular representations. </t>
    </r>
    <r>
      <rPr>
        <i/>
        <sz val="12"/>
        <rFont val="Times New Roman"/>
        <family val="1"/>
      </rPr>
      <t>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23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95</t>
    </r>
    <r>
      <rPr>
        <sz val="12"/>
        <rFont val="Times New Roman"/>
        <family val="1"/>
      </rPr>
      <t>, 13913–13921.</t>
    </r>
  </si>
  <si>
    <r>
      <t xml:space="preserve">    Zhang, H.; Luo, M.; Wang, H.; Ren, F.; Yin, Y.; Zhu, Z. AllCCS2: Curation of ion mobility collision cross-section atlas for small molecules using comprehensive molecular representations. </t>
    </r>
    <r>
      <rPr>
        <i/>
        <sz val="12"/>
        <color theme="1"/>
        <rFont val="Times New Roman"/>
        <family val="1"/>
      </rPr>
      <t>Anal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23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13913–13921.</t>
    </r>
  </si>
  <si>
    <r>
      <t xml:space="preserve">    Matyushin, D.; Sholokhova, A.; Buryak, A. A deep convolutional neural network for the estimation of gas chromatographic retention indices. </t>
    </r>
    <r>
      <rPr>
        <i/>
        <sz val="12"/>
        <color theme="1"/>
        <rFont val="Times New Roman"/>
        <family val="1"/>
      </rPr>
      <t>J. Chromatogr. A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9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1607</t>
    </r>
    <r>
      <rPr>
        <sz val="12"/>
        <color theme="1"/>
        <rFont val="Times New Roman"/>
        <family val="1"/>
      </rPr>
      <t>, 460395.</t>
    </r>
  </si>
  <si>
    <r>
      <t xml:space="preserve">    Dührkop, K.; Fleischauer, M.; Ludwig, M.; Aksenov, A.; Melnik, A.; Meusel, M.; Dorrestein, P.; Rousu, J.; Böcker, S. SIRIUS 4: A rapid tool for turning tandem mass spectra into metabolite structure information. </t>
    </r>
    <r>
      <rPr>
        <i/>
        <sz val="12"/>
        <color theme="1"/>
        <rFont val="Times New Roman"/>
        <family val="1"/>
      </rPr>
      <t>Nat. Method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9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299–302.</t>
    </r>
  </si>
  <si>
    <t>Multidimensional scores (%)</t>
  </si>
  <si>
    <r>
      <t>Toluene-2,4-di-</t>
    </r>
    <r>
      <rPr>
        <i/>
        <sz val="12"/>
        <rFont val="Times New Roman"/>
        <family val="1"/>
      </rPr>
      <t>iso</t>
    </r>
    <r>
      <rPr>
        <sz val="12"/>
        <rFont val="Times New Roman"/>
        <family val="1"/>
      </rPr>
      <t>-cyanate</t>
    </r>
  </si>
  <si>
    <r>
      <t>Literature CCS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Literature RI</t>
  </si>
  <si>
    <t>Literature RT (min)</t>
  </si>
  <si>
    <r>
      <rPr>
        <i/>
        <sz val="12"/>
        <rFont val="Times New Roman"/>
        <family val="1"/>
      </rPr>
      <t>N,N</t>
    </r>
    <r>
      <rPr>
        <sz val="12"/>
        <rFont val="Times New Roman"/>
        <family val="1"/>
      </rPr>
      <t>-Dimethyl-benzenamine</t>
    </r>
  </si>
  <si>
    <t>b. Measured collision cross sections (CCS) values were retrived from a unified database of 23 publications from 2016-2022:</t>
  </si>
  <si>
    <t xml:space="preserve">b. Collision cross sections (CCS) values  were retrived from a unified database of 23 publications from 2016-2022: </t>
  </si>
  <si>
    <r>
      <t>Collision cross section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a. The conversion betwen retention times and Fiehn retention indices is described in Section C and Table S1-3 in Supporting Information, based on Kind et al.:</t>
  </si>
  <si>
    <r>
      <t>Fiehn retention index</t>
    </r>
    <r>
      <rPr>
        <b/>
        <vertAlign val="superscript"/>
        <sz val="12"/>
        <color theme="1"/>
        <rFont val="Times New Roman"/>
        <family val="1"/>
      </rPr>
      <t>a</t>
    </r>
  </si>
  <si>
    <r>
      <t>Predicted CCS (Å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a</t>
    </r>
  </si>
  <si>
    <t>b. The conversion betwen retention times and Fiehn retention indices is described in Section C and Table S1-3 in Supporting Information, based on Kind et al.:</t>
  </si>
  <si>
    <r>
      <t>Retention Index (RI)/Retention time (RT)</t>
    </r>
    <r>
      <rPr>
        <b/>
        <vertAlign val="superscript"/>
        <sz val="12"/>
        <color theme="1"/>
        <rFont val="Times New Roman"/>
        <family val="1"/>
      </rPr>
      <t>b</t>
    </r>
  </si>
  <si>
    <t xml:space="preserve">c. Kovats RIs were predicted according to Matyushin et al. </t>
  </si>
  <si>
    <r>
      <t>a. CCS values of [M+H]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were predicted according to Zhang et al, assuming differences among [M+H]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, M</t>
    </r>
    <r>
      <rPr>
        <vertAlign val="superscript"/>
        <sz val="12"/>
        <color theme="1"/>
        <rFont val="Times New Roman"/>
        <family val="1"/>
      </rPr>
      <t>+.</t>
    </r>
    <r>
      <rPr>
        <sz val="12"/>
        <color theme="1"/>
        <rFont val="Times New Roman"/>
        <family val="1"/>
      </rPr>
      <t>, and [M-H]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fell within measurement uncertainties. </t>
    </r>
  </si>
  <si>
    <t>Predicted Kovats Ric</t>
  </si>
  <si>
    <r>
      <t>Score</t>
    </r>
    <r>
      <rPr>
        <b/>
        <vertAlign val="subscript"/>
        <sz val="12"/>
        <rFont val="Times New Roman"/>
        <family val="1"/>
      </rPr>
      <t>SIRIUS</t>
    </r>
    <r>
      <rPr>
        <b/>
        <vertAlign val="superscript"/>
        <sz val="12"/>
        <rFont val="Times New Roman"/>
        <family val="1"/>
      </rPr>
      <t>d</t>
    </r>
  </si>
  <si>
    <t>c. Details for conversions from Kovats to Fiehn retention index (RI) and from Fiehn RI to rentention time are described in Section C and Table S1-3 in Supporting Information, based on Kind et al.:</t>
  </si>
  <si>
    <r>
      <t>d. SIRIUS+CSI:FingerID (version 5.8.6) was used to estimate MS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imilarity scores. </t>
    </r>
  </si>
  <si>
    <t>Table S7. Evalutaion of data quality of suspect lists and prediction model performances.</t>
  </si>
  <si>
    <t>Table S4. Suspect list of gas-chromatography-amenable compounds with experimentally derived collision cross section values.</t>
    <phoneticPr fontId="2" type="noConversion"/>
  </si>
  <si>
    <t>Table S6. Measured analytical data for hydrophobic organic contaminant standards.</t>
  </si>
  <si>
    <t>Table S8. Highest-scoring candidates in sediment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2">
    <font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Calibri"/>
      <family val="2"/>
      <charset val="134"/>
      <scheme val="minor"/>
    </font>
    <font>
      <i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bscript"/>
      <sz val="12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8C4E8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6">
    <xf numFmtId="0" fontId="0" fillId="0" borderId="0" xfId="0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14" fontId="12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165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vertical="top"/>
    </xf>
    <xf numFmtId="0" fontId="12" fillId="0" borderId="0" xfId="0" applyFont="1" applyAlignment="1">
      <alignment horizontal="left" vertical="top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top"/>
    </xf>
    <xf numFmtId="14" fontId="15" fillId="0" borderId="0" xfId="0" applyNumberFormat="1" applyFont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165" fontId="12" fillId="0" borderId="7" xfId="0" applyNumberFormat="1" applyFont="1" applyBorder="1" applyAlignment="1">
      <alignment horizontal="center" vertical="center"/>
    </xf>
    <xf numFmtId="165" fontId="12" fillId="0" borderId="8" xfId="0" applyNumberFormat="1" applyFont="1" applyBorder="1" applyAlignment="1">
      <alignment horizontal="center" vertical="center"/>
    </xf>
    <xf numFmtId="165" fontId="12" fillId="0" borderId="14" xfId="0" applyNumberFormat="1" applyFont="1" applyBorder="1" applyAlignment="1">
      <alignment horizontal="center" vertical="center"/>
    </xf>
    <xf numFmtId="165" fontId="12" fillId="0" borderId="15" xfId="0" applyNumberFormat="1" applyFont="1" applyBorder="1" applyAlignment="1">
      <alignment horizontal="center" vertical="center"/>
    </xf>
    <xf numFmtId="165" fontId="12" fillId="0" borderId="9" xfId="0" applyNumberFormat="1" applyFont="1" applyBorder="1" applyAlignment="1">
      <alignment horizontal="center" vertical="center"/>
    </xf>
    <xf numFmtId="165" fontId="12" fillId="0" borderId="10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12" fillId="0" borderId="9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7" fillId="2" borderId="9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7" fillId="2" borderId="10" xfId="0" applyFont="1" applyFill="1" applyBorder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 vertical="center"/>
    </xf>
    <xf numFmtId="49" fontId="12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  <xf numFmtId="14" fontId="12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14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65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165" fontId="8" fillId="0" borderId="3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0" fontId="7" fillId="0" borderId="11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14D22-9249-4D60-91B9-47BEC1A8FE6A}">
  <sheetPr codeName="Sheet2"/>
  <dimension ref="A1:N1386"/>
  <sheetViews>
    <sheetView tabSelected="1" zoomScale="70" zoomScaleNormal="70" workbookViewId="0"/>
  </sheetViews>
  <sheetFormatPr defaultColWidth="8.6328125" defaultRowHeight="15.5"/>
  <cols>
    <col min="1" max="1" width="8.6328125" style="18"/>
    <col min="2" max="2" width="52.90625" style="18" bestFit="1" customWidth="1"/>
    <col min="3" max="3" width="13.6328125" style="19" bestFit="1" customWidth="1"/>
    <col min="4" max="4" width="42.6328125" style="18" bestFit="1" customWidth="1"/>
    <col min="5" max="5" width="18.36328125" style="18" bestFit="1" customWidth="1"/>
    <col min="6" max="6" width="28.453125" style="18" customWidth="1"/>
    <col min="7" max="8" width="16.81640625" style="23" customWidth="1"/>
    <col min="9" max="9" width="10.1796875" style="24" bestFit="1" customWidth="1"/>
    <col min="10" max="10" width="7.81640625" style="18" bestFit="1" customWidth="1"/>
    <col min="11" max="11" width="9.90625" style="18" bestFit="1" customWidth="1"/>
    <col min="12" max="12" width="7" style="18" bestFit="1" customWidth="1"/>
    <col min="13" max="13" width="38" style="18" bestFit="1" customWidth="1"/>
    <col min="14" max="14" width="15.1796875" style="24" customWidth="1"/>
    <col min="15" max="16384" width="8.6328125" style="16"/>
  </cols>
  <sheetData>
    <row r="1" spans="1:14" s="4" customFormat="1" ht="18" thickBot="1">
      <c r="A1" s="9" t="s">
        <v>6176</v>
      </c>
      <c r="B1" s="5"/>
      <c r="C1" s="12"/>
      <c r="D1" s="5"/>
      <c r="E1" s="5"/>
      <c r="F1" s="5"/>
      <c r="G1" s="34"/>
      <c r="H1" s="34"/>
      <c r="I1" s="11"/>
      <c r="J1" s="10"/>
      <c r="K1" s="5"/>
      <c r="L1" s="5"/>
      <c r="M1" s="5"/>
      <c r="N1" s="35"/>
    </row>
    <row r="2" spans="1:14">
      <c r="A2" s="128" t="s">
        <v>58</v>
      </c>
      <c r="B2" s="130" t="s">
        <v>1227</v>
      </c>
      <c r="C2" s="126"/>
      <c r="D2" s="126"/>
      <c r="E2" s="126"/>
      <c r="F2" s="126"/>
      <c r="G2" s="130" t="s">
        <v>4522</v>
      </c>
      <c r="H2" s="131"/>
      <c r="I2" s="130" t="s">
        <v>4579</v>
      </c>
      <c r="J2" s="126" t="s">
        <v>61</v>
      </c>
      <c r="K2" s="124" t="s">
        <v>4580</v>
      </c>
      <c r="L2" s="126" t="s">
        <v>4502</v>
      </c>
      <c r="M2" s="126" t="s">
        <v>4581</v>
      </c>
      <c r="N2" s="122" t="s">
        <v>1231</v>
      </c>
    </row>
    <row r="3" spans="1:14" ht="18.5" thickBot="1">
      <c r="A3" s="129"/>
      <c r="B3" s="32" t="s">
        <v>1</v>
      </c>
      <c r="C3" s="31" t="s">
        <v>59</v>
      </c>
      <c r="D3" s="31" t="s">
        <v>60</v>
      </c>
      <c r="E3" s="31" t="s">
        <v>2</v>
      </c>
      <c r="F3" s="31" t="s">
        <v>4581</v>
      </c>
      <c r="G3" s="32" t="s">
        <v>4582</v>
      </c>
      <c r="H3" s="33" t="s">
        <v>4583</v>
      </c>
      <c r="I3" s="132"/>
      <c r="J3" s="127"/>
      <c r="K3" s="125"/>
      <c r="L3" s="127"/>
      <c r="M3" s="127"/>
      <c r="N3" s="123"/>
    </row>
    <row r="4" spans="1:14" ht="18.5">
      <c r="A4" s="36">
        <v>1</v>
      </c>
      <c r="B4" s="39" t="s">
        <v>6160</v>
      </c>
      <c r="C4" s="40" t="s">
        <v>3213</v>
      </c>
      <c r="D4" s="41" t="s">
        <v>4076</v>
      </c>
      <c r="E4" s="41" t="s">
        <v>4584</v>
      </c>
      <c r="F4" s="42" t="s">
        <v>858</v>
      </c>
      <c r="G4" s="49">
        <v>121.0886</v>
      </c>
      <c r="H4" s="50">
        <v>122.0964</v>
      </c>
      <c r="I4" s="55">
        <v>127</v>
      </c>
      <c r="J4" s="42" t="s">
        <v>4585</v>
      </c>
      <c r="K4" s="39">
        <v>219943</v>
      </c>
      <c r="L4" s="41" t="s">
        <v>4507</v>
      </c>
      <c r="M4" s="41" t="s">
        <v>4523</v>
      </c>
      <c r="N4" s="58">
        <v>7.16</v>
      </c>
    </row>
    <row r="5" spans="1:14" ht="18.5">
      <c r="A5" s="37">
        <v>2</v>
      </c>
      <c r="B5" s="43" t="s">
        <v>6133</v>
      </c>
      <c r="C5" s="17" t="s">
        <v>3244</v>
      </c>
      <c r="D5" s="18" t="s">
        <v>4430</v>
      </c>
      <c r="E5" s="18" t="s">
        <v>4586</v>
      </c>
      <c r="F5" s="44" t="s">
        <v>858</v>
      </c>
      <c r="G5" s="51">
        <v>141.15120000000002</v>
      </c>
      <c r="H5" s="52">
        <v>142.15900000000002</v>
      </c>
      <c r="I5" s="56">
        <v>135.62</v>
      </c>
      <c r="J5" s="44" t="s">
        <v>4585</v>
      </c>
      <c r="K5" s="43">
        <v>1033</v>
      </c>
      <c r="L5" s="18" t="s">
        <v>4506</v>
      </c>
      <c r="M5" s="18" t="s">
        <v>1230</v>
      </c>
      <c r="N5" s="59">
        <v>7.49</v>
      </c>
    </row>
    <row r="6" spans="1:14" ht="18.5">
      <c r="A6" s="37">
        <v>3</v>
      </c>
      <c r="B6" s="43" t="s">
        <v>6121</v>
      </c>
      <c r="C6" s="17" t="s">
        <v>3197</v>
      </c>
      <c r="D6" s="18" t="s">
        <v>4040</v>
      </c>
      <c r="E6" s="18" t="s">
        <v>4587</v>
      </c>
      <c r="F6" s="44" t="s">
        <v>858</v>
      </c>
      <c r="G6" s="51">
        <v>128.04680000000002</v>
      </c>
      <c r="H6" s="52">
        <v>129.05460000000002</v>
      </c>
      <c r="I6" s="56">
        <v>123.41</v>
      </c>
      <c r="J6" s="44" t="s">
        <v>4588</v>
      </c>
      <c r="K6" s="43">
        <v>1037</v>
      </c>
      <c r="L6" s="18" t="s">
        <v>4506</v>
      </c>
      <c r="M6" s="18" t="s">
        <v>1229</v>
      </c>
      <c r="N6" s="59">
        <v>7.53</v>
      </c>
    </row>
    <row r="7" spans="1:14" ht="18.5">
      <c r="A7" s="37">
        <v>4</v>
      </c>
      <c r="B7" s="43" t="s">
        <v>6118</v>
      </c>
      <c r="C7" s="17" t="s">
        <v>3184</v>
      </c>
      <c r="D7" s="18" t="s">
        <v>4219</v>
      </c>
      <c r="E7" s="18" t="s">
        <v>4589</v>
      </c>
      <c r="F7" s="44" t="s">
        <v>858</v>
      </c>
      <c r="G7" s="51">
        <v>114.0247</v>
      </c>
      <c r="H7" s="52">
        <v>115.0325</v>
      </c>
      <c r="I7" s="56">
        <v>116.9333333</v>
      </c>
      <c r="J7" s="44" t="s">
        <v>4585</v>
      </c>
      <c r="K7" s="43">
        <v>1044</v>
      </c>
      <c r="L7" s="18" t="s">
        <v>4506</v>
      </c>
      <c r="M7" s="18" t="s">
        <v>1229</v>
      </c>
      <c r="N7" s="59">
        <v>7.59</v>
      </c>
    </row>
    <row r="8" spans="1:14" ht="18.5">
      <c r="A8" s="37">
        <v>5</v>
      </c>
      <c r="B8" s="43" t="s">
        <v>2655</v>
      </c>
      <c r="C8" s="17" t="s">
        <v>3211</v>
      </c>
      <c r="D8" s="18" t="s">
        <v>3994</v>
      </c>
      <c r="E8" s="18" t="s">
        <v>4590</v>
      </c>
      <c r="F8" s="44" t="s">
        <v>858</v>
      </c>
      <c r="G8" s="51">
        <v>155.02640000000002</v>
      </c>
      <c r="H8" s="52">
        <v>156.03420000000003</v>
      </c>
      <c r="I8" s="56">
        <v>126.5</v>
      </c>
      <c r="J8" s="44" t="s">
        <v>4585</v>
      </c>
      <c r="K8" s="43">
        <v>1052</v>
      </c>
      <c r="L8" s="18" t="s">
        <v>4506</v>
      </c>
      <c r="M8" s="18" t="s">
        <v>1230</v>
      </c>
      <c r="N8" s="59">
        <v>7.66</v>
      </c>
    </row>
    <row r="9" spans="1:14" ht="18.5">
      <c r="A9" s="37">
        <v>6</v>
      </c>
      <c r="B9" s="43" t="s">
        <v>2647</v>
      </c>
      <c r="C9" s="17" t="s">
        <v>3198</v>
      </c>
      <c r="D9" s="18" t="s">
        <v>4088</v>
      </c>
      <c r="E9" s="18" t="s">
        <v>4591</v>
      </c>
      <c r="F9" s="44" t="s">
        <v>858</v>
      </c>
      <c r="G9" s="51">
        <v>129.0421</v>
      </c>
      <c r="H9" s="52">
        <v>130.04990000000001</v>
      </c>
      <c r="I9" s="56">
        <v>123.5</v>
      </c>
      <c r="J9" s="44" t="s">
        <v>4588</v>
      </c>
      <c r="K9" s="43">
        <v>1060</v>
      </c>
      <c r="L9" s="18" t="s">
        <v>4506</v>
      </c>
      <c r="M9" s="18" t="s">
        <v>1230</v>
      </c>
      <c r="N9" s="59">
        <v>7.73</v>
      </c>
    </row>
    <row r="10" spans="1:14" ht="18.5">
      <c r="A10" s="37">
        <v>7</v>
      </c>
      <c r="B10" s="43" t="s">
        <v>2638</v>
      </c>
      <c r="C10" s="17" t="s">
        <v>3185</v>
      </c>
      <c r="D10" s="18" t="s">
        <v>4180</v>
      </c>
      <c r="E10" s="18" t="s">
        <v>4592</v>
      </c>
      <c r="F10" s="44" t="s">
        <v>858</v>
      </c>
      <c r="G10" s="51">
        <v>94.052599999999998</v>
      </c>
      <c r="H10" s="52">
        <v>95.060400000000001</v>
      </c>
      <c r="I10" s="56">
        <v>117.8</v>
      </c>
      <c r="J10" s="44" t="s">
        <v>4585</v>
      </c>
      <c r="K10" s="43">
        <v>262536</v>
      </c>
      <c r="L10" s="18" t="s">
        <v>4507</v>
      </c>
      <c r="M10" s="18" t="s">
        <v>4523</v>
      </c>
      <c r="N10" s="59">
        <v>7.79</v>
      </c>
    </row>
    <row r="11" spans="1:14" ht="18.5">
      <c r="A11" s="37">
        <v>8</v>
      </c>
      <c r="B11" s="43" t="s">
        <v>3088</v>
      </c>
      <c r="C11" s="17" t="s">
        <v>3695</v>
      </c>
      <c r="D11" s="18" t="s">
        <v>4208</v>
      </c>
      <c r="E11" s="18" t="s">
        <v>4593</v>
      </c>
      <c r="F11" s="44" t="s">
        <v>854</v>
      </c>
      <c r="G11" s="51">
        <v>93.057299999999998</v>
      </c>
      <c r="H11" s="52">
        <v>94.065100000000001</v>
      </c>
      <c r="I11" s="56">
        <v>120.28</v>
      </c>
      <c r="J11" s="44" t="s">
        <v>4585</v>
      </c>
      <c r="K11" s="43">
        <v>269776</v>
      </c>
      <c r="L11" s="18" t="s">
        <v>4507</v>
      </c>
      <c r="M11" s="18" t="s">
        <v>4523</v>
      </c>
      <c r="N11" s="59">
        <v>7.91</v>
      </c>
    </row>
    <row r="12" spans="1:14" ht="18.5">
      <c r="A12" s="37">
        <v>9</v>
      </c>
      <c r="B12" s="43" t="s">
        <v>3087</v>
      </c>
      <c r="C12" s="17" t="s">
        <v>3694</v>
      </c>
      <c r="D12" s="18" t="s">
        <v>4012</v>
      </c>
      <c r="E12" s="18" t="s">
        <v>4594</v>
      </c>
      <c r="F12" s="44" t="s">
        <v>854</v>
      </c>
      <c r="G12" s="51">
        <v>106.0414</v>
      </c>
      <c r="H12" s="52">
        <v>107.0492</v>
      </c>
      <c r="I12" s="56">
        <v>119.62</v>
      </c>
      <c r="J12" s="44" t="s">
        <v>4585</v>
      </c>
      <c r="K12" s="43">
        <v>272692</v>
      </c>
      <c r="L12" s="18" t="s">
        <v>4507</v>
      </c>
      <c r="M12" s="18" t="s">
        <v>4523</v>
      </c>
      <c r="N12" s="59">
        <v>7.95</v>
      </c>
    </row>
    <row r="13" spans="1:14" ht="18.5">
      <c r="A13" s="37">
        <v>10</v>
      </c>
      <c r="B13" s="43" t="s">
        <v>67</v>
      </c>
      <c r="C13" s="19" t="s">
        <v>68</v>
      </c>
      <c r="D13" s="18" t="s">
        <v>69</v>
      </c>
      <c r="E13" s="18" t="s">
        <v>4595</v>
      </c>
      <c r="F13" s="44" t="s">
        <v>858</v>
      </c>
      <c r="G13" s="51">
        <v>152.11960000000002</v>
      </c>
      <c r="H13" s="52">
        <v>153.12740000000002</v>
      </c>
      <c r="I13" s="56">
        <v>140.9</v>
      </c>
      <c r="J13" s="44" t="s">
        <v>4585</v>
      </c>
      <c r="K13" s="43">
        <v>1085</v>
      </c>
      <c r="L13" s="18" t="s">
        <v>4506</v>
      </c>
      <c r="M13" s="18" t="s">
        <v>1230</v>
      </c>
      <c r="N13" s="59">
        <v>7.96</v>
      </c>
    </row>
    <row r="14" spans="1:14" ht="18.5">
      <c r="A14" s="37">
        <v>11</v>
      </c>
      <c r="B14" s="43" t="s">
        <v>3047</v>
      </c>
      <c r="C14" s="17" t="s">
        <v>3650</v>
      </c>
      <c r="D14" s="18" t="s">
        <v>4423</v>
      </c>
      <c r="E14" s="18" t="s">
        <v>4596</v>
      </c>
      <c r="F14" s="44" t="s">
        <v>855</v>
      </c>
      <c r="G14" s="51">
        <v>126.0312</v>
      </c>
      <c r="H14" s="52">
        <v>127.039</v>
      </c>
      <c r="I14" s="56">
        <v>117.7</v>
      </c>
      <c r="J14" s="44" t="s">
        <v>4585</v>
      </c>
      <c r="K14" s="43">
        <v>1092</v>
      </c>
      <c r="L14" s="18" t="s">
        <v>4506</v>
      </c>
      <c r="M14" s="18" t="s">
        <v>1230</v>
      </c>
      <c r="N14" s="59">
        <v>8.0299999999999994</v>
      </c>
    </row>
    <row r="15" spans="1:14" ht="18.5">
      <c r="A15" s="37">
        <v>12</v>
      </c>
      <c r="B15" s="43" t="s">
        <v>6026</v>
      </c>
      <c r="C15" s="17" t="s">
        <v>3698</v>
      </c>
      <c r="D15" s="18" t="s">
        <v>4098</v>
      </c>
      <c r="E15" s="18" t="s">
        <v>4597</v>
      </c>
      <c r="F15" s="44" t="s">
        <v>854</v>
      </c>
      <c r="G15" s="51">
        <v>154.0625</v>
      </c>
      <c r="H15" s="52">
        <v>155.0703</v>
      </c>
      <c r="I15" s="56">
        <v>131.46</v>
      </c>
      <c r="J15" s="44" t="s">
        <v>4585</v>
      </c>
      <c r="K15" s="43">
        <v>281986</v>
      </c>
      <c r="L15" s="18" t="s">
        <v>4507</v>
      </c>
      <c r="M15" s="18" t="s">
        <v>4523</v>
      </c>
      <c r="N15" s="59">
        <v>8.11</v>
      </c>
    </row>
    <row r="16" spans="1:14" ht="18.5">
      <c r="A16" s="37">
        <v>13</v>
      </c>
      <c r="B16" s="43" t="s">
        <v>3057</v>
      </c>
      <c r="C16" s="17" t="s">
        <v>2489</v>
      </c>
      <c r="D16" s="18" t="s">
        <v>2488</v>
      </c>
      <c r="E16" s="18" t="s">
        <v>4598</v>
      </c>
      <c r="F16" s="44" t="s">
        <v>855</v>
      </c>
      <c r="G16" s="51">
        <v>123.06789999999999</v>
      </c>
      <c r="H16" s="52">
        <v>124.0757</v>
      </c>
      <c r="I16" s="56">
        <v>128.02000000000001</v>
      </c>
      <c r="J16" s="44" t="s">
        <v>4585</v>
      </c>
      <c r="K16" s="43">
        <v>285191</v>
      </c>
      <c r="L16" s="18" t="s">
        <v>4507</v>
      </c>
      <c r="M16" s="18" t="s">
        <v>4523</v>
      </c>
      <c r="N16" s="59">
        <v>8.16</v>
      </c>
    </row>
    <row r="17" spans="1:14" ht="18.5">
      <c r="A17" s="37">
        <v>14</v>
      </c>
      <c r="B17" s="43" t="s">
        <v>6156</v>
      </c>
      <c r="C17" s="17" t="s">
        <v>3665</v>
      </c>
      <c r="D17" s="18" t="s">
        <v>3942</v>
      </c>
      <c r="E17" s="18" t="s">
        <v>4599</v>
      </c>
      <c r="F17" s="44" t="s">
        <v>855</v>
      </c>
      <c r="G17" s="51">
        <v>174.04240000000001</v>
      </c>
      <c r="H17" s="52">
        <v>175.05020000000002</v>
      </c>
      <c r="I17" s="56">
        <v>133.57</v>
      </c>
      <c r="J17" s="44" t="s">
        <v>4585</v>
      </c>
      <c r="K17" s="43">
        <v>285870</v>
      </c>
      <c r="L17" s="18" t="s">
        <v>4507</v>
      </c>
      <c r="M17" s="18" t="s">
        <v>4523</v>
      </c>
      <c r="N17" s="59">
        <v>8.18</v>
      </c>
    </row>
    <row r="18" spans="1:14" ht="18.5">
      <c r="A18" s="37">
        <v>15</v>
      </c>
      <c r="B18" s="43" t="s">
        <v>3052</v>
      </c>
      <c r="C18" s="17" t="s">
        <v>3656</v>
      </c>
      <c r="D18" s="18" t="s">
        <v>4282</v>
      </c>
      <c r="E18" s="18" t="s">
        <v>4600</v>
      </c>
      <c r="F18" s="44" t="s">
        <v>855</v>
      </c>
      <c r="G18" s="51">
        <v>107.07299999999999</v>
      </c>
      <c r="H18" s="52">
        <v>108.0808</v>
      </c>
      <c r="I18" s="56">
        <v>125.5</v>
      </c>
      <c r="J18" s="44" t="s">
        <v>4585</v>
      </c>
      <c r="K18" s="43">
        <v>295239</v>
      </c>
      <c r="L18" s="18" t="s">
        <v>4507</v>
      </c>
      <c r="M18" s="18" t="s">
        <v>4523</v>
      </c>
      <c r="N18" s="59">
        <v>8.34</v>
      </c>
    </row>
    <row r="19" spans="1:14" ht="18.5">
      <c r="A19" s="37">
        <v>16</v>
      </c>
      <c r="B19" s="43" t="s">
        <v>3060</v>
      </c>
      <c r="C19" s="17" t="s">
        <v>3663</v>
      </c>
      <c r="D19" s="18" t="s">
        <v>3850</v>
      </c>
      <c r="E19" s="18" t="s">
        <v>4601</v>
      </c>
      <c r="F19" s="44" t="s">
        <v>855</v>
      </c>
      <c r="G19" s="51">
        <v>115.0992</v>
      </c>
      <c r="H19" s="52">
        <v>116.107</v>
      </c>
      <c r="I19" s="56">
        <v>131.19999999999999</v>
      </c>
      <c r="J19" s="44" t="s">
        <v>4585</v>
      </c>
      <c r="K19" s="43">
        <v>1134</v>
      </c>
      <c r="L19" s="18" t="s">
        <v>4506</v>
      </c>
      <c r="M19" s="18" t="s">
        <v>1229</v>
      </c>
      <c r="N19" s="59">
        <v>8.44</v>
      </c>
    </row>
    <row r="20" spans="1:14" ht="18.5">
      <c r="A20" s="37">
        <v>17</v>
      </c>
      <c r="B20" s="43" t="s">
        <v>62</v>
      </c>
      <c r="C20" s="19" t="s">
        <v>63</v>
      </c>
      <c r="D20" s="18" t="s">
        <v>64</v>
      </c>
      <c r="E20" s="18" t="s">
        <v>4595</v>
      </c>
      <c r="F20" s="44" t="s">
        <v>855</v>
      </c>
      <c r="G20" s="51">
        <v>152.11960000000002</v>
      </c>
      <c r="H20" s="52">
        <v>153.12740000000002</v>
      </c>
      <c r="I20" s="56">
        <v>141.9</v>
      </c>
      <c r="J20" s="44" t="s">
        <v>4585</v>
      </c>
      <c r="K20" s="43">
        <v>1135</v>
      </c>
      <c r="L20" s="18" t="s">
        <v>4506</v>
      </c>
      <c r="M20" s="18" t="s">
        <v>1230</v>
      </c>
      <c r="N20" s="59">
        <v>8.4499999999999993</v>
      </c>
    </row>
    <row r="21" spans="1:14" ht="18.5">
      <c r="A21" s="37">
        <v>18</v>
      </c>
      <c r="B21" s="43" t="s">
        <v>2723</v>
      </c>
      <c r="C21" s="17" t="s">
        <v>3309</v>
      </c>
      <c r="D21" s="18" t="s">
        <v>4147</v>
      </c>
      <c r="E21" s="18" t="s">
        <v>4602</v>
      </c>
      <c r="F21" s="44" t="s">
        <v>858</v>
      </c>
      <c r="G21" s="51">
        <v>203.0917</v>
      </c>
      <c r="H21" s="52">
        <v>204.09950000000001</v>
      </c>
      <c r="I21" s="56">
        <v>147.32</v>
      </c>
      <c r="J21" s="44" t="s">
        <v>4585</v>
      </c>
      <c r="K21" s="43">
        <v>1136</v>
      </c>
      <c r="L21" s="18" t="s">
        <v>4506</v>
      </c>
      <c r="M21" s="18" t="s">
        <v>1230</v>
      </c>
      <c r="N21" s="59">
        <v>8.4600000000000009</v>
      </c>
    </row>
    <row r="22" spans="1:14" ht="18.5">
      <c r="A22" s="37">
        <v>19</v>
      </c>
      <c r="B22" s="43" t="s">
        <v>6027</v>
      </c>
      <c r="C22" s="17" t="s">
        <v>2295</v>
      </c>
      <c r="D22" s="18" t="s">
        <v>2294</v>
      </c>
      <c r="E22" s="18" t="s">
        <v>4603</v>
      </c>
      <c r="F22" s="44" t="s">
        <v>858</v>
      </c>
      <c r="G22" s="51">
        <v>137.08360000000002</v>
      </c>
      <c r="H22" s="52">
        <v>138.09140000000002</v>
      </c>
      <c r="I22" s="56">
        <v>132.13999999999999</v>
      </c>
      <c r="J22" s="44" t="s">
        <v>4585</v>
      </c>
      <c r="K22" s="43">
        <v>310594</v>
      </c>
      <c r="L22" s="18" t="s">
        <v>4507</v>
      </c>
      <c r="M22" s="18" t="s">
        <v>4523</v>
      </c>
      <c r="N22" s="59">
        <v>8.6199999999999992</v>
      </c>
    </row>
    <row r="23" spans="1:14" ht="18.5">
      <c r="A23" s="37">
        <v>20</v>
      </c>
      <c r="B23" s="43" t="s">
        <v>2637</v>
      </c>
      <c r="C23" s="17" t="s">
        <v>3183</v>
      </c>
      <c r="D23" s="18" t="s">
        <v>4168</v>
      </c>
      <c r="E23" s="18" t="s">
        <v>4604</v>
      </c>
      <c r="F23" s="44" t="s">
        <v>858</v>
      </c>
      <c r="G23" s="51">
        <v>144.11450000000002</v>
      </c>
      <c r="H23" s="52">
        <v>145.12230000000002</v>
      </c>
      <c r="I23" s="56">
        <v>115.2</v>
      </c>
      <c r="J23" s="44" t="s">
        <v>4585</v>
      </c>
      <c r="K23" s="43">
        <v>1158</v>
      </c>
      <c r="L23" s="18" t="s">
        <v>4506</v>
      </c>
      <c r="M23" s="18" t="s">
        <v>1229</v>
      </c>
      <c r="N23" s="59">
        <v>8.69</v>
      </c>
    </row>
    <row r="24" spans="1:14" ht="18.5">
      <c r="A24" s="37">
        <v>21</v>
      </c>
      <c r="B24" s="43" t="s">
        <v>3063</v>
      </c>
      <c r="C24" s="17" t="s">
        <v>3668</v>
      </c>
      <c r="D24" s="18" t="s">
        <v>4471</v>
      </c>
      <c r="E24" s="18" t="s">
        <v>4605</v>
      </c>
      <c r="F24" s="44" t="s">
        <v>855</v>
      </c>
      <c r="G24" s="51">
        <v>162.0676</v>
      </c>
      <c r="H24" s="52">
        <v>163.0754</v>
      </c>
      <c r="I24" s="56">
        <v>138.6</v>
      </c>
      <c r="J24" s="44" t="s">
        <v>4585</v>
      </c>
      <c r="K24" s="43">
        <v>316275</v>
      </c>
      <c r="L24" s="18" t="s">
        <v>4507</v>
      </c>
      <c r="M24" s="18" t="s">
        <v>4523</v>
      </c>
      <c r="N24" s="59">
        <v>8.7200000000000006</v>
      </c>
    </row>
    <row r="25" spans="1:14" ht="18.5">
      <c r="A25" s="37">
        <v>22</v>
      </c>
      <c r="B25" s="43" t="s">
        <v>6117</v>
      </c>
      <c r="C25" s="17" t="s">
        <v>3651</v>
      </c>
      <c r="D25" s="18" t="s">
        <v>3861</v>
      </c>
      <c r="E25" s="18" t="s">
        <v>4606</v>
      </c>
      <c r="F25" s="44" t="s">
        <v>855</v>
      </c>
      <c r="G25" s="51">
        <v>115.0087</v>
      </c>
      <c r="H25" s="52">
        <v>116.01650000000001</v>
      </c>
      <c r="I25" s="56">
        <v>120.31</v>
      </c>
      <c r="J25" s="44" t="s">
        <v>4585</v>
      </c>
      <c r="K25" s="43">
        <v>1167</v>
      </c>
      <c r="L25" s="18" t="s">
        <v>4506</v>
      </c>
      <c r="M25" s="18" t="s">
        <v>1229</v>
      </c>
      <c r="N25" s="59">
        <v>8.7799999999999994</v>
      </c>
    </row>
    <row r="26" spans="1:14" ht="18.5">
      <c r="A26" s="37">
        <v>23</v>
      </c>
      <c r="B26" s="43" t="s">
        <v>3059</v>
      </c>
      <c r="C26" s="17" t="s">
        <v>3662</v>
      </c>
      <c r="D26" s="18" t="s">
        <v>4340</v>
      </c>
      <c r="E26" s="18" t="s">
        <v>4584</v>
      </c>
      <c r="F26" s="44" t="s">
        <v>855</v>
      </c>
      <c r="G26" s="51">
        <v>121.0886</v>
      </c>
      <c r="H26" s="52">
        <v>122.0964</v>
      </c>
      <c r="I26" s="56">
        <v>130.44999999999999</v>
      </c>
      <c r="J26" s="44" t="s">
        <v>4585</v>
      </c>
      <c r="K26" s="43">
        <v>320188</v>
      </c>
      <c r="L26" s="18" t="s">
        <v>4507</v>
      </c>
      <c r="M26" s="18" t="s">
        <v>4523</v>
      </c>
      <c r="N26" s="59">
        <v>8.8000000000000007</v>
      </c>
    </row>
    <row r="27" spans="1:14" ht="18.5">
      <c r="A27" s="37">
        <v>24</v>
      </c>
      <c r="B27" s="43" t="s">
        <v>6028</v>
      </c>
      <c r="C27" s="17" t="s">
        <v>3229</v>
      </c>
      <c r="D27" s="18" t="s">
        <v>4250</v>
      </c>
      <c r="E27" s="18" t="s">
        <v>4607</v>
      </c>
      <c r="F27" s="44" t="s">
        <v>858</v>
      </c>
      <c r="G27" s="51">
        <v>127.0184</v>
      </c>
      <c r="H27" s="52">
        <v>128.02619999999999</v>
      </c>
      <c r="I27" s="56">
        <v>130.82</v>
      </c>
      <c r="J27" s="44" t="s">
        <v>4585</v>
      </c>
      <c r="K27" s="43">
        <v>326380</v>
      </c>
      <c r="L27" s="18" t="s">
        <v>4507</v>
      </c>
      <c r="M27" s="18" t="s">
        <v>4523</v>
      </c>
      <c r="N27" s="59">
        <v>8.91</v>
      </c>
    </row>
    <row r="28" spans="1:14" ht="18.5">
      <c r="A28" s="37">
        <v>25</v>
      </c>
      <c r="B28" s="43" t="s">
        <v>3048</v>
      </c>
      <c r="C28" s="17" t="s">
        <v>3652</v>
      </c>
      <c r="D28" s="18" t="s">
        <v>4394</v>
      </c>
      <c r="E28" s="18" t="s">
        <v>4608</v>
      </c>
      <c r="F28" s="44" t="s">
        <v>855</v>
      </c>
      <c r="G28" s="51">
        <v>122.0727</v>
      </c>
      <c r="H28" s="52">
        <v>123.0805</v>
      </c>
      <c r="I28" s="56">
        <v>121.2</v>
      </c>
      <c r="J28" s="44" t="s">
        <v>4585</v>
      </c>
      <c r="K28" s="43">
        <v>326698</v>
      </c>
      <c r="L28" s="18" t="s">
        <v>4507</v>
      </c>
      <c r="M28" s="18" t="s">
        <v>4523</v>
      </c>
      <c r="N28" s="59">
        <v>8.92</v>
      </c>
    </row>
    <row r="29" spans="1:14" ht="18.5">
      <c r="A29" s="37">
        <v>26</v>
      </c>
      <c r="B29" s="43" t="s">
        <v>2652</v>
      </c>
      <c r="C29" s="17" t="s">
        <v>3205</v>
      </c>
      <c r="D29" s="18" t="s">
        <v>4352</v>
      </c>
      <c r="E29" s="18" t="s">
        <v>4609</v>
      </c>
      <c r="F29" s="44" t="s">
        <v>858</v>
      </c>
      <c r="G29" s="51">
        <v>136.09950000000001</v>
      </c>
      <c r="H29" s="52">
        <v>137.10730000000001</v>
      </c>
      <c r="I29" s="56">
        <v>125.2</v>
      </c>
      <c r="J29" s="44" t="s">
        <v>4585</v>
      </c>
      <c r="K29" s="43">
        <v>1183</v>
      </c>
      <c r="L29" s="18" t="s">
        <v>4506</v>
      </c>
      <c r="M29" s="18" t="s">
        <v>1229</v>
      </c>
      <c r="N29" s="59">
        <v>8.9499999999999993</v>
      </c>
    </row>
    <row r="30" spans="1:14" ht="18.5">
      <c r="A30" s="37">
        <v>27</v>
      </c>
      <c r="B30" s="43" t="s">
        <v>658</v>
      </c>
      <c r="C30" s="19" t="s">
        <v>659</v>
      </c>
      <c r="D30" s="18" t="s">
        <v>660</v>
      </c>
      <c r="E30" s="18" t="s">
        <v>4610</v>
      </c>
      <c r="F30" s="44" t="s">
        <v>855</v>
      </c>
      <c r="G30" s="51">
        <v>142.07780000000002</v>
      </c>
      <c r="H30" s="52">
        <v>143.08560000000003</v>
      </c>
      <c r="I30" s="56">
        <v>123.49</v>
      </c>
      <c r="J30" s="44" t="s">
        <v>4611</v>
      </c>
      <c r="K30" s="43">
        <v>334014</v>
      </c>
      <c r="L30" s="18" t="s">
        <v>4507</v>
      </c>
      <c r="M30" s="18" t="s">
        <v>4523</v>
      </c>
      <c r="N30" s="59">
        <v>9.06</v>
      </c>
    </row>
    <row r="31" spans="1:14" ht="18.5">
      <c r="A31" s="37">
        <v>28</v>
      </c>
      <c r="B31" s="43" t="s">
        <v>6029</v>
      </c>
      <c r="C31" s="17" t="s">
        <v>3225</v>
      </c>
      <c r="D31" s="18" t="s">
        <v>3911</v>
      </c>
      <c r="E31" s="18" t="s">
        <v>4584</v>
      </c>
      <c r="F31" s="44" t="s">
        <v>858</v>
      </c>
      <c r="G31" s="51">
        <v>121.0886</v>
      </c>
      <c r="H31" s="52">
        <v>122.0964</v>
      </c>
      <c r="I31" s="56">
        <v>130.41999999999999</v>
      </c>
      <c r="J31" s="44" t="s">
        <v>4585</v>
      </c>
      <c r="K31" s="43">
        <v>337625</v>
      </c>
      <c r="L31" s="18" t="s">
        <v>4507</v>
      </c>
      <c r="M31" s="18" t="s">
        <v>4523</v>
      </c>
      <c r="N31" s="59">
        <v>9.1300000000000008</v>
      </c>
    </row>
    <row r="32" spans="1:14" ht="18.5">
      <c r="A32" s="37">
        <v>29</v>
      </c>
      <c r="B32" s="43" t="s">
        <v>6030</v>
      </c>
      <c r="C32" s="17" t="s">
        <v>3230</v>
      </c>
      <c r="D32" s="18" t="s">
        <v>4003</v>
      </c>
      <c r="E32" s="18" t="s">
        <v>4612</v>
      </c>
      <c r="F32" s="44" t="s">
        <v>858</v>
      </c>
      <c r="G32" s="51">
        <v>155.09410000000003</v>
      </c>
      <c r="H32" s="52">
        <v>156.10190000000003</v>
      </c>
      <c r="I32" s="56">
        <v>131</v>
      </c>
      <c r="J32" s="44" t="s">
        <v>4585</v>
      </c>
      <c r="K32" s="43">
        <v>1200</v>
      </c>
      <c r="L32" s="18" t="s">
        <v>4506</v>
      </c>
      <c r="M32" s="18" t="s">
        <v>1229</v>
      </c>
      <c r="N32" s="59">
        <v>9.1300000000000008</v>
      </c>
    </row>
    <row r="33" spans="1:14" ht="18.5">
      <c r="A33" s="37">
        <v>30</v>
      </c>
      <c r="B33" s="43" t="s">
        <v>3089</v>
      </c>
      <c r="C33" s="17" t="s">
        <v>3696</v>
      </c>
      <c r="D33" s="18" t="s">
        <v>4393</v>
      </c>
      <c r="E33" s="18" t="s">
        <v>4613</v>
      </c>
      <c r="F33" s="44" t="s">
        <v>854</v>
      </c>
      <c r="G33" s="51">
        <v>122.0363</v>
      </c>
      <c r="H33" s="52">
        <v>123.0441</v>
      </c>
      <c r="I33" s="56">
        <v>122.2</v>
      </c>
      <c r="J33" s="44" t="s">
        <v>4585</v>
      </c>
      <c r="K33" s="43">
        <v>339067</v>
      </c>
      <c r="L33" s="18" t="s">
        <v>4507</v>
      </c>
      <c r="M33" s="18" t="s">
        <v>4523</v>
      </c>
      <c r="N33" s="59">
        <v>9.16</v>
      </c>
    </row>
    <row r="34" spans="1:14" ht="18.5">
      <c r="A34" s="37">
        <v>31</v>
      </c>
      <c r="B34" s="43" t="s">
        <v>6031</v>
      </c>
      <c r="C34" s="17" t="s">
        <v>3251</v>
      </c>
      <c r="D34" s="18" t="s">
        <v>3868</v>
      </c>
      <c r="E34" s="18" t="s">
        <v>4614</v>
      </c>
      <c r="F34" s="44" t="s">
        <v>858</v>
      </c>
      <c r="G34" s="51">
        <v>135.10430000000002</v>
      </c>
      <c r="H34" s="52">
        <v>136.11210000000003</v>
      </c>
      <c r="I34" s="56">
        <v>136.91999999999999</v>
      </c>
      <c r="J34" s="44" t="s">
        <v>4585</v>
      </c>
      <c r="K34" s="43">
        <v>1202</v>
      </c>
      <c r="L34" s="18" t="s">
        <v>4506</v>
      </c>
      <c r="M34" s="18" t="s">
        <v>1229</v>
      </c>
      <c r="N34" s="59">
        <v>9.16</v>
      </c>
    </row>
    <row r="35" spans="1:14" ht="18.5">
      <c r="A35" s="37">
        <v>32</v>
      </c>
      <c r="B35" s="43" t="s">
        <v>661</v>
      </c>
      <c r="C35" s="19" t="s">
        <v>662</v>
      </c>
      <c r="D35" s="18" t="s">
        <v>663</v>
      </c>
      <c r="E35" s="18" t="s">
        <v>4615</v>
      </c>
      <c r="F35" s="44" t="s">
        <v>855</v>
      </c>
      <c r="G35" s="51">
        <v>178.09890000000001</v>
      </c>
      <c r="H35" s="52">
        <v>179.10670000000002</v>
      </c>
      <c r="I35" s="56">
        <v>137.16999999999999</v>
      </c>
      <c r="J35" s="44" t="s">
        <v>4585</v>
      </c>
      <c r="K35" s="43">
        <v>340700</v>
      </c>
      <c r="L35" s="18" t="s">
        <v>4507</v>
      </c>
      <c r="M35" s="18" t="s">
        <v>4523</v>
      </c>
      <c r="N35" s="59">
        <v>9.19</v>
      </c>
    </row>
    <row r="36" spans="1:14" ht="18.5">
      <c r="A36" s="37">
        <v>33</v>
      </c>
      <c r="B36" s="43" t="s">
        <v>2657</v>
      </c>
      <c r="C36" s="17" t="s">
        <v>3215</v>
      </c>
      <c r="D36" s="18" t="s">
        <v>3844</v>
      </c>
      <c r="E36" s="18" t="s">
        <v>4616</v>
      </c>
      <c r="F36" s="44" t="s">
        <v>858</v>
      </c>
      <c r="G36" s="51">
        <v>133.08860000000001</v>
      </c>
      <c r="H36" s="52">
        <v>134.09640000000002</v>
      </c>
      <c r="I36" s="56">
        <v>127.6</v>
      </c>
      <c r="J36" s="44" t="s">
        <v>4585</v>
      </c>
      <c r="K36" s="43">
        <v>1206</v>
      </c>
      <c r="L36" s="18" t="s">
        <v>4506</v>
      </c>
      <c r="M36" s="18" t="s">
        <v>1230</v>
      </c>
      <c r="N36" s="59">
        <v>9.1999999999999993</v>
      </c>
    </row>
    <row r="37" spans="1:14" ht="18.5">
      <c r="A37" s="37">
        <v>34</v>
      </c>
      <c r="B37" s="43" t="s">
        <v>6032</v>
      </c>
      <c r="C37" s="17" t="s">
        <v>3199</v>
      </c>
      <c r="D37" s="18" t="s">
        <v>3892</v>
      </c>
      <c r="E37" s="18" t="s">
        <v>4617</v>
      </c>
      <c r="F37" s="44" t="s">
        <v>858</v>
      </c>
      <c r="G37" s="51">
        <v>142.018</v>
      </c>
      <c r="H37" s="52">
        <v>143.0258</v>
      </c>
      <c r="I37" s="56">
        <v>124.65</v>
      </c>
      <c r="J37" s="44" t="s">
        <v>4588</v>
      </c>
      <c r="K37" s="43">
        <v>342832</v>
      </c>
      <c r="L37" s="18" t="s">
        <v>4507</v>
      </c>
      <c r="M37" s="18" t="s">
        <v>4523</v>
      </c>
      <c r="N37" s="59">
        <v>9.23</v>
      </c>
    </row>
    <row r="38" spans="1:14" ht="18.5">
      <c r="A38" s="37">
        <v>35</v>
      </c>
      <c r="B38" s="43" t="s">
        <v>2702</v>
      </c>
      <c r="C38" s="17" t="s">
        <v>3287</v>
      </c>
      <c r="D38" s="18" t="s">
        <v>4064</v>
      </c>
      <c r="E38" s="18" t="s">
        <v>4618</v>
      </c>
      <c r="F38" s="44" t="s">
        <v>858</v>
      </c>
      <c r="G38" s="51">
        <v>155.1669</v>
      </c>
      <c r="H38" s="52">
        <v>156.1747</v>
      </c>
      <c r="I38" s="56">
        <v>143.65</v>
      </c>
      <c r="J38" s="44" t="s">
        <v>4585</v>
      </c>
      <c r="K38" s="43">
        <v>1210</v>
      </c>
      <c r="L38" s="18" t="s">
        <v>4506</v>
      </c>
      <c r="M38" s="18" t="s">
        <v>1230</v>
      </c>
      <c r="N38" s="59">
        <v>9.24</v>
      </c>
    </row>
    <row r="39" spans="1:14" ht="18.5">
      <c r="A39" s="37">
        <v>36</v>
      </c>
      <c r="B39" s="43" t="s">
        <v>3054</v>
      </c>
      <c r="C39" s="17" t="s">
        <v>3658</v>
      </c>
      <c r="D39" s="18" t="s">
        <v>4366</v>
      </c>
      <c r="E39" s="18" t="s">
        <v>4619</v>
      </c>
      <c r="F39" s="44" t="s">
        <v>855</v>
      </c>
      <c r="G39" s="51">
        <v>140.10570000000001</v>
      </c>
      <c r="H39" s="52">
        <v>141.11350000000002</v>
      </c>
      <c r="I39" s="56">
        <v>126.55</v>
      </c>
      <c r="J39" s="44" t="s">
        <v>4585</v>
      </c>
      <c r="K39" s="43">
        <v>1214</v>
      </c>
      <c r="L39" s="18" t="s">
        <v>4506</v>
      </c>
      <c r="M39" s="18" t="s">
        <v>1229</v>
      </c>
      <c r="N39" s="59">
        <v>9.2899999999999991</v>
      </c>
    </row>
    <row r="40" spans="1:14" ht="18.5">
      <c r="A40" s="37">
        <v>37</v>
      </c>
      <c r="B40" s="43" t="s">
        <v>4482</v>
      </c>
      <c r="C40" s="17" t="s">
        <v>3720</v>
      </c>
      <c r="D40" s="18" t="s">
        <v>4175</v>
      </c>
      <c r="E40" s="18" t="s">
        <v>4620</v>
      </c>
      <c r="F40" s="44" t="s">
        <v>856</v>
      </c>
      <c r="G40" s="51">
        <v>141.0008</v>
      </c>
      <c r="H40" s="52">
        <v>142.0086</v>
      </c>
      <c r="I40" s="56">
        <v>122.4325</v>
      </c>
      <c r="J40" s="44" t="s">
        <v>4585</v>
      </c>
      <c r="K40" s="43">
        <v>1216</v>
      </c>
      <c r="L40" s="18" t="s">
        <v>4506</v>
      </c>
      <c r="M40" s="18" t="s">
        <v>1229</v>
      </c>
      <c r="N40" s="59">
        <v>9.31</v>
      </c>
    </row>
    <row r="41" spans="1:14" ht="18.5">
      <c r="A41" s="37">
        <v>38</v>
      </c>
      <c r="B41" s="43" t="s">
        <v>1198</v>
      </c>
      <c r="C41" s="19" t="s">
        <v>664</v>
      </c>
      <c r="D41" s="18" t="s">
        <v>665</v>
      </c>
      <c r="E41" s="18" t="s">
        <v>4621</v>
      </c>
      <c r="F41" s="44" t="s">
        <v>858</v>
      </c>
      <c r="G41" s="51">
        <v>242.08980000000003</v>
      </c>
      <c r="H41" s="52">
        <v>243.09760000000003</v>
      </c>
      <c r="I41" s="56">
        <v>154.19999999999999</v>
      </c>
      <c r="J41" s="44" t="s">
        <v>4588</v>
      </c>
      <c r="K41" s="43">
        <v>349402</v>
      </c>
      <c r="L41" s="18" t="s">
        <v>4507</v>
      </c>
      <c r="M41" s="18" t="s">
        <v>4523</v>
      </c>
      <c r="N41" s="59">
        <v>9.36</v>
      </c>
    </row>
    <row r="42" spans="1:14" ht="18.5">
      <c r="A42" s="37">
        <v>39</v>
      </c>
      <c r="B42" s="43" t="s">
        <v>6033</v>
      </c>
      <c r="C42" s="17" t="s">
        <v>3274</v>
      </c>
      <c r="D42" s="18" t="s">
        <v>4370</v>
      </c>
      <c r="E42" s="18" t="s">
        <v>4622</v>
      </c>
      <c r="F42" s="44" t="s">
        <v>858</v>
      </c>
      <c r="G42" s="51">
        <v>194.0574</v>
      </c>
      <c r="H42" s="52">
        <v>195.0652</v>
      </c>
      <c r="I42" s="56">
        <v>141.19</v>
      </c>
      <c r="J42" s="44" t="s">
        <v>4585</v>
      </c>
      <c r="K42" s="43">
        <v>349789</v>
      </c>
      <c r="L42" s="18" t="s">
        <v>4507</v>
      </c>
      <c r="M42" s="18" t="s">
        <v>4523</v>
      </c>
      <c r="N42" s="59">
        <v>9.3699999999999992</v>
      </c>
    </row>
    <row r="43" spans="1:14" ht="18.5">
      <c r="A43" s="37">
        <v>40</v>
      </c>
      <c r="B43" s="43" t="s">
        <v>6129</v>
      </c>
      <c r="C43" s="17" t="s">
        <v>3255</v>
      </c>
      <c r="D43" s="18" t="s">
        <v>4080</v>
      </c>
      <c r="E43" s="18" t="s">
        <v>4623</v>
      </c>
      <c r="F43" s="44" t="s">
        <v>858</v>
      </c>
      <c r="G43" s="51">
        <v>129.15120000000002</v>
      </c>
      <c r="H43" s="52">
        <v>130.15900000000002</v>
      </c>
      <c r="I43" s="56">
        <v>137.32</v>
      </c>
      <c r="J43" s="44" t="s">
        <v>4585</v>
      </c>
      <c r="K43" s="43">
        <v>351383</v>
      </c>
      <c r="L43" s="18" t="s">
        <v>4507</v>
      </c>
      <c r="M43" s="18" t="s">
        <v>4523</v>
      </c>
      <c r="N43" s="59">
        <v>9.4</v>
      </c>
    </row>
    <row r="44" spans="1:14" ht="18.5">
      <c r="A44" s="37">
        <v>41</v>
      </c>
      <c r="B44" s="43" t="s">
        <v>666</v>
      </c>
      <c r="C44" s="19" t="s">
        <v>667</v>
      </c>
      <c r="D44" s="18" t="s">
        <v>668</v>
      </c>
      <c r="E44" s="18" t="s">
        <v>4610</v>
      </c>
      <c r="F44" s="44" t="s">
        <v>855</v>
      </c>
      <c r="G44" s="51">
        <v>142.07780000000002</v>
      </c>
      <c r="H44" s="52">
        <v>143.08560000000003</v>
      </c>
      <c r="I44" s="56">
        <v>123.19</v>
      </c>
      <c r="J44" s="44" t="s">
        <v>4611</v>
      </c>
      <c r="K44" s="43">
        <v>351466</v>
      </c>
      <c r="L44" s="18" t="s">
        <v>4507</v>
      </c>
      <c r="M44" s="18" t="s">
        <v>4523</v>
      </c>
      <c r="N44" s="59">
        <v>9.41</v>
      </c>
    </row>
    <row r="45" spans="1:14" ht="18.5">
      <c r="A45" s="37">
        <v>42</v>
      </c>
      <c r="B45" s="43" t="s">
        <v>6119</v>
      </c>
      <c r="C45" s="17" t="s">
        <v>3191</v>
      </c>
      <c r="D45" s="18" t="s">
        <v>3920</v>
      </c>
      <c r="E45" s="18" t="s">
        <v>4624</v>
      </c>
      <c r="F45" s="44" t="s">
        <v>858</v>
      </c>
      <c r="G45" s="51">
        <v>148.96970000000002</v>
      </c>
      <c r="H45" s="52">
        <v>149.97750000000002</v>
      </c>
      <c r="I45" s="56">
        <v>122.28</v>
      </c>
      <c r="J45" s="44" t="s">
        <v>4585</v>
      </c>
      <c r="K45" s="43">
        <v>1226</v>
      </c>
      <c r="L45" s="18" t="s">
        <v>4506</v>
      </c>
      <c r="M45" s="18" t="s">
        <v>1229</v>
      </c>
      <c r="N45" s="59">
        <v>9.42</v>
      </c>
    </row>
    <row r="46" spans="1:14" ht="18.5">
      <c r="A46" s="37">
        <v>43</v>
      </c>
      <c r="B46" s="43" t="s">
        <v>2649</v>
      </c>
      <c r="C46" s="17" t="s">
        <v>3202</v>
      </c>
      <c r="D46" s="18" t="s">
        <v>4024</v>
      </c>
      <c r="E46" s="18" t="s">
        <v>4625</v>
      </c>
      <c r="F46" s="44" t="s">
        <v>858</v>
      </c>
      <c r="G46" s="51">
        <v>141.05330000000001</v>
      </c>
      <c r="H46" s="52">
        <v>142.06110000000001</v>
      </c>
      <c r="I46" s="56">
        <v>124.8233333</v>
      </c>
      <c r="J46" s="44" t="s">
        <v>4585</v>
      </c>
      <c r="K46" s="43">
        <v>1227</v>
      </c>
      <c r="L46" s="18" t="s">
        <v>4506</v>
      </c>
      <c r="M46" s="18" t="s">
        <v>1229</v>
      </c>
      <c r="N46" s="59">
        <v>9.43</v>
      </c>
    </row>
    <row r="47" spans="1:14" ht="18.5">
      <c r="A47" s="37">
        <v>44</v>
      </c>
      <c r="B47" s="43" t="s">
        <v>3090</v>
      </c>
      <c r="C47" s="17" t="s">
        <v>3697</v>
      </c>
      <c r="D47" s="18" t="s">
        <v>4060</v>
      </c>
      <c r="E47" s="18" t="s">
        <v>4626</v>
      </c>
      <c r="F47" s="44" t="s">
        <v>854</v>
      </c>
      <c r="G47" s="51">
        <v>113.0836</v>
      </c>
      <c r="H47" s="52">
        <v>114.09140000000001</v>
      </c>
      <c r="I47" s="56">
        <v>123.4</v>
      </c>
      <c r="J47" s="44" t="s">
        <v>4585</v>
      </c>
      <c r="K47" s="43">
        <v>353069</v>
      </c>
      <c r="L47" s="18" t="s">
        <v>4507</v>
      </c>
      <c r="M47" s="18" t="s">
        <v>4523</v>
      </c>
      <c r="N47" s="59">
        <v>9.44</v>
      </c>
    </row>
    <row r="48" spans="1:14" ht="18.5">
      <c r="A48" s="37">
        <v>45</v>
      </c>
      <c r="B48" s="43" t="s">
        <v>6134</v>
      </c>
      <c r="C48" s="17" t="s">
        <v>3241</v>
      </c>
      <c r="D48" s="18" t="s">
        <v>3930</v>
      </c>
      <c r="E48" s="18" t="s">
        <v>4627</v>
      </c>
      <c r="F48" s="44" t="s">
        <v>858</v>
      </c>
      <c r="G48" s="51">
        <v>159.10430000000002</v>
      </c>
      <c r="H48" s="52">
        <v>160.11210000000003</v>
      </c>
      <c r="I48" s="56">
        <v>133.9</v>
      </c>
      <c r="J48" s="44" t="s">
        <v>4585</v>
      </c>
      <c r="K48" s="43">
        <v>1232</v>
      </c>
      <c r="L48" s="18" t="s">
        <v>4506</v>
      </c>
      <c r="M48" s="18" t="s">
        <v>1230</v>
      </c>
      <c r="N48" s="59">
        <v>9.48</v>
      </c>
    </row>
    <row r="49" spans="1:14" ht="18.5">
      <c r="A49" s="37">
        <v>46</v>
      </c>
      <c r="B49" s="43" t="s">
        <v>6135</v>
      </c>
      <c r="C49" s="17" t="s">
        <v>3248</v>
      </c>
      <c r="D49" s="18" t="s">
        <v>4440</v>
      </c>
      <c r="E49" s="18" t="s">
        <v>4628</v>
      </c>
      <c r="F49" s="44" t="s">
        <v>858</v>
      </c>
      <c r="G49" s="51">
        <v>163.13560000000001</v>
      </c>
      <c r="H49" s="52">
        <v>164.14340000000001</v>
      </c>
      <c r="I49" s="56">
        <v>136.72999999999999</v>
      </c>
      <c r="J49" s="44" t="s">
        <v>4585</v>
      </c>
      <c r="K49" s="43">
        <v>1232</v>
      </c>
      <c r="L49" s="18" t="s">
        <v>4506</v>
      </c>
      <c r="M49" s="18" t="s">
        <v>1230</v>
      </c>
      <c r="N49" s="59">
        <v>9.48</v>
      </c>
    </row>
    <row r="50" spans="1:14" ht="18.5">
      <c r="A50" s="37">
        <v>47</v>
      </c>
      <c r="B50" s="43" t="s">
        <v>3816</v>
      </c>
      <c r="C50" s="19" t="s">
        <v>1119</v>
      </c>
      <c r="D50" s="18" t="s">
        <v>939</v>
      </c>
      <c r="E50" s="18" t="s">
        <v>4629</v>
      </c>
      <c r="F50" s="44" t="s">
        <v>856</v>
      </c>
      <c r="G50" s="51">
        <v>219.94540000000001</v>
      </c>
      <c r="H50" s="52">
        <v>220.95320000000001</v>
      </c>
      <c r="I50" s="56">
        <v>134.70750000000001</v>
      </c>
      <c r="J50" s="44" t="s">
        <v>4585</v>
      </c>
      <c r="K50" s="43">
        <v>1232</v>
      </c>
      <c r="L50" s="18" t="s">
        <v>4506</v>
      </c>
      <c r="M50" s="18" t="s">
        <v>1230</v>
      </c>
      <c r="N50" s="59">
        <v>9.48</v>
      </c>
    </row>
    <row r="51" spans="1:14" ht="18.5">
      <c r="A51" s="37">
        <v>48</v>
      </c>
      <c r="B51" s="43" t="s">
        <v>6034</v>
      </c>
      <c r="C51" s="19" t="s">
        <v>65</v>
      </c>
      <c r="D51" s="18" t="s">
        <v>66</v>
      </c>
      <c r="E51" s="18" t="s">
        <v>4630</v>
      </c>
      <c r="F51" s="44" t="s">
        <v>855</v>
      </c>
      <c r="G51" s="51">
        <v>132.05700000000002</v>
      </c>
      <c r="H51" s="52">
        <v>133.06480000000002</v>
      </c>
      <c r="I51" s="56">
        <v>123.79</v>
      </c>
      <c r="J51" s="44" t="s">
        <v>4585</v>
      </c>
      <c r="K51" s="43">
        <v>1235</v>
      </c>
      <c r="L51" s="18" t="s">
        <v>4506</v>
      </c>
      <c r="M51" s="18" t="s">
        <v>1230</v>
      </c>
      <c r="N51" s="59">
        <v>9.52</v>
      </c>
    </row>
    <row r="52" spans="1:14" ht="18.5">
      <c r="A52" s="37">
        <v>49</v>
      </c>
      <c r="B52" s="43" t="s">
        <v>3050</v>
      </c>
      <c r="C52" s="17" t="s">
        <v>3654</v>
      </c>
      <c r="D52" s="18" t="s">
        <v>4115</v>
      </c>
      <c r="E52" s="18" t="s">
        <v>4631</v>
      </c>
      <c r="F52" s="44" t="s">
        <v>855</v>
      </c>
      <c r="G52" s="51">
        <v>148.0155</v>
      </c>
      <c r="H52" s="52">
        <v>149.02330000000001</v>
      </c>
      <c r="I52" s="56">
        <v>122.67</v>
      </c>
      <c r="J52" s="44" t="s">
        <v>4585</v>
      </c>
      <c r="K52" s="43">
        <v>359200</v>
      </c>
      <c r="L52" s="18" t="s">
        <v>4507</v>
      </c>
      <c r="M52" s="18" t="s">
        <v>4523</v>
      </c>
      <c r="N52" s="59">
        <v>9.56</v>
      </c>
    </row>
    <row r="53" spans="1:14" ht="18.5">
      <c r="A53" s="37">
        <v>50</v>
      </c>
      <c r="B53" s="43" t="s">
        <v>2737</v>
      </c>
      <c r="C53" s="17" t="s">
        <v>3325</v>
      </c>
      <c r="D53" s="18" t="s">
        <v>3913</v>
      </c>
      <c r="E53" s="18" t="s">
        <v>4632</v>
      </c>
      <c r="F53" s="44" t="s">
        <v>858</v>
      </c>
      <c r="G53" s="51">
        <v>231.12300000000002</v>
      </c>
      <c r="H53" s="52">
        <v>232.13080000000002</v>
      </c>
      <c r="I53" s="56">
        <v>150.36500000000001</v>
      </c>
      <c r="J53" s="44" t="s">
        <v>4585</v>
      </c>
      <c r="K53" s="43">
        <v>1240</v>
      </c>
      <c r="L53" s="18" t="s">
        <v>4506</v>
      </c>
      <c r="M53" s="18" t="s">
        <v>1230</v>
      </c>
      <c r="N53" s="59">
        <v>9.57</v>
      </c>
    </row>
    <row r="54" spans="1:14" ht="18.5">
      <c r="A54" s="37">
        <v>51</v>
      </c>
      <c r="B54" s="43" t="s">
        <v>6035</v>
      </c>
      <c r="C54" s="17" t="s">
        <v>3239</v>
      </c>
      <c r="D54" s="18" t="s">
        <v>4102</v>
      </c>
      <c r="E54" s="18" t="s">
        <v>4633</v>
      </c>
      <c r="F54" s="44" t="s">
        <v>858</v>
      </c>
      <c r="G54" s="51">
        <v>160.9794</v>
      </c>
      <c r="H54" s="52">
        <v>161.9872</v>
      </c>
      <c r="I54" s="56">
        <v>133.53</v>
      </c>
      <c r="J54" s="44" t="s">
        <v>4585</v>
      </c>
      <c r="K54" s="43">
        <v>361732</v>
      </c>
      <c r="L54" s="18" t="s">
        <v>4507</v>
      </c>
      <c r="M54" s="18" t="s">
        <v>4523</v>
      </c>
      <c r="N54" s="59">
        <v>9.61</v>
      </c>
    </row>
    <row r="55" spans="1:14" ht="18.5">
      <c r="A55" s="37">
        <v>52</v>
      </c>
      <c r="B55" s="43" t="s">
        <v>669</v>
      </c>
      <c r="C55" s="19" t="s">
        <v>670</v>
      </c>
      <c r="D55" s="18" t="s">
        <v>671</v>
      </c>
      <c r="E55" s="18" t="s">
        <v>4634</v>
      </c>
      <c r="F55" s="44" t="s">
        <v>858</v>
      </c>
      <c r="G55" s="51">
        <v>123.03149999999999</v>
      </c>
      <c r="H55" s="52">
        <v>124.0393</v>
      </c>
      <c r="I55" s="56">
        <v>119.4</v>
      </c>
      <c r="J55" s="44" t="s">
        <v>4585</v>
      </c>
      <c r="K55" s="43">
        <v>366992</v>
      </c>
      <c r="L55" s="18" t="s">
        <v>4507</v>
      </c>
      <c r="M55" s="18" t="s">
        <v>4523</v>
      </c>
      <c r="N55" s="59">
        <v>9.7200000000000006</v>
      </c>
    </row>
    <row r="56" spans="1:14" ht="18.5">
      <c r="A56" s="37">
        <v>53</v>
      </c>
      <c r="B56" s="43" t="s">
        <v>6036</v>
      </c>
      <c r="C56" s="17" t="s">
        <v>3271</v>
      </c>
      <c r="D56" s="18" t="s">
        <v>4391</v>
      </c>
      <c r="E56" s="18" t="s">
        <v>4622</v>
      </c>
      <c r="F56" s="44" t="s">
        <v>858</v>
      </c>
      <c r="G56" s="51">
        <v>194.0574</v>
      </c>
      <c r="H56" s="52">
        <v>195.0652</v>
      </c>
      <c r="I56" s="56">
        <v>139.94999999999999</v>
      </c>
      <c r="J56" s="44" t="s">
        <v>4585</v>
      </c>
      <c r="K56" s="43">
        <v>367342</v>
      </c>
      <c r="L56" s="18" t="s">
        <v>4507</v>
      </c>
      <c r="M56" s="18" t="s">
        <v>4523</v>
      </c>
      <c r="N56" s="59">
        <v>9.73</v>
      </c>
    </row>
    <row r="57" spans="1:14" ht="18.5">
      <c r="A57" s="37">
        <v>54</v>
      </c>
      <c r="B57" s="43" t="s">
        <v>3049</v>
      </c>
      <c r="C57" s="17" t="s">
        <v>3653</v>
      </c>
      <c r="D57" s="18" t="s">
        <v>4478</v>
      </c>
      <c r="E57" s="18" t="s">
        <v>4635</v>
      </c>
      <c r="F57" s="44" t="s">
        <v>855</v>
      </c>
      <c r="G57" s="51">
        <v>146.03630000000001</v>
      </c>
      <c r="H57" s="52">
        <v>147.04410000000001</v>
      </c>
      <c r="I57" s="56">
        <v>122.66</v>
      </c>
      <c r="J57" s="44" t="s">
        <v>4585</v>
      </c>
      <c r="K57" s="43">
        <v>367680</v>
      </c>
      <c r="L57" s="18" t="s">
        <v>4507</v>
      </c>
      <c r="M57" s="18" t="s">
        <v>4523</v>
      </c>
      <c r="N57" s="59">
        <v>9.74</v>
      </c>
    </row>
    <row r="58" spans="1:14" ht="18.5">
      <c r="A58" s="37">
        <v>55</v>
      </c>
      <c r="B58" s="43" t="s">
        <v>2641</v>
      </c>
      <c r="C58" s="17" t="s">
        <v>3189</v>
      </c>
      <c r="D58" s="18" t="s">
        <v>4307</v>
      </c>
      <c r="E58" s="18" t="s">
        <v>4636</v>
      </c>
      <c r="F58" s="44" t="s">
        <v>858</v>
      </c>
      <c r="G58" s="51">
        <v>117.0573</v>
      </c>
      <c r="H58" s="52">
        <v>118.0651</v>
      </c>
      <c r="I58" s="56">
        <v>121.28</v>
      </c>
      <c r="J58" s="44" t="s">
        <v>4585</v>
      </c>
      <c r="K58" s="43">
        <v>1256</v>
      </c>
      <c r="L58" s="18" t="s">
        <v>4506</v>
      </c>
      <c r="M58" s="18" t="s">
        <v>1230</v>
      </c>
      <c r="N58" s="59">
        <v>9.75</v>
      </c>
    </row>
    <row r="59" spans="1:14" ht="18.5">
      <c r="A59" s="37">
        <v>56</v>
      </c>
      <c r="B59" s="43" t="s">
        <v>6037</v>
      </c>
      <c r="C59" s="17" t="s">
        <v>3218</v>
      </c>
      <c r="D59" s="18" t="s">
        <v>4244</v>
      </c>
      <c r="E59" s="18" t="s">
        <v>4637</v>
      </c>
      <c r="F59" s="44" t="s">
        <v>858</v>
      </c>
      <c r="G59" s="51">
        <v>156.0934</v>
      </c>
      <c r="H59" s="52">
        <v>157.10120000000001</v>
      </c>
      <c r="I59" s="56">
        <v>128.35</v>
      </c>
      <c r="J59" s="44" t="s">
        <v>4611</v>
      </c>
      <c r="K59" s="43">
        <v>375327</v>
      </c>
      <c r="L59" s="18" t="s">
        <v>4507</v>
      </c>
      <c r="M59" s="18" t="s">
        <v>4523</v>
      </c>
      <c r="N59" s="59">
        <v>9.9</v>
      </c>
    </row>
    <row r="60" spans="1:14" ht="18.5">
      <c r="A60" s="37">
        <v>57</v>
      </c>
      <c r="B60" s="43" t="s">
        <v>672</v>
      </c>
      <c r="C60" s="19" t="s">
        <v>673</v>
      </c>
      <c r="D60" s="18" t="s">
        <v>674</v>
      </c>
      <c r="E60" s="18" t="s">
        <v>4638</v>
      </c>
      <c r="F60" s="44" t="s">
        <v>855</v>
      </c>
      <c r="G60" s="51">
        <v>136.12470000000002</v>
      </c>
      <c r="H60" s="52">
        <v>137.13250000000002</v>
      </c>
      <c r="I60" s="56">
        <v>129.80000000000001</v>
      </c>
      <c r="J60" s="44" t="s">
        <v>4585</v>
      </c>
      <c r="K60" s="43">
        <v>378183</v>
      </c>
      <c r="L60" s="18" t="s">
        <v>4507</v>
      </c>
      <c r="M60" s="18" t="s">
        <v>4523</v>
      </c>
      <c r="N60" s="59">
        <v>9.9600000000000009</v>
      </c>
    </row>
    <row r="61" spans="1:14" ht="18.5">
      <c r="A61" s="37">
        <v>58</v>
      </c>
      <c r="B61" s="43" t="s">
        <v>2642</v>
      </c>
      <c r="C61" s="17" t="s">
        <v>3190</v>
      </c>
      <c r="D61" s="18" t="s">
        <v>4044</v>
      </c>
      <c r="E61" s="18" t="s">
        <v>4639</v>
      </c>
      <c r="F61" s="44" t="s">
        <v>858</v>
      </c>
      <c r="G61" s="51">
        <v>123.0428</v>
      </c>
      <c r="H61" s="52">
        <v>124.0506</v>
      </c>
      <c r="I61" s="56">
        <v>121.45</v>
      </c>
      <c r="J61" s="44" t="s">
        <v>4585</v>
      </c>
      <c r="K61" s="43">
        <v>1278</v>
      </c>
      <c r="L61" s="18" t="s">
        <v>4506</v>
      </c>
      <c r="M61" s="18" t="s">
        <v>1229</v>
      </c>
      <c r="N61" s="59">
        <v>10</v>
      </c>
    </row>
    <row r="62" spans="1:14" ht="18.5">
      <c r="A62" s="37">
        <v>59</v>
      </c>
      <c r="B62" s="43" t="s">
        <v>6038</v>
      </c>
      <c r="C62" s="17" t="s">
        <v>2501</v>
      </c>
      <c r="D62" s="18" t="s">
        <v>2500</v>
      </c>
      <c r="E62" s="18" t="s">
        <v>4640</v>
      </c>
      <c r="F62" s="44" t="s">
        <v>858</v>
      </c>
      <c r="G62" s="51">
        <v>122.0839</v>
      </c>
      <c r="H62" s="52">
        <v>123.0917</v>
      </c>
      <c r="I62" s="56">
        <v>123.3</v>
      </c>
      <c r="J62" s="44" t="s">
        <v>4585</v>
      </c>
      <c r="K62" s="43">
        <v>1282</v>
      </c>
      <c r="L62" s="18" t="s">
        <v>4506</v>
      </c>
      <c r="M62" s="18" t="s">
        <v>1229</v>
      </c>
      <c r="N62" s="59">
        <v>10.039999999999999</v>
      </c>
    </row>
    <row r="63" spans="1:14" ht="18.5">
      <c r="A63" s="37">
        <v>60</v>
      </c>
      <c r="B63" s="43" t="s">
        <v>1201</v>
      </c>
      <c r="C63" s="19" t="s">
        <v>675</v>
      </c>
      <c r="D63" s="18" t="s">
        <v>676</v>
      </c>
      <c r="E63" s="18" t="s">
        <v>4641</v>
      </c>
      <c r="F63" s="44" t="s">
        <v>858</v>
      </c>
      <c r="G63" s="51">
        <v>131.09410000000003</v>
      </c>
      <c r="H63" s="52">
        <v>132.10190000000003</v>
      </c>
      <c r="I63" s="56">
        <v>130.19999999999999</v>
      </c>
      <c r="J63" s="44" t="s">
        <v>4585</v>
      </c>
      <c r="K63" s="43">
        <v>385374</v>
      </c>
      <c r="L63" s="18" t="s">
        <v>4507</v>
      </c>
      <c r="M63" s="18" t="s">
        <v>4523</v>
      </c>
      <c r="N63" s="59">
        <v>10.11</v>
      </c>
    </row>
    <row r="64" spans="1:14" ht="18.5">
      <c r="A64" s="37">
        <v>61</v>
      </c>
      <c r="B64" s="43" t="s">
        <v>677</v>
      </c>
      <c r="C64" s="19" t="s">
        <v>678</v>
      </c>
      <c r="D64" s="18" t="s">
        <v>679</v>
      </c>
      <c r="E64" s="18" t="s">
        <v>4642</v>
      </c>
      <c r="F64" s="44" t="s">
        <v>855</v>
      </c>
      <c r="G64" s="51">
        <v>152.04680000000002</v>
      </c>
      <c r="H64" s="52">
        <v>153.05460000000002</v>
      </c>
      <c r="I64" s="56">
        <v>126.1</v>
      </c>
      <c r="J64" s="44" t="s">
        <v>4585</v>
      </c>
      <c r="K64" s="43">
        <v>385721</v>
      </c>
      <c r="L64" s="18" t="s">
        <v>4507</v>
      </c>
      <c r="M64" s="18" t="s">
        <v>4523</v>
      </c>
      <c r="N64" s="59">
        <v>10.119999999999999</v>
      </c>
    </row>
    <row r="65" spans="1:14" ht="18.5">
      <c r="A65" s="37">
        <v>62</v>
      </c>
      <c r="B65" s="43" t="s">
        <v>6040</v>
      </c>
      <c r="C65" s="17" t="s">
        <v>3210</v>
      </c>
      <c r="D65" s="18" t="s">
        <v>4116</v>
      </c>
      <c r="E65" s="18" t="s">
        <v>4643</v>
      </c>
      <c r="F65" s="44" t="s">
        <v>858</v>
      </c>
      <c r="G65" s="51">
        <v>195.92440000000002</v>
      </c>
      <c r="H65" s="52">
        <v>196.93220000000002</v>
      </c>
      <c r="I65" s="56">
        <v>126.23</v>
      </c>
      <c r="J65" s="44" t="s">
        <v>4588</v>
      </c>
      <c r="K65" s="43">
        <v>385842</v>
      </c>
      <c r="L65" s="18" t="s">
        <v>4507</v>
      </c>
      <c r="M65" s="18" t="s">
        <v>4523</v>
      </c>
      <c r="N65" s="59">
        <v>10.119999999999999</v>
      </c>
    </row>
    <row r="66" spans="1:14" ht="18.5">
      <c r="A66" s="37">
        <v>63</v>
      </c>
      <c r="B66" s="43" t="s">
        <v>6039</v>
      </c>
      <c r="C66" s="17" t="s">
        <v>3237</v>
      </c>
      <c r="D66" s="18" t="s">
        <v>4396</v>
      </c>
      <c r="E66" s="18" t="s">
        <v>4644</v>
      </c>
      <c r="F66" s="44" t="s">
        <v>858</v>
      </c>
      <c r="G66" s="51">
        <v>141.03400000000002</v>
      </c>
      <c r="H66" s="52">
        <v>142.04180000000002</v>
      </c>
      <c r="I66" s="56">
        <v>132.86000000000001</v>
      </c>
      <c r="J66" s="44" t="s">
        <v>4585</v>
      </c>
      <c r="K66" s="43">
        <v>1293</v>
      </c>
      <c r="L66" s="18" t="s">
        <v>4506</v>
      </c>
      <c r="M66" s="18" t="s">
        <v>1229</v>
      </c>
      <c r="N66" s="59">
        <v>10.17</v>
      </c>
    </row>
    <row r="67" spans="1:14" ht="18.5">
      <c r="A67" s="37">
        <v>64</v>
      </c>
      <c r="B67" s="43" t="s">
        <v>6041</v>
      </c>
      <c r="C67" s="17" t="s">
        <v>3187</v>
      </c>
      <c r="D67" s="18" t="s">
        <v>4290</v>
      </c>
      <c r="E67" s="18" t="s">
        <v>4645</v>
      </c>
      <c r="F67" s="44" t="s">
        <v>858</v>
      </c>
      <c r="G67" s="51">
        <v>139.02640000000002</v>
      </c>
      <c r="H67" s="52">
        <v>140.03420000000003</v>
      </c>
      <c r="I67" s="56">
        <v>119.82</v>
      </c>
      <c r="J67" s="44" t="s">
        <v>4588</v>
      </c>
      <c r="K67" s="43">
        <v>389053</v>
      </c>
      <c r="L67" s="18" t="s">
        <v>4507</v>
      </c>
      <c r="M67" s="18" t="s">
        <v>4523</v>
      </c>
      <c r="N67" s="59">
        <v>10.19</v>
      </c>
    </row>
    <row r="68" spans="1:14" ht="18.5">
      <c r="A68" s="37">
        <v>65</v>
      </c>
      <c r="B68" s="43" t="s">
        <v>1220</v>
      </c>
      <c r="C68" s="19" t="s">
        <v>680</v>
      </c>
      <c r="D68" s="18" t="s">
        <v>681</v>
      </c>
      <c r="E68" s="18" t="s">
        <v>4637</v>
      </c>
      <c r="F68" s="44" t="s">
        <v>858</v>
      </c>
      <c r="G68" s="51">
        <v>156.0934</v>
      </c>
      <c r="H68" s="52">
        <v>157.10120000000001</v>
      </c>
      <c r="I68" s="56">
        <v>126.3</v>
      </c>
      <c r="J68" s="44" t="s">
        <v>4611</v>
      </c>
      <c r="K68" s="43">
        <v>391850</v>
      </c>
      <c r="L68" s="18" t="s">
        <v>4507</v>
      </c>
      <c r="M68" s="18" t="s">
        <v>4523</v>
      </c>
      <c r="N68" s="59">
        <v>10.25</v>
      </c>
    </row>
    <row r="69" spans="1:14" ht="18.5">
      <c r="A69" s="37">
        <v>66</v>
      </c>
      <c r="B69" s="43" t="s">
        <v>6042</v>
      </c>
      <c r="C69" s="17" t="s">
        <v>3221</v>
      </c>
      <c r="D69" s="18" t="s">
        <v>3919</v>
      </c>
      <c r="E69" s="18" t="s">
        <v>4640</v>
      </c>
      <c r="F69" s="44" t="s">
        <v>858</v>
      </c>
      <c r="G69" s="51">
        <v>122.0839</v>
      </c>
      <c r="H69" s="52">
        <v>123.0917</v>
      </c>
      <c r="I69" s="56">
        <v>128.82</v>
      </c>
      <c r="J69" s="44" t="s">
        <v>4585</v>
      </c>
      <c r="K69" s="43">
        <v>1309</v>
      </c>
      <c r="L69" s="18" t="s">
        <v>4506</v>
      </c>
      <c r="M69" s="18" t="s">
        <v>1229</v>
      </c>
      <c r="N69" s="59">
        <v>10.35</v>
      </c>
    </row>
    <row r="70" spans="1:14" ht="18.5">
      <c r="A70" s="37">
        <v>67</v>
      </c>
      <c r="B70" s="43" t="s">
        <v>2666</v>
      </c>
      <c r="C70" s="17" t="s">
        <v>3227</v>
      </c>
      <c r="D70" s="18" t="s">
        <v>4199</v>
      </c>
      <c r="E70" s="18" t="s">
        <v>4612</v>
      </c>
      <c r="F70" s="44" t="s">
        <v>858</v>
      </c>
      <c r="G70" s="51">
        <v>155.09410000000003</v>
      </c>
      <c r="H70" s="52">
        <v>156.10190000000003</v>
      </c>
      <c r="I70" s="56">
        <v>130.5</v>
      </c>
      <c r="J70" s="44" t="s">
        <v>4585</v>
      </c>
      <c r="K70" s="43">
        <v>1314</v>
      </c>
      <c r="L70" s="18" t="s">
        <v>4506</v>
      </c>
      <c r="M70" s="18" t="s">
        <v>1230</v>
      </c>
      <c r="N70" s="59">
        <v>10.41</v>
      </c>
    </row>
    <row r="71" spans="1:14" ht="18.5">
      <c r="A71" s="37">
        <v>68</v>
      </c>
      <c r="B71" s="43" t="s">
        <v>4483</v>
      </c>
      <c r="C71" s="17" t="s">
        <v>3729</v>
      </c>
      <c r="D71" s="18" t="s">
        <v>4164</v>
      </c>
      <c r="E71" s="18" t="s">
        <v>4646</v>
      </c>
      <c r="F71" s="44" t="s">
        <v>856</v>
      </c>
      <c r="G71" s="51">
        <v>255.9221</v>
      </c>
      <c r="H71" s="52">
        <v>256.92989999999998</v>
      </c>
      <c r="I71" s="56">
        <v>136.89333329999999</v>
      </c>
      <c r="J71" s="44" t="s">
        <v>4585</v>
      </c>
      <c r="K71" s="43">
        <v>1316</v>
      </c>
      <c r="L71" s="18" t="s">
        <v>4506</v>
      </c>
      <c r="M71" s="18" t="s">
        <v>1229</v>
      </c>
      <c r="N71" s="59">
        <v>10.43</v>
      </c>
    </row>
    <row r="72" spans="1:14" ht="18.5">
      <c r="A72" s="37">
        <v>69</v>
      </c>
      <c r="B72" s="43" t="s">
        <v>2739</v>
      </c>
      <c r="C72" s="20">
        <v>201256</v>
      </c>
      <c r="D72" s="18" t="s">
        <v>4264</v>
      </c>
      <c r="E72" s="18" t="s">
        <v>4647</v>
      </c>
      <c r="F72" s="44" t="s">
        <v>858</v>
      </c>
      <c r="G72" s="51">
        <v>172.14580000000001</v>
      </c>
      <c r="H72" s="52">
        <v>173.15360000000001</v>
      </c>
      <c r="I72" s="56">
        <v>151.21</v>
      </c>
      <c r="J72" s="44" t="s">
        <v>4588</v>
      </c>
      <c r="K72" s="43">
        <v>1319</v>
      </c>
      <c r="L72" s="18" t="s">
        <v>4506</v>
      </c>
      <c r="M72" s="18" t="s">
        <v>1229</v>
      </c>
      <c r="N72" s="59">
        <v>10.46</v>
      </c>
    </row>
    <row r="73" spans="1:14" ht="18.5">
      <c r="A73" s="37">
        <v>70</v>
      </c>
      <c r="B73" s="43" t="s">
        <v>3102</v>
      </c>
      <c r="C73" s="17" t="s">
        <v>3722</v>
      </c>
      <c r="D73" s="18" t="s">
        <v>4294</v>
      </c>
      <c r="E73" s="18" t="s">
        <v>4648</v>
      </c>
      <c r="F73" s="44" t="s">
        <v>856</v>
      </c>
      <c r="G73" s="51">
        <v>259.80970000000002</v>
      </c>
      <c r="H73" s="52">
        <v>260.8175</v>
      </c>
      <c r="I73" s="56">
        <v>131.11000000000001</v>
      </c>
      <c r="J73" s="44" t="s">
        <v>4611</v>
      </c>
      <c r="K73" s="43">
        <v>404478</v>
      </c>
      <c r="L73" s="18" t="s">
        <v>4507</v>
      </c>
      <c r="M73" s="18" t="s">
        <v>4523</v>
      </c>
      <c r="N73" s="59">
        <v>10.52</v>
      </c>
    </row>
    <row r="74" spans="1:14" ht="18.5">
      <c r="A74" s="37">
        <v>71</v>
      </c>
      <c r="B74" s="43" t="s">
        <v>3107</v>
      </c>
      <c r="C74" s="17" t="s">
        <v>3730</v>
      </c>
      <c r="D74" s="18" t="s">
        <v>4421</v>
      </c>
      <c r="E74" s="18" t="s">
        <v>4649</v>
      </c>
      <c r="F74" s="44" t="s">
        <v>856</v>
      </c>
      <c r="G74" s="51">
        <v>164.11960000000002</v>
      </c>
      <c r="H74" s="52">
        <v>165.12740000000002</v>
      </c>
      <c r="I74" s="56">
        <v>137</v>
      </c>
      <c r="J74" s="44" t="s">
        <v>4585</v>
      </c>
      <c r="K74" s="43">
        <v>1325</v>
      </c>
      <c r="L74" s="18" t="s">
        <v>4506</v>
      </c>
      <c r="M74" s="18" t="s">
        <v>1229</v>
      </c>
      <c r="N74" s="59">
        <v>10.53</v>
      </c>
    </row>
    <row r="75" spans="1:14" ht="18.5">
      <c r="A75" s="37">
        <v>72</v>
      </c>
      <c r="B75" s="43" t="s">
        <v>3100</v>
      </c>
      <c r="C75" s="17" t="s">
        <v>3719</v>
      </c>
      <c r="D75" s="18" t="s">
        <v>3873</v>
      </c>
      <c r="E75" s="18" t="s">
        <v>4645</v>
      </c>
      <c r="F75" s="44" t="s">
        <v>856</v>
      </c>
      <c r="G75" s="51">
        <v>139.02640000000002</v>
      </c>
      <c r="H75" s="52">
        <v>140.03420000000003</v>
      </c>
      <c r="I75" s="56">
        <v>119.79</v>
      </c>
      <c r="J75" s="44" t="s">
        <v>4588</v>
      </c>
      <c r="K75" s="43">
        <v>406237</v>
      </c>
      <c r="L75" s="18" t="s">
        <v>4507</v>
      </c>
      <c r="M75" s="18" t="s">
        <v>4523</v>
      </c>
      <c r="N75" s="59">
        <v>10.56</v>
      </c>
    </row>
    <row r="76" spans="1:14" ht="18.5">
      <c r="A76" s="37">
        <v>73</v>
      </c>
      <c r="B76" s="43" t="s">
        <v>70</v>
      </c>
      <c r="C76" s="19" t="s">
        <v>71</v>
      </c>
      <c r="D76" s="18" t="s">
        <v>72</v>
      </c>
      <c r="E76" s="18" t="s">
        <v>4650</v>
      </c>
      <c r="F76" s="44" t="s">
        <v>858</v>
      </c>
      <c r="G76" s="51">
        <v>154.02610000000001</v>
      </c>
      <c r="H76" s="52">
        <v>155.03390000000002</v>
      </c>
      <c r="I76" s="56">
        <v>128.45500000000001</v>
      </c>
      <c r="J76" s="44" t="s">
        <v>4585</v>
      </c>
      <c r="K76" s="43">
        <v>1327</v>
      </c>
      <c r="L76" s="18" t="s">
        <v>4506</v>
      </c>
      <c r="M76" s="18" t="s">
        <v>1229</v>
      </c>
      <c r="N76" s="59">
        <v>10.56</v>
      </c>
    </row>
    <row r="77" spans="1:14" ht="18.5">
      <c r="A77" s="37">
        <v>74</v>
      </c>
      <c r="B77" s="43" t="s">
        <v>6043</v>
      </c>
      <c r="C77" s="17" t="s">
        <v>3699</v>
      </c>
      <c r="D77" s="18" t="s">
        <v>4314</v>
      </c>
      <c r="E77" s="18" t="s">
        <v>4651</v>
      </c>
      <c r="F77" s="44" t="s">
        <v>854</v>
      </c>
      <c r="G77" s="51">
        <v>162.11520000000002</v>
      </c>
      <c r="H77" s="52">
        <v>163.12300000000002</v>
      </c>
      <c r="I77" s="56">
        <v>135.41999999999999</v>
      </c>
      <c r="J77" s="44" t="s">
        <v>4585</v>
      </c>
      <c r="K77" s="43">
        <v>1330</v>
      </c>
      <c r="L77" s="18" t="s">
        <v>4506</v>
      </c>
      <c r="M77" s="18" t="s">
        <v>854</v>
      </c>
      <c r="N77" s="59">
        <v>10.59</v>
      </c>
    </row>
    <row r="78" spans="1:14" ht="18.5">
      <c r="A78" s="37">
        <v>75</v>
      </c>
      <c r="B78" s="43" t="s">
        <v>6044</v>
      </c>
      <c r="C78" s="17" t="s">
        <v>3200</v>
      </c>
      <c r="D78" s="18" t="s">
        <v>3967</v>
      </c>
      <c r="E78" s="18" t="s">
        <v>4652</v>
      </c>
      <c r="F78" s="44" t="s">
        <v>858</v>
      </c>
      <c r="G78" s="51">
        <v>135.06790000000001</v>
      </c>
      <c r="H78" s="52">
        <v>136.07570000000001</v>
      </c>
      <c r="I78" s="56">
        <v>124.65</v>
      </c>
      <c r="J78" s="44" t="s">
        <v>4585</v>
      </c>
      <c r="K78" s="43">
        <v>409725</v>
      </c>
      <c r="L78" s="18" t="s">
        <v>4507</v>
      </c>
      <c r="M78" s="18" t="s">
        <v>4523</v>
      </c>
      <c r="N78" s="59">
        <v>10.63</v>
      </c>
    </row>
    <row r="79" spans="1:14" ht="18.5">
      <c r="A79" s="37">
        <v>76</v>
      </c>
      <c r="B79" s="43" t="s">
        <v>3061</v>
      </c>
      <c r="C79" s="17" t="s">
        <v>3666</v>
      </c>
      <c r="D79" s="18" t="s">
        <v>4429</v>
      </c>
      <c r="E79" s="18" t="s">
        <v>4615</v>
      </c>
      <c r="F79" s="44" t="s">
        <v>855</v>
      </c>
      <c r="G79" s="51">
        <v>178.09890000000001</v>
      </c>
      <c r="H79" s="52">
        <v>179.10670000000002</v>
      </c>
      <c r="I79" s="56">
        <v>136.29</v>
      </c>
      <c r="J79" s="44" t="s">
        <v>4585</v>
      </c>
      <c r="K79" s="43">
        <v>410179</v>
      </c>
      <c r="L79" s="18" t="s">
        <v>4507</v>
      </c>
      <c r="M79" s="18" t="s">
        <v>4523</v>
      </c>
      <c r="N79" s="59">
        <v>10.64</v>
      </c>
    </row>
    <row r="80" spans="1:14" ht="18.5">
      <c r="A80" s="37">
        <v>77</v>
      </c>
      <c r="B80" s="43" t="s">
        <v>6045</v>
      </c>
      <c r="C80" s="17" t="s">
        <v>3209</v>
      </c>
      <c r="D80" s="18" t="s">
        <v>4329</v>
      </c>
      <c r="E80" s="18" t="s">
        <v>4653</v>
      </c>
      <c r="F80" s="44" t="s">
        <v>858</v>
      </c>
      <c r="G80" s="51">
        <v>138.04240000000001</v>
      </c>
      <c r="H80" s="52">
        <v>139.05020000000002</v>
      </c>
      <c r="I80" s="56">
        <v>126.19</v>
      </c>
      <c r="J80" s="44" t="s">
        <v>4585</v>
      </c>
      <c r="K80" s="43">
        <v>413678</v>
      </c>
      <c r="L80" s="18" t="s">
        <v>4507</v>
      </c>
      <c r="M80" s="18" t="s">
        <v>4523</v>
      </c>
      <c r="N80" s="59">
        <v>10.72</v>
      </c>
    </row>
    <row r="81" spans="1:14" ht="18.5">
      <c r="A81" s="37">
        <v>78</v>
      </c>
      <c r="B81" s="43" t="s">
        <v>2640</v>
      </c>
      <c r="C81" s="17" t="s">
        <v>3188</v>
      </c>
      <c r="D81" s="18" t="s">
        <v>4178</v>
      </c>
      <c r="E81" s="18" t="s">
        <v>4654</v>
      </c>
      <c r="F81" s="44" t="s">
        <v>858</v>
      </c>
      <c r="G81" s="51">
        <v>111.0791</v>
      </c>
      <c r="H81" s="52">
        <v>112.0869</v>
      </c>
      <c r="I81" s="56">
        <v>120.3</v>
      </c>
      <c r="J81" s="44" t="s">
        <v>4585</v>
      </c>
      <c r="K81" s="43">
        <v>417994</v>
      </c>
      <c r="L81" s="18" t="s">
        <v>4507</v>
      </c>
      <c r="M81" s="18" t="s">
        <v>4523</v>
      </c>
      <c r="N81" s="59">
        <v>10.82</v>
      </c>
    </row>
    <row r="82" spans="1:14" ht="18.5">
      <c r="A82" s="37">
        <v>79</v>
      </c>
      <c r="B82" s="43" t="s">
        <v>1225</v>
      </c>
      <c r="C82" s="19" t="s">
        <v>1108</v>
      </c>
      <c r="D82" s="18" t="s">
        <v>1052</v>
      </c>
      <c r="E82" s="18" t="s">
        <v>4655</v>
      </c>
      <c r="F82" s="44" t="s">
        <v>1228</v>
      </c>
      <c r="G82" s="51">
        <v>224.11720000000003</v>
      </c>
      <c r="H82" s="52">
        <v>225.12500000000003</v>
      </c>
      <c r="I82" s="56">
        <v>149.05000000000001</v>
      </c>
      <c r="J82" s="44" t="s">
        <v>4585</v>
      </c>
      <c r="K82" s="43">
        <v>1350</v>
      </c>
      <c r="L82" s="18" t="s">
        <v>4506</v>
      </c>
      <c r="M82" s="18" t="s">
        <v>1230</v>
      </c>
      <c r="N82" s="59">
        <v>10.82</v>
      </c>
    </row>
    <row r="83" spans="1:14" ht="18.5">
      <c r="A83" s="37">
        <v>80</v>
      </c>
      <c r="B83" s="43" t="s">
        <v>2645</v>
      </c>
      <c r="C83" s="17" t="s">
        <v>3194</v>
      </c>
      <c r="D83" s="18" t="s">
        <v>3883</v>
      </c>
      <c r="E83" s="18" t="s">
        <v>4656</v>
      </c>
      <c r="F83" s="44" t="s">
        <v>858</v>
      </c>
      <c r="G83" s="51">
        <v>108.0682</v>
      </c>
      <c r="H83" s="52">
        <v>109.07600000000001</v>
      </c>
      <c r="I83" s="56">
        <v>122.53</v>
      </c>
      <c r="J83" s="44" t="s">
        <v>4585</v>
      </c>
      <c r="K83" s="43">
        <v>418924</v>
      </c>
      <c r="L83" s="18" t="s">
        <v>4507</v>
      </c>
      <c r="M83" s="18" t="s">
        <v>4523</v>
      </c>
      <c r="N83" s="59">
        <v>10.84</v>
      </c>
    </row>
    <row r="84" spans="1:14" ht="18.5">
      <c r="A84" s="37">
        <v>81</v>
      </c>
      <c r="B84" s="43" t="s">
        <v>1208</v>
      </c>
      <c r="C84" s="19" t="s">
        <v>682</v>
      </c>
      <c r="D84" s="18" t="s">
        <v>683</v>
      </c>
      <c r="E84" s="18" t="s">
        <v>4657</v>
      </c>
      <c r="F84" s="44" t="s">
        <v>854</v>
      </c>
      <c r="G84" s="51">
        <v>181.00150000000002</v>
      </c>
      <c r="H84" s="52">
        <v>182.00930000000002</v>
      </c>
      <c r="I84" s="56">
        <v>131.32</v>
      </c>
      <c r="J84" s="44" t="s">
        <v>4585</v>
      </c>
      <c r="K84" s="43">
        <v>419022</v>
      </c>
      <c r="L84" s="18" t="s">
        <v>4507</v>
      </c>
      <c r="M84" s="18" t="s">
        <v>4523</v>
      </c>
      <c r="N84" s="59">
        <v>10.84</v>
      </c>
    </row>
    <row r="85" spans="1:14" ht="18.5">
      <c r="A85" s="37">
        <v>82</v>
      </c>
      <c r="B85" s="43" t="s">
        <v>3058</v>
      </c>
      <c r="C85" s="17" t="s">
        <v>3661</v>
      </c>
      <c r="D85" s="18" t="s">
        <v>4154</v>
      </c>
      <c r="E85" s="18" t="s">
        <v>4642</v>
      </c>
      <c r="F85" s="44" t="s">
        <v>855</v>
      </c>
      <c r="G85" s="51">
        <v>152.04680000000002</v>
      </c>
      <c r="H85" s="52">
        <v>153.05460000000002</v>
      </c>
      <c r="I85" s="56">
        <v>129.41999999999999</v>
      </c>
      <c r="J85" s="44" t="s">
        <v>4585</v>
      </c>
      <c r="K85" s="43">
        <v>423451</v>
      </c>
      <c r="L85" s="18" t="s">
        <v>4507</v>
      </c>
      <c r="M85" s="18" t="s">
        <v>4523</v>
      </c>
      <c r="N85" s="59">
        <v>10.94</v>
      </c>
    </row>
    <row r="86" spans="1:14" ht="18.5">
      <c r="A86" s="37">
        <v>83</v>
      </c>
      <c r="B86" s="43" t="s">
        <v>6046</v>
      </c>
      <c r="C86" s="17" t="s">
        <v>3212</v>
      </c>
      <c r="D86" s="18" t="s">
        <v>4009</v>
      </c>
      <c r="E86" s="18" t="s">
        <v>4643</v>
      </c>
      <c r="F86" s="44" t="s">
        <v>858</v>
      </c>
      <c r="G86" s="51">
        <v>195.92440000000002</v>
      </c>
      <c r="H86" s="52">
        <v>196.93220000000002</v>
      </c>
      <c r="I86" s="56">
        <v>126.905</v>
      </c>
      <c r="J86" s="44" t="s">
        <v>4588</v>
      </c>
      <c r="K86" s="43">
        <v>1363</v>
      </c>
      <c r="L86" s="18" t="s">
        <v>4506</v>
      </c>
      <c r="M86" s="18" t="s">
        <v>1230</v>
      </c>
      <c r="N86" s="59">
        <v>10.97</v>
      </c>
    </row>
    <row r="87" spans="1:14" ht="18.5">
      <c r="A87" s="37">
        <v>84</v>
      </c>
      <c r="B87" s="43" t="s">
        <v>6047</v>
      </c>
      <c r="C87" s="17" t="s">
        <v>3196</v>
      </c>
      <c r="D87" s="18" t="s">
        <v>4276</v>
      </c>
      <c r="E87" s="18" t="s">
        <v>4640</v>
      </c>
      <c r="F87" s="44" t="s">
        <v>858</v>
      </c>
      <c r="G87" s="51">
        <v>122.0839</v>
      </c>
      <c r="H87" s="52">
        <v>123.0917</v>
      </c>
      <c r="I87" s="56">
        <v>123.3</v>
      </c>
      <c r="J87" s="44" t="s">
        <v>4585</v>
      </c>
      <c r="K87" s="43">
        <v>425135</v>
      </c>
      <c r="L87" s="18" t="s">
        <v>4507</v>
      </c>
      <c r="M87" s="18" t="s">
        <v>4523</v>
      </c>
      <c r="N87" s="59">
        <v>10.98</v>
      </c>
    </row>
    <row r="88" spans="1:14" ht="18.5">
      <c r="A88" s="37">
        <v>85</v>
      </c>
      <c r="B88" s="43" t="s">
        <v>73</v>
      </c>
      <c r="C88" s="19" t="s">
        <v>74</v>
      </c>
      <c r="D88" s="18" t="s">
        <v>75</v>
      </c>
      <c r="E88" s="18" t="s">
        <v>4658</v>
      </c>
      <c r="F88" s="44" t="s">
        <v>858</v>
      </c>
      <c r="G88" s="51">
        <v>177.11490000000001</v>
      </c>
      <c r="H88" s="52">
        <v>178.12270000000001</v>
      </c>
      <c r="I88" s="56">
        <v>139.15</v>
      </c>
      <c r="J88" s="44" t="s">
        <v>4585</v>
      </c>
      <c r="K88" s="43">
        <v>1366</v>
      </c>
      <c r="L88" s="18" t="s">
        <v>4506</v>
      </c>
      <c r="M88" s="18" t="s">
        <v>1229</v>
      </c>
      <c r="N88" s="59">
        <v>11.01</v>
      </c>
    </row>
    <row r="89" spans="1:14" ht="18.5">
      <c r="A89" s="37">
        <v>86</v>
      </c>
      <c r="B89" s="43" t="s">
        <v>2648</v>
      </c>
      <c r="C89" s="17" t="s">
        <v>3201</v>
      </c>
      <c r="D89" s="18" t="s">
        <v>4135</v>
      </c>
      <c r="E89" s="18" t="s">
        <v>4659</v>
      </c>
      <c r="F89" s="44" t="s">
        <v>858</v>
      </c>
      <c r="G89" s="51">
        <v>145.0523</v>
      </c>
      <c r="H89" s="52">
        <v>146.06010000000001</v>
      </c>
      <c r="I89" s="56">
        <v>124.72</v>
      </c>
      <c r="J89" s="44" t="s">
        <v>4585</v>
      </c>
      <c r="K89" s="43">
        <v>427429</v>
      </c>
      <c r="L89" s="18" t="s">
        <v>4507</v>
      </c>
      <c r="M89" s="18" t="s">
        <v>4523</v>
      </c>
      <c r="N89" s="59">
        <v>11.03</v>
      </c>
    </row>
    <row r="90" spans="1:14" ht="18.5">
      <c r="A90" s="37">
        <v>87</v>
      </c>
      <c r="B90" s="43" t="s">
        <v>76</v>
      </c>
      <c r="C90" s="19" t="s">
        <v>77</v>
      </c>
      <c r="D90" s="18" t="s">
        <v>78</v>
      </c>
      <c r="E90" s="18" t="s">
        <v>4660</v>
      </c>
      <c r="F90" s="44" t="s">
        <v>856</v>
      </c>
      <c r="G90" s="51">
        <v>188.15200000000002</v>
      </c>
      <c r="H90" s="52">
        <v>189.15980000000002</v>
      </c>
      <c r="I90" s="56">
        <v>145.64500000000001</v>
      </c>
      <c r="J90" s="44" t="s">
        <v>4585</v>
      </c>
      <c r="K90" s="43">
        <v>1369</v>
      </c>
      <c r="L90" s="18" t="s">
        <v>4506</v>
      </c>
      <c r="M90" s="18" t="s">
        <v>1229</v>
      </c>
      <c r="N90" s="59">
        <v>11.04</v>
      </c>
    </row>
    <row r="91" spans="1:14" ht="18.5">
      <c r="A91" s="37">
        <v>88</v>
      </c>
      <c r="B91" s="43" t="s">
        <v>79</v>
      </c>
      <c r="C91" s="19" t="s">
        <v>80</v>
      </c>
      <c r="D91" s="18" t="s">
        <v>81</v>
      </c>
      <c r="E91" s="18" t="s">
        <v>4661</v>
      </c>
      <c r="F91" s="44" t="s">
        <v>858</v>
      </c>
      <c r="G91" s="51">
        <v>169.08460000000002</v>
      </c>
      <c r="H91" s="52">
        <v>170.09240000000003</v>
      </c>
      <c r="I91" s="56">
        <v>132.55666669999999</v>
      </c>
      <c r="J91" s="44" t="s">
        <v>4585</v>
      </c>
      <c r="K91" s="43">
        <v>1370</v>
      </c>
      <c r="L91" s="18" t="s">
        <v>4506</v>
      </c>
      <c r="M91" s="18" t="s">
        <v>1229</v>
      </c>
      <c r="N91" s="59">
        <v>11.05</v>
      </c>
    </row>
    <row r="92" spans="1:14" ht="18.5">
      <c r="A92" s="37">
        <v>89</v>
      </c>
      <c r="B92" s="43" t="s">
        <v>3101</v>
      </c>
      <c r="C92" s="17" t="s">
        <v>3721</v>
      </c>
      <c r="D92" s="18" t="s">
        <v>4095</v>
      </c>
      <c r="E92" s="18" t="s">
        <v>4662</v>
      </c>
      <c r="F92" s="44" t="s">
        <v>856</v>
      </c>
      <c r="G92" s="51">
        <v>144.05700000000002</v>
      </c>
      <c r="H92" s="52">
        <v>145.06480000000002</v>
      </c>
      <c r="I92" s="56">
        <v>125.28</v>
      </c>
      <c r="J92" s="44" t="s">
        <v>4588</v>
      </c>
      <c r="K92" s="43">
        <v>430764</v>
      </c>
      <c r="L92" s="18" t="s">
        <v>4507</v>
      </c>
      <c r="M92" s="18" t="s">
        <v>4523</v>
      </c>
      <c r="N92" s="59">
        <v>11.1</v>
      </c>
    </row>
    <row r="93" spans="1:14" ht="18.5">
      <c r="A93" s="37">
        <v>90</v>
      </c>
      <c r="B93" s="43" t="s">
        <v>1221</v>
      </c>
      <c r="C93" s="19" t="s">
        <v>84</v>
      </c>
      <c r="D93" s="18" t="s">
        <v>85</v>
      </c>
      <c r="E93" s="18" t="s">
        <v>4637</v>
      </c>
      <c r="F93" s="44" t="s">
        <v>858</v>
      </c>
      <c r="G93" s="51">
        <v>156.0934</v>
      </c>
      <c r="H93" s="52">
        <v>157.10120000000001</v>
      </c>
      <c r="I93" s="56">
        <v>130.25</v>
      </c>
      <c r="J93" s="44" t="s">
        <v>4585</v>
      </c>
      <c r="K93" s="43">
        <v>1380</v>
      </c>
      <c r="L93" s="18" t="s">
        <v>4506</v>
      </c>
      <c r="M93" s="18" t="s">
        <v>1230</v>
      </c>
      <c r="N93" s="59">
        <v>11.17</v>
      </c>
    </row>
    <row r="94" spans="1:14" ht="18.5">
      <c r="A94" s="37">
        <v>91</v>
      </c>
      <c r="B94" s="43" t="s">
        <v>2661</v>
      </c>
      <c r="C94" s="17" t="s">
        <v>3220</v>
      </c>
      <c r="D94" s="18" t="s">
        <v>4291</v>
      </c>
      <c r="E94" s="18" t="s">
        <v>4663</v>
      </c>
      <c r="F94" s="44" t="s">
        <v>858</v>
      </c>
      <c r="G94" s="51">
        <v>143.07300000000001</v>
      </c>
      <c r="H94" s="52">
        <v>144.08080000000001</v>
      </c>
      <c r="I94" s="56">
        <v>128.77000000000001</v>
      </c>
      <c r="J94" s="44" t="s">
        <v>4585</v>
      </c>
      <c r="K94" s="43">
        <v>437748</v>
      </c>
      <c r="L94" s="18" t="s">
        <v>4507</v>
      </c>
      <c r="M94" s="18" t="s">
        <v>4523</v>
      </c>
      <c r="N94" s="59">
        <v>11.26</v>
      </c>
    </row>
    <row r="95" spans="1:14" ht="18.5">
      <c r="A95" s="37">
        <v>92</v>
      </c>
      <c r="B95" s="43" t="s">
        <v>2674</v>
      </c>
      <c r="C95" s="17" t="s">
        <v>3245</v>
      </c>
      <c r="D95" s="18" t="s">
        <v>4109</v>
      </c>
      <c r="E95" s="18" t="s">
        <v>4664</v>
      </c>
      <c r="F95" s="44" t="s">
        <v>858</v>
      </c>
      <c r="G95" s="51">
        <v>165.11490000000001</v>
      </c>
      <c r="H95" s="52">
        <v>166.12270000000001</v>
      </c>
      <c r="I95" s="56">
        <v>135.72499999999999</v>
      </c>
      <c r="J95" s="44" t="s">
        <v>4585</v>
      </c>
      <c r="K95" s="43">
        <v>1388</v>
      </c>
      <c r="L95" s="18" t="s">
        <v>4506</v>
      </c>
      <c r="M95" s="18" t="s">
        <v>1230</v>
      </c>
      <c r="N95" s="59">
        <v>11.26</v>
      </c>
    </row>
    <row r="96" spans="1:14" ht="18.5">
      <c r="A96" s="37">
        <v>93</v>
      </c>
      <c r="B96" s="43" t="s">
        <v>876</v>
      </c>
      <c r="C96" s="19" t="s">
        <v>86</v>
      </c>
      <c r="D96" s="18" t="s">
        <v>87</v>
      </c>
      <c r="E96" s="18" t="s">
        <v>4665</v>
      </c>
      <c r="F96" s="44" t="s">
        <v>857</v>
      </c>
      <c r="G96" s="51">
        <v>224.0445</v>
      </c>
      <c r="H96" s="52">
        <v>225.0523</v>
      </c>
      <c r="I96" s="56">
        <v>136.80000000000001</v>
      </c>
      <c r="J96" s="44" t="s">
        <v>4585</v>
      </c>
      <c r="K96" s="43">
        <v>1390</v>
      </c>
      <c r="L96" s="18" t="s">
        <v>4506</v>
      </c>
      <c r="M96" s="18" t="s">
        <v>1230</v>
      </c>
      <c r="N96" s="59">
        <v>11.28</v>
      </c>
    </row>
    <row r="97" spans="1:14" ht="18.5">
      <c r="A97" s="37">
        <v>94</v>
      </c>
      <c r="B97" s="43" t="s">
        <v>684</v>
      </c>
      <c r="C97" s="19" t="s">
        <v>685</v>
      </c>
      <c r="D97" s="18" t="s">
        <v>686</v>
      </c>
      <c r="E97" s="18" t="s">
        <v>4666</v>
      </c>
      <c r="F97" s="44" t="s">
        <v>855</v>
      </c>
      <c r="G97" s="51">
        <v>166.0625</v>
      </c>
      <c r="H97" s="52">
        <v>167.0703</v>
      </c>
      <c r="I97" s="56">
        <v>129.84</v>
      </c>
      <c r="J97" s="44" t="s">
        <v>4585</v>
      </c>
      <c r="K97" s="43">
        <v>439342</v>
      </c>
      <c r="L97" s="18" t="s">
        <v>4507</v>
      </c>
      <c r="M97" s="18" t="s">
        <v>4523</v>
      </c>
      <c r="N97" s="59">
        <v>11.29</v>
      </c>
    </row>
    <row r="98" spans="1:14" ht="18.5">
      <c r="A98" s="37">
        <v>95</v>
      </c>
      <c r="B98" s="43" t="s">
        <v>2658</v>
      </c>
      <c r="C98" s="17" t="s">
        <v>3216</v>
      </c>
      <c r="D98" s="18" t="s">
        <v>3929</v>
      </c>
      <c r="E98" s="18" t="s">
        <v>4667</v>
      </c>
      <c r="F98" s="44" t="s">
        <v>858</v>
      </c>
      <c r="G98" s="51">
        <v>146.0839</v>
      </c>
      <c r="H98" s="52">
        <v>147.0917</v>
      </c>
      <c r="I98" s="56">
        <v>128.19999999999999</v>
      </c>
      <c r="J98" s="44" t="s">
        <v>4585</v>
      </c>
      <c r="K98" s="43">
        <v>1391</v>
      </c>
      <c r="L98" s="18" t="s">
        <v>4506</v>
      </c>
      <c r="M98" s="18" t="s">
        <v>1229</v>
      </c>
      <c r="N98" s="59">
        <v>11.3</v>
      </c>
    </row>
    <row r="99" spans="1:14" ht="18.5">
      <c r="A99" s="37">
        <v>96</v>
      </c>
      <c r="B99" s="43" t="s">
        <v>2660</v>
      </c>
      <c r="C99" s="17" t="s">
        <v>3219</v>
      </c>
      <c r="D99" s="18" t="s">
        <v>4332</v>
      </c>
      <c r="E99" s="18" t="s">
        <v>4668</v>
      </c>
      <c r="F99" s="44" t="s">
        <v>858</v>
      </c>
      <c r="G99" s="51">
        <v>168.99260000000001</v>
      </c>
      <c r="H99" s="52">
        <v>170.00040000000001</v>
      </c>
      <c r="I99" s="56">
        <v>128.5</v>
      </c>
      <c r="J99" s="44" t="s">
        <v>4585</v>
      </c>
      <c r="K99" s="43">
        <v>440820</v>
      </c>
      <c r="L99" s="18" t="s">
        <v>4507</v>
      </c>
      <c r="M99" s="18" t="s">
        <v>4523</v>
      </c>
      <c r="N99" s="59">
        <v>11.33</v>
      </c>
    </row>
    <row r="100" spans="1:14" ht="18.5">
      <c r="A100" s="37">
        <v>97</v>
      </c>
      <c r="B100" s="43" t="s">
        <v>2699</v>
      </c>
      <c r="C100" s="17" t="s">
        <v>3283</v>
      </c>
      <c r="D100" s="18" t="s">
        <v>4161</v>
      </c>
      <c r="E100" s="18" t="s">
        <v>4669</v>
      </c>
      <c r="F100" s="44" t="s">
        <v>858</v>
      </c>
      <c r="G100" s="51">
        <v>178.11010000000002</v>
      </c>
      <c r="H100" s="52">
        <v>179.11790000000002</v>
      </c>
      <c r="I100" s="56">
        <v>143.22</v>
      </c>
      <c r="J100" s="44" t="s">
        <v>4585</v>
      </c>
      <c r="K100" s="43">
        <v>441232</v>
      </c>
      <c r="L100" s="18" t="s">
        <v>4507</v>
      </c>
      <c r="M100" s="18" t="s">
        <v>4523</v>
      </c>
      <c r="N100" s="59">
        <v>11.34</v>
      </c>
    </row>
    <row r="101" spans="1:14" ht="18.5">
      <c r="A101" s="37">
        <v>98</v>
      </c>
      <c r="B101" s="43" t="s">
        <v>2643</v>
      </c>
      <c r="C101" s="17" t="s">
        <v>3192</v>
      </c>
      <c r="D101" s="18" t="s">
        <v>4439</v>
      </c>
      <c r="E101" s="18" t="s">
        <v>4670</v>
      </c>
      <c r="F101" s="44" t="s">
        <v>858</v>
      </c>
      <c r="G101" s="51">
        <v>129.10090000000002</v>
      </c>
      <c r="H101" s="52">
        <v>130.10870000000003</v>
      </c>
      <c r="I101" s="56">
        <v>122.45</v>
      </c>
      <c r="J101" s="44" t="s">
        <v>4585</v>
      </c>
      <c r="K101" s="43">
        <v>1398</v>
      </c>
      <c r="L101" s="18" t="s">
        <v>4506</v>
      </c>
      <c r="M101" s="18" t="s">
        <v>1229</v>
      </c>
      <c r="N101" s="59">
        <v>11.38</v>
      </c>
    </row>
    <row r="102" spans="1:14" ht="18.5">
      <c r="A102" s="37">
        <v>99</v>
      </c>
      <c r="B102" s="43" t="s">
        <v>3066</v>
      </c>
      <c r="C102" s="17" t="s">
        <v>3671</v>
      </c>
      <c r="D102" s="18" t="s">
        <v>3887</v>
      </c>
      <c r="E102" s="18" t="s">
        <v>4671</v>
      </c>
      <c r="F102" s="44" t="s">
        <v>855</v>
      </c>
      <c r="G102" s="51">
        <v>154.1353</v>
      </c>
      <c r="H102" s="52">
        <v>155.1431</v>
      </c>
      <c r="I102" s="56">
        <v>154.41999999999999</v>
      </c>
      <c r="J102" s="44" t="s">
        <v>4588</v>
      </c>
      <c r="K102" s="43">
        <v>446768</v>
      </c>
      <c r="L102" s="18" t="s">
        <v>4507</v>
      </c>
      <c r="M102" s="18" t="s">
        <v>4523</v>
      </c>
      <c r="N102" s="59">
        <v>11.46</v>
      </c>
    </row>
    <row r="103" spans="1:14" ht="18.5">
      <c r="A103" s="37">
        <v>100</v>
      </c>
      <c r="B103" s="43" t="s">
        <v>2710</v>
      </c>
      <c r="C103" s="17" t="s">
        <v>3295</v>
      </c>
      <c r="D103" s="18" t="s">
        <v>4367</v>
      </c>
      <c r="E103" s="18" t="s">
        <v>4672</v>
      </c>
      <c r="F103" s="44" t="s">
        <v>858</v>
      </c>
      <c r="G103" s="51">
        <v>179.13050000000001</v>
      </c>
      <c r="H103" s="52">
        <v>180.13830000000002</v>
      </c>
      <c r="I103" s="56">
        <v>145.25</v>
      </c>
      <c r="J103" s="44" t="s">
        <v>4585</v>
      </c>
      <c r="K103" s="43">
        <v>1408</v>
      </c>
      <c r="L103" s="18" t="s">
        <v>4506</v>
      </c>
      <c r="M103" s="18" t="s">
        <v>1230</v>
      </c>
      <c r="N103" s="59">
        <v>11.49</v>
      </c>
    </row>
    <row r="104" spans="1:14" ht="18.5">
      <c r="A104" s="37">
        <v>101</v>
      </c>
      <c r="B104" s="43" t="s">
        <v>2664</v>
      </c>
      <c r="C104" s="17" t="s">
        <v>3224</v>
      </c>
      <c r="D104" s="18" t="s">
        <v>3963</v>
      </c>
      <c r="E104" s="18" t="s">
        <v>4673</v>
      </c>
      <c r="F104" s="44" t="s">
        <v>858</v>
      </c>
      <c r="G104" s="51">
        <v>158.03630000000001</v>
      </c>
      <c r="H104" s="52">
        <v>159.04410000000001</v>
      </c>
      <c r="I104" s="56">
        <v>130.04</v>
      </c>
      <c r="J104" s="44" t="s">
        <v>4585</v>
      </c>
      <c r="K104" s="43">
        <v>1410</v>
      </c>
      <c r="L104" s="18" t="s">
        <v>4506</v>
      </c>
      <c r="M104" s="18" t="s">
        <v>1230</v>
      </c>
      <c r="N104" s="59">
        <v>11.52</v>
      </c>
    </row>
    <row r="105" spans="1:14" ht="18.5">
      <c r="A105" s="37">
        <v>102</v>
      </c>
      <c r="B105" s="43" t="s">
        <v>1219</v>
      </c>
      <c r="C105" s="19" t="s">
        <v>82</v>
      </c>
      <c r="D105" s="18" t="s">
        <v>83</v>
      </c>
      <c r="E105" s="18" t="s">
        <v>4637</v>
      </c>
      <c r="F105" s="44" t="s">
        <v>858</v>
      </c>
      <c r="G105" s="51">
        <v>156.0934</v>
      </c>
      <c r="H105" s="52">
        <v>157.10120000000001</v>
      </c>
      <c r="I105" s="56">
        <v>126.9</v>
      </c>
      <c r="J105" s="44" t="s">
        <v>4611</v>
      </c>
      <c r="K105" s="43">
        <v>1411</v>
      </c>
      <c r="L105" s="18" t="s">
        <v>4506</v>
      </c>
      <c r="M105" s="18" t="s">
        <v>1230</v>
      </c>
      <c r="N105" s="59">
        <v>11.53</v>
      </c>
    </row>
    <row r="106" spans="1:14" ht="18.5">
      <c r="A106" s="37">
        <v>103</v>
      </c>
      <c r="B106" s="43" t="s">
        <v>2683</v>
      </c>
      <c r="C106" s="17" t="s">
        <v>3262</v>
      </c>
      <c r="D106" s="18" t="s">
        <v>4195</v>
      </c>
      <c r="E106" s="18" t="s">
        <v>4658</v>
      </c>
      <c r="F106" s="44" t="s">
        <v>858</v>
      </c>
      <c r="G106" s="51">
        <v>177.11490000000001</v>
      </c>
      <c r="H106" s="52">
        <v>178.12270000000001</v>
      </c>
      <c r="I106" s="56">
        <v>138.9</v>
      </c>
      <c r="J106" s="44" t="s">
        <v>4585</v>
      </c>
      <c r="K106" s="43">
        <v>1416</v>
      </c>
      <c r="L106" s="18" t="s">
        <v>4506</v>
      </c>
      <c r="M106" s="18" t="s">
        <v>1230</v>
      </c>
      <c r="N106" s="59">
        <v>11.59</v>
      </c>
    </row>
    <row r="107" spans="1:14" ht="18.5">
      <c r="A107" s="37">
        <v>104</v>
      </c>
      <c r="B107" s="43" t="s">
        <v>859</v>
      </c>
      <c r="C107" s="19" t="s">
        <v>88</v>
      </c>
      <c r="D107" s="18" t="s">
        <v>89</v>
      </c>
      <c r="E107" s="18" t="s">
        <v>4674</v>
      </c>
      <c r="F107" s="44" t="s">
        <v>854</v>
      </c>
      <c r="G107" s="51">
        <v>119.0478</v>
      </c>
      <c r="H107" s="52">
        <v>120.0556</v>
      </c>
      <c r="I107" s="56">
        <v>122.67</v>
      </c>
      <c r="J107" s="44" t="s">
        <v>4585</v>
      </c>
      <c r="K107" s="43">
        <v>1417</v>
      </c>
      <c r="L107" s="18" t="s">
        <v>4506</v>
      </c>
      <c r="M107" s="18" t="s">
        <v>854</v>
      </c>
      <c r="N107" s="59">
        <v>11.6</v>
      </c>
    </row>
    <row r="108" spans="1:14" ht="18.5">
      <c r="A108" s="37">
        <v>105</v>
      </c>
      <c r="B108" s="43" t="s">
        <v>3103</v>
      </c>
      <c r="C108" s="17" t="s">
        <v>3723</v>
      </c>
      <c r="D108" s="18" t="s">
        <v>4002</v>
      </c>
      <c r="E108" s="18" t="s">
        <v>4675</v>
      </c>
      <c r="F108" s="44" t="s">
        <v>856</v>
      </c>
      <c r="G108" s="51">
        <v>171.0558</v>
      </c>
      <c r="H108" s="52">
        <v>172.06360000000001</v>
      </c>
      <c r="I108" s="56">
        <v>133.80000000000001</v>
      </c>
      <c r="J108" s="44" t="s">
        <v>4585</v>
      </c>
      <c r="K108" s="43">
        <v>1418</v>
      </c>
      <c r="L108" s="18" t="s">
        <v>4506</v>
      </c>
      <c r="M108" s="18" t="s">
        <v>1229</v>
      </c>
      <c r="N108" s="59">
        <v>11.61</v>
      </c>
    </row>
    <row r="109" spans="1:14" ht="18.5">
      <c r="A109" s="37">
        <v>106</v>
      </c>
      <c r="B109" s="43" t="s">
        <v>2653</v>
      </c>
      <c r="C109" s="17" t="s">
        <v>3206</v>
      </c>
      <c r="D109" s="18" t="s">
        <v>4292</v>
      </c>
      <c r="E109" s="18" t="s">
        <v>4676</v>
      </c>
      <c r="F109" s="44" t="s">
        <v>858</v>
      </c>
      <c r="G109" s="51">
        <v>143.99880000000002</v>
      </c>
      <c r="H109" s="52">
        <v>145.00660000000002</v>
      </c>
      <c r="I109" s="56">
        <v>125.35</v>
      </c>
      <c r="J109" s="44" t="s">
        <v>4585</v>
      </c>
      <c r="K109" s="43">
        <v>1430</v>
      </c>
      <c r="L109" s="18" t="s">
        <v>4506</v>
      </c>
      <c r="M109" s="18" t="s">
        <v>1229</v>
      </c>
      <c r="N109" s="59">
        <v>11.75</v>
      </c>
    </row>
    <row r="110" spans="1:14" ht="18.5">
      <c r="A110" s="37">
        <v>107</v>
      </c>
      <c r="B110" s="43" t="s">
        <v>3056</v>
      </c>
      <c r="C110" s="17" t="s">
        <v>3660</v>
      </c>
      <c r="D110" s="18" t="s">
        <v>3885</v>
      </c>
      <c r="E110" s="18" t="s">
        <v>4637</v>
      </c>
      <c r="F110" s="44" t="s">
        <v>855</v>
      </c>
      <c r="G110" s="51">
        <v>156.0934</v>
      </c>
      <c r="H110" s="52">
        <v>157.10120000000001</v>
      </c>
      <c r="I110" s="56">
        <v>127.82</v>
      </c>
      <c r="J110" s="44" t="s">
        <v>4611</v>
      </c>
      <c r="K110" s="43">
        <v>1431</v>
      </c>
      <c r="L110" s="18" t="s">
        <v>4506</v>
      </c>
      <c r="M110" s="18" t="s">
        <v>1230</v>
      </c>
      <c r="N110" s="59">
        <v>11.76</v>
      </c>
    </row>
    <row r="111" spans="1:14" ht="18.5">
      <c r="A111" s="37">
        <v>108</v>
      </c>
      <c r="B111" s="43" t="s">
        <v>687</v>
      </c>
      <c r="C111" s="19" t="s">
        <v>688</v>
      </c>
      <c r="D111" s="18" t="s">
        <v>689</v>
      </c>
      <c r="E111" s="18" t="s">
        <v>4677</v>
      </c>
      <c r="F111" s="44" t="s">
        <v>858</v>
      </c>
      <c r="G111" s="51">
        <v>188.09450000000001</v>
      </c>
      <c r="H111" s="52">
        <v>189.10230000000001</v>
      </c>
      <c r="I111" s="56">
        <v>137.31800000000001</v>
      </c>
      <c r="J111" s="44" t="s">
        <v>4585</v>
      </c>
      <c r="K111" s="43">
        <v>461807</v>
      </c>
      <c r="L111" s="18" t="s">
        <v>4507</v>
      </c>
      <c r="M111" s="18" t="s">
        <v>4523</v>
      </c>
      <c r="N111" s="59">
        <v>11.81</v>
      </c>
    </row>
    <row r="112" spans="1:14" ht="18.5">
      <c r="A112" s="37">
        <v>109</v>
      </c>
      <c r="B112" s="43" t="s">
        <v>2672</v>
      </c>
      <c r="C112" s="17" t="s">
        <v>3242</v>
      </c>
      <c r="D112" s="18" t="s">
        <v>4071</v>
      </c>
      <c r="E112" s="18" t="s">
        <v>4678</v>
      </c>
      <c r="F112" s="44" t="s">
        <v>858</v>
      </c>
      <c r="G112" s="51">
        <v>160.09950000000001</v>
      </c>
      <c r="H112" s="52">
        <v>161.10730000000001</v>
      </c>
      <c r="I112" s="56">
        <v>133.9</v>
      </c>
      <c r="J112" s="44" t="s">
        <v>4585</v>
      </c>
      <c r="K112" s="43">
        <v>463376</v>
      </c>
      <c r="L112" s="18" t="s">
        <v>4507</v>
      </c>
      <c r="M112" s="18" t="s">
        <v>4523</v>
      </c>
      <c r="N112" s="59">
        <v>11.84</v>
      </c>
    </row>
    <row r="113" spans="1:14" ht="18.5">
      <c r="A113" s="37">
        <v>110</v>
      </c>
      <c r="B113" s="43" t="s">
        <v>6048</v>
      </c>
      <c r="C113" s="17" t="s">
        <v>3231</v>
      </c>
      <c r="D113" s="18" t="s">
        <v>3858</v>
      </c>
      <c r="E113" s="18" t="s">
        <v>4679</v>
      </c>
      <c r="F113" s="44" t="s">
        <v>858</v>
      </c>
      <c r="G113" s="51">
        <v>138.0788</v>
      </c>
      <c r="H113" s="52">
        <v>139.0866</v>
      </c>
      <c r="I113" s="56">
        <v>131.9</v>
      </c>
      <c r="J113" s="44" t="s">
        <v>4585</v>
      </c>
      <c r="K113" s="43">
        <v>1446</v>
      </c>
      <c r="L113" s="18" t="s">
        <v>4506</v>
      </c>
      <c r="M113" s="18" t="s">
        <v>1229</v>
      </c>
      <c r="N113" s="59">
        <v>11.94</v>
      </c>
    </row>
    <row r="114" spans="1:14" ht="18.5">
      <c r="A114" s="37">
        <v>111</v>
      </c>
      <c r="B114" s="43" t="s">
        <v>3055</v>
      </c>
      <c r="C114" s="17" t="s">
        <v>3659</v>
      </c>
      <c r="D114" s="18" t="s">
        <v>3924</v>
      </c>
      <c r="E114" s="18" t="s">
        <v>4680</v>
      </c>
      <c r="F114" s="44" t="s">
        <v>855</v>
      </c>
      <c r="G114" s="51">
        <v>151.0087</v>
      </c>
      <c r="H114" s="52">
        <v>152.01650000000001</v>
      </c>
      <c r="I114" s="56">
        <v>127.53</v>
      </c>
      <c r="J114" s="44" t="s">
        <v>4585</v>
      </c>
      <c r="K114" s="43">
        <v>1447</v>
      </c>
      <c r="L114" s="18" t="s">
        <v>4506</v>
      </c>
      <c r="M114" s="18" t="s">
        <v>1229</v>
      </c>
      <c r="N114" s="59">
        <v>11.95</v>
      </c>
    </row>
    <row r="115" spans="1:14" ht="18.5">
      <c r="A115" s="37">
        <v>112</v>
      </c>
      <c r="B115" s="43" t="s">
        <v>2673</v>
      </c>
      <c r="C115" s="17" t="s">
        <v>3243</v>
      </c>
      <c r="D115" s="18" t="s">
        <v>3845</v>
      </c>
      <c r="E115" s="18" t="s">
        <v>4681</v>
      </c>
      <c r="F115" s="44" t="s">
        <v>858</v>
      </c>
      <c r="G115" s="51">
        <v>166.05600000000001</v>
      </c>
      <c r="H115" s="52">
        <v>167.06380000000001</v>
      </c>
      <c r="I115" s="56">
        <v>134.80000000000001</v>
      </c>
      <c r="J115" s="44" t="s">
        <v>4585</v>
      </c>
      <c r="K115" s="43">
        <v>1448</v>
      </c>
      <c r="L115" s="18" t="s">
        <v>4506</v>
      </c>
      <c r="M115" s="18" t="s">
        <v>1229</v>
      </c>
      <c r="N115" s="59">
        <v>11.96</v>
      </c>
    </row>
    <row r="116" spans="1:14" ht="18.5">
      <c r="A116" s="37">
        <v>113</v>
      </c>
      <c r="B116" s="43" t="s">
        <v>6049</v>
      </c>
      <c r="C116" s="17" t="s">
        <v>3256</v>
      </c>
      <c r="D116" s="18" t="s">
        <v>4243</v>
      </c>
      <c r="E116" s="18" t="s">
        <v>4682</v>
      </c>
      <c r="F116" s="44" t="s">
        <v>858</v>
      </c>
      <c r="G116" s="51">
        <v>164.13080000000002</v>
      </c>
      <c r="H116" s="52">
        <v>165.13860000000003</v>
      </c>
      <c r="I116" s="56">
        <v>137.38999999999999</v>
      </c>
      <c r="J116" s="44" t="s">
        <v>4585</v>
      </c>
      <c r="K116" s="43">
        <v>1450</v>
      </c>
      <c r="L116" s="18" t="s">
        <v>4506</v>
      </c>
      <c r="M116" s="18" t="s">
        <v>1229</v>
      </c>
      <c r="N116" s="59">
        <v>11.98</v>
      </c>
    </row>
    <row r="117" spans="1:14" ht="18.5">
      <c r="A117" s="37">
        <v>114</v>
      </c>
      <c r="B117" s="43" t="s">
        <v>690</v>
      </c>
      <c r="C117" s="19" t="s">
        <v>691</v>
      </c>
      <c r="D117" s="18" t="s">
        <v>692</v>
      </c>
      <c r="E117" s="18" t="s">
        <v>4683</v>
      </c>
      <c r="F117" s="44" t="s">
        <v>855</v>
      </c>
      <c r="G117" s="51">
        <v>122.0475</v>
      </c>
      <c r="H117" s="52">
        <v>123.0553</v>
      </c>
      <c r="I117" s="56">
        <v>122.5025</v>
      </c>
      <c r="J117" s="44" t="s">
        <v>4585</v>
      </c>
      <c r="K117" s="43">
        <v>469827</v>
      </c>
      <c r="L117" s="18" t="s">
        <v>4507</v>
      </c>
      <c r="M117" s="18" t="s">
        <v>4523</v>
      </c>
      <c r="N117" s="59">
        <v>11.99</v>
      </c>
    </row>
    <row r="118" spans="1:14" ht="18.5">
      <c r="A118" s="37">
        <v>115</v>
      </c>
      <c r="B118" s="43" t="s">
        <v>16</v>
      </c>
      <c r="C118" s="17" t="s">
        <v>3664</v>
      </c>
      <c r="D118" s="18" t="s">
        <v>2595</v>
      </c>
      <c r="E118" s="18" t="s">
        <v>4684</v>
      </c>
      <c r="F118" s="44" t="s">
        <v>855</v>
      </c>
      <c r="G118" s="51">
        <v>184.0342</v>
      </c>
      <c r="H118" s="52">
        <v>185.042</v>
      </c>
      <c r="I118" s="56">
        <v>132.30000000000001</v>
      </c>
      <c r="J118" s="44" t="s">
        <v>4611</v>
      </c>
      <c r="K118" s="43">
        <v>471812</v>
      </c>
      <c r="L118" s="18" t="s">
        <v>4507</v>
      </c>
      <c r="M118" s="18" t="s">
        <v>4523</v>
      </c>
      <c r="N118" s="59">
        <v>12.04</v>
      </c>
    </row>
    <row r="119" spans="1:14" ht="18.5">
      <c r="A119" s="37">
        <v>116</v>
      </c>
      <c r="B119" s="43" t="s">
        <v>2693</v>
      </c>
      <c r="C119" s="17" t="s">
        <v>3275</v>
      </c>
      <c r="D119" s="18" t="s">
        <v>4140</v>
      </c>
      <c r="E119" s="18" t="s">
        <v>4685</v>
      </c>
      <c r="F119" s="44" t="s">
        <v>858</v>
      </c>
      <c r="G119" s="51">
        <v>187.13560000000001</v>
      </c>
      <c r="H119" s="52">
        <v>188.14340000000001</v>
      </c>
      <c r="I119" s="56">
        <v>141.55000000000001</v>
      </c>
      <c r="J119" s="44" t="s">
        <v>4585</v>
      </c>
      <c r="K119" s="43">
        <v>1456</v>
      </c>
      <c r="L119" s="18" t="s">
        <v>4506</v>
      </c>
      <c r="M119" s="18" t="s">
        <v>1229</v>
      </c>
      <c r="N119" s="59">
        <v>12.05</v>
      </c>
    </row>
    <row r="120" spans="1:14" ht="18.5">
      <c r="A120" s="37">
        <v>117</v>
      </c>
      <c r="B120" s="43" t="s">
        <v>2646</v>
      </c>
      <c r="C120" s="17" t="s">
        <v>3195</v>
      </c>
      <c r="D120" s="18" t="s">
        <v>4017</v>
      </c>
      <c r="E120" s="18" t="s">
        <v>4686</v>
      </c>
      <c r="F120" s="44" t="s">
        <v>858</v>
      </c>
      <c r="G120" s="51">
        <v>142.01960000000003</v>
      </c>
      <c r="H120" s="52">
        <v>143.02740000000003</v>
      </c>
      <c r="I120" s="56">
        <v>123.05</v>
      </c>
      <c r="J120" s="44" t="s">
        <v>4585</v>
      </c>
      <c r="K120" s="43">
        <v>1457</v>
      </c>
      <c r="L120" s="18" t="s">
        <v>4506</v>
      </c>
      <c r="M120" s="18" t="s">
        <v>1229</v>
      </c>
      <c r="N120" s="59">
        <v>12.07</v>
      </c>
    </row>
    <row r="121" spans="1:14" ht="18.5">
      <c r="A121" s="37">
        <v>118</v>
      </c>
      <c r="B121" s="43" t="s">
        <v>3053</v>
      </c>
      <c r="C121" s="17" t="s">
        <v>3657</v>
      </c>
      <c r="D121" s="18" t="s">
        <v>4389</v>
      </c>
      <c r="E121" s="18" t="s">
        <v>4687</v>
      </c>
      <c r="F121" s="44" t="s">
        <v>855</v>
      </c>
      <c r="G121" s="51">
        <v>146.0574</v>
      </c>
      <c r="H121" s="52">
        <v>147.0652</v>
      </c>
      <c r="I121" s="56">
        <v>126.19</v>
      </c>
      <c r="J121" s="44" t="s">
        <v>4588</v>
      </c>
      <c r="K121" s="43">
        <v>474435</v>
      </c>
      <c r="L121" s="18" t="s">
        <v>4507</v>
      </c>
      <c r="M121" s="18" t="s">
        <v>4523</v>
      </c>
      <c r="N121" s="59">
        <v>12.1</v>
      </c>
    </row>
    <row r="122" spans="1:14" ht="18.5">
      <c r="A122" s="37">
        <v>119</v>
      </c>
      <c r="B122" s="43" t="s">
        <v>1205</v>
      </c>
      <c r="C122" s="19" t="s">
        <v>693</v>
      </c>
      <c r="D122" s="18" t="s">
        <v>694</v>
      </c>
      <c r="E122" s="18" t="s">
        <v>4613</v>
      </c>
      <c r="F122" s="44" t="s">
        <v>858</v>
      </c>
      <c r="G122" s="51">
        <v>122.0363</v>
      </c>
      <c r="H122" s="52">
        <v>123.0441</v>
      </c>
      <c r="I122" s="56">
        <v>136.33000000000001</v>
      </c>
      <c r="J122" s="44" t="s">
        <v>4588</v>
      </c>
      <c r="K122" s="43">
        <v>475577</v>
      </c>
      <c r="L122" s="18" t="s">
        <v>4507</v>
      </c>
      <c r="M122" s="18" t="s">
        <v>4523</v>
      </c>
      <c r="N122" s="59">
        <v>12.13</v>
      </c>
    </row>
    <row r="123" spans="1:14" ht="18.5">
      <c r="A123" s="37">
        <v>120</v>
      </c>
      <c r="B123" s="43" t="s">
        <v>695</v>
      </c>
      <c r="C123" s="19" t="s">
        <v>696</v>
      </c>
      <c r="D123" s="18" t="s">
        <v>697</v>
      </c>
      <c r="E123" s="18" t="s">
        <v>4688</v>
      </c>
      <c r="F123" s="44" t="s">
        <v>855</v>
      </c>
      <c r="G123" s="51">
        <v>179.07300000000001</v>
      </c>
      <c r="H123" s="52">
        <v>180.08080000000001</v>
      </c>
      <c r="I123" s="56">
        <v>132</v>
      </c>
      <c r="J123" s="44" t="s">
        <v>4611</v>
      </c>
      <c r="K123" s="43">
        <v>482398</v>
      </c>
      <c r="L123" s="18" t="s">
        <v>4507</v>
      </c>
      <c r="M123" s="18" t="s">
        <v>4523</v>
      </c>
      <c r="N123" s="59">
        <v>12.29</v>
      </c>
    </row>
    <row r="124" spans="1:14" ht="18.5">
      <c r="A124" s="37">
        <v>121</v>
      </c>
      <c r="B124" s="43" t="s">
        <v>2665</v>
      </c>
      <c r="C124" s="17" t="s">
        <v>3226</v>
      </c>
      <c r="D124" s="18" t="s">
        <v>3960</v>
      </c>
      <c r="E124" s="18" t="s">
        <v>4689</v>
      </c>
      <c r="F124" s="44" t="s">
        <v>858</v>
      </c>
      <c r="G124" s="51">
        <v>189.04850000000002</v>
      </c>
      <c r="H124" s="52">
        <v>190.05630000000002</v>
      </c>
      <c r="I124" s="56">
        <v>130.5</v>
      </c>
      <c r="J124" s="44" t="s">
        <v>4585</v>
      </c>
      <c r="K124" s="43">
        <v>1476</v>
      </c>
      <c r="L124" s="18" t="s">
        <v>4506</v>
      </c>
      <c r="M124" s="18" t="s">
        <v>1229</v>
      </c>
      <c r="N124" s="59">
        <v>12.29</v>
      </c>
    </row>
    <row r="125" spans="1:14" ht="18.5">
      <c r="A125" s="37">
        <v>122</v>
      </c>
      <c r="B125" s="43" t="s">
        <v>2724</v>
      </c>
      <c r="C125" s="17" t="s">
        <v>3310</v>
      </c>
      <c r="D125" s="18" t="s">
        <v>4434</v>
      </c>
      <c r="E125" s="18" t="s">
        <v>4690</v>
      </c>
      <c r="F125" s="44" t="s">
        <v>858</v>
      </c>
      <c r="G125" s="51">
        <v>205.14620000000002</v>
      </c>
      <c r="H125" s="52">
        <v>206.15400000000002</v>
      </c>
      <c r="I125" s="56">
        <v>147.3533333</v>
      </c>
      <c r="J125" s="44" t="s">
        <v>4585</v>
      </c>
      <c r="K125" s="43">
        <v>1476</v>
      </c>
      <c r="L125" s="18" t="s">
        <v>4506</v>
      </c>
      <c r="M125" s="18" t="s">
        <v>1230</v>
      </c>
      <c r="N125" s="59">
        <v>12.29</v>
      </c>
    </row>
    <row r="126" spans="1:14" ht="18.5">
      <c r="A126" s="37">
        <v>123</v>
      </c>
      <c r="B126" s="43" t="s">
        <v>2639</v>
      </c>
      <c r="C126" s="17" t="s">
        <v>3186</v>
      </c>
      <c r="D126" s="18" t="s">
        <v>3974</v>
      </c>
      <c r="E126" s="18" t="s">
        <v>4691</v>
      </c>
      <c r="F126" s="44" t="s">
        <v>858</v>
      </c>
      <c r="G126" s="51">
        <v>130.01740000000001</v>
      </c>
      <c r="H126" s="52">
        <v>131.02520000000001</v>
      </c>
      <c r="I126" s="56">
        <v>118.1</v>
      </c>
      <c r="J126" s="44" t="s">
        <v>4585</v>
      </c>
      <c r="K126" s="43">
        <v>485023</v>
      </c>
      <c r="L126" s="18" t="s">
        <v>4507</v>
      </c>
      <c r="M126" s="18" t="s">
        <v>4523</v>
      </c>
      <c r="N126" s="59">
        <v>12.35</v>
      </c>
    </row>
    <row r="127" spans="1:14" ht="18.5">
      <c r="A127" s="37">
        <v>124</v>
      </c>
      <c r="B127" s="43" t="s">
        <v>6123</v>
      </c>
      <c r="C127" s="19" t="s">
        <v>90</v>
      </c>
      <c r="D127" s="18" t="s">
        <v>91</v>
      </c>
      <c r="E127" s="18" t="s">
        <v>4692</v>
      </c>
      <c r="F127" s="44" t="s">
        <v>854</v>
      </c>
      <c r="G127" s="51">
        <v>133.0635</v>
      </c>
      <c r="H127" s="52">
        <v>134.07130000000001</v>
      </c>
      <c r="I127" s="56">
        <v>125.6</v>
      </c>
      <c r="J127" s="44" t="s">
        <v>4585</v>
      </c>
      <c r="K127" s="43">
        <v>1483</v>
      </c>
      <c r="L127" s="18" t="s">
        <v>4506</v>
      </c>
      <c r="M127" s="18" t="s">
        <v>854</v>
      </c>
      <c r="N127" s="59">
        <v>12.37</v>
      </c>
    </row>
    <row r="128" spans="1:14" ht="18.5">
      <c r="A128" s="37">
        <v>125</v>
      </c>
      <c r="B128" s="43" t="s">
        <v>698</v>
      </c>
      <c r="C128" s="19" t="s">
        <v>699</v>
      </c>
      <c r="D128" s="18" t="s">
        <v>700</v>
      </c>
      <c r="E128" s="18" t="s">
        <v>4693</v>
      </c>
      <c r="F128" s="44" t="s">
        <v>855</v>
      </c>
      <c r="G128" s="51">
        <v>180.07810000000001</v>
      </c>
      <c r="H128" s="52">
        <v>181.08590000000001</v>
      </c>
      <c r="I128" s="56">
        <v>141.35</v>
      </c>
      <c r="J128" s="44" t="s">
        <v>4588</v>
      </c>
      <c r="K128" s="43">
        <v>488152</v>
      </c>
      <c r="L128" s="18" t="s">
        <v>4507</v>
      </c>
      <c r="M128" s="18" t="s">
        <v>4523</v>
      </c>
      <c r="N128" s="59">
        <v>12.42</v>
      </c>
    </row>
    <row r="129" spans="1:14" ht="18.5">
      <c r="A129" s="37">
        <v>126</v>
      </c>
      <c r="B129" s="43" t="s">
        <v>914</v>
      </c>
      <c r="C129" s="19" t="s">
        <v>1162</v>
      </c>
      <c r="D129" s="18" t="s">
        <v>913</v>
      </c>
      <c r="E129" s="18" t="s">
        <v>4694</v>
      </c>
      <c r="F129" s="44" t="s">
        <v>1228</v>
      </c>
      <c r="G129" s="51">
        <v>206.16660000000002</v>
      </c>
      <c r="H129" s="52">
        <v>207.17440000000002</v>
      </c>
      <c r="I129" s="56">
        <v>148.04</v>
      </c>
      <c r="J129" s="44" t="s">
        <v>4585</v>
      </c>
      <c r="K129" s="43">
        <v>1488</v>
      </c>
      <c r="L129" s="18" t="s">
        <v>4506</v>
      </c>
      <c r="M129" s="18" t="s">
        <v>1228</v>
      </c>
      <c r="N129" s="59">
        <v>12.43</v>
      </c>
    </row>
    <row r="130" spans="1:14" ht="18.5">
      <c r="A130" s="37">
        <v>127</v>
      </c>
      <c r="B130" s="43" t="s">
        <v>2650</v>
      </c>
      <c r="C130" s="17" t="s">
        <v>3203</v>
      </c>
      <c r="D130" s="18" t="s">
        <v>4166</v>
      </c>
      <c r="E130" s="18" t="s">
        <v>4695</v>
      </c>
      <c r="F130" s="44" t="s">
        <v>858</v>
      </c>
      <c r="G130" s="51">
        <v>179.09410000000003</v>
      </c>
      <c r="H130" s="52">
        <v>180.10190000000003</v>
      </c>
      <c r="I130" s="56">
        <v>125.11</v>
      </c>
      <c r="J130" s="44" t="s">
        <v>4585</v>
      </c>
      <c r="K130" s="43">
        <v>1495</v>
      </c>
      <c r="L130" s="18" t="s">
        <v>4506</v>
      </c>
      <c r="M130" s="18" t="s">
        <v>1230</v>
      </c>
      <c r="N130" s="59">
        <v>12.51</v>
      </c>
    </row>
    <row r="131" spans="1:14" ht="18.5">
      <c r="A131" s="37">
        <v>128</v>
      </c>
      <c r="B131" s="43" t="s">
        <v>2651</v>
      </c>
      <c r="C131" s="17" t="s">
        <v>3204</v>
      </c>
      <c r="D131" s="18" t="s">
        <v>4248</v>
      </c>
      <c r="E131" s="18" t="s">
        <v>4696</v>
      </c>
      <c r="F131" s="44" t="s">
        <v>858</v>
      </c>
      <c r="G131" s="51">
        <v>137.05840000000001</v>
      </c>
      <c r="H131" s="52">
        <v>138.06620000000001</v>
      </c>
      <c r="I131" s="56">
        <v>125.2</v>
      </c>
      <c r="J131" s="44" t="s">
        <v>4585</v>
      </c>
      <c r="K131" s="43">
        <v>1502</v>
      </c>
      <c r="L131" s="18" t="s">
        <v>4506</v>
      </c>
      <c r="M131" s="18" t="s">
        <v>1229</v>
      </c>
      <c r="N131" s="59">
        <v>12.59</v>
      </c>
    </row>
    <row r="132" spans="1:14" ht="18.5">
      <c r="A132" s="37">
        <v>129</v>
      </c>
      <c r="B132" s="43" t="s">
        <v>701</v>
      </c>
      <c r="C132" s="19" t="s">
        <v>702</v>
      </c>
      <c r="D132" s="18" t="s">
        <v>703</v>
      </c>
      <c r="E132" s="18" t="s">
        <v>4697</v>
      </c>
      <c r="F132" s="44" t="s">
        <v>858</v>
      </c>
      <c r="G132" s="51">
        <v>137.0472</v>
      </c>
      <c r="H132" s="52">
        <v>138.05500000000001</v>
      </c>
      <c r="I132" s="56">
        <v>122.2</v>
      </c>
      <c r="J132" s="44" t="s">
        <v>4585</v>
      </c>
      <c r="K132" s="43">
        <v>497828</v>
      </c>
      <c r="L132" s="18" t="s">
        <v>4507</v>
      </c>
      <c r="M132" s="18" t="s">
        <v>4523</v>
      </c>
      <c r="N132" s="59">
        <v>12.65</v>
      </c>
    </row>
    <row r="133" spans="1:14" ht="18.5">
      <c r="A133" s="37">
        <v>130</v>
      </c>
      <c r="B133" s="43" t="s">
        <v>3115</v>
      </c>
      <c r="C133" s="17" t="s">
        <v>3740</v>
      </c>
      <c r="D133" s="18" t="s">
        <v>4049</v>
      </c>
      <c r="E133" s="18" t="s">
        <v>4698</v>
      </c>
      <c r="F133" s="44" t="s">
        <v>856</v>
      </c>
      <c r="G133" s="51">
        <v>209.10470000000001</v>
      </c>
      <c r="H133" s="52">
        <v>210.11250000000001</v>
      </c>
      <c r="I133" s="56">
        <v>149.1</v>
      </c>
      <c r="J133" s="44" t="s">
        <v>4585</v>
      </c>
      <c r="K133" s="43">
        <v>499446</v>
      </c>
      <c r="L133" s="18" t="s">
        <v>4507</v>
      </c>
      <c r="M133" s="18" t="s">
        <v>4523</v>
      </c>
      <c r="N133" s="59">
        <v>12.69</v>
      </c>
    </row>
    <row r="134" spans="1:14" ht="18.5">
      <c r="A134" s="37">
        <v>131</v>
      </c>
      <c r="B134" s="43" t="s">
        <v>6050</v>
      </c>
      <c r="C134" s="17" t="s">
        <v>3491</v>
      </c>
      <c r="D134" s="18" t="s">
        <v>3986</v>
      </c>
      <c r="E134" s="18" t="s">
        <v>4699</v>
      </c>
      <c r="F134" s="44" t="s">
        <v>858</v>
      </c>
      <c r="G134" s="51">
        <v>246.23430000000002</v>
      </c>
      <c r="H134" s="52">
        <v>247.24210000000002</v>
      </c>
      <c r="I134" s="56">
        <v>173.59</v>
      </c>
      <c r="J134" s="44" t="s">
        <v>4585</v>
      </c>
      <c r="K134" s="43">
        <v>499800</v>
      </c>
      <c r="L134" s="18" t="s">
        <v>4507</v>
      </c>
      <c r="M134" s="18" t="s">
        <v>4523</v>
      </c>
      <c r="N134" s="59">
        <v>12.7</v>
      </c>
    </row>
    <row r="135" spans="1:14" ht="18.5">
      <c r="A135" s="37">
        <v>132</v>
      </c>
      <c r="B135" s="43" t="s">
        <v>882</v>
      </c>
      <c r="C135" s="19" t="s">
        <v>1085</v>
      </c>
      <c r="D135" s="18" t="s">
        <v>710</v>
      </c>
      <c r="E135" s="18" t="s">
        <v>4700</v>
      </c>
      <c r="F135" s="44" t="s">
        <v>855</v>
      </c>
      <c r="G135" s="51">
        <v>170.07270000000003</v>
      </c>
      <c r="H135" s="52">
        <v>171.08050000000003</v>
      </c>
      <c r="I135" s="56">
        <v>130.74</v>
      </c>
      <c r="J135" s="44" t="s">
        <v>4611</v>
      </c>
      <c r="K135" s="43">
        <v>1514</v>
      </c>
      <c r="L135" s="18" t="s">
        <v>4506</v>
      </c>
      <c r="M135" s="18" t="s">
        <v>1228</v>
      </c>
      <c r="N135" s="59">
        <v>12.73</v>
      </c>
    </row>
    <row r="136" spans="1:14" ht="18.5">
      <c r="A136" s="37">
        <v>133</v>
      </c>
      <c r="B136" s="43" t="s">
        <v>704</v>
      </c>
      <c r="C136" s="19" t="s">
        <v>705</v>
      </c>
      <c r="D136" s="18" t="s">
        <v>706</v>
      </c>
      <c r="E136" s="18" t="s">
        <v>4701</v>
      </c>
      <c r="F136" s="44" t="s">
        <v>855</v>
      </c>
      <c r="G136" s="51">
        <v>148.05190000000002</v>
      </c>
      <c r="H136" s="52">
        <v>149.05970000000002</v>
      </c>
      <c r="I136" s="56">
        <v>144.4</v>
      </c>
      <c r="J136" s="44" t="s">
        <v>4585</v>
      </c>
      <c r="K136" s="43">
        <v>503750</v>
      </c>
      <c r="L136" s="18" t="s">
        <v>4507</v>
      </c>
      <c r="M136" s="18" t="s">
        <v>4523</v>
      </c>
      <c r="N136" s="59">
        <v>12.79</v>
      </c>
    </row>
    <row r="137" spans="1:14" ht="18.5">
      <c r="A137" s="37">
        <v>134</v>
      </c>
      <c r="B137" s="43" t="s">
        <v>104</v>
      </c>
      <c r="C137" s="19" t="s">
        <v>105</v>
      </c>
      <c r="D137" s="18" t="s">
        <v>106</v>
      </c>
      <c r="E137" s="18" t="s">
        <v>4702</v>
      </c>
      <c r="F137" s="44" t="s">
        <v>858</v>
      </c>
      <c r="G137" s="51">
        <v>192.07810000000001</v>
      </c>
      <c r="H137" s="52">
        <v>193.08590000000001</v>
      </c>
      <c r="I137" s="56">
        <v>140.80000000000001</v>
      </c>
      <c r="J137" s="44" t="s">
        <v>4585</v>
      </c>
      <c r="K137" s="43">
        <v>1520</v>
      </c>
      <c r="L137" s="18" t="s">
        <v>4506</v>
      </c>
      <c r="M137" s="18" t="s">
        <v>1230</v>
      </c>
      <c r="N137" s="59">
        <v>12.8</v>
      </c>
    </row>
    <row r="138" spans="1:14" ht="18.5">
      <c r="A138" s="37">
        <v>135</v>
      </c>
      <c r="B138" s="43" t="s">
        <v>6125</v>
      </c>
      <c r="C138" s="17" t="s">
        <v>3233</v>
      </c>
      <c r="D138" s="18" t="s">
        <v>4446</v>
      </c>
      <c r="E138" s="18" t="s">
        <v>4703</v>
      </c>
      <c r="F138" s="44" t="s">
        <v>858</v>
      </c>
      <c r="G138" s="51">
        <v>180.05700000000002</v>
      </c>
      <c r="H138" s="52">
        <v>181.06480000000002</v>
      </c>
      <c r="I138" s="56">
        <v>132.08000000000001</v>
      </c>
      <c r="J138" s="44" t="s">
        <v>4585</v>
      </c>
      <c r="K138" s="43">
        <v>504428</v>
      </c>
      <c r="L138" s="18" t="s">
        <v>4507</v>
      </c>
      <c r="M138" s="18" t="s">
        <v>4523</v>
      </c>
      <c r="N138" s="59">
        <v>12.81</v>
      </c>
    </row>
    <row r="139" spans="1:14" ht="18.5">
      <c r="A139" s="37">
        <v>136</v>
      </c>
      <c r="B139" s="43" t="s">
        <v>2663</v>
      </c>
      <c r="C139" s="17" t="s">
        <v>3223</v>
      </c>
      <c r="D139" s="18" t="s">
        <v>4144</v>
      </c>
      <c r="E139" s="18" t="s">
        <v>4704</v>
      </c>
      <c r="F139" s="44" t="s">
        <v>858</v>
      </c>
      <c r="G139" s="51">
        <v>172.05190000000002</v>
      </c>
      <c r="H139" s="52">
        <v>173.05970000000002</v>
      </c>
      <c r="I139" s="56">
        <v>129.74</v>
      </c>
      <c r="J139" s="44" t="s">
        <v>4585</v>
      </c>
      <c r="K139" s="43">
        <v>505601</v>
      </c>
      <c r="L139" s="18" t="s">
        <v>4507</v>
      </c>
      <c r="M139" s="18" t="s">
        <v>4523</v>
      </c>
      <c r="N139" s="59">
        <v>12.84</v>
      </c>
    </row>
    <row r="140" spans="1:14" ht="18.5">
      <c r="A140" s="37">
        <v>137</v>
      </c>
      <c r="B140" s="43" t="s">
        <v>2667</v>
      </c>
      <c r="C140" s="17" t="s">
        <v>3228</v>
      </c>
      <c r="D140" s="18" t="s">
        <v>3985</v>
      </c>
      <c r="E140" s="18" t="s">
        <v>4705</v>
      </c>
      <c r="F140" s="44" t="s">
        <v>858</v>
      </c>
      <c r="G140" s="51">
        <v>149.10470000000001</v>
      </c>
      <c r="H140" s="52">
        <v>150.11250000000001</v>
      </c>
      <c r="I140" s="56">
        <v>130.59</v>
      </c>
      <c r="J140" s="44" t="s">
        <v>4585</v>
      </c>
      <c r="K140" s="43">
        <v>507436</v>
      </c>
      <c r="L140" s="18" t="s">
        <v>4507</v>
      </c>
      <c r="M140" s="18" t="s">
        <v>4523</v>
      </c>
      <c r="N140" s="59">
        <v>12.88</v>
      </c>
    </row>
    <row r="141" spans="1:14" ht="18.5">
      <c r="A141" s="37">
        <v>138</v>
      </c>
      <c r="B141" s="43" t="s">
        <v>3817</v>
      </c>
      <c r="C141" s="19" t="s">
        <v>1111</v>
      </c>
      <c r="D141" s="18" t="s">
        <v>1036</v>
      </c>
      <c r="E141" s="18" t="s">
        <v>4706</v>
      </c>
      <c r="F141" s="44" t="s">
        <v>1228</v>
      </c>
      <c r="G141" s="51">
        <v>249.8486</v>
      </c>
      <c r="H141" s="52">
        <v>250.85640000000001</v>
      </c>
      <c r="I141" s="56">
        <v>130.33000000000001</v>
      </c>
      <c r="J141" s="44" t="s">
        <v>4611</v>
      </c>
      <c r="K141" s="43">
        <v>1527</v>
      </c>
      <c r="L141" s="18" t="s">
        <v>4506</v>
      </c>
      <c r="M141" s="18" t="s">
        <v>1230</v>
      </c>
      <c r="N141" s="59">
        <v>12.88</v>
      </c>
    </row>
    <row r="142" spans="1:14" ht="18.5">
      <c r="A142" s="37">
        <v>139</v>
      </c>
      <c r="B142" s="43" t="s">
        <v>3111</v>
      </c>
      <c r="C142" s="17" t="s">
        <v>3734</v>
      </c>
      <c r="D142" s="18" t="s">
        <v>4236</v>
      </c>
      <c r="E142" s="18" t="s">
        <v>4707</v>
      </c>
      <c r="F142" s="44" t="s">
        <v>856</v>
      </c>
      <c r="G142" s="51">
        <v>193.10980000000001</v>
      </c>
      <c r="H142" s="52">
        <v>194.11760000000001</v>
      </c>
      <c r="I142" s="56">
        <v>145.80000000000001</v>
      </c>
      <c r="J142" s="44" t="s">
        <v>4585</v>
      </c>
      <c r="K142" s="43">
        <v>1529</v>
      </c>
      <c r="L142" s="18" t="s">
        <v>4506</v>
      </c>
      <c r="M142" s="18" t="s">
        <v>1229</v>
      </c>
      <c r="N142" s="59">
        <v>12.9</v>
      </c>
    </row>
    <row r="143" spans="1:14" ht="18.5">
      <c r="A143" s="37">
        <v>140</v>
      </c>
      <c r="B143" s="43" t="s">
        <v>6051</v>
      </c>
      <c r="C143" s="17" t="s">
        <v>3706</v>
      </c>
      <c r="D143" s="18" t="s">
        <v>4027</v>
      </c>
      <c r="E143" s="18" t="s">
        <v>4694</v>
      </c>
      <c r="F143" s="44" t="s">
        <v>854</v>
      </c>
      <c r="G143" s="51">
        <v>206.16660000000002</v>
      </c>
      <c r="H143" s="52">
        <v>207.17440000000002</v>
      </c>
      <c r="I143" s="56">
        <v>152.29</v>
      </c>
      <c r="J143" s="44" t="s">
        <v>4585</v>
      </c>
      <c r="K143" s="43">
        <v>509768</v>
      </c>
      <c r="L143" s="18" t="s">
        <v>4507</v>
      </c>
      <c r="M143" s="18" t="s">
        <v>4523</v>
      </c>
      <c r="N143" s="59">
        <v>12.93</v>
      </c>
    </row>
    <row r="144" spans="1:14" ht="18.5">
      <c r="A144" s="37">
        <v>141</v>
      </c>
      <c r="B144" s="43" t="s">
        <v>707</v>
      </c>
      <c r="C144" s="19" t="s">
        <v>708</v>
      </c>
      <c r="D144" s="18" t="s">
        <v>709</v>
      </c>
      <c r="E144" s="18" t="s">
        <v>4708</v>
      </c>
      <c r="F144" s="44" t="s">
        <v>855</v>
      </c>
      <c r="G144" s="51">
        <v>240.05640000000002</v>
      </c>
      <c r="H144" s="52">
        <v>241.06420000000003</v>
      </c>
      <c r="I144" s="56">
        <v>145.63</v>
      </c>
      <c r="J144" s="44" t="s">
        <v>4585</v>
      </c>
      <c r="K144" s="43">
        <v>509668</v>
      </c>
      <c r="L144" s="18" t="s">
        <v>4507</v>
      </c>
      <c r="M144" s="18" t="s">
        <v>4523</v>
      </c>
      <c r="N144" s="59">
        <v>12.93</v>
      </c>
    </row>
    <row r="145" spans="1:14" ht="18.5">
      <c r="A145" s="37">
        <v>142</v>
      </c>
      <c r="B145" s="43" t="s">
        <v>2656</v>
      </c>
      <c r="C145" s="17" t="s">
        <v>3214</v>
      </c>
      <c r="D145" s="18" t="s">
        <v>4059</v>
      </c>
      <c r="E145" s="18" t="s">
        <v>4663</v>
      </c>
      <c r="F145" s="44" t="s">
        <v>858</v>
      </c>
      <c r="G145" s="51">
        <v>143.07300000000001</v>
      </c>
      <c r="H145" s="52">
        <v>144.08080000000001</v>
      </c>
      <c r="I145" s="56">
        <v>127.31</v>
      </c>
      <c r="J145" s="44" t="s">
        <v>4585</v>
      </c>
      <c r="K145" s="43">
        <v>1535</v>
      </c>
      <c r="L145" s="18" t="s">
        <v>4506</v>
      </c>
      <c r="M145" s="18" t="s">
        <v>1230</v>
      </c>
      <c r="N145" s="59">
        <v>12.97</v>
      </c>
    </row>
    <row r="146" spans="1:14" ht="18.5">
      <c r="A146" s="37">
        <v>143</v>
      </c>
      <c r="B146" s="43" t="s">
        <v>2692</v>
      </c>
      <c r="C146" s="17" t="s">
        <v>3273</v>
      </c>
      <c r="D146" s="18" t="s">
        <v>4374</v>
      </c>
      <c r="E146" s="18" t="s">
        <v>4709</v>
      </c>
      <c r="F146" s="44" t="s">
        <v>858</v>
      </c>
      <c r="G146" s="51">
        <v>180.07160000000002</v>
      </c>
      <c r="H146" s="52">
        <v>181.07940000000002</v>
      </c>
      <c r="I146" s="56">
        <v>140.25</v>
      </c>
      <c r="J146" s="44" t="s">
        <v>4585</v>
      </c>
      <c r="K146" s="43">
        <v>1535</v>
      </c>
      <c r="L146" s="18" t="s">
        <v>4506</v>
      </c>
      <c r="M146" s="18" t="s">
        <v>1229</v>
      </c>
      <c r="N146" s="59">
        <v>12.97</v>
      </c>
    </row>
    <row r="147" spans="1:14" ht="18.5">
      <c r="A147" s="37">
        <v>144</v>
      </c>
      <c r="B147" s="43" t="s">
        <v>6116</v>
      </c>
      <c r="C147" s="17" t="s">
        <v>3673</v>
      </c>
      <c r="D147" s="18" t="s">
        <v>4481</v>
      </c>
      <c r="E147" s="18" t="s">
        <v>4710</v>
      </c>
      <c r="F147" s="44" t="s">
        <v>855</v>
      </c>
      <c r="G147" s="51">
        <v>220.14580000000001</v>
      </c>
      <c r="H147" s="52">
        <v>221.15360000000001</v>
      </c>
      <c r="I147" s="56">
        <v>156.44999999999999</v>
      </c>
      <c r="J147" s="44" t="s">
        <v>4585</v>
      </c>
      <c r="K147" s="43">
        <v>1537</v>
      </c>
      <c r="L147" s="18" t="s">
        <v>4506</v>
      </c>
      <c r="M147" s="18" t="s">
        <v>1229</v>
      </c>
      <c r="N147" s="59">
        <v>13</v>
      </c>
    </row>
    <row r="148" spans="1:14" ht="18.5">
      <c r="A148" s="37">
        <v>145</v>
      </c>
      <c r="B148" s="43" t="s">
        <v>6052</v>
      </c>
      <c r="C148" s="17" t="s">
        <v>3253</v>
      </c>
      <c r="D148" s="18" t="s">
        <v>3937</v>
      </c>
      <c r="E148" s="18" t="s">
        <v>4711</v>
      </c>
      <c r="F148" s="44" t="s">
        <v>858</v>
      </c>
      <c r="G148" s="51">
        <v>152.05810000000002</v>
      </c>
      <c r="H148" s="52">
        <v>153.06590000000003</v>
      </c>
      <c r="I148" s="56">
        <v>137.25</v>
      </c>
      <c r="J148" s="44" t="s">
        <v>4585</v>
      </c>
      <c r="K148" s="43">
        <v>1538</v>
      </c>
      <c r="L148" s="18" t="s">
        <v>4506</v>
      </c>
      <c r="M148" s="18" t="s">
        <v>1229</v>
      </c>
      <c r="N148" s="59">
        <v>13.01</v>
      </c>
    </row>
    <row r="149" spans="1:14" ht="18.5">
      <c r="A149" s="37">
        <v>146</v>
      </c>
      <c r="B149" s="43" t="s">
        <v>112</v>
      </c>
      <c r="C149" s="19" t="s">
        <v>113</v>
      </c>
      <c r="D149" s="18" t="s">
        <v>114</v>
      </c>
      <c r="E149" s="18" t="s">
        <v>4712</v>
      </c>
      <c r="F149" s="44" t="s">
        <v>856</v>
      </c>
      <c r="G149" s="51">
        <v>187.10260000000002</v>
      </c>
      <c r="H149" s="52">
        <v>188.11040000000003</v>
      </c>
      <c r="I149" s="56">
        <v>138.41999999999999</v>
      </c>
      <c r="J149" s="44" t="s">
        <v>4585</v>
      </c>
      <c r="K149" s="43">
        <v>1539</v>
      </c>
      <c r="L149" s="18" t="s">
        <v>4506</v>
      </c>
      <c r="M149" s="18" t="s">
        <v>1230</v>
      </c>
      <c r="N149" s="59">
        <v>13.02</v>
      </c>
    </row>
    <row r="150" spans="1:14" ht="18.5">
      <c r="A150" s="37">
        <v>147</v>
      </c>
      <c r="B150" s="43" t="s">
        <v>2679</v>
      </c>
      <c r="C150" s="17" t="s">
        <v>3258</v>
      </c>
      <c r="D150" s="18" t="s">
        <v>3922</v>
      </c>
      <c r="E150" s="18" t="s">
        <v>4713</v>
      </c>
      <c r="F150" s="44" t="s">
        <v>858</v>
      </c>
      <c r="G150" s="51">
        <v>151.13560000000001</v>
      </c>
      <c r="H150" s="52">
        <v>152.14340000000001</v>
      </c>
      <c r="I150" s="56">
        <v>137.85</v>
      </c>
      <c r="J150" s="44" t="s">
        <v>4585</v>
      </c>
      <c r="K150" s="43">
        <v>514430</v>
      </c>
      <c r="L150" s="18" t="s">
        <v>4507</v>
      </c>
      <c r="M150" s="18" t="s">
        <v>4523</v>
      </c>
      <c r="N150" s="59">
        <v>13.05</v>
      </c>
    </row>
    <row r="151" spans="1:14" ht="18.5">
      <c r="A151" s="37">
        <v>148</v>
      </c>
      <c r="B151" s="43" t="s">
        <v>95</v>
      </c>
      <c r="C151" s="19" t="s">
        <v>96</v>
      </c>
      <c r="D151" s="18" t="s">
        <v>97</v>
      </c>
      <c r="E151" s="18" t="s">
        <v>4714</v>
      </c>
      <c r="F151" s="44" t="s">
        <v>858</v>
      </c>
      <c r="G151" s="51">
        <v>167.09410000000003</v>
      </c>
      <c r="H151" s="52">
        <v>168.10190000000003</v>
      </c>
      <c r="I151" s="56">
        <v>146.9</v>
      </c>
      <c r="J151" s="44" t="s">
        <v>4585</v>
      </c>
      <c r="K151" s="43">
        <v>1542</v>
      </c>
      <c r="L151" s="18" t="s">
        <v>4506</v>
      </c>
      <c r="M151" s="18" t="s">
        <v>1229</v>
      </c>
      <c r="N151" s="59">
        <v>13.05</v>
      </c>
    </row>
    <row r="152" spans="1:14" ht="18.5">
      <c r="A152" s="37">
        <v>149</v>
      </c>
      <c r="B152" s="43" t="s">
        <v>3051</v>
      </c>
      <c r="C152" s="17" t="s">
        <v>3655</v>
      </c>
      <c r="D152" s="18" t="s">
        <v>4065</v>
      </c>
      <c r="E152" s="18" t="s">
        <v>4715</v>
      </c>
      <c r="F152" s="44" t="s">
        <v>855</v>
      </c>
      <c r="G152" s="51">
        <v>126.06489999999999</v>
      </c>
      <c r="H152" s="52">
        <v>127.0727</v>
      </c>
      <c r="I152" s="56">
        <v>123.48</v>
      </c>
      <c r="J152" s="44" t="s">
        <v>4585</v>
      </c>
      <c r="K152" s="43">
        <v>1543</v>
      </c>
      <c r="L152" s="18" t="s">
        <v>4506</v>
      </c>
      <c r="M152" s="18" t="s">
        <v>1229</v>
      </c>
      <c r="N152" s="59">
        <v>13.07</v>
      </c>
    </row>
    <row r="153" spans="1:14" ht="18.5">
      <c r="A153" s="37">
        <v>150</v>
      </c>
      <c r="B153" s="43" t="s">
        <v>6128</v>
      </c>
      <c r="C153" s="17" t="s">
        <v>3709</v>
      </c>
      <c r="D153" s="18" t="s">
        <v>4173</v>
      </c>
      <c r="E153" s="18" t="s">
        <v>4716</v>
      </c>
      <c r="F153" s="44" t="s">
        <v>854</v>
      </c>
      <c r="G153" s="51">
        <v>220.18220000000002</v>
      </c>
      <c r="H153" s="52">
        <v>221.19000000000003</v>
      </c>
      <c r="I153" s="56">
        <v>159.38999999999999</v>
      </c>
      <c r="J153" s="44" t="s">
        <v>4585</v>
      </c>
      <c r="K153" s="43">
        <v>515572</v>
      </c>
      <c r="L153" s="18" t="s">
        <v>4507</v>
      </c>
      <c r="M153" s="18" t="s">
        <v>4523</v>
      </c>
      <c r="N153" s="59">
        <v>13.07</v>
      </c>
    </row>
    <row r="154" spans="1:14" ht="18.5">
      <c r="A154" s="37">
        <v>151</v>
      </c>
      <c r="B154" s="43" t="s">
        <v>711</v>
      </c>
      <c r="C154" s="19" t="s">
        <v>712</v>
      </c>
      <c r="D154" s="18" t="s">
        <v>713</v>
      </c>
      <c r="E154" s="18" t="s">
        <v>4717</v>
      </c>
      <c r="F154" s="44" t="s">
        <v>854</v>
      </c>
      <c r="G154" s="51">
        <v>182.07270000000003</v>
      </c>
      <c r="H154" s="52">
        <v>183.08050000000003</v>
      </c>
      <c r="I154" s="56">
        <v>136.18</v>
      </c>
      <c r="J154" s="44" t="s">
        <v>4585</v>
      </c>
      <c r="K154" s="43">
        <v>517305</v>
      </c>
      <c r="L154" s="18" t="s">
        <v>4507</v>
      </c>
      <c r="M154" s="18" t="s">
        <v>4523</v>
      </c>
      <c r="N154" s="59">
        <v>13.11</v>
      </c>
    </row>
    <row r="155" spans="1:14" ht="18.5">
      <c r="A155" s="37">
        <v>152</v>
      </c>
      <c r="B155" s="43" t="s">
        <v>4485</v>
      </c>
      <c r="C155" s="17" t="s">
        <v>3702</v>
      </c>
      <c r="D155" s="18" t="s">
        <v>4149</v>
      </c>
      <c r="E155" s="18" t="s">
        <v>4718</v>
      </c>
      <c r="F155" s="44" t="s">
        <v>854</v>
      </c>
      <c r="G155" s="51">
        <v>191.13050000000001</v>
      </c>
      <c r="H155" s="52">
        <v>192.13830000000002</v>
      </c>
      <c r="I155" s="56">
        <v>142.738</v>
      </c>
      <c r="J155" s="44" t="s">
        <v>4585</v>
      </c>
      <c r="K155" s="43">
        <v>1548</v>
      </c>
      <c r="L155" s="18" t="s">
        <v>4506</v>
      </c>
      <c r="M155" s="18" t="s">
        <v>854</v>
      </c>
      <c r="N155" s="59">
        <v>13.12</v>
      </c>
    </row>
    <row r="156" spans="1:14" ht="18.5">
      <c r="A156" s="37">
        <v>153</v>
      </c>
      <c r="B156" s="43" t="s">
        <v>2726</v>
      </c>
      <c r="C156" s="17" t="s">
        <v>3313</v>
      </c>
      <c r="D156" s="18" t="s">
        <v>4107</v>
      </c>
      <c r="E156" s="18" t="s">
        <v>4719</v>
      </c>
      <c r="F156" s="44" t="s">
        <v>858</v>
      </c>
      <c r="G156" s="51">
        <v>239.98780000000002</v>
      </c>
      <c r="H156" s="52">
        <v>240.99560000000002</v>
      </c>
      <c r="I156" s="56">
        <v>148.4</v>
      </c>
      <c r="J156" s="44" t="s">
        <v>4585</v>
      </c>
      <c r="K156" s="43">
        <v>519709</v>
      </c>
      <c r="L156" s="18" t="s">
        <v>4507</v>
      </c>
      <c r="M156" s="18" t="s">
        <v>4523</v>
      </c>
      <c r="N156" s="59">
        <v>13.17</v>
      </c>
    </row>
    <row r="157" spans="1:14" ht="18.5">
      <c r="A157" s="37">
        <v>154</v>
      </c>
      <c r="B157" s="43" t="s">
        <v>6053</v>
      </c>
      <c r="C157" s="17" t="s">
        <v>3725</v>
      </c>
      <c r="D157" s="18" t="s">
        <v>4435</v>
      </c>
      <c r="E157" s="18" t="s">
        <v>4720</v>
      </c>
      <c r="F157" s="44" t="s">
        <v>856</v>
      </c>
      <c r="G157" s="51">
        <v>164.09450000000001</v>
      </c>
      <c r="H157" s="52">
        <v>165.10230000000001</v>
      </c>
      <c r="I157" s="56">
        <v>134.9</v>
      </c>
      <c r="J157" s="44" t="s">
        <v>4585</v>
      </c>
      <c r="K157" s="43">
        <v>1554</v>
      </c>
      <c r="L157" s="18" t="s">
        <v>4506</v>
      </c>
      <c r="M157" s="18" t="s">
        <v>1229</v>
      </c>
      <c r="N157" s="59">
        <v>13.19</v>
      </c>
    </row>
    <row r="158" spans="1:14" ht="18.5">
      <c r="A158" s="37">
        <v>155</v>
      </c>
      <c r="B158" s="43" t="s">
        <v>101</v>
      </c>
      <c r="C158" s="19" t="s">
        <v>102</v>
      </c>
      <c r="D158" s="18" t="s">
        <v>103</v>
      </c>
      <c r="E158" s="18" t="s">
        <v>4721</v>
      </c>
      <c r="F158" s="44" t="s">
        <v>856</v>
      </c>
      <c r="G158" s="51">
        <v>232.08180000000002</v>
      </c>
      <c r="H158" s="52">
        <v>233.08960000000002</v>
      </c>
      <c r="I158" s="56">
        <v>149.75</v>
      </c>
      <c r="J158" s="44" t="s">
        <v>4585</v>
      </c>
      <c r="K158" s="43">
        <v>1555</v>
      </c>
      <c r="L158" s="18" t="s">
        <v>4506</v>
      </c>
      <c r="M158" s="18" t="s">
        <v>1229</v>
      </c>
      <c r="N158" s="59">
        <v>13.2</v>
      </c>
    </row>
    <row r="159" spans="1:14" ht="18.5">
      <c r="A159" s="37">
        <v>156</v>
      </c>
      <c r="B159" s="43" t="s">
        <v>2644</v>
      </c>
      <c r="C159" s="17" t="s">
        <v>3193</v>
      </c>
      <c r="D159" s="18" t="s">
        <v>4185</v>
      </c>
      <c r="E159" s="18" t="s">
        <v>4722</v>
      </c>
      <c r="F159" s="44" t="s">
        <v>858</v>
      </c>
      <c r="G159" s="51">
        <v>136.03800000000001</v>
      </c>
      <c r="H159" s="52">
        <v>137.04580000000001</v>
      </c>
      <c r="I159" s="56">
        <v>122.5</v>
      </c>
      <c r="J159" s="44" t="s">
        <v>4585</v>
      </c>
      <c r="K159" s="43">
        <v>1557</v>
      </c>
      <c r="L159" s="18" t="s">
        <v>4506</v>
      </c>
      <c r="M159" s="18" t="s">
        <v>1229</v>
      </c>
      <c r="N159" s="59">
        <v>13.23</v>
      </c>
    </row>
    <row r="160" spans="1:14" ht="18.5">
      <c r="A160" s="37">
        <v>157</v>
      </c>
      <c r="B160" s="43" t="s">
        <v>6054</v>
      </c>
      <c r="C160" s="19" t="s">
        <v>107</v>
      </c>
      <c r="D160" s="18" t="s">
        <v>108</v>
      </c>
      <c r="E160" s="18" t="s">
        <v>4707</v>
      </c>
      <c r="F160" s="44" t="s">
        <v>858</v>
      </c>
      <c r="G160" s="51">
        <v>193.10980000000001</v>
      </c>
      <c r="H160" s="52">
        <v>194.11760000000001</v>
      </c>
      <c r="I160" s="56">
        <v>144.785</v>
      </c>
      <c r="J160" s="44" t="s">
        <v>4585</v>
      </c>
      <c r="K160" s="43">
        <v>1569</v>
      </c>
      <c r="L160" s="18" t="s">
        <v>4506</v>
      </c>
      <c r="M160" s="18" t="s">
        <v>1229</v>
      </c>
      <c r="N160" s="59">
        <v>13.36</v>
      </c>
    </row>
    <row r="161" spans="1:14" ht="18.5">
      <c r="A161" s="37">
        <v>158</v>
      </c>
      <c r="B161" s="43" t="s">
        <v>109</v>
      </c>
      <c r="C161" s="19" t="s">
        <v>110</v>
      </c>
      <c r="D161" s="18" t="s">
        <v>111</v>
      </c>
      <c r="E161" s="18" t="s">
        <v>4723</v>
      </c>
      <c r="F161" s="44" t="s">
        <v>858</v>
      </c>
      <c r="G161" s="51">
        <v>213.09150000000002</v>
      </c>
      <c r="H161" s="52">
        <v>214.09930000000003</v>
      </c>
      <c r="I161" s="56">
        <v>145.79499999999999</v>
      </c>
      <c r="J161" s="44" t="s">
        <v>4585</v>
      </c>
      <c r="K161" s="43">
        <v>1573</v>
      </c>
      <c r="L161" s="18" t="s">
        <v>4506</v>
      </c>
      <c r="M161" s="18" t="s">
        <v>1229</v>
      </c>
      <c r="N161" s="59">
        <v>13.41</v>
      </c>
    </row>
    <row r="162" spans="1:14" ht="18.5">
      <c r="A162" s="37">
        <v>159</v>
      </c>
      <c r="B162" s="43" t="s">
        <v>714</v>
      </c>
      <c r="C162" s="19" t="s">
        <v>715</v>
      </c>
      <c r="D162" s="18" t="s">
        <v>716</v>
      </c>
      <c r="E162" s="18" t="s">
        <v>4724</v>
      </c>
      <c r="F162" s="44" t="s">
        <v>854</v>
      </c>
      <c r="G162" s="51">
        <v>180.0642</v>
      </c>
      <c r="H162" s="52">
        <v>181.072</v>
      </c>
      <c r="I162" s="56">
        <v>130.54</v>
      </c>
      <c r="J162" s="44" t="s">
        <v>4585</v>
      </c>
      <c r="K162" s="43">
        <v>530637</v>
      </c>
      <c r="L162" s="18" t="s">
        <v>4507</v>
      </c>
      <c r="M162" s="18" t="s">
        <v>4523</v>
      </c>
      <c r="N162" s="59">
        <v>13.43</v>
      </c>
    </row>
    <row r="163" spans="1:14" ht="18.5">
      <c r="A163" s="37">
        <v>160</v>
      </c>
      <c r="B163" s="43" t="s">
        <v>717</v>
      </c>
      <c r="C163" s="19" t="s">
        <v>718</v>
      </c>
      <c r="D163" s="18" t="s">
        <v>719</v>
      </c>
      <c r="E163" s="18" t="s">
        <v>4725</v>
      </c>
      <c r="F163" s="44" t="s">
        <v>856</v>
      </c>
      <c r="G163" s="51">
        <v>201.07760000000002</v>
      </c>
      <c r="H163" s="52">
        <v>202.08540000000002</v>
      </c>
      <c r="I163" s="56">
        <v>143.136</v>
      </c>
      <c r="J163" s="44" t="s">
        <v>4585</v>
      </c>
      <c r="K163" s="43">
        <v>530949</v>
      </c>
      <c r="L163" s="18" t="s">
        <v>4507</v>
      </c>
      <c r="M163" s="18" t="s">
        <v>4523</v>
      </c>
      <c r="N163" s="59">
        <v>13.44</v>
      </c>
    </row>
    <row r="164" spans="1:14" ht="18.5">
      <c r="A164" s="37">
        <v>161</v>
      </c>
      <c r="B164" s="43" t="s">
        <v>2772</v>
      </c>
      <c r="C164" s="17" t="s">
        <v>3365</v>
      </c>
      <c r="D164" s="18" t="s">
        <v>3950</v>
      </c>
      <c r="E164" s="18" t="s">
        <v>4726</v>
      </c>
      <c r="F164" s="44" t="s">
        <v>858</v>
      </c>
      <c r="G164" s="51">
        <v>235.1567</v>
      </c>
      <c r="H164" s="52">
        <v>236.1645</v>
      </c>
      <c r="I164" s="56">
        <v>157.79</v>
      </c>
      <c r="J164" s="44" t="s">
        <v>4585</v>
      </c>
      <c r="K164" s="43">
        <v>1582</v>
      </c>
      <c r="L164" s="18" t="s">
        <v>4506</v>
      </c>
      <c r="M164" s="18" t="s">
        <v>1230</v>
      </c>
      <c r="N164" s="59">
        <v>13.51</v>
      </c>
    </row>
    <row r="165" spans="1:14" ht="18.5">
      <c r="A165" s="37">
        <v>162</v>
      </c>
      <c r="B165" s="43" t="s">
        <v>6055</v>
      </c>
      <c r="C165" s="17" t="s">
        <v>3372</v>
      </c>
      <c r="D165" s="18" t="s">
        <v>4408</v>
      </c>
      <c r="E165" s="18" t="s">
        <v>4727</v>
      </c>
      <c r="F165" s="44" t="s">
        <v>858</v>
      </c>
      <c r="G165" s="51">
        <v>247.1567</v>
      </c>
      <c r="H165" s="52">
        <v>248.1645</v>
      </c>
      <c r="I165" s="56">
        <v>158.745</v>
      </c>
      <c r="J165" s="44" t="s">
        <v>4585</v>
      </c>
      <c r="K165" s="43">
        <v>536890</v>
      </c>
      <c r="L165" s="18" t="s">
        <v>4507</v>
      </c>
      <c r="M165" s="18" t="s">
        <v>4523</v>
      </c>
      <c r="N165" s="59">
        <v>13.58</v>
      </c>
    </row>
    <row r="166" spans="1:14" ht="18.5">
      <c r="A166" s="37">
        <v>163</v>
      </c>
      <c r="B166" s="43" t="s">
        <v>2715</v>
      </c>
      <c r="C166" s="17" t="s">
        <v>3300</v>
      </c>
      <c r="D166" s="18" t="s">
        <v>4324</v>
      </c>
      <c r="E166" s="18" t="s">
        <v>4728</v>
      </c>
      <c r="F166" s="44" t="s">
        <v>858</v>
      </c>
      <c r="G166" s="51">
        <v>222.1979</v>
      </c>
      <c r="H166" s="52">
        <v>223.20570000000001</v>
      </c>
      <c r="I166" s="56">
        <v>145.9</v>
      </c>
      <c r="J166" s="44" t="s">
        <v>4585</v>
      </c>
      <c r="K166" s="43">
        <v>1590</v>
      </c>
      <c r="L166" s="18" t="s">
        <v>4506</v>
      </c>
      <c r="M166" s="18" t="s">
        <v>1230</v>
      </c>
      <c r="N166" s="59">
        <v>13.61</v>
      </c>
    </row>
    <row r="167" spans="1:14" ht="18.5">
      <c r="A167" s="37">
        <v>164</v>
      </c>
      <c r="B167" s="43" t="s">
        <v>6056</v>
      </c>
      <c r="C167" s="17" t="s">
        <v>3307</v>
      </c>
      <c r="D167" s="18" t="s">
        <v>4229</v>
      </c>
      <c r="E167" s="18" t="s">
        <v>4729</v>
      </c>
      <c r="F167" s="44" t="s">
        <v>858</v>
      </c>
      <c r="G167" s="51">
        <v>207.12540000000001</v>
      </c>
      <c r="H167" s="52">
        <v>208.13320000000002</v>
      </c>
      <c r="I167" s="56">
        <v>147.05000000000001</v>
      </c>
      <c r="J167" s="44" t="s">
        <v>4585</v>
      </c>
      <c r="K167" s="43">
        <v>1595</v>
      </c>
      <c r="L167" s="18" t="s">
        <v>4506</v>
      </c>
      <c r="M167" s="18" t="s">
        <v>1229</v>
      </c>
      <c r="N167" s="59">
        <v>13.66</v>
      </c>
    </row>
    <row r="168" spans="1:14" ht="18.5">
      <c r="A168" s="37">
        <v>165</v>
      </c>
      <c r="B168" s="43" t="s">
        <v>2778</v>
      </c>
      <c r="C168" s="17" t="s">
        <v>3370</v>
      </c>
      <c r="D168" s="18" t="s">
        <v>4051</v>
      </c>
      <c r="E168" s="18" t="s">
        <v>4707</v>
      </c>
      <c r="F168" s="44" t="s">
        <v>858</v>
      </c>
      <c r="G168" s="51">
        <v>193.10980000000001</v>
      </c>
      <c r="H168" s="52">
        <v>194.11760000000001</v>
      </c>
      <c r="I168" s="56">
        <v>158.5</v>
      </c>
      <c r="J168" s="44" t="s">
        <v>4585</v>
      </c>
      <c r="K168" s="43">
        <v>540714</v>
      </c>
      <c r="L168" s="18" t="s">
        <v>4507</v>
      </c>
      <c r="M168" s="18" t="s">
        <v>4523</v>
      </c>
      <c r="N168" s="59">
        <v>13.68</v>
      </c>
    </row>
    <row r="169" spans="1:14" ht="18.5">
      <c r="A169" s="37">
        <v>166</v>
      </c>
      <c r="B169" s="43" t="s">
        <v>2719</v>
      </c>
      <c r="C169" s="17" t="s">
        <v>3304</v>
      </c>
      <c r="D169" s="18" t="s">
        <v>4328</v>
      </c>
      <c r="E169" s="18" t="s">
        <v>4728</v>
      </c>
      <c r="F169" s="44" t="s">
        <v>858</v>
      </c>
      <c r="G169" s="51">
        <v>222.1979</v>
      </c>
      <c r="H169" s="52">
        <v>223.20570000000001</v>
      </c>
      <c r="I169" s="56">
        <v>146.30000000000001</v>
      </c>
      <c r="J169" s="44" t="s">
        <v>4585</v>
      </c>
      <c r="K169" s="43">
        <v>1597</v>
      </c>
      <c r="L169" s="18" t="s">
        <v>4506</v>
      </c>
      <c r="M169" s="18" t="s">
        <v>1230</v>
      </c>
      <c r="N169" s="59">
        <v>13.69</v>
      </c>
    </row>
    <row r="170" spans="1:14" ht="18.5">
      <c r="A170" s="37">
        <v>167</v>
      </c>
      <c r="B170" s="43" t="s">
        <v>720</v>
      </c>
      <c r="C170" s="19" t="s">
        <v>721</v>
      </c>
      <c r="D170" s="18" t="s">
        <v>722</v>
      </c>
      <c r="E170" s="18" t="s">
        <v>4730</v>
      </c>
      <c r="F170" s="44" t="s">
        <v>856</v>
      </c>
      <c r="G170" s="51">
        <v>299.95390000000003</v>
      </c>
      <c r="H170" s="52">
        <v>300.96170000000001</v>
      </c>
      <c r="I170" s="56">
        <v>150.33666669999999</v>
      </c>
      <c r="J170" s="44" t="s">
        <v>4585</v>
      </c>
      <c r="K170" s="43">
        <v>542071</v>
      </c>
      <c r="L170" s="18" t="s">
        <v>4507</v>
      </c>
      <c r="M170" s="18" t="s">
        <v>4523</v>
      </c>
      <c r="N170" s="59">
        <v>13.71</v>
      </c>
    </row>
    <row r="171" spans="1:14" ht="18.5">
      <c r="A171" s="37">
        <v>168</v>
      </c>
      <c r="B171" s="43" t="s">
        <v>3114</v>
      </c>
      <c r="C171" s="17" t="s">
        <v>3739</v>
      </c>
      <c r="D171" s="18" t="s">
        <v>4275</v>
      </c>
      <c r="E171" s="18" t="s">
        <v>4731</v>
      </c>
      <c r="F171" s="44" t="s">
        <v>856</v>
      </c>
      <c r="G171" s="51">
        <v>229.04580000000001</v>
      </c>
      <c r="H171" s="52">
        <v>230.05360000000002</v>
      </c>
      <c r="I171" s="56">
        <v>148</v>
      </c>
      <c r="J171" s="44" t="s">
        <v>4585</v>
      </c>
      <c r="K171" s="43">
        <v>1604</v>
      </c>
      <c r="L171" s="18" t="s">
        <v>4506</v>
      </c>
      <c r="M171" s="18" t="s">
        <v>1229</v>
      </c>
      <c r="N171" s="59">
        <v>13.77</v>
      </c>
    </row>
    <row r="172" spans="1:14" ht="18.5">
      <c r="A172" s="37">
        <v>169</v>
      </c>
      <c r="B172" s="43" t="s">
        <v>6057</v>
      </c>
      <c r="C172" s="17" t="s">
        <v>3708</v>
      </c>
      <c r="D172" s="18" t="s">
        <v>4268</v>
      </c>
      <c r="E172" s="18" t="s">
        <v>4710</v>
      </c>
      <c r="F172" s="44" t="s">
        <v>854</v>
      </c>
      <c r="G172" s="51">
        <v>220.14580000000001</v>
      </c>
      <c r="H172" s="52">
        <v>221.15360000000001</v>
      </c>
      <c r="I172" s="56">
        <v>155.96</v>
      </c>
      <c r="J172" s="44" t="s">
        <v>4585</v>
      </c>
      <c r="K172" s="43">
        <v>545612</v>
      </c>
      <c r="L172" s="18" t="s">
        <v>4507</v>
      </c>
      <c r="M172" s="18" t="s">
        <v>4523</v>
      </c>
      <c r="N172" s="59">
        <v>13.8</v>
      </c>
    </row>
    <row r="173" spans="1:14" ht="18.5">
      <c r="A173" s="37">
        <v>170</v>
      </c>
      <c r="B173" s="43" t="s">
        <v>2743</v>
      </c>
      <c r="C173" s="17" t="s">
        <v>3331</v>
      </c>
      <c r="D173" s="18" t="s">
        <v>4279</v>
      </c>
      <c r="E173" s="18" t="s">
        <v>4732</v>
      </c>
      <c r="F173" s="44" t="s">
        <v>858</v>
      </c>
      <c r="G173" s="51">
        <v>231.13670000000002</v>
      </c>
      <c r="H173" s="52">
        <v>232.14450000000002</v>
      </c>
      <c r="I173" s="56">
        <v>151.88666670000001</v>
      </c>
      <c r="J173" s="44" t="s">
        <v>4585</v>
      </c>
      <c r="K173" s="43">
        <v>545972</v>
      </c>
      <c r="L173" s="18" t="s">
        <v>4507</v>
      </c>
      <c r="M173" s="18" t="s">
        <v>4523</v>
      </c>
      <c r="N173" s="59">
        <v>13.8</v>
      </c>
    </row>
    <row r="174" spans="1:14" ht="18.5">
      <c r="A174" s="37">
        <v>171</v>
      </c>
      <c r="B174" s="43" t="s">
        <v>98</v>
      </c>
      <c r="C174" s="19" t="s">
        <v>99</v>
      </c>
      <c r="D174" s="18" t="s">
        <v>100</v>
      </c>
      <c r="E174" s="18" t="s">
        <v>4733</v>
      </c>
      <c r="F174" s="44" t="s">
        <v>856</v>
      </c>
      <c r="G174" s="51">
        <v>211.07590000000002</v>
      </c>
      <c r="H174" s="52">
        <v>212.08370000000002</v>
      </c>
      <c r="I174" s="56">
        <v>142.69666670000001</v>
      </c>
      <c r="J174" s="44" t="s">
        <v>4585</v>
      </c>
      <c r="K174" s="43">
        <v>1608</v>
      </c>
      <c r="L174" s="18" t="s">
        <v>4506</v>
      </c>
      <c r="M174" s="18" t="s">
        <v>1230</v>
      </c>
      <c r="N174" s="59">
        <v>13.81</v>
      </c>
    </row>
    <row r="175" spans="1:14" ht="18.5">
      <c r="A175" s="37">
        <v>172</v>
      </c>
      <c r="B175" s="43" t="s">
        <v>2721</v>
      </c>
      <c r="C175" s="17" t="s">
        <v>3306</v>
      </c>
      <c r="D175" s="18" t="s">
        <v>4437</v>
      </c>
      <c r="E175" s="18" t="s">
        <v>4734</v>
      </c>
      <c r="F175" s="44" t="s">
        <v>858</v>
      </c>
      <c r="G175" s="51">
        <v>211.1123</v>
      </c>
      <c r="H175" s="52">
        <v>212.12010000000001</v>
      </c>
      <c r="I175" s="56">
        <v>146.62</v>
      </c>
      <c r="J175" s="44" t="s">
        <v>4585</v>
      </c>
      <c r="K175" s="43">
        <v>1608</v>
      </c>
      <c r="L175" s="18" t="s">
        <v>4506</v>
      </c>
      <c r="M175" s="18" t="s">
        <v>1229</v>
      </c>
      <c r="N175" s="59">
        <v>13.81</v>
      </c>
    </row>
    <row r="176" spans="1:14" ht="18.5">
      <c r="A176" s="37">
        <v>173</v>
      </c>
      <c r="B176" s="43" t="s">
        <v>2668</v>
      </c>
      <c r="C176" s="17" t="s">
        <v>3232</v>
      </c>
      <c r="D176" s="18" t="s">
        <v>4211</v>
      </c>
      <c r="E176" s="18" t="s">
        <v>4735</v>
      </c>
      <c r="F176" s="44" t="s">
        <v>858</v>
      </c>
      <c r="G176" s="51">
        <v>162.05370000000002</v>
      </c>
      <c r="H176" s="52">
        <v>163.06150000000002</v>
      </c>
      <c r="I176" s="56">
        <v>131.99</v>
      </c>
      <c r="J176" s="44" t="s">
        <v>4585</v>
      </c>
      <c r="K176" s="43">
        <v>1610</v>
      </c>
      <c r="L176" s="18" t="s">
        <v>4506</v>
      </c>
      <c r="M176" s="18" t="s">
        <v>1229</v>
      </c>
      <c r="N176" s="59">
        <v>13.83</v>
      </c>
    </row>
    <row r="177" spans="1:14" ht="18.5">
      <c r="A177" s="37">
        <v>174</v>
      </c>
      <c r="B177" s="43" t="s">
        <v>2708</v>
      </c>
      <c r="C177" s="17" t="s">
        <v>2499</v>
      </c>
      <c r="D177" s="18" t="s">
        <v>2498</v>
      </c>
      <c r="E177" s="18" t="s">
        <v>4736</v>
      </c>
      <c r="F177" s="44" t="s">
        <v>858</v>
      </c>
      <c r="G177" s="51">
        <v>169.08860000000001</v>
      </c>
      <c r="H177" s="52">
        <v>170.09640000000002</v>
      </c>
      <c r="I177" s="56">
        <v>145.04</v>
      </c>
      <c r="J177" s="44" t="s">
        <v>4585</v>
      </c>
      <c r="K177" s="43">
        <v>546971</v>
      </c>
      <c r="L177" s="18" t="s">
        <v>4507</v>
      </c>
      <c r="M177" s="18" t="s">
        <v>4523</v>
      </c>
      <c r="N177" s="59">
        <v>13.83</v>
      </c>
    </row>
    <row r="178" spans="1:14" ht="18.5">
      <c r="A178" s="37">
        <v>175</v>
      </c>
      <c r="B178" s="43" t="s">
        <v>4489</v>
      </c>
      <c r="C178" s="17" t="s">
        <v>3741</v>
      </c>
      <c r="D178" s="18" t="s">
        <v>4365</v>
      </c>
      <c r="E178" s="18" t="s">
        <v>4737</v>
      </c>
      <c r="F178" s="44" t="s">
        <v>856</v>
      </c>
      <c r="G178" s="51">
        <v>242.05590000000001</v>
      </c>
      <c r="H178" s="52">
        <v>243.06370000000001</v>
      </c>
      <c r="I178" s="56">
        <v>149.27000000000001</v>
      </c>
      <c r="J178" s="44" t="s">
        <v>4585</v>
      </c>
      <c r="K178" s="43">
        <v>1610</v>
      </c>
      <c r="L178" s="18" t="s">
        <v>4506</v>
      </c>
      <c r="M178" s="18" t="s">
        <v>1229</v>
      </c>
      <c r="N178" s="59">
        <v>13.83</v>
      </c>
    </row>
    <row r="179" spans="1:14" ht="18.5">
      <c r="A179" s="37">
        <v>176</v>
      </c>
      <c r="B179" s="43" t="s">
        <v>6115</v>
      </c>
      <c r="C179" s="19" t="s">
        <v>115</v>
      </c>
      <c r="D179" s="18" t="s">
        <v>116</v>
      </c>
      <c r="E179" s="18" t="s">
        <v>4680</v>
      </c>
      <c r="F179" s="44" t="s">
        <v>854</v>
      </c>
      <c r="G179" s="51">
        <v>151.0087</v>
      </c>
      <c r="H179" s="52">
        <v>152.01650000000001</v>
      </c>
      <c r="I179" s="56">
        <v>123.75</v>
      </c>
      <c r="J179" s="44" t="s">
        <v>4588</v>
      </c>
      <c r="K179" s="43">
        <v>1611</v>
      </c>
      <c r="L179" s="18" t="s">
        <v>4506</v>
      </c>
      <c r="M179" s="18" t="s">
        <v>854</v>
      </c>
      <c r="N179" s="59">
        <v>13.85</v>
      </c>
    </row>
    <row r="180" spans="1:14" ht="18.5">
      <c r="A180" s="37">
        <v>177</v>
      </c>
      <c r="B180" s="43" t="s">
        <v>6058</v>
      </c>
      <c r="C180" s="17" t="s">
        <v>3246</v>
      </c>
      <c r="D180" s="18" t="s">
        <v>4091</v>
      </c>
      <c r="E180" s="18" t="s">
        <v>4738</v>
      </c>
      <c r="F180" s="44" t="s">
        <v>858</v>
      </c>
      <c r="G180" s="51">
        <v>182.0574</v>
      </c>
      <c r="H180" s="52">
        <v>183.0652</v>
      </c>
      <c r="I180" s="56">
        <v>136.46</v>
      </c>
      <c r="J180" s="44" t="s">
        <v>4585</v>
      </c>
      <c r="K180" s="43">
        <v>1611</v>
      </c>
      <c r="L180" s="18" t="s">
        <v>4506</v>
      </c>
      <c r="M180" s="18" t="s">
        <v>1229</v>
      </c>
      <c r="N180" s="59">
        <v>13.85</v>
      </c>
    </row>
    <row r="181" spans="1:14" ht="18.5">
      <c r="A181" s="37">
        <v>178</v>
      </c>
      <c r="B181" s="43" t="s">
        <v>723</v>
      </c>
      <c r="C181" s="19" t="s">
        <v>724</v>
      </c>
      <c r="D181" s="18" t="s">
        <v>725</v>
      </c>
      <c r="E181" s="18" t="s">
        <v>4739</v>
      </c>
      <c r="F181" s="44" t="s">
        <v>855</v>
      </c>
      <c r="G181" s="51">
        <v>200.17710000000002</v>
      </c>
      <c r="H181" s="52">
        <v>201.18490000000003</v>
      </c>
      <c r="I181" s="56">
        <v>159.69999999999999</v>
      </c>
      <c r="J181" s="44" t="s">
        <v>4588</v>
      </c>
      <c r="K181" s="43">
        <v>547906</v>
      </c>
      <c r="L181" s="18" t="s">
        <v>4507</v>
      </c>
      <c r="M181" s="18" t="s">
        <v>4523</v>
      </c>
      <c r="N181" s="59">
        <v>13.85</v>
      </c>
    </row>
    <row r="182" spans="1:14" ht="18.5">
      <c r="A182" s="37">
        <v>179</v>
      </c>
      <c r="B182" s="43" t="s">
        <v>117</v>
      </c>
      <c r="C182" s="19" t="s">
        <v>118</v>
      </c>
      <c r="D182" s="18" t="s">
        <v>119</v>
      </c>
      <c r="E182" s="18" t="s">
        <v>4694</v>
      </c>
      <c r="F182" s="44" t="s">
        <v>855</v>
      </c>
      <c r="G182" s="51">
        <v>206.16660000000002</v>
      </c>
      <c r="H182" s="52">
        <v>207.17440000000002</v>
      </c>
      <c r="I182" s="56">
        <v>156.72999999999999</v>
      </c>
      <c r="J182" s="44" t="s">
        <v>4588</v>
      </c>
      <c r="K182" s="43">
        <v>1612</v>
      </c>
      <c r="L182" s="18" t="s">
        <v>4506</v>
      </c>
      <c r="M182" s="18" t="s">
        <v>1229</v>
      </c>
      <c r="N182" s="59">
        <v>13.86</v>
      </c>
    </row>
    <row r="183" spans="1:14" ht="18.5">
      <c r="A183" s="37">
        <v>180</v>
      </c>
      <c r="B183" s="43" t="s">
        <v>120</v>
      </c>
      <c r="C183" s="19" t="s">
        <v>121</v>
      </c>
      <c r="D183" s="18" t="s">
        <v>122</v>
      </c>
      <c r="E183" s="18" t="s">
        <v>4729</v>
      </c>
      <c r="F183" s="44" t="s">
        <v>856</v>
      </c>
      <c r="G183" s="51">
        <v>207.12540000000001</v>
      </c>
      <c r="H183" s="52">
        <v>208.13320000000002</v>
      </c>
      <c r="I183" s="56">
        <v>150.38999999999999</v>
      </c>
      <c r="J183" s="44" t="s">
        <v>4585</v>
      </c>
      <c r="K183" s="43">
        <v>1614</v>
      </c>
      <c r="L183" s="18" t="s">
        <v>4506</v>
      </c>
      <c r="M183" s="18" t="s">
        <v>1229</v>
      </c>
      <c r="N183" s="59">
        <v>13.88</v>
      </c>
    </row>
    <row r="184" spans="1:14" ht="18.5">
      <c r="A184" s="37">
        <v>181</v>
      </c>
      <c r="B184" s="43" t="s">
        <v>2654</v>
      </c>
      <c r="C184" s="17" t="s">
        <v>3208</v>
      </c>
      <c r="D184" s="18" t="s">
        <v>3907</v>
      </c>
      <c r="E184" s="18" t="s">
        <v>4740</v>
      </c>
      <c r="F184" s="44" t="s">
        <v>858</v>
      </c>
      <c r="G184" s="51">
        <v>138.09</v>
      </c>
      <c r="H184" s="52">
        <v>139.09780000000001</v>
      </c>
      <c r="I184" s="56">
        <v>126.185</v>
      </c>
      <c r="J184" s="44" t="s">
        <v>4585</v>
      </c>
      <c r="K184" s="43">
        <v>1615</v>
      </c>
      <c r="L184" s="18" t="s">
        <v>4506</v>
      </c>
      <c r="M184" s="18" t="s">
        <v>1230</v>
      </c>
      <c r="N184" s="59">
        <v>13.89</v>
      </c>
    </row>
    <row r="185" spans="1:14" ht="18.5">
      <c r="A185" s="37">
        <v>182</v>
      </c>
      <c r="B185" s="43" t="s">
        <v>6059</v>
      </c>
      <c r="C185" s="17" t="s">
        <v>3711</v>
      </c>
      <c r="D185" s="18" t="s">
        <v>4298</v>
      </c>
      <c r="E185" s="18" t="s">
        <v>4741</v>
      </c>
      <c r="F185" s="44" t="s">
        <v>854</v>
      </c>
      <c r="G185" s="51">
        <v>241.2765</v>
      </c>
      <c r="H185" s="52">
        <v>242.2843</v>
      </c>
      <c r="I185" s="56">
        <v>173.52</v>
      </c>
      <c r="J185" s="44" t="s">
        <v>4585</v>
      </c>
      <c r="K185" s="43">
        <v>1615</v>
      </c>
      <c r="L185" s="18" t="s">
        <v>4506</v>
      </c>
      <c r="M185" s="18" t="s">
        <v>854</v>
      </c>
      <c r="N185" s="59">
        <v>13.89</v>
      </c>
    </row>
    <row r="186" spans="1:14" ht="18.5">
      <c r="A186" s="37">
        <v>183</v>
      </c>
      <c r="B186" s="43" t="s">
        <v>726</v>
      </c>
      <c r="C186" s="19" t="s">
        <v>727</v>
      </c>
      <c r="D186" s="18" t="s">
        <v>728</v>
      </c>
      <c r="E186" s="18" t="s">
        <v>4742</v>
      </c>
      <c r="F186" s="44" t="s">
        <v>854</v>
      </c>
      <c r="G186" s="51">
        <v>215.0933</v>
      </c>
      <c r="H186" s="52">
        <v>216.1011</v>
      </c>
      <c r="I186" s="56">
        <v>149.69399999999999</v>
      </c>
      <c r="J186" s="44" t="s">
        <v>4585</v>
      </c>
      <c r="K186" s="43">
        <v>550672</v>
      </c>
      <c r="L186" s="18" t="s">
        <v>4507</v>
      </c>
      <c r="M186" s="18" t="s">
        <v>4523</v>
      </c>
      <c r="N186" s="59">
        <v>13.92</v>
      </c>
    </row>
    <row r="187" spans="1:14" ht="18.5">
      <c r="A187" s="37">
        <v>184</v>
      </c>
      <c r="B187" s="43" t="s">
        <v>92</v>
      </c>
      <c r="C187" s="19" t="s">
        <v>93</v>
      </c>
      <c r="D187" s="18" t="s">
        <v>94</v>
      </c>
      <c r="E187" s="18" t="s">
        <v>4743</v>
      </c>
      <c r="F187" s="44" t="s">
        <v>858</v>
      </c>
      <c r="G187" s="51">
        <v>171.06390000000002</v>
      </c>
      <c r="H187" s="52">
        <v>172.07170000000002</v>
      </c>
      <c r="I187" s="56">
        <v>130.04</v>
      </c>
      <c r="J187" s="44" t="s">
        <v>4585</v>
      </c>
      <c r="K187" s="43">
        <v>1618</v>
      </c>
      <c r="L187" s="18" t="s">
        <v>4506</v>
      </c>
      <c r="M187" s="18" t="s">
        <v>1230</v>
      </c>
      <c r="N187" s="59">
        <v>13.93</v>
      </c>
    </row>
    <row r="188" spans="1:14" ht="18.5">
      <c r="A188" s="37">
        <v>185</v>
      </c>
      <c r="B188" s="43" t="s">
        <v>944</v>
      </c>
      <c r="C188" s="19" t="s">
        <v>1086</v>
      </c>
      <c r="D188" s="18" t="s">
        <v>945</v>
      </c>
      <c r="E188" s="18" t="s">
        <v>4736</v>
      </c>
      <c r="F188" s="44" t="s">
        <v>854</v>
      </c>
      <c r="G188" s="51">
        <v>169.08860000000001</v>
      </c>
      <c r="H188" s="52">
        <v>170.09640000000002</v>
      </c>
      <c r="I188" s="56">
        <v>137.24</v>
      </c>
      <c r="J188" s="44" t="s">
        <v>4585</v>
      </c>
      <c r="K188" s="43">
        <v>1619</v>
      </c>
      <c r="L188" s="18" t="s">
        <v>4506</v>
      </c>
      <c r="M188" s="18" t="s">
        <v>1230</v>
      </c>
      <c r="N188" s="59">
        <v>13.94</v>
      </c>
    </row>
    <row r="189" spans="1:14" ht="18.5">
      <c r="A189" s="37">
        <v>186</v>
      </c>
      <c r="B189" s="43" t="s">
        <v>2671</v>
      </c>
      <c r="C189" s="17" t="s">
        <v>3240</v>
      </c>
      <c r="D189" s="18" t="s">
        <v>4100</v>
      </c>
      <c r="E189" s="18" t="s">
        <v>4744</v>
      </c>
      <c r="F189" s="44" t="s">
        <v>858</v>
      </c>
      <c r="G189" s="51">
        <v>170.05090000000001</v>
      </c>
      <c r="H189" s="52">
        <v>171.05870000000002</v>
      </c>
      <c r="I189" s="56">
        <v>133.80000000000001</v>
      </c>
      <c r="J189" s="44" t="s">
        <v>4585</v>
      </c>
      <c r="K189" s="43">
        <v>1623</v>
      </c>
      <c r="L189" s="18" t="s">
        <v>4506</v>
      </c>
      <c r="M189" s="18" t="s">
        <v>1229</v>
      </c>
      <c r="N189" s="59">
        <v>13.98</v>
      </c>
    </row>
    <row r="190" spans="1:14" ht="18.5">
      <c r="A190" s="37">
        <v>187</v>
      </c>
      <c r="B190" s="43" t="s">
        <v>2747</v>
      </c>
      <c r="C190" s="17" t="s">
        <v>3335</v>
      </c>
      <c r="D190" s="18" t="s">
        <v>4191</v>
      </c>
      <c r="E190" s="18" t="s">
        <v>4745</v>
      </c>
      <c r="F190" s="44" t="s">
        <v>858</v>
      </c>
      <c r="G190" s="51">
        <v>217.1825</v>
      </c>
      <c r="H190" s="52">
        <v>218.19030000000001</v>
      </c>
      <c r="I190" s="56">
        <v>153.04</v>
      </c>
      <c r="J190" s="44" t="s">
        <v>4585</v>
      </c>
      <c r="K190" s="43">
        <v>1623</v>
      </c>
      <c r="L190" s="18" t="s">
        <v>4506</v>
      </c>
      <c r="M190" s="18" t="s">
        <v>1230</v>
      </c>
      <c r="N190" s="59">
        <v>13.98</v>
      </c>
    </row>
    <row r="191" spans="1:14" ht="18.5">
      <c r="A191" s="37">
        <v>188</v>
      </c>
      <c r="B191" s="43" t="s">
        <v>4484</v>
      </c>
      <c r="C191" s="17" t="s">
        <v>3737</v>
      </c>
      <c r="D191" s="18" t="s">
        <v>4087</v>
      </c>
      <c r="E191" s="18" t="s">
        <v>4746</v>
      </c>
      <c r="F191" s="44" t="s">
        <v>856</v>
      </c>
      <c r="G191" s="51">
        <v>212.0711</v>
      </c>
      <c r="H191" s="52">
        <v>213.0789</v>
      </c>
      <c r="I191" s="56">
        <v>147.69200000000001</v>
      </c>
      <c r="J191" s="44" t="s">
        <v>4585</v>
      </c>
      <c r="K191" s="43">
        <v>1626</v>
      </c>
      <c r="L191" s="18" t="s">
        <v>4506</v>
      </c>
      <c r="M191" s="18" t="s">
        <v>1229</v>
      </c>
      <c r="N191" s="59">
        <v>14.02</v>
      </c>
    </row>
    <row r="192" spans="1:14" ht="18.5">
      <c r="A192" s="37">
        <v>189</v>
      </c>
      <c r="B192" s="43" t="s">
        <v>924</v>
      </c>
      <c r="C192" s="19" t="s">
        <v>1076</v>
      </c>
      <c r="D192" s="18" t="s">
        <v>923</v>
      </c>
      <c r="E192" s="18" t="s">
        <v>4747</v>
      </c>
      <c r="F192" s="44" t="s">
        <v>1228</v>
      </c>
      <c r="G192" s="51">
        <v>213.05520000000001</v>
      </c>
      <c r="H192" s="52">
        <v>214.06300000000002</v>
      </c>
      <c r="I192" s="56">
        <v>145.61000000000001</v>
      </c>
      <c r="J192" s="44" t="s">
        <v>4611</v>
      </c>
      <c r="K192" s="43">
        <v>1626</v>
      </c>
      <c r="L192" s="18" t="s">
        <v>4506</v>
      </c>
      <c r="M192" s="18" t="s">
        <v>1230</v>
      </c>
      <c r="N192" s="59">
        <v>14.02</v>
      </c>
    </row>
    <row r="193" spans="1:14" ht="18.5">
      <c r="A193" s="37">
        <v>190</v>
      </c>
      <c r="B193" s="43" t="s">
        <v>1000</v>
      </c>
      <c r="C193" s="19" t="s">
        <v>1117</v>
      </c>
      <c r="D193" s="18" t="s">
        <v>999</v>
      </c>
      <c r="E193" s="18" t="s">
        <v>4748</v>
      </c>
      <c r="F193" s="44" t="s">
        <v>856</v>
      </c>
      <c r="G193" s="51">
        <v>213.02200000000002</v>
      </c>
      <c r="H193" s="52">
        <v>214.02980000000002</v>
      </c>
      <c r="I193" s="56">
        <v>135.80000000000001</v>
      </c>
      <c r="J193" s="44" t="s">
        <v>4585</v>
      </c>
      <c r="K193" s="43">
        <v>1640</v>
      </c>
      <c r="L193" s="18" t="s">
        <v>4506</v>
      </c>
      <c r="M193" s="18" t="s">
        <v>1230</v>
      </c>
      <c r="N193" s="59">
        <v>14.18</v>
      </c>
    </row>
    <row r="194" spans="1:14" ht="18.5">
      <c r="A194" s="37">
        <v>191</v>
      </c>
      <c r="B194" s="43" t="s">
        <v>3067</v>
      </c>
      <c r="C194" s="17" t="s">
        <v>3672</v>
      </c>
      <c r="D194" s="18" t="s">
        <v>3964</v>
      </c>
      <c r="E194" s="18" t="s">
        <v>4749</v>
      </c>
      <c r="F194" s="44" t="s">
        <v>855</v>
      </c>
      <c r="G194" s="51">
        <v>184.14580000000001</v>
      </c>
      <c r="H194" s="52">
        <v>185.15360000000001</v>
      </c>
      <c r="I194" s="56">
        <v>154.91999999999999</v>
      </c>
      <c r="J194" s="44" t="s">
        <v>4588</v>
      </c>
      <c r="K194" s="43">
        <v>562069</v>
      </c>
      <c r="L194" s="18" t="s">
        <v>4507</v>
      </c>
      <c r="M194" s="18" t="s">
        <v>4523</v>
      </c>
      <c r="N194" s="59">
        <v>14.19</v>
      </c>
    </row>
    <row r="195" spans="1:14" ht="18.5">
      <c r="A195" s="37">
        <v>192</v>
      </c>
      <c r="B195" s="43" t="s">
        <v>862</v>
      </c>
      <c r="C195" s="19" t="s">
        <v>123</v>
      </c>
      <c r="D195" s="18" t="s">
        <v>124</v>
      </c>
      <c r="E195" s="18" t="s">
        <v>4750</v>
      </c>
      <c r="F195" s="44" t="s">
        <v>855</v>
      </c>
      <c r="G195" s="51">
        <v>200.02350000000001</v>
      </c>
      <c r="H195" s="52">
        <v>201.03130000000002</v>
      </c>
      <c r="I195" s="56">
        <v>146.16</v>
      </c>
      <c r="J195" s="44" t="s">
        <v>4588</v>
      </c>
      <c r="K195" s="43">
        <v>1641</v>
      </c>
      <c r="L195" s="18" t="s">
        <v>4506</v>
      </c>
      <c r="M195" s="18" t="s">
        <v>1229</v>
      </c>
      <c r="N195" s="59">
        <v>14.19</v>
      </c>
    </row>
    <row r="196" spans="1:14" ht="18.5">
      <c r="A196" s="37">
        <v>193</v>
      </c>
      <c r="B196" s="43" t="s">
        <v>1116</v>
      </c>
      <c r="C196" s="19" t="s">
        <v>1115</v>
      </c>
      <c r="D196" s="18" t="s">
        <v>885</v>
      </c>
      <c r="E196" s="18" t="s">
        <v>4751</v>
      </c>
      <c r="F196" s="44" t="s">
        <v>856</v>
      </c>
      <c r="G196" s="51">
        <v>173.0463</v>
      </c>
      <c r="H196" s="52">
        <v>174.05410000000001</v>
      </c>
      <c r="I196" s="56">
        <v>132.42500000000001</v>
      </c>
      <c r="J196" s="44" t="s">
        <v>4585</v>
      </c>
      <c r="K196" s="43">
        <v>1642</v>
      </c>
      <c r="L196" s="18" t="s">
        <v>4506</v>
      </c>
      <c r="M196" s="18" t="s">
        <v>1228</v>
      </c>
      <c r="N196" s="59">
        <v>14.2</v>
      </c>
    </row>
    <row r="197" spans="1:14" ht="18.5">
      <c r="A197" s="37">
        <v>194</v>
      </c>
      <c r="B197" s="43" t="s">
        <v>3116</v>
      </c>
      <c r="C197" s="17" t="s">
        <v>3742</v>
      </c>
      <c r="D197" s="18" t="s">
        <v>3906</v>
      </c>
      <c r="E197" s="18" t="s">
        <v>4752</v>
      </c>
      <c r="F197" s="44" t="s">
        <v>856</v>
      </c>
      <c r="G197" s="51">
        <v>201.07850000000002</v>
      </c>
      <c r="H197" s="52">
        <v>202.08630000000002</v>
      </c>
      <c r="I197" s="56">
        <v>150</v>
      </c>
      <c r="J197" s="44" t="s">
        <v>4585</v>
      </c>
      <c r="K197" s="43">
        <v>563809</v>
      </c>
      <c r="L197" s="18" t="s">
        <v>4507</v>
      </c>
      <c r="M197" s="18" t="s">
        <v>4523</v>
      </c>
      <c r="N197" s="59">
        <v>14.24</v>
      </c>
    </row>
    <row r="198" spans="1:14" ht="18.5">
      <c r="A198" s="37">
        <v>195</v>
      </c>
      <c r="B198" s="43" t="s">
        <v>958</v>
      </c>
      <c r="C198" s="19" t="s">
        <v>1157</v>
      </c>
      <c r="D198" s="18" t="s">
        <v>957</v>
      </c>
      <c r="E198" s="18" t="s">
        <v>4753</v>
      </c>
      <c r="F198" s="44" t="s">
        <v>856</v>
      </c>
      <c r="G198" s="51">
        <v>333.09309999999999</v>
      </c>
      <c r="H198" s="52">
        <v>334.10089999999997</v>
      </c>
      <c r="I198" s="56">
        <v>165.31</v>
      </c>
      <c r="J198" s="44" t="s">
        <v>4585</v>
      </c>
      <c r="K198" s="43">
        <v>1648</v>
      </c>
      <c r="L198" s="18" t="s">
        <v>4506</v>
      </c>
      <c r="M198" s="18" t="s">
        <v>1228</v>
      </c>
      <c r="N198" s="59">
        <v>14.27</v>
      </c>
    </row>
    <row r="199" spans="1:14" ht="18.5">
      <c r="A199" s="37">
        <v>196</v>
      </c>
      <c r="B199" s="43" t="s">
        <v>865</v>
      </c>
      <c r="C199" s="19" t="s">
        <v>125</v>
      </c>
      <c r="D199" s="18" t="s">
        <v>126</v>
      </c>
      <c r="E199" s="18" t="s">
        <v>4754</v>
      </c>
      <c r="F199" s="44" t="s">
        <v>856</v>
      </c>
      <c r="G199" s="51">
        <v>237.07610000000003</v>
      </c>
      <c r="H199" s="52">
        <v>238.08390000000003</v>
      </c>
      <c r="I199" s="56">
        <v>148.38499999999999</v>
      </c>
      <c r="J199" s="44" t="s">
        <v>4585</v>
      </c>
      <c r="K199" s="43">
        <v>1652</v>
      </c>
      <c r="L199" s="18" t="s">
        <v>4506</v>
      </c>
      <c r="M199" s="18" t="s">
        <v>1229</v>
      </c>
      <c r="N199" s="59">
        <v>14.31</v>
      </c>
    </row>
    <row r="200" spans="1:14" ht="18.5">
      <c r="A200" s="37">
        <v>197</v>
      </c>
      <c r="B200" s="43" t="s">
        <v>1207</v>
      </c>
      <c r="C200" s="19" t="s">
        <v>151</v>
      </c>
      <c r="D200" s="18" t="s">
        <v>152</v>
      </c>
      <c r="E200" s="18" t="s">
        <v>4755</v>
      </c>
      <c r="F200" s="44" t="s">
        <v>858</v>
      </c>
      <c r="G200" s="51">
        <v>276.85560000000004</v>
      </c>
      <c r="H200" s="52">
        <v>277.86340000000001</v>
      </c>
      <c r="I200" s="56">
        <v>128.69</v>
      </c>
      <c r="J200" s="44" t="s">
        <v>4588</v>
      </c>
      <c r="K200" s="43">
        <v>1652</v>
      </c>
      <c r="L200" s="18" t="s">
        <v>4506</v>
      </c>
      <c r="M200" s="18" t="s">
        <v>1230</v>
      </c>
      <c r="N200" s="59">
        <v>14.31</v>
      </c>
    </row>
    <row r="201" spans="1:14" ht="18.5">
      <c r="A201" s="37">
        <v>198</v>
      </c>
      <c r="B201" s="43" t="s">
        <v>2670</v>
      </c>
      <c r="C201" s="17" t="s">
        <v>3236</v>
      </c>
      <c r="D201" s="18" t="s">
        <v>3893</v>
      </c>
      <c r="E201" s="18" t="s">
        <v>4756</v>
      </c>
      <c r="F201" s="44" t="s">
        <v>858</v>
      </c>
      <c r="G201" s="51">
        <v>186.04580000000001</v>
      </c>
      <c r="H201" s="52">
        <v>187.05360000000002</v>
      </c>
      <c r="I201" s="56">
        <v>132.65</v>
      </c>
      <c r="J201" s="44" t="s">
        <v>4585</v>
      </c>
      <c r="K201" s="43">
        <v>1655</v>
      </c>
      <c r="L201" s="18" t="s">
        <v>4506</v>
      </c>
      <c r="M201" s="18" t="s">
        <v>1229</v>
      </c>
      <c r="N201" s="59">
        <v>14.34</v>
      </c>
    </row>
    <row r="202" spans="1:14" ht="18.5">
      <c r="A202" s="37">
        <v>199</v>
      </c>
      <c r="B202" s="43" t="s">
        <v>3110</v>
      </c>
      <c r="C202" s="17" t="s">
        <v>3733</v>
      </c>
      <c r="D202" s="18" t="s">
        <v>4120</v>
      </c>
      <c r="E202" s="18" t="s">
        <v>4757</v>
      </c>
      <c r="F202" s="44" t="s">
        <v>856</v>
      </c>
      <c r="G202" s="51">
        <v>214.05040000000002</v>
      </c>
      <c r="H202" s="52">
        <v>215.05820000000003</v>
      </c>
      <c r="I202" s="56">
        <v>144.4</v>
      </c>
      <c r="J202" s="44" t="s">
        <v>4585</v>
      </c>
      <c r="K202" s="43">
        <v>1656</v>
      </c>
      <c r="L202" s="18" t="s">
        <v>4506</v>
      </c>
      <c r="M202" s="18" t="s">
        <v>1229</v>
      </c>
      <c r="N202" s="59">
        <v>14.36</v>
      </c>
    </row>
    <row r="203" spans="1:14" ht="18.5">
      <c r="A203" s="37">
        <v>200</v>
      </c>
      <c r="B203" s="43" t="s">
        <v>729</v>
      </c>
      <c r="C203" s="19" t="s">
        <v>730</v>
      </c>
      <c r="D203" s="18" t="s">
        <v>731</v>
      </c>
      <c r="E203" s="18" t="s">
        <v>4758</v>
      </c>
      <c r="F203" s="44" t="s">
        <v>855</v>
      </c>
      <c r="G203" s="51">
        <v>263.00120000000004</v>
      </c>
      <c r="H203" s="52">
        <v>264.00900000000001</v>
      </c>
      <c r="I203" s="56">
        <v>150.38999999999999</v>
      </c>
      <c r="J203" s="44" t="s">
        <v>4585</v>
      </c>
      <c r="K203" s="43">
        <v>569363</v>
      </c>
      <c r="L203" s="18" t="s">
        <v>4507</v>
      </c>
      <c r="M203" s="18" t="s">
        <v>4523</v>
      </c>
      <c r="N203" s="59">
        <v>14.37</v>
      </c>
    </row>
    <row r="204" spans="1:14" ht="18.5">
      <c r="A204" s="37">
        <v>201</v>
      </c>
      <c r="B204" s="43" t="s">
        <v>869</v>
      </c>
      <c r="C204" s="19" t="s">
        <v>127</v>
      </c>
      <c r="D204" s="18" t="s">
        <v>128</v>
      </c>
      <c r="E204" s="18" t="s">
        <v>4759</v>
      </c>
      <c r="F204" s="44" t="s">
        <v>856</v>
      </c>
      <c r="G204" s="51">
        <v>223.06050000000002</v>
      </c>
      <c r="H204" s="52">
        <v>224.06830000000002</v>
      </c>
      <c r="I204" s="56">
        <v>145.86000000000001</v>
      </c>
      <c r="J204" s="44" t="s">
        <v>4585</v>
      </c>
      <c r="K204" s="43">
        <v>1658</v>
      </c>
      <c r="L204" s="18" t="s">
        <v>4506</v>
      </c>
      <c r="M204" s="18" t="s">
        <v>1229</v>
      </c>
      <c r="N204" s="59">
        <v>14.38</v>
      </c>
    </row>
    <row r="205" spans="1:14" ht="18.5">
      <c r="A205" s="37">
        <v>202</v>
      </c>
      <c r="B205" s="43" t="s">
        <v>2690</v>
      </c>
      <c r="C205" s="17" t="s">
        <v>3269</v>
      </c>
      <c r="D205" s="18" t="s">
        <v>3903</v>
      </c>
      <c r="E205" s="18" t="s">
        <v>4695</v>
      </c>
      <c r="F205" s="44" t="s">
        <v>858</v>
      </c>
      <c r="G205" s="51">
        <v>179.09410000000003</v>
      </c>
      <c r="H205" s="52">
        <v>180.10190000000003</v>
      </c>
      <c r="I205" s="56">
        <v>139.7775</v>
      </c>
      <c r="J205" s="44" t="s">
        <v>4585</v>
      </c>
      <c r="K205" s="43">
        <v>1660</v>
      </c>
      <c r="L205" s="18" t="s">
        <v>4506</v>
      </c>
      <c r="M205" s="18" t="s">
        <v>1230</v>
      </c>
      <c r="N205" s="59">
        <v>14.4</v>
      </c>
    </row>
    <row r="206" spans="1:14" ht="18.5">
      <c r="A206" s="37">
        <v>203</v>
      </c>
      <c r="B206" s="43" t="s">
        <v>1223</v>
      </c>
      <c r="C206" s="19" t="s">
        <v>137</v>
      </c>
      <c r="D206" s="18" t="s">
        <v>138</v>
      </c>
      <c r="E206" s="18" t="s">
        <v>4725</v>
      </c>
      <c r="F206" s="44" t="s">
        <v>854</v>
      </c>
      <c r="G206" s="51">
        <v>201.07760000000002</v>
      </c>
      <c r="H206" s="52">
        <v>202.08540000000002</v>
      </c>
      <c r="I206" s="56">
        <v>144.255</v>
      </c>
      <c r="J206" s="44" t="s">
        <v>4585</v>
      </c>
      <c r="K206" s="43">
        <v>1665</v>
      </c>
      <c r="L206" s="18" t="s">
        <v>4506</v>
      </c>
      <c r="M206" s="18" t="s">
        <v>854</v>
      </c>
      <c r="N206" s="59">
        <v>14.46</v>
      </c>
    </row>
    <row r="207" spans="1:14" ht="18.5">
      <c r="A207" s="37">
        <v>204</v>
      </c>
      <c r="B207" s="43" t="s">
        <v>2662</v>
      </c>
      <c r="C207" s="17" t="s">
        <v>3222</v>
      </c>
      <c r="D207" s="18" t="s">
        <v>4442</v>
      </c>
      <c r="E207" s="18" t="s">
        <v>4760</v>
      </c>
      <c r="F207" s="44" t="s">
        <v>858</v>
      </c>
      <c r="G207" s="51">
        <v>168.0085</v>
      </c>
      <c r="H207" s="52">
        <v>169.0163</v>
      </c>
      <c r="I207" s="56">
        <v>129.19999999999999</v>
      </c>
      <c r="J207" s="44" t="s">
        <v>4585</v>
      </c>
      <c r="K207" s="43">
        <v>1667</v>
      </c>
      <c r="L207" s="18" t="s">
        <v>4506</v>
      </c>
      <c r="M207" s="18" t="s">
        <v>1229</v>
      </c>
      <c r="N207" s="59">
        <v>14.48</v>
      </c>
    </row>
    <row r="208" spans="1:14" ht="18.5">
      <c r="A208" s="37">
        <v>205</v>
      </c>
      <c r="B208" s="43" t="s">
        <v>2720</v>
      </c>
      <c r="C208" s="17" t="s">
        <v>3305</v>
      </c>
      <c r="D208" s="18" t="s">
        <v>3846</v>
      </c>
      <c r="E208" s="18" t="s">
        <v>4761</v>
      </c>
      <c r="F208" s="44" t="s">
        <v>858</v>
      </c>
      <c r="G208" s="51">
        <v>204.1833</v>
      </c>
      <c r="H208" s="52">
        <v>205.19110000000001</v>
      </c>
      <c r="I208" s="56">
        <v>146.6</v>
      </c>
      <c r="J208" s="44" t="s">
        <v>4585</v>
      </c>
      <c r="K208" s="43">
        <v>1668</v>
      </c>
      <c r="L208" s="18" t="s">
        <v>4506</v>
      </c>
      <c r="M208" s="18" t="s">
        <v>1229</v>
      </c>
      <c r="N208" s="59">
        <v>14.49</v>
      </c>
    </row>
    <row r="209" spans="1:14" ht="18.5">
      <c r="A209" s="37">
        <v>206</v>
      </c>
      <c r="B209" s="43" t="s">
        <v>2717</v>
      </c>
      <c r="C209" s="17" t="s">
        <v>3302</v>
      </c>
      <c r="D209" s="18" t="s">
        <v>4247</v>
      </c>
      <c r="E209" s="18" t="s">
        <v>4762</v>
      </c>
      <c r="F209" s="44" t="s">
        <v>858</v>
      </c>
      <c r="G209" s="51">
        <v>222.08870000000002</v>
      </c>
      <c r="H209" s="52">
        <v>223.09650000000002</v>
      </c>
      <c r="I209" s="56">
        <v>146.1</v>
      </c>
      <c r="J209" s="44" t="s">
        <v>4585</v>
      </c>
      <c r="K209" s="43">
        <v>1674</v>
      </c>
      <c r="L209" s="18" t="s">
        <v>4506</v>
      </c>
      <c r="M209" s="18" t="s">
        <v>1230</v>
      </c>
      <c r="N209" s="59">
        <v>14.56</v>
      </c>
    </row>
    <row r="210" spans="1:14" ht="18.5">
      <c r="A210" s="37">
        <v>207</v>
      </c>
      <c r="B210" s="43" t="s">
        <v>3818</v>
      </c>
      <c r="C210" s="19" t="s">
        <v>1158</v>
      </c>
      <c r="D210" s="18" t="s">
        <v>1055</v>
      </c>
      <c r="E210" s="18" t="s">
        <v>4763</v>
      </c>
      <c r="F210" s="44" t="s">
        <v>1228</v>
      </c>
      <c r="G210" s="51">
        <v>335.10880000000003</v>
      </c>
      <c r="H210" s="52">
        <v>336.11660000000001</v>
      </c>
      <c r="I210" s="56">
        <v>168.43</v>
      </c>
      <c r="J210" s="44" t="s">
        <v>4585</v>
      </c>
      <c r="K210" s="43">
        <v>1674</v>
      </c>
      <c r="L210" s="18" t="s">
        <v>4506</v>
      </c>
      <c r="M210" s="18" t="s">
        <v>1230</v>
      </c>
      <c r="N210" s="59">
        <v>14.56</v>
      </c>
    </row>
    <row r="211" spans="1:14" ht="18.5">
      <c r="A211" s="37">
        <v>208</v>
      </c>
      <c r="B211" s="43" t="s">
        <v>145</v>
      </c>
      <c r="C211" s="19" t="s">
        <v>146</v>
      </c>
      <c r="D211" s="18" t="s">
        <v>147</v>
      </c>
      <c r="E211" s="18" t="s">
        <v>4764</v>
      </c>
      <c r="F211" s="44" t="s">
        <v>855</v>
      </c>
      <c r="G211" s="51">
        <v>221.10470000000001</v>
      </c>
      <c r="H211" s="52">
        <v>222.11250000000001</v>
      </c>
      <c r="I211" s="56">
        <v>148.952</v>
      </c>
      <c r="J211" s="44" t="s">
        <v>4585</v>
      </c>
      <c r="K211" s="43">
        <v>1678</v>
      </c>
      <c r="L211" s="18" t="s">
        <v>4506</v>
      </c>
      <c r="M211" s="18" t="s">
        <v>1230</v>
      </c>
      <c r="N211" s="59">
        <v>14.6</v>
      </c>
    </row>
    <row r="212" spans="1:14" ht="18.5">
      <c r="A212" s="37">
        <v>209</v>
      </c>
      <c r="B212" s="43" t="s">
        <v>975</v>
      </c>
      <c r="C212" s="19" t="s">
        <v>1113</v>
      </c>
      <c r="D212" s="18" t="s">
        <v>976</v>
      </c>
      <c r="E212" s="18" t="s">
        <v>4765</v>
      </c>
      <c r="F212" s="44" t="s">
        <v>1228</v>
      </c>
      <c r="G212" s="51">
        <v>283.80970000000002</v>
      </c>
      <c r="H212" s="52">
        <v>284.8175</v>
      </c>
      <c r="I212" s="56">
        <v>134.68</v>
      </c>
      <c r="J212" s="44" t="s">
        <v>4611</v>
      </c>
      <c r="K212" s="43">
        <v>1678</v>
      </c>
      <c r="L212" s="18" t="s">
        <v>4506</v>
      </c>
      <c r="M212" s="18" t="s">
        <v>1230</v>
      </c>
      <c r="N212" s="59">
        <v>14.6</v>
      </c>
    </row>
    <row r="213" spans="1:14" ht="18.5">
      <c r="A213" s="37">
        <v>210</v>
      </c>
      <c r="B213" s="43" t="s">
        <v>1203</v>
      </c>
      <c r="C213" s="19" t="s">
        <v>129</v>
      </c>
      <c r="D213" s="18" t="s">
        <v>130</v>
      </c>
      <c r="E213" s="18" t="s">
        <v>4766</v>
      </c>
      <c r="F213" s="44" t="s">
        <v>854</v>
      </c>
      <c r="G213" s="51">
        <v>187.06200000000001</v>
      </c>
      <c r="H213" s="52">
        <v>188.06980000000001</v>
      </c>
      <c r="I213" s="56">
        <v>139.87</v>
      </c>
      <c r="J213" s="44" t="s">
        <v>4585</v>
      </c>
      <c r="K213" s="43">
        <v>1680</v>
      </c>
      <c r="L213" s="18" t="s">
        <v>4506</v>
      </c>
      <c r="M213" s="18" t="s">
        <v>854</v>
      </c>
      <c r="N213" s="59">
        <v>14.62</v>
      </c>
    </row>
    <row r="214" spans="1:14" ht="18.5">
      <c r="A214" s="37">
        <v>211</v>
      </c>
      <c r="B214" s="43" t="s">
        <v>732</v>
      </c>
      <c r="C214" s="19" t="s">
        <v>733</v>
      </c>
      <c r="D214" s="18" t="s">
        <v>734</v>
      </c>
      <c r="E214" s="18" t="s">
        <v>4767</v>
      </c>
      <c r="F214" s="44" t="s">
        <v>856</v>
      </c>
      <c r="G214" s="51">
        <v>278.01949999999999</v>
      </c>
      <c r="H214" s="52">
        <v>279.02729999999997</v>
      </c>
      <c r="I214" s="56">
        <v>156.44499999999999</v>
      </c>
      <c r="J214" s="44" t="s">
        <v>4585</v>
      </c>
      <c r="K214" s="43">
        <v>580100</v>
      </c>
      <c r="L214" s="18" t="s">
        <v>4507</v>
      </c>
      <c r="M214" s="18" t="s">
        <v>4523</v>
      </c>
      <c r="N214" s="59">
        <v>14.63</v>
      </c>
    </row>
    <row r="215" spans="1:14" ht="18.5">
      <c r="A215" s="37">
        <v>212</v>
      </c>
      <c r="B215" s="43" t="s">
        <v>131</v>
      </c>
      <c r="C215" s="19" t="s">
        <v>132</v>
      </c>
      <c r="D215" s="18" t="s">
        <v>133</v>
      </c>
      <c r="E215" s="18" t="s">
        <v>4768</v>
      </c>
      <c r="F215" s="44" t="s">
        <v>856</v>
      </c>
      <c r="G215" s="51">
        <v>270.0872</v>
      </c>
      <c r="H215" s="52">
        <v>271.09499999999997</v>
      </c>
      <c r="I215" s="56">
        <v>157.47999999999999</v>
      </c>
      <c r="J215" s="44" t="s">
        <v>4585</v>
      </c>
      <c r="K215" s="43">
        <v>1683</v>
      </c>
      <c r="L215" s="18" t="s">
        <v>4506</v>
      </c>
      <c r="M215" s="18" t="s">
        <v>1229</v>
      </c>
      <c r="N215" s="59">
        <v>14.66</v>
      </c>
    </row>
    <row r="216" spans="1:14" ht="18.5">
      <c r="A216" s="37">
        <v>213</v>
      </c>
      <c r="B216" s="43" t="s">
        <v>6061</v>
      </c>
      <c r="C216" s="17" t="s">
        <v>3282</v>
      </c>
      <c r="D216" s="18" t="s">
        <v>4266</v>
      </c>
      <c r="E216" s="18" t="s">
        <v>4769</v>
      </c>
      <c r="F216" s="44" t="s">
        <v>858</v>
      </c>
      <c r="G216" s="51">
        <v>199.16800000000001</v>
      </c>
      <c r="H216" s="52">
        <v>200.17580000000001</v>
      </c>
      <c r="I216" s="56">
        <v>143.19999999999999</v>
      </c>
      <c r="J216" s="44" t="s">
        <v>4585</v>
      </c>
      <c r="K216" s="43">
        <v>1684</v>
      </c>
      <c r="L216" s="18" t="s">
        <v>4506</v>
      </c>
      <c r="M216" s="18" t="s">
        <v>1229</v>
      </c>
      <c r="N216" s="59">
        <v>14.67</v>
      </c>
    </row>
    <row r="217" spans="1:14" ht="18.5">
      <c r="A217" s="37">
        <v>214</v>
      </c>
      <c r="B217" s="43" t="s">
        <v>3127</v>
      </c>
      <c r="C217" s="17" t="s">
        <v>3755</v>
      </c>
      <c r="D217" s="18" t="s">
        <v>4048</v>
      </c>
      <c r="E217" s="18" t="s">
        <v>4770</v>
      </c>
      <c r="F217" s="44" t="s">
        <v>856</v>
      </c>
      <c r="G217" s="51">
        <v>225.1585</v>
      </c>
      <c r="H217" s="52">
        <v>226.16630000000001</v>
      </c>
      <c r="I217" s="56">
        <v>158</v>
      </c>
      <c r="J217" s="44" t="s">
        <v>4585</v>
      </c>
      <c r="K217" s="43">
        <v>1684</v>
      </c>
      <c r="L217" s="18" t="s">
        <v>4506</v>
      </c>
      <c r="M217" s="18" t="s">
        <v>1229</v>
      </c>
      <c r="N217" s="59">
        <v>14.67</v>
      </c>
    </row>
    <row r="218" spans="1:14" ht="18.5">
      <c r="A218" s="37">
        <v>215</v>
      </c>
      <c r="B218" s="43" t="s">
        <v>2771</v>
      </c>
      <c r="C218" s="17" t="s">
        <v>3364</v>
      </c>
      <c r="D218" s="18" t="s">
        <v>4315</v>
      </c>
      <c r="E218" s="18" t="s">
        <v>4771</v>
      </c>
      <c r="F218" s="44" t="s">
        <v>858</v>
      </c>
      <c r="G218" s="51">
        <v>239.10720000000001</v>
      </c>
      <c r="H218" s="52">
        <v>240.11500000000001</v>
      </c>
      <c r="I218" s="56">
        <v>157.43333329999999</v>
      </c>
      <c r="J218" s="44" t="s">
        <v>4585</v>
      </c>
      <c r="K218" s="43">
        <v>1687</v>
      </c>
      <c r="L218" s="18" t="s">
        <v>4506</v>
      </c>
      <c r="M218" s="18" t="s">
        <v>1229</v>
      </c>
      <c r="N218" s="59">
        <v>14.7</v>
      </c>
    </row>
    <row r="219" spans="1:14" ht="18.5">
      <c r="A219" s="37">
        <v>216</v>
      </c>
      <c r="B219" s="43" t="s">
        <v>3819</v>
      </c>
      <c r="C219" s="19" t="s">
        <v>1110</v>
      </c>
      <c r="D219" s="18" t="s">
        <v>1039</v>
      </c>
      <c r="E219" s="18" t="s">
        <v>4772</v>
      </c>
      <c r="F219" s="44" t="s">
        <v>1228</v>
      </c>
      <c r="G219" s="51">
        <v>260.01230000000004</v>
      </c>
      <c r="H219" s="52">
        <v>261.02010000000001</v>
      </c>
      <c r="I219" s="56">
        <v>149.05000000000001</v>
      </c>
      <c r="J219" s="44" t="s">
        <v>4585</v>
      </c>
      <c r="K219" s="43">
        <v>1688</v>
      </c>
      <c r="L219" s="18" t="s">
        <v>4506</v>
      </c>
      <c r="M219" s="18" t="s">
        <v>1230</v>
      </c>
      <c r="N219" s="59">
        <v>14.71</v>
      </c>
    </row>
    <row r="220" spans="1:14" ht="18.5">
      <c r="A220" s="37">
        <v>217</v>
      </c>
      <c r="B220" s="43" t="s">
        <v>943</v>
      </c>
      <c r="C220" s="19" t="s">
        <v>1118</v>
      </c>
      <c r="D220" s="18" t="s">
        <v>942</v>
      </c>
      <c r="E220" s="18" t="s">
        <v>4773</v>
      </c>
      <c r="F220" s="44" t="s">
        <v>855</v>
      </c>
      <c r="G220" s="51">
        <v>228.9991</v>
      </c>
      <c r="H220" s="52">
        <v>230.0069</v>
      </c>
      <c r="I220" s="56">
        <v>140.21666669999999</v>
      </c>
      <c r="J220" s="44" t="s">
        <v>4585</v>
      </c>
      <c r="K220" s="43">
        <v>1690</v>
      </c>
      <c r="L220" s="18" t="s">
        <v>4506</v>
      </c>
      <c r="M220" s="18" t="s">
        <v>1230</v>
      </c>
      <c r="N220" s="59">
        <v>14.74</v>
      </c>
    </row>
    <row r="221" spans="1:14" ht="18.5">
      <c r="A221" s="37">
        <v>218</v>
      </c>
      <c r="B221" s="43" t="s">
        <v>735</v>
      </c>
      <c r="C221" s="19" t="s">
        <v>736</v>
      </c>
      <c r="D221" s="18" t="s">
        <v>737</v>
      </c>
      <c r="E221" s="18" t="s">
        <v>4774</v>
      </c>
      <c r="F221" s="44" t="s">
        <v>858</v>
      </c>
      <c r="G221" s="51">
        <v>203.1054</v>
      </c>
      <c r="H221" s="52">
        <v>204.11320000000001</v>
      </c>
      <c r="I221" s="56">
        <v>143.34</v>
      </c>
      <c r="J221" s="44" t="s">
        <v>4585</v>
      </c>
      <c r="K221" s="43">
        <v>585531</v>
      </c>
      <c r="L221" s="18" t="s">
        <v>4507</v>
      </c>
      <c r="M221" s="18" t="s">
        <v>4523</v>
      </c>
      <c r="N221" s="59">
        <v>14.77</v>
      </c>
    </row>
    <row r="222" spans="1:14" ht="18.5">
      <c r="A222" s="37">
        <v>219</v>
      </c>
      <c r="B222" s="43" t="s">
        <v>6060</v>
      </c>
      <c r="C222" s="17" t="s">
        <v>3207</v>
      </c>
      <c r="D222" s="18" t="s">
        <v>4231</v>
      </c>
      <c r="E222" s="18" t="s">
        <v>4775</v>
      </c>
      <c r="F222" s="44" t="s">
        <v>858</v>
      </c>
      <c r="G222" s="51">
        <v>156.01660000000001</v>
      </c>
      <c r="H222" s="52">
        <v>157.02440000000001</v>
      </c>
      <c r="I222" s="56">
        <v>125.8</v>
      </c>
      <c r="J222" s="44" t="s">
        <v>4585</v>
      </c>
      <c r="K222" s="43">
        <v>586317</v>
      </c>
      <c r="L222" s="18" t="s">
        <v>4507</v>
      </c>
      <c r="M222" s="18" t="s">
        <v>4523</v>
      </c>
      <c r="N222" s="59">
        <v>14.78</v>
      </c>
    </row>
    <row r="223" spans="1:14" ht="18.5">
      <c r="A223" s="37">
        <v>220</v>
      </c>
      <c r="B223" s="43" t="s">
        <v>3069</v>
      </c>
      <c r="C223" s="17" t="s">
        <v>3675</v>
      </c>
      <c r="D223" s="18" t="s">
        <v>4169</v>
      </c>
      <c r="E223" s="18" t="s">
        <v>4776</v>
      </c>
      <c r="F223" s="44" t="s">
        <v>855</v>
      </c>
      <c r="G223" s="51">
        <v>222.13630000000001</v>
      </c>
      <c r="H223" s="52">
        <v>223.14410000000001</v>
      </c>
      <c r="I223" s="56">
        <v>160.55000000000001</v>
      </c>
      <c r="J223" s="44" t="s">
        <v>4585</v>
      </c>
      <c r="K223" s="43">
        <v>1694</v>
      </c>
      <c r="L223" s="18" t="s">
        <v>4506</v>
      </c>
      <c r="M223" s="18" t="s">
        <v>1229</v>
      </c>
      <c r="N223" s="59">
        <v>14.78</v>
      </c>
    </row>
    <row r="224" spans="1:14" ht="18.5">
      <c r="A224" s="37">
        <v>221</v>
      </c>
      <c r="B224" s="43" t="s">
        <v>2695</v>
      </c>
      <c r="C224" s="17" t="s">
        <v>3277</v>
      </c>
      <c r="D224" s="18" t="s">
        <v>4079</v>
      </c>
      <c r="E224" s="18" t="s">
        <v>4777</v>
      </c>
      <c r="F224" s="44" t="s">
        <v>858</v>
      </c>
      <c r="G224" s="51">
        <v>197.06020000000001</v>
      </c>
      <c r="H224" s="52">
        <v>198.06800000000001</v>
      </c>
      <c r="I224" s="56">
        <v>142.30000000000001</v>
      </c>
      <c r="J224" s="44" t="s">
        <v>4585</v>
      </c>
      <c r="K224" s="43">
        <v>1697</v>
      </c>
      <c r="L224" s="18" t="s">
        <v>4506</v>
      </c>
      <c r="M224" s="18" t="s">
        <v>1230</v>
      </c>
      <c r="N224" s="59">
        <v>14.81</v>
      </c>
    </row>
    <row r="225" spans="1:14" ht="18.5">
      <c r="A225" s="37">
        <v>222</v>
      </c>
      <c r="B225" s="43" t="s">
        <v>6062</v>
      </c>
      <c r="C225" s="17" t="s">
        <v>3345</v>
      </c>
      <c r="D225" s="18" t="s">
        <v>4035</v>
      </c>
      <c r="E225" s="18" t="s">
        <v>4778</v>
      </c>
      <c r="F225" s="44" t="s">
        <v>858</v>
      </c>
      <c r="G225" s="51">
        <v>215.1669</v>
      </c>
      <c r="H225" s="52">
        <v>216.1747</v>
      </c>
      <c r="I225" s="56">
        <v>154.82</v>
      </c>
      <c r="J225" s="44" t="s">
        <v>4585</v>
      </c>
      <c r="K225" s="43">
        <v>1697</v>
      </c>
      <c r="L225" s="18" t="s">
        <v>4506</v>
      </c>
      <c r="M225" s="18" t="s">
        <v>1230</v>
      </c>
      <c r="N225" s="59">
        <v>14.81</v>
      </c>
    </row>
    <row r="226" spans="1:14" ht="18.5">
      <c r="A226" s="37">
        <v>223</v>
      </c>
      <c r="B226" s="43" t="s">
        <v>2694</v>
      </c>
      <c r="C226" s="17" t="s">
        <v>3276</v>
      </c>
      <c r="D226" s="18" t="s">
        <v>4046</v>
      </c>
      <c r="E226" s="18" t="s">
        <v>4779</v>
      </c>
      <c r="F226" s="44" t="s">
        <v>858</v>
      </c>
      <c r="G226" s="51">
        <v>219.04060000000001</v>
      </c>
      <c r="H226" s="52">
        <v>220.04840000000002</v>
      </c>
      <c r="I226" s="56">
        <v>142.19999999999999</v>
      </c>
      <c r="J226" s="44" t="s">
        <v>4585</v>
      </c>
      <c r="K226" s="43">
        <v>1698</v>
      </c>
      <c r="L226" s="18" t="s">
        <v>4506</v>
      </c>
      <c r="M226" s="18" t="s">
        <v>1229</v>
      </c>
      <c r="N226" s="59">
        <v>14.82</v>
      </c>
    </row>
    <row r="227" spans="1:14" ht="18.5">
      <c r="A227" s="37">
        <v>224</v>
      </c>
      <c r="B227" s="43" t="s">
        <v>240</v>
      </c>
      <c r="C227" s="19" t="s">
        <v>738</v>
      </c>
      <c r="D227" s="18" t="s">
        <v>739</v>
      </c>
      <c r="E227" s="18" t="s">
        <v>4780</v>
      </c>
      <c r="F227" s="44" t="s">
        <v>856</v>
      </c>
      <c r="G227" s="51">
        <v>277.01690000000002</v>
      </c>
      <c r="H227" s="52">
        <v>278.0247</v>
      </c>
      <c r="I227" s="56">
        <v>156.155</v>
      </c>
      <c r="J227" s="44" t="s">
        <v>4585</v>
      </c>
      <c r="K227" s="43">
        <v>588077</v>
      </c>
      <c r="L227" s="18" t="s">
        <v>4507</v>
      </c>
      <c r="M227" s="18" t="s">
        <v>4523</v>
      </c>
      <c r="N227" s="59">
        <v>14.83</v>
      </c>
    </row>
    <row r="228" spans="1:14" ht="18.5">
      <c r="A228" s="37">
        <v>225</v>
      </c>
      <c r="B228" s="43" t="s">
        <v>6063</v>
      </c>
      <c r="C228" s="17" t="s">
        <v>3678</v>
      </c>
      <c r="D228" s="18" t="s">
        <v>3874</v>
      </c>
      <c r="E228" s="18" t="s">
        <v>4781</v>
      </c>
      <c r="F228" s="44" t="s">
        <v>855</v>
      </c>
      <c r="G228" s="51">
        <v>234.1979</v>
      </c>
      <c r="H228" s="52">
        <v>235.20570000000001</v>
      </c>
      <c r="I228" s="56">
        <v>167.25</v>
      </c>
      <c r="J228" s="44" t="s">
        <v>4585</v>
      </c>
      <c r="K228" s="43">
        <v>1700</v>
      </c>
      <c r="L228" s="18" t="s">
        <v>4506</v>
      </c>
      <c r="M228" s="18" t="s">
        <v>1229</v>
      </c>
      <c r="N228" s="59">
        <v>14.85</v>
      </c>
    </row>
    <row r="229" spans="1:14" ht="18.5">
      <c r="A229" s="37">
        <v>226</v>
      </c>
      <c r="B229" s="43" t="s">
        <v>156</v>
      </c>
      <c r="C229" s="19" t="s">
        <v>157</v>
      </c>
      <c r="D229" s="18" t="s">
        <v>158</v>
      </c>
      <c r="E229" s="18" t="s">
        <v>4782</v>
      </c>
      <c r="F229" s="44" t="s">
        <v>856</v>
      </c>
      <c r="G229" s="51">
        <v>243.01140000000001</v>
      </c>
      <c r="H229" s="52">
        <v>244.01920000000001</v>
      </c>
      <c r="I229" s="56">
        <v>151.44</v>
      </c>
      <c r="J229" s="44" t="s">
        <v>4585</v>
      </c>
      <c r="K229" s="43">
        <v>1700</v>
      </c>
      <c r="L229" s="18" t="s">
        <v>4506</v>
      </c>
      <c r="M229" s="18" t="s">
        <v>1230</v>
      </c>
      <c r="N229" s="59">
        <v>14.85</v>
      </c>
    </row>
    <row r="230" spans="1:14" ht="18.5">
      <c r="A230" s="37">
        <v>227</v>
      </c>
      <c r="B230" s="43" t="s">
        <v>2802</v>
      </c>
      <c r="C230" s="17" t="s">
        <v>3398</v>
      </c>
      <c r="D230" s="18" t="s">
        <v>4480</v>
      </c>
      <c r="E230" s="18" t="s">
        <v>4783</v>
      </c>
      <c r="F230" s="44" t="s">
        <v>858</v>
      </c>
      <c r="G230" s="51">
        <v>255.1618</v>
      </c>
      <c r="H230" s="52">
        <v>256.1696</v>
      </c>
      <c r="I230" s="56">
        <v>162.19999999999999</v>
      </c>
      <c r="J230" s="44" t="s">
        <v>4585</v>
      </c>
      <c r="K230" s="43">
        <v>589950</v>
      </c>
      <c r="L230" s="18" t="s">
        <v>4507</v>
      </c>
      <c r="M230" s="18" t="s">
        <v>4523</v>
      </c>
      <c r="N230" s="59">
        <v>14.87</v>
      </c>
    </row>
    <row r="231" spans="1:14" ht="18.5">
      <c r="A231" s="37">
        <v>228</v>
      </c>
      <c r="B231" s="43" t="s">
        <v>3104</v>
      </c>
      <c r="C231" s="17" t="s">
        <v>3724</v>
      </c>
      <c r="D231" s="18" t="s">
        <v>4130</v>
      </c>
      <c r="E231" s="18" t="s">
        <v>4784</v>
      </c>
      <c r="F231" s="44" t="s">
        <v>856</v>
      </c>
      <c r="G231" s="51">
        <v>166.09620000000001</v>
      </c>
      <c r="H231" s="52">
        <v>167.10400000000001</v>
      </c>
      <c r="I231" s="56">
        <v>134.27666669999999</v>
      </c>
      <c r="J231" s="44" t="s">
        <v>4585</v>
      </c>
      <c r="K231" s="43">
        <v>1703</v>
      </c>
      <c r="L231" s="18" t="s">
        <v>4506</v>
      </c>
      <c r="M231" s="18" t="s">
        <v>1229</v>
      </c>
      <c r="N231" s="59">
        <v>14.88</v>
      </c>
    </row>
    <row r="232" spans="1:14" ht="18.5">
      <c r="A232" s="37">
        <v>229</v>
      </c>
      <c r="B232" s="43" t="s">
        <v>139</v>
      </c>
      <c r="C232" s="19" t="s">
        <v>140</v>
      </c>
      <c r="D232" s="18" t="s">
        <v>141</v>
      </c>
      <c r="E232" s="18" t="s">
        <v>4785</v>
      </c>
      <c r="F232" s="44" t="s">
        <v>856</v>
      </c>
      <c r="G232" s="51">
        <v>239.07080000000002</v>
      </c>
      <c r="H232" s="52">
        <v>240.07860000000002</v>
      </c>
      <c r="I232" s="56">
        <v>146.72</v>
      </c>
      <c r="J232" s="44" t="s">
        <v>4585</v>
      </c>
      <c r="K232" s="43">
        <v>1705</v>
      </c>
      <c r="L232" s="18" t="s">
        <v>4506</v>
      </c>
      <c r="M232" s="18" t="s">
        <v>1229</v>
      </c>
      <c r="N232" s="59">
        <v>14.9</v>
      </c>
    </row>
    <row r="233" spans="1:14" ht="18.5">
      <c r="A233" s="37">
        <v>230</v>
      </c>
      <c r="B233" s="43" t="s">
        <v>142</v>
      </c>
      <c r="C233" s="19" t="s">
        <v>143</v>
      </c>
      <c r="D233" s="18" t="s">
        <v>144</v>
      </c>
      <c r="E233" s="18" t="s">
        <v>4770</v>
      </c>
      <c r="F233" s="44" t="s">
        <v>856</v>
      </c>
      <c r="G233" s="51">
        <v>225.1585</v>
      </c>
      <c r="H233" s="52">
        <v>226.16630000000001</v>
      </c>
      <c r="I233" s="56">
        <v>156.84</v>
      </c>
      <c r="J233" s="44" t="s">
        <v>4585</v>
      </c>
      <c r="K233" s="43">
        <v>1707</v>
      </c>
      <c r="L233" s="18" t="s">
        <v>4506</v>
      </c>
      <c r="M233" s="18" t="s">
        <v>1229</v>
      </c>
      <c r="N233" s="59">
        <v>14.92</v>
      </c>
    </row>
    <row r="234" spans="1:14" ht="18.5">
      <c r="A234" s="37">
        <v>231</v>
      </c>
      <c r="B234" s="43" t="s">
        <v>3092</v>
      </c>
      <c r="C234" s="17" t="s">
        <v>4493</v>
      </c>
      <c r="D234" s="18" t="s">
        <v>4345</v>
      </c>
      <c r="E234" s="18" t="s">
        <v>4786</v>
      </c>
      <c r="F234" s="44" t="s">
        <v>854</v>
      </c>
      <c r="G234" s="51">
        <v>176.09450000000001</v>
      </c>
      <c r="H234" s="52">
        <v>177.10230000000001</v>
      </c>
      <c r="I234" s="56">
        <v>140.9</v>
      </c>
      <c r="J234" s="44" t="s">
        <v>4585</v>
      </c>
      <c r="K234" s="43">
        <v>1709</v>
      </c>
      <c r="L234" s="18" t="s">
        <v>4506</v>
      </c>
      <c r="M234" s="18" t="s">
        <v>854</v>
      </c>
      <c r="N234" s="59">
        <v>14.95</v>
      </c>
    </row>
    <row r="235" spans="1:14" ht="18.5">
      <c r="A235" s="37">
        <v>232</v>
      </c>
      <c r="B235" s="43" t="s">
        <v>3112</v>
      </c>
      <c r="C235" s="17" t="s">
        <v>3735</v>
      </c>
      <c r="D235" s="18" t="s">
        <v>4160</v>
      </c>
      <c r="E235" s="18" t="s">
        <v>4787</v>
      </c>
      <c r="F235" s="44" t="s">
        <v>856</v>
      </c>
      <c r="G235" s="51">
        <v>216.06610000000001</v>
      </c>
      <c r="H235" s="52">
        <v>217.07390000000001</v>
      </c>
      <c r="I235" s="56">
        <v>146.51</v>
      </c>
      <c r="J235" s="44" t="s">
        <v>4588</v>
      </c>
      <c r="K235" s="43">
        <v>1710</v>
      </c>
      <c r="L235" s="18" t="s">
        <v>4506</v>
      </c>
      <c r="M235" s="18" t="s">
        <v>1229</v>
      </c>
      <c r="N235" s="59">
        <v>14.96</v>
      </c>
    </row>
    <row r="236" spans="1:14" ht="18.5">
      <c r="A236" s="37">
        <v>233</v>
      </c>
      <c r="B236" s="43" t="s">
        <v>134</v>
      </c>
      <c r="C236" s="19" t="s">
        <v>135</v>
      </c>
      <c r="D236" s="18" t="s">
        <v>136</v>
      </c>
      <c r="E236" s="18" t="s">
        <v>4788</v>
      </c>
      <c r="F236" s="44" t="s">
        <v>855</v>
      </c>
      <c r="G236" s="51">
        <v>205.96450000000002</v>
      </c>
      <c r="H236" s="52">
        <v>206.97230000000002</v>
      </c>
      <c r="I236" s="56">
        <v>132.625</v>
      </c>
      <c r="J236" s="44" t="s">
        <v>4585</v>
      </c>
      <c r="K236" s="43">
        <v>1716</v>
      </c>
      <c r="L236" s="18" t="s">
        <v>4506</v>
      </c>
      <c r="M236" s="18" t="s">
        <v>1230</v>
      </c>
      <c r="N236" s="59">
        <v>15.02</v>
      </c>
    </row>
    <row r="237" spans="1:14" ht="18.5">
      <c r="A237" s="37">
        <v>234</v>
      </c>
      <c r="B237" s="43" t="s">
        <v>2774</v>
      </c>
      <c r="C237" s="17" t="s">
        <v>3367</v>
      </c>
      <c r="D237" s="18" t="s">
        <v>4274</v>
      </c>
      <c r="E237" s="18" t="s">
        <v>4789</v>
      </c>
      <c r="F237" s="44" t="s">
        <v>858</v>
      </c>
      <c r="G237" s="51">
        <v>276.03300000000002</v>
      </c>
      <c r="H237" s="52">
        <v>277.04079999999999</v>
      </c>
      <c r="I237" s="56">
        <v>157.9</v>
      </c>
      <c r="J237" s="44" t="s">
        <v>4585</v>
      </c>
      <c r="K237" s="43">
        <v>1717</v>
      </c>
      <c r="L237" s="18" t="s">
        <v>4506</v>
      </c>
      <c r="M237" s="18" t="s">
        <v>1230</v>
      </c>
      <c r="N237" s="59">
        <v>15.03</v>
      </c>
    </row>
    <row r="238" spans="1:14" ht="18.5">
      <c r="A238" s="37">
        <v>235</v>
      </c>
      <c r="B238" s="43" t="s">
        <v>2768</v>
      </c>
      <c r="C238" s="17" t="s">
        <v>3360</v>
      </c>
      <c r="D238" s="18" t="s">
        <v>4007</v>
      </c>
      <c r="E238" s="18" t="s">
        <v>4790</v>
      </c>
      <c r="F238" s="44" t="s">
        <v>858</v>
      </c>
      <c r="G238" s="51">
        <v>261.12950000000001</v>
      </c>
      <c r="H238" s="52">
        <v>262.13729999999998</v>
      </c>
      <c r="I238" s="56">
        <v>157.19999999999999</v>
      </c>
      <c r="J238" s="44" t="s">
        <v>4585</v>
      </c>
      <c r="K238" s="43">
        <v>596696</v>
      </c>
      <c r="L238" s="18" t="s">
        <v>4507</v>
      </c>
      <c r="M238" s="18" t="s">
        <v>4523</v>
      </c>
      <c r="N238" s="59">
        <v>15.04</v>
      </c>
    </row>
    <row r="239" spans="1:14" ht="18.5">
      <c r="A239" s="37">
        <v>236</v>
      </c>
      <c r="B239" s="43" t="s">
        <v>3820</v>
      </c>
      <c r="C239" s="19" t="s">
        <v>1114</v>
      </c>
      <c r="D239" s="18" t="s">
        <v>1041</v>
      </c>
      <c r="E239" s="18" t="s">
        <v>4791</v>
      </c>
      <c r="F239" s="44" t="s">
        <v>1228</v>
      </c>
      <c r="G239" s="51">
        <v>294.83370000000002</v>
      </c>
      <c r="H239" s="52">
        <v>295.8415</v>
      </c>
      <c r="I239" s="56">
        <v>146.24</v>
      </c>
      <c r="J239" s="44" t="s">
        <v>4585</v>
      </c>
      <c r="K239" s="43">
        <v>1723</v>
      </c>
      <c r="L239" s="18" t="s">
        <v>4506</v>
      </c>
      <c r="M239" s="18" t="s">
        <v>1228</v>
      </c>
      <c r="N239" s="59">
        <v>15.1</v>
      </c>
    </row>
    <row r="240" spans="1:14" ht="18.5">
      <c r="A240" s="37">
        <v>237</v>
      </c>
      <c r="B240" s="43" t="s">
        <v>148</v>
      </c>
      <c r="C240" s="19" t="s">
        <v>149</v>
      </c>
      <c r="D240" s="18" t="s">
        <v>150</v>
      </c>
      <c r="E240" s="18" t="s">
        <v>4792</v>
      </c>
      <c r="F240" s="44" t="s">
        <v>856</v>
      </c>
      <c r="G240" s="51">
        <v>217.14620000000002</v>
      </c>
      <c r="H240" s="52">
        <v>218.15400000000002</v>
      </c>
      <c r="I240" s="56">
        <v>154.29499999999999</v>
      </c>
      <c r="J240" s="44" t="s">
        <v>4585</v>
      </c>
      <c r="K240" s="43">
        <v>1724</v>
      </c>
      <c r="L240" s="18" t="s">
        <v>4506</v>
      </c>
      <c r="M240" s="18" t="s">
        <v>1229</v>
      </c>
      <c r="N240" s="59">
        <v>15.11</v>
      </c>
    </row>
    <row r="241" spans="1:14" ht="18.5">
      <c r="A241" s="37">
        <v>238</v>
      </c>
      <c r="B241" s="43" t="s">
        <v>1206</v>
      </c>
      <c r="C241" s="19" t="s">
        <v>740</v>
      </c>
      <c r="D241" s="18" t="s">
        <v>741</v>
      </c>
      <c r="E241" s="18" t="s">
        <v>4738</v>
      </c>
      <c r="F241" s="44" t="s">
        <v>858</v>
      </c>
      <c r="G241" s="51">
        <v>182.0574</v>
      </c>
      <c r="H241" s="52">
        <v>183.0652</v>
      </c>
      <c r="I241" s="56">
        <v>136.30000000000001</v>
      </c>
      <c r="J241" s="44" t="s">
        <v>4588</v>
      </c>
      <c r="K241" s="43">
        <v>601084</v>
      </c>
      <c r="L241" s="18" t="s">
        <v>4507</v>
      </c>
      <c r="M241" s="18" t="s">
        <v>4523</v>
      </c>
      <c r="N241" s="59">
        <v>15.15</v>
      </c>
    </row>
    <row r="242" spans="1:14" ht="18.5">
      <c r="A242" s="37">
        <v>239</v>
      </c>
      <c r="B242" s="43" t="s">
        <v>163</v>
      </c>
      <c r="C242" s="19" t="s">
        <v>164</v>
      </c>
      <c r="D242" s="18" t="s">
        <v>165</v>
      </c>
      <c r="E242" s="18" t="s">
        <v>4793</v>
      </c>
      <c r="F242" s="44" t="s">
        <v>854</v>
      </c>
      <c r="G242" s="51">
        <v>229.10890000000001</v>
      </c>
      <c r="H242" s="52">
        <v>230.11670000000001</v>
      </c>
      <c r="I242" s="56">
        <v>154.46799999999999</v>
      </c>
      <c r="J242" s="44" t="s">
        <v>4585</v>
      </c>
      <c r="K242" s="43">
        <v>1728</v>
      </c>
      <c r="L242" s="18" t="s">
        <v>4506</v>
      </c>
      <c r="M242" s="18" t="s">
        <v>1230</v>
      </c>
      <c r="N242" s="59">
        <v>15.16</v>
      </c>
    </row>
    <row r="243" spans="1:14" ht="18.5">
      <c r="A243" s="37">
        <v>240</v>
      </c>
      <c r="B243" s="43" t="s">
        <v>6065</v>
      </c>
      <c r="C243" s="17" t="s">
        <v>3704</v>
      </c>
      <c r="D243" s="18" t="s">
        <v>4045</v>
      </c>
      <c r="E243" s="18" t="s">
        <v>4794</v>
      </c>
      <c r="F243" s="44" t="s">
        <v>854</v>
      </c>
      <c r="G243" s="51">
        <v>213.08180000000002</v>
      </c>
      <c r="H243" s="52">
        <v>214.08960000000002</v>
      </c>
      <c r="I243" s="56">
        <v>149.9</v>
      </c>
      <c r="J243" s="44" t="s">
        <v>4585</v>
      </c>
      <c r="K243" s="43">
        <v>1733</v>
      </c>
      <c r="L243" s="18" t="s">
        <v>4506</v>
      </c>
      <c r="M243" s="18" t="s">
        <v>854</v>
      </c>
      <c r="N243" s="59">
        <v>15.21</v>
      </c>
    </row>
    <row r="244" spans="1:14" ht="18.5">
      <c r="A244" s="37">
        <v>241</v>
      </c>
      <c r="B244" s="43" t="s">
        <v>6064</v>
      </c>
      <c r="C244" s="19" t="s">
        <v>742</v>
      </c>
      <c r="D244" s="18" t="s">
        <v>743</v>
      </c>
      <c r="E244" s="18" t="s">
        <v>4795</v>
      </c>
      <c r="F244" s="44" t="s">
        <v>854</v>
      </c>
      <c r="G244" s="51">
        <v>234.16150000000002</v>
      </c>
      <c r="H244" s="52">
        <v>235.16930000000002</v>
      </c>
      <c r="I244" s="56">
        <v>165.035</v>
      </c>
      <c r="J244" s="44" t="s">
        <v>4585</v>
      </c>
      <c r="K244" s="43">
        <v>603775</v>
      </c>
      <c r="L244" s="18" t="s">
        <v>4507</v>
      </c>
      <c r="M244" s="18" t="s">
        <v>4523</v>
      </c>
      <c r="N244" s="59">
        <v>15.21</v>
      </c>
    </row>
    <row r="245" spans="1:14" ht="18.5">
      <c r="A245" s="37">
        <v>242</v>
      </c>
      <c r="B245" s="43" t="s">
        <v>2659</v>
      </c>
      <c r="C245" s="17" t="s">
        <v>3217</v>
      </c>
      <c r="D245" s="18" t="s">
        <v>4424</v>
      </c>
      <c r="E245" s="18" t="s">
        <v>4796</v>
      </c>
      <c r="F245" s="44" t="s">
        <v>858</v>
      </c>
      <c r="G245" s="51">
        <v>178.0737</v>
      </c>
      <c r="H245" s="52">
        <v>179.08150000000001</v>
      </c>
      <c r="I245" s="56">
        <v>128.30000000000001</v>
      </c>
      <c r="J245" s="44" t="s">
        <v>4585</v>
      </c>
      <c r="K245" s="43">
        <v>1738</v>
      </c>
      <c r="L245" s="18" t="s">
        <v>4506</v>
      </c>
      <c r="M245" s="18" t="s">
        <v>1229</v>
      </c>
      <c r="N245" s="59">
        <v>15.27</v>
      </c>
    </row>
    <row r="246" spans="1:14" ht="18.5">
      <c r="A246" s="37">
        <v>243</v>
      </c>
      <c r="B246" s="43" t="s">
        <v>6066</v>
      </c>
      <c r="C246" s="17" t="s">
        <v>3349</v>
      </c>
      <c r="D246" s="18" t="s">
        <v>4241</v>
      </c>
      <c r="E246" s="18" t="s">
        <v>4797</v>
      </c>
      <c r="F246" s="44" t="s">
        <v>858</v>
      </c>
      <c r="G246" s="51">
        <v>233.14110000000002</v>
      </c>
      <c r="H246" s="52">
        <v>234.14890000000003</v>
      </c>
      <c r="I246" s="56">
        <v>155.19999999999999</v>
      </c>
      <c r="J246" s="44" t="s">
        <v>4585</v>
      </c>
      <c r="K246" s="43">
        <v>1740</v>
      </c>
      <c r="L246" s="18" t="s">
        <v>4506</v>
      </c>
      <c r="M246" s="18" t="s">
        <v>1230</v>
      </c>
      <c r="N246" s="59">
        <v>15.29</v>
      </c>
    </row>
    <row r="247" spans="1:14" ht="18.5">
      <c r="A247" s="37">
        <v>244</v>
      </c>
      <c r="B247" s="43" t="s">
        <v>2749</v>
      </c>
      <c r="C247" s="17" t="s">
        <v>3337</v>
      </c>
      <c r="D247" s="18" t="s">
        <v>3941</v>
      </c>
      <c r="E247" s="18" t="s">
        <v>4797</v>
      </c>
      <c r="F247" s="44" t="s">
        <v>858</v>
      </c>
      <c r="G247" s="51">
        <v>233.14110000000002</v>
      </c>
      <c r="H247" s="52">
        <v>234.14890000000003</v>
      </c>
      <c r="I247" s="56">
        <v>153.63999999999999</v>
      </c>
      <c r="J247" s="44" t="s">
        <v>4585</v>
      </c>
      <c r="K247" s="43">
        <v>1742</v>
      </c>
      <c r="L247" s="18" t="s">
        <v>4506</v>
      </c>
      <c r="M247" s="18" t="s">
        <v>1230</v>
      </c>
      <c r="N247" s="59">
        <v>15.31</v>
      </c>
    </row>
    <row r="248" spans="1:14" ht="18.5">
      <c r="A248" s="37">
        <v>245</v>
      </c>
      <c r="B248" s="43" t="s">
        <v>3091</v>
      </c>
      <c r="C248" s="17" t="s">
        <v>3700</v>
      </c>
      <c r="D248" s="18" t="s">
        <v>4296</v>
      </c>
      <c r="E248" s="18" t="s">
        <v>4798</v>
      </c>
      <c r="F248" s="44" t="s">
        <v>854</v>
      </c>
      <c r="G248" s="51">
        <v>208.05190000000002</v>
      </c>
      <c r="H248" s="52">
        <v>209.05970000000002</v>
      </c>
      <c r="I248" s="56">
        <v>139.40333330000001</v>
      </c>
      <c r="J248" s="44" t="s">
        <v>4585</v>
      </c>
      <c r="K248" s="43">
        <v>608596</v>
      </c>
      <c r="L248" s="18" t="s">
        <v>4507</v>
      </c>
      <c r="M248" s="18" t="s">
        <v>4523</v>
      </c>
      <c r="N248" s="59">
        <v>15.33</v>
      </c>
    </row>
    <row r="249" spans="1:14" ht="18.5">
      <c r="A249" s="37">
        <v>246</v>
      </c>
      <c r="B249" s="43" t="s">
        <v>871</v>
      </c>
      <c r="C249" s="19" t="s">
        <v>746</v>
      </c>
      <c r="D249" s="18" t="s">
        <v>747</v>
      </c>
      <c r="E249" s="18" t="s">
        <v>4799</v>
      </c>
      <c r="F249" s="44" t="s">
        <v>856</v>
      </c>
      <c r="G249" s="51">
        <v>255.02130000000002</v>
      </c>
      <c r="H249" s="52">
        <v>256.02910000000003</v>
      </c>
      <c r="I249" s="56">
        <v>157.66499999999999</v>
      </c>
      <c r="J249" s="44" t="s">
        <v>4585</v>
      </c>
      <c r="K249" s="43">
        <v>608637</v>
      </c>
      <c r="L249" s="18" t="s">
        <v>4507</v>
      </c>
      <c r="M249" s="18" t="s">
        <v>4523</v>
      </c>
      <c r="N249" s="59">
        <v>15.33</v>
      </c>
    </row>
    <row r="250" spans="1:14" ht="18.5">
      <c r="A250" s="37">
        <v>247</v>
      </c>
      <c r="B250" s="43" t="s">
        <v>3122</v>
      </c>
      <c r="C250" s="17" t="s">
        <v>3748</v>
      </c>
      <c r="D250" s="18" t="s">
        <v>4036</v>
      </c>
      <c r="E250" s="18" t="s">
        <v>4800</v>
      </c>
      <c r="F250" s="44" t="s">
        <v>856</v>
      </c>
      <c r="G250" s="51">
        <v>208.1207</v>
      </c>
      <c r="H250" s="52">
        <v>209.1285</v>
      </c>
      <c r="I250" s="56">
        <v>152.4</v>
      </c>
      <c r="J250" s="44" t="s">
        <v>4585</v>
      </c>
      <c r="K250" s="43">
        <v>1748</v>
      </c>
      <c r="L250" s="18" t="s">
        <v>4506</v>
      </c>
      <c r="M250" s="18" t="s">
        <v>1229</v>
      </c>
      <c r="N250" s="59">
        <v>15.37</v>
      </c>
    </row>
    <row r="251" spans="1:14" ht="18.5">
      <c r="A251" s="37">
        <v>248</v>
      </c>
      <c r="B251" s="43" t="s">
        <v>748</v>
      </c>
      <c r="C251" s="19" t="s">
        <v>749</v>
      </c>
      <c r="D251" s="18" t="s">
        <v>750</v>
      </c>
      <c r="E251" s="18" t="s">
        <v>4801</v>
      </c>
      <c r="F251" s="44" t="s">
        <v>858</v>
      </c>
      <c r="G251" s="51">
        <v>228.0934</v>
      </c>
      <c r="H251" s="52">
        <v>229.10120000000001</v>
      </c>
      <c r="I251" s="56">
        <v>144.81</v>
      </c>
      <c r="J251" s="44" t="s">
        <v>4611</v>
      </c>
      <c r="K251" s="43">
        <v>610087</v>
      </c>
      <c r="L251" s="18" t="s">
        <v>4507</v>
      </c>
      <c r="M251" s="18" t="s">
        <v>4523</v>
      </c>
      <c r="N251" s="59">
        <v>15.37</v>
      </c>
    </row>
    <row r="252" spans="1:14" ht="18.5">
      <c r="A252" s="37">
        <v>249</v>
      </c>
      <c r="B252" s="43" t="s">
        <v>2714</v>
      </c>
      <c r="C252" s="17" t="s">
        <v>3299</v>
      </c>
      <c r="D252" s="18" t="s">
        <v>3865</v>
      </c>
      <c r="E252" s="18" t="s">
        <v>4802</v>
      </c>
      <c r="F252" s="44" t="s">
        <v>858</v>
      </c>
      <c r="G252" s="51">
        <v>165.07850000000002</v>
      </c>
      <c r="H252" s="52">
        <v>166.08630000000002</v>
      </c>
      <c r="I252" s="56">
        <v>145.72499999999999</v>
      </c>
      <c r="J252" s="44" t="s">
        <v>4585</v>
      </c>
      <c r="K252" s="43">
        <v>611070</v>
      </c>
      <c r="L252" s="18" t="s">
        <v>4507</v>
      </c>
      <c r="M252" s="18" t="s">
        <v>4523</v>
      </c>
      <c r="N252" s="59">
        <v>15.39</v>
      </c>
    </row>
    <row r="253" spans="1:14" ht="18.5">
      <c r="A253" s="37">
        <v>250</v>
      </c>
      <c r="B253" s="43" t="s">
        <v>2701</v>
      </c>
      <c r="C253" s="17" t="s">
        <v>3286</v>
      </c>
      <c r="D253" s="18" t="s">
        <v>4385</v>
      </c>
      <c r="E253" s="18" t="s">
        <v>4672</v>
      </c>
      <c r="F253" s="44" t="s">
        <v>858</v>
      </c>
      <c r="G253" s="51">
        <v>211.12030000000001</v>
      </c>
      <c r="H253" s="52">
        <v>212.12810000000002</v>
      </c>
      <c r="I253" s="56">
        <v>143.5</v>
      </c>
      <c r="J253" s="44" t="s">
        <v>4585</v>
      </c>
      <c r="K253" s="43">
        <v>1751</v>
      </c>
      <c r="L253" s="18" t="s">
        <v>4506</v>
      </c>
      <c r="M253" s="18" t="s">
        <v>1229</v>
      </c>
      <c r="N253" s="59">
        <v>15.41</v>
      </c>
    </row>
    <row r="254" spans="1:14" ht="18.5">
      <c r="A254" s="37">
        <v>251</v>
      </c>
      <c r="B254" s="43" t="s">
        <v>1073</v>
      </c>
      <c r="C254" s="19" t="s">
        <v>1074</v>
      </c>
      <c r="D254" s="18" t="s">
        <v>159</v>
      </c>
      <c r="E254" s="18" t="s">
        <v>4803</v>
      </c>
      <c r="F254" s="44" t="s">
        <v>856</v>
      </c>
      <c r="G254" s="51">
        <v>197.12720000000002</v>
      </c>
      <c r="H254" s="52">
        <v>198.13500000000002</v>
      </c>
      <c r="I254" s="56">
        <v>145.69499999999999</v>
      </c>
      <c r="J254" s="44" t="s">
        <v>4585</v>
      </c>
      <c r="K254" s="43">
        <v>1753</v>
      </c>
      <c r="L254" s="18" t="s">
        <v>4506</v>
      </c>
      <c r="M254" s="18" t="s">
        <v>1229</v>
      </c>
      <c r="N254" s="59">
        <v>15.43</v>
      </c>
    </row>
    <row r="255" spans="1:14" ht="18.5">
      <c r="A255" s="37">
        <v>252</v>
      </c>
      <c r="B255" s="43" t="s">
        <v>153</v>
      </c>
      <c r="C255" s="19" t="s">
        <v>154</v>
      </c>
      <c r="D255" s="18" t="s">
        <v>155</v>
      </c>
      <c r="E255" s="18" t="s">
        <v>4793</v>
      </c>
      <c r="F255" s="44" t="s">
        <v>856</v>
      </c>
      <c r="G255" s="51">
        <v>229.10890000000001</v>
      </c>
      <c r="H255" s="52">
        <v>230.11670000000001</v>
      </c>
      <c r="I255" s="56">
        <v>155.78</v>
      </c>
      <c r="J255" s="44" t="s">
        <v>4585</v>
      </c>
      <c r="K255" s="43">
        <v>1754</v>
      </c>
      <c r="L255" s="18" t="s">
        <v>4506</v>
      </c>
      <c r="M255" s="18" t="s">
        <v>1230</v>
      </c>
      <c r="N255" s="59">
        <v>15.44</v>
      </c>
    </row>
    <row r="256" spans="1:14" ht="18.5">
      <c r="A256" s="37">
        <v>253</v>
      </c>
      <c r="B256" s="43" t="s">
        <v>3109</v>
      </c>
      <c r="C256" s="17" t="s">
        <v>3732</v>
      </c>
      <c r="D256" s="18" t="s">
        <v>3968</v>
      </c>
      <c r="E256" s="18" t="s">
        <v>4804</v>
      </c>
      <c r="F256" s="44" t="s">
        <v>856</v>
      </c>
      <c r="G256" s="51">
        <v>250.01570000000001</v>
      </c>
      <c r="H256" s="52">
        <v>251.02350000000001</v>
      </c>
      <c r="I256" s="56">
        <v>144.04</v>
      </c>
      <c r="J256" s="44" t="s">
        <v>4585</v>
      </c>
      <c r="K256" s="43">
        <v>1756</v>
      </c>
      <c r="L256" s="18" t="s">
        <v>4506</v>
      </c>
      <c r="M256" s="18" t="s">
        <v>1229</v>
      </c>
      <c r="N256" s="59">
        <v>15.46</v>
      </c>
    </row>
    <row r="257" spans="1:14" ht="18.5">
      <c r="A257" s="37">
        <v>254</v>
      </c>
      <c r="B257" s="43" t="s">
        <v>6067</v>
      </c>
      <c r="C257" s="17" t="s">
        <v>3238</v>
      </c>
      <c r="D257" s="18" t="s">
        <v>4397</v>
      </c>
      <c r="E257" s="18" t="s">
        <v>4805</v>
      </c>
      <c r="F257" s="44" t="s">
        <v>858</v>
      </c>
      <c r="G257" s="51">
        <v>153.0421</v>
      </c>
      <c r="H257" s="52">
        <v>154.04990000000001</v>
      </c>
      <c r="I257" s="56">
        <v>133.5</v>
      </c>
      <c r="J257" s="44" t="s">
        <v>4585</v>
      </c>
      <c r="K257" s="43">
        <v>1763</v>
      </c>
      <c r="L257" s="18" t="s">
        <v>4506</v>
      </c>
      <c r="M257" s="18" t="s">
        <v>1229</v>
      </c>
      <c r="N257" s="59">
        <v>15.54</v>
      </c>
    </row>
    <row r="258" spans="1:14" ht="18.5">
      <c r="A258" s="37">
        <v>255</v>
      </c>
      <c r="B258" s="43" t="s">
        <v>751</v>
      </c>
      <c r="C258" s="19" t="s">
        <v>752</v>
      </c>
      <c r="D258" s="18" t="s">
        <v>753</v>
      </c>
      <c r="E258" s="18" t="s">
        <v>4806</v>
      </c>
      <c r="F258" s="44" t="s">
        <v>855</v>
      </c>
      <c r="G258" s="51">
        <v>192.0265</v>
      </c>
      <c r="H258" s="52">
        <v>193.0343</v>
      </c>
      <c r="I258" s="56">
        <v>128.08500000000001</v>
      </c>
      <c r="J258" s="44" t="s">
        <v>4588</v>
      </c>
      <c r="K258" s="43">
        <v>617342</v>
      </c>
      <c r="L258" s="18" t="s">
        <v>4507</v>
      </c>
      <c r="M258" s="18" t="s">
        <v>4523</v>
      </c>
      <c r="N258" s="59">
        <v>15.54</v>
      </c>
    </row>
    <row r="259" spans="1:14" ht="18.5">
      <c r="A259" s="37">
        <v>256</v>
      </c>
      <c r="B259" s="43" t="s">
        <v>3130</v>
      </c>
      <c r="C259" s="17" t="s">
        <v>3758</v>
      </c>
      <c r="D259" s="18" t="s">
        <v>3840</v>
      </c>
      <c r="E259" s="18" t="s">
        <v>4807</v>
      </c>
      <c r="F259" s="44" t="s">
        <v>856</v>
      </c>
      <c r="G259" s="51">
        <v>241.13560000000001</v>
      </c>
      <c r="H259" s="52">
        <v>242.14340000000001</v>
      </c>
      <c r="I259" s="56">
        <v>162.46666669999999</v>
      </c>
      <c r="J259" s="44" t="s">
        <v>4585</v>
      </c>
      <c r="K259" s="43">
        <v>619899</v>
      </c>
      <c r="L259" s="18" t="s">
        <v>4507</v>
      </c>
      <c r="M259" s="18" t="s">
        <v>4523</v>
      </c>
      <c r="N259" s="59">
        <v>15.61</v>
      </c>
    </row>
    <row r="260" spans="1:14" ht="18.5">
      <c r="A260" s="37">
        <v>257</v>
      </c>
      <c r="B260" s="43" t="s">
        <v>3126</v>
      </c>
      <c r="C260" s="17" t="s">
        <v>3754</v>
      </c>
      <c r="D260" s="18" t="s">
        <v>4468</v>
      </c>
      <c r="E260" s="18" t="s">
        <v>4770</v>
      </c>
      <c r="F260" s="44" t="s">
        <v>856</v>
      </c>
      <c r="G260" s="51">
        <v>225.1585</v>
      </c>
      <c r="H260" s="52">
        <v>226.16630000000001</v>
      </c>
      <c r="I260" s="56">
        <v>157.9</v>
      </c>
      <c r="J260" s="44" t="s">
        <v>4585</v>
      </c>
      <c r="K260" s="43">
        <v>1772</v>
      </c>
      <c r="L260" s="18" t="s">
        <v>4506</v>
      </c>
      <c r="M260" s="18" t="s">
        <v>1229</v>
      </c>
      <c r="N260" s="59">
        <v>15.63</v>
      </c>
    </row>
    <row r="261" spans="1:14" ht="18.5">
      <c r="A261" s="37">
        <v>258</v>
      </c>
      <c r="B261" s="43" t="s">
        <v>3113</v>
      </c>
      <c r="C261" s="17" t="s">
        <v>3736</v>
      </c>
      <c r="D261" s="18" t="s">
        <v>4388</v>
      </c>
      <c r="E261" s="18" t="s">
        <v>4808</v>
      </c>
      <c r="F261" s="44" t="s">
        <v>856</v>
      </c>
      <c r="G261" s="51">
        <v>257.99990000000003</v>
      </c>
      <c r="H261" s="52">
        <v>259.0077</v>
      </c>
      <c r="I261" s="56">
        <v>146.67750000000001</v>
      </c>
      <c r="J261" s="44" t="s">
        <v>4585</v>
      </c>
      <c r="K261" s="43">
        <v>1772</v>
      </c>
      <c r="L261" s="18" t="s">
        <v>4506</v>
      </c>
      <c r="M261" s="18" t="s">
        <v>1229</v>
      </c>
      <c r="N261" s="59">
        <v>15.63</v>
      </c>
    </row>
    <row r="262" spans="1:14" ht="18.5">
      <c r="A262" s="37">
        <v>259</v>
      </c>
      <c r="B262" s="43" t="s">
        <v>166</v>
      </c>
      <c r="C262" s="19" t="s">
        <v>167</v>
      </c>
      <c r="D262" s="18" t="s">
        <v>168</v>
      </c>
      <c r="E262" s="18" t="s">
        <v>4762</v>
      </c>
      <c r="F262" s="44" t="s">
        <v>855</v>
      </c>
      <c r="G262" s="51">
        <v>222.08870000000002</v>
      </c>
      <c r="H262" s="52">
        <v>223.09650000000002</v>
      </c>
      <c r="I262" s="56">
        <v>151.11000000000001</v>
      </c>
      <c r="J262" s="44" t="s">
        <v>4588</v>
      </c>
      <c r="K262" s="43">
        <v>1773</v>
      </c>
      <c r="L262" s="18" t="s">
        <v>4506</v>
      </c>
      <c r="M262" s="18" t="s">
        <v>1229</v>
      </c>
      <c r="N262" s="59">
        <v>15.65</v>
      </c>
    </row>
    <row r="263" spans="1:14" ht="18.5">
      <c r="A263" s="37">
        <v>260</v>
      </c>
      <c r="B263" s="43" t="s">
        <v>2736</v>
      </c>
      <c r="C263" s="17" t="s">
        <v>3324</v>
      </c>
      <c r="D263" s="18" t="s">
        <v>3923</v>
      </c>
      <c r="E263" s="18" t="s">
        <v>4809</v>
      </c>
      <c r="F263" s="44" t="s">
        <v>858</v>
      </c>
      <c r="G263" s="51">
        <v>229.14620000000002</v>
      </c>
      <c r="H263" s="52">
        <v>230.15400000000002</v>
      </c>
      <c r="I263" s="56">
        <v>150.02000000000001</v>
      </c>
      <c r="J263" s="44" t="s">
        <v>4585</v>
      </c>
      <c r="K263" s="43">
        <v>1773</v>
      </c>
      <c r="L263" s="18" t="s">
        <v>4506</v>
      </c>
      <c r="M263" s="18" t="s">
        <v>1229</v>
      </c>
      <c r="N263" s="59">
        <v>15.65</v>
      </c>
    </row>
    <row r="264" spans="1:14" ht="18.5">
      <c r="A264" s="37">
        <v>261</v>
      </c>
      <c r="B264" s="43" t="s">
        <v>2682</v>
      </c>
      <c r="C264" s="17" t="s">
        <v>3261</v>
      </c>
      <c r="D264" s="18" t="s">
        <v>4335</v>
      </c>
      <c r="E264" s="18" t="s">
        <v>4810</v>
      </c>
      <c r="F264" s="44" t="s">
        <v>858</v>
      </c>
      <c r="G264" s="51">
        <v>201.00910000000002</v>
      </c>
      <c r="H264" s="52">
        <v>202.01690000000002</v>
      </c>
      <c r="I264" s="56">
        <v>138.82</v>
      </c>
      <c r="J264" s="44" t="s">
        <v>4588</v>
      </c>
      <c r="K264" s="43">
        <v>1778</v>
      </c>
      <c r="L264" s="18" t="s">
        <v>4506</v>
      </c>
      <c r="M264" s="18" t="s">
        <v>1229</v>
      </c>
      <c r="N264" s="59">
        <v>15.7</v>
      </c>
    </row>
    <row r="265" spans="1:14" ht="18.5">
      <c r="A265" s="37">
        <v>262</v>
      </c>
      <c r="B265" s="43" t="s">
        <v>2669</v>
      </c>
      <c r="C265" s="17" t="s">
        <v>3234</v>
      </c>
      <c r="D265" s="18" t="s">
        <v>4103</v>
      </c>
      <c r="E265" s="18" t="s">
        <v>4811</v>
      </c>
      <c r="F265" s="44" t="s">
        <v>858</v>
      </c>
      <c r="G265" s="51">
        <v>158.0839</v>
      </c>
      <c r="H265" s="52">
        <v>159.0917</v>
      </c>
      <c r="I265" s="56">
        <v>132.16999999999999</v>
      </c>
      <c r="J265" s="44" t="s">
        <v>4585</v>
      </c>
      <c r="K265" s="43">
        <v>1779</v>
      </c>
      <c r="L265" s="18" t="s">
        <v>4506</v>
      </c>
      <c r="M265" s="18" t="s">
        <v>1229</v>
      </c>
      <c r="N265" s="59">
        <v>15.71</v>
      </c>
    </row>
    <row r="266" spans="1:14" ht="18.5">
      <c r="A266" s="37">
        <v>263</v>
      </c>
      <c r="B266" s="43" t="s">
        <v>3821</v>
      </c>
      <c r="C266" s="19" t="s">
        <v>1079</v>
      </c>
      <c r="D266" s="18" t="s">
        <v>1040</v>
      </c>
      <c r="E266" s="18" t="s">
        <v>4812</v>
      </c>
      <c r="F266" s="44" t="s">
        <v>1228</v>
      </c>
      <c r="G266" s="51">
        <v>281.08460000000002</v>
      </c>
      <c r="H266" s="52">
        <v>282.0924</v>
      </c>
      <c r="I266" s="56">
        <v>163.12</v>
      </c>
      <c r="J266" s="44" t="s">
        <v>4611</v>
      </c>
      <c r="K266" s="43">
        <v>1779</v>
      </c>
      <c r="L266" s="18" t="s">
        <v>4506</v>
      </c>
      <c r="M266" s="18" t="s">
        <v>1228</v>
      </c>
      <c r="N266" s="59">
        <v>15.71</v>
      </c>
    </row>
    <row r="267" spans="1:14" ht="18.5">
      <c r="A267" s="37">
        <v>264</v>
      </c>
      <c r="B267" s="43" t="s">
        <v>2686</v>
      </c>
      <c r="C267" s="17" t="s">
        <v>3265</v>
      </c>
      <c r="D267" s="18" t="s">
        <v>4380</v>
      </c>
      <c r="E267" s="18" t="s">
        <v>4813</v>
      </c>
      <c r="F267" s="44" t="s">
        <v>858</v>
      </c>
      <c r="G267" s="51">
        <v>194.1302</v>
      </c>
      <c r="H267" s="52">
        <v>195.13800000000001</v>
      </c>
      <c r="I267" s="56">
        <v>139.30000000000001</v>
      </c>
      <c r="J267" s="44" t="s">
        <v>4585</v>
      </c>
      <c r="K267" s="43">
        <v>624609</v>
      </c>
      <c r="L267" s="18" t="s">
        <v>4507</v>
      </c>
      <c r="M267" s="18" t="s">
        <v>4523</v>
      </c>
      <c r="N267" s="59">
        <v>15.72</v>
      </c>
    </row>
    <row r="268" spans="1:14" ht="18.5">
      <c r="A268" s="37">
        <v>265</v>
      </c>
      <c r="B268" s="43" t="s">
        <v>2691</v>
      </c>
      <c r="C268" s="17" t="s">
        <v>3270</v>
      </c>
      <c r="D268" s="18" t="s">
        <v>4197</v>
      </c>
      <c r="E268" s="18" t="s">
        <v>4814</v>
      </c>
      <c r="F268" s="44" t="s">
        <v>858</v>
      </c>
      <c r="G268" s="51">
        <v>236.0155</v>
      </c>
      <c r="H268" s="52">
        <v>237.02330000000001</v>
      </c>
      <c r="I268" s="56">
        <v>139.80000000000001</v>
      </c>
      <c r="J268" s="44" t="s">
        <v>4585</v>
      </c>
      <c r="K268" s="43">
        <v>624719</v>
      </c>
      <c r="L268" s="18" t="s">
        <v>4507</v>
      </c>
      <c r="M268" s="18" t="s">
        <v>4523</v>
      </c>
      <c r="N268" s="59">
        <v>15.73</v>
      </c>
    </row>
    <row r="269" spans="1:14" ht="18.5">
      <c r="A269" s="37">
        <v>266</v>
      </c>
      <c r="B269" s="43" t="s">
        <v>922</v>
      </c>
      <c r="C269" s="19" t="s">
        <v>1109</v>
      </c>
      <c r="D269" s="18" t="s">
        <v>921</v>
      </c>
      <c r="E269" s="18" t="s">
        <v>4815</v>
      </c>
      <c r="F269" s="44" t="s">
        <v>1228</v>
      </c>
      <c r="G269" s="51">
        <v>265.87810000000002</v>
      </c>
      <c r="H269" s="52">
        <v>266.88589999999999</v>
      </c>
      <c r="I269" s="56">
        <v>150.03</v>
      </c>
      <c r="J269" s="44" t="s">
        <v>4585</v>
      </c>
      <c r="K269" s="43">
        <v>1781</v>
      </c>
      <c r="L269" s="18" t="s">
        <v>4506</v>
      </c>
      <c r="M269" s="18" t="s">
        <v>1228</v>
      </c>
      <c r="N269" s="59">
        <v>15.73</v>
      </c>
    </row>
    <row r="270" spans="1:14" ht="18.5">
      <c r="A270" s="37">
        <v>267</v>
      </c>
      <c r="B270" s="43" t="s">
        <v>6068</v>
      </c>
      <c r="C270" s="17" t="s">
        <v>3285</v>
      </c>
      <c r="D270" s="18" t="s">
        <v>3925</v>
      </c>
      <c r="E270" s="18" t="s">
        <v>4816</v>
      </c>
      <c r="F270" s="44" t="s">
        <v>858</v>
      </c>
      <c r="G270" s="51">
        <v>188.13080000000002</v>
      </c>
      <c r="H270" s="52">
        <v>189.13860000000003</v>
      </c>
      <c r="I270" s="56">
        <v>143.5</v>
      </c>
      <c r="J270" s="44" t="s">
        <v>4585</v>
      </c>
      <c r="K270" s="43">
        <v>1784</v>
      </c>
      <c r="L270" s="18" t="s">
        <v>4506</v>
      </c>
      <c r="M270" s="18" t="s">
        <v>1229</v>
      </c>
      <c r="N270" s="59">
        <v>15.76</v>
      </c>
    </row>
    <row r="271" spans="1:14" ht="18.5">
      <c r="A271" s="37">
        <v>268</v>
      </c>
      <c r="B271" s="43" t="s">
        <v>6122</v>
      </c>
      <c r="C271" s="19" t="s">
        <v>169</v>
      </c>
      <c r="D271" s="18" t="s">
        <v>170</v>
      </c>
      <c r="E271" s="18" t="s">
        <v>4817</v>
      </c>
      <c r="F271" s="44" t="s">
        <v>854</v>
      </c>
      <c r="G271" s="51">
        <v>147.07910000000001</v>
      </c>
      <c r="H271" s="52">
        <v>148.08690000000001</v>
      </c>
      <c r="I271" s="56">
        <v>131.25</v>
      </c>
      <c r="J271" s="44" t="s">
        <v>4585</v>
      </c>
      <c r="K271" s="43">
        <v>1789</v>
      </c>
      <c r="L271" s="18" t="s">
        <v>4506</v>
      </c>
      <c r="M271" s="18" t="s">
        <v>854</v>
      </c>
      <c r="N271" s="59">
        <v>15.82</v>
      </c>
    </row>
    <row r="272" spans="1:14" ht="18.5">
      <c r="A272" s="37">
        <v>269</v>
      </c>
      <c r="B272" s="43" t="s">
        <v>1066</v>
      </c>
      <c r="C272" s="19" t="s">
        <v>1065</v>
      </c>
      <c r="D272" s="18" t="s">
        <v>171</v>
      </c>
      <c r="E272" s="18" t="s">
        <v>4818</v>
      </c>
      <c r="F272" s="44" t="s">
        <v>858</v>
      </c>
      <c r="G272" s="51">
        <v>239.9255</v>
      </c>
      <c r="H272" s="52">
        <v>240.9333</v>
      </c>
      <c r="I272" s="56">
        <v>141.9</v>
      </c>
      <c r="J272" s="44" t="s">
        <v>4585</v>
      </c>
      <c r="K272" s="43">
        <v>1790</v>
      </c>
      <c r="L272" s="18" t="s">
        <v>4506</v>
      </c>
      <c r="M272" s="18" t="s">
        <v>1229</v>
      </c>
      <c r="N272" s="59">
        <v>15.83</v>
      </c>
    </row>
    <row r="273" spans="1:14" ht="18.5">
      <c r="A273" s="37">
        <v>270</v>
      </c>
      <c r="B273" s="43" t="s">
        <v>2741</v>
      </c>
      <c r="C273" s="17" t="s">
        <v>3329</v>
      </c>
      <c r="D273" s="18" t="s">
        <v>4438</v>
      </c>
      <c r="E273" s="18" t="s">
        <v>4819</v>
      </c>
      <c r="F273" s="44" t="s">
        <v>858</v>
      </c>
      <c r="G273" s="51">
        <v>257.08140000000003</v>
      </c>
      <c r="H273" s="52">
        <v>258.08920000000001</v>
      </c>
      <c r="I273" s="56">
        <v>151.5</v>
      </c>
      <c r="J273" s="44" t="s">
        <v>4585</v>
      </c>
      <c r="K273" s="43">
        <v>1790</v>
      </c>
      <c r="L273" s="18" t="s">
        <v>4506</v>
      </c>
      <c r="M273" s="18" t="s">
        <v>1230</v>
      </c>
      <c r="N273" s="59">
        <v>15.83</v>
      </c>
    </row>
    <row r="274" spans="1:14" ht="18.5">
      <c r="A274" s="37">
        <v>271</v>
      </c>
      <c r="B274" s="43" t="s">
        <v>175</v>
      </c>
      <c r="C274" s="19" t="s">
        <v>176</v>
      </c>
      <c r="D274" s="18" t="s">
        <v>177</v>
      </c>
      <c r="E274" s="18" t="s">
        <v>4820</v>
      </c>
      <c r="F274" s="44" t="s">
        <v>856</v>
      </c>
      <c r="G274" s="51">
        <v>206.1414</v>
      </c>
      <c r="H274" s="52">
        <v>207.14920000000001</v>
      </c>
      <c r="I274" s="56">
        <v>152.38999999999999</v>
      </c>
      <c r="J274" s="44" t="s">
        <v>4585</v>
      </c>
      <c r="K274" s="43">
        <v>1792</v>
      </c>
      <c r="L274" s="18" t="s">
        <v>4506</v>
      </c>
      <c r="M274" s="18" t="s">
        <v>1229</v>
      </c>
      <c r="N274" s="59">
        <v>15.85</v>
      </c>
    </row>
    <row r="275" spans="1:14" ht="18.5">
      <c r="A275" s="37">
        <v>272</v>
      </c>
      <c r="B275" s="43" t="s">
        <v>172</v>
      </c>
      <c r="C275" s="19" t="s">
        <v>173</v>
      </c>
      <c r="D275" s="18" t="s">
        <v>174</v>
      </c>
      <c r="E275" s="18" t="s">
        <v>4821</v>
      </c>
      <c r="F275" s="44" t="s">
        <v>856</v>
      </c>
      <c r="G275" s="51">
        <v>260.01550000000003</v>
      </c>
      <c r="H275" s="52">
        <v>261.02330000000001</v>
      </c>
      <c r="I275" s="56">
        <v>143.31</v>
      </c>
      <c r="J275" s="44" t="s">
        <v>4585</v>
      </c>
      <c r="K275" s="43">
        <v>1792</v>
      </c>
      <c r="L275" s="18" t="s">
        <v>4506</v>
      </c>
      <c r="M275" s="18" t="s">
        <v>1229</v>
      </c>
      <c r="N275" s="59">
        <v>15.85</v>
      </c>
    </row>
    <row r="276" spans="1:14" ht="18.5">
      <c r="A276" s="37">
        <v>273</v>
      </c>
      <c r="B276" s="43" t="s">
        <v>178</v>
      </c>
      <c r="C276" s="19" t="s">
        <v>179</v>
      </c>
      <c r="D276" s="18" t="s">
        <v>180</v>
      </c>
      <c r="E276" s="18" t="s">
        <v>4822</v>
      </c>
      <c r="F276" s="44" t="s">
        <v>858</v>
      </c>
      <c r="G276" s="51">
        <v>200.05410000000001</v>
      </c>
      <c r="H276" s="52">
        <v>201.06190000000001</v>
      </c>
      <c r="I276" s="56">
        <v>136.04599999999999</v>
      </c>
      <c r="J276" s="44" t="s">
        <v>4585</v>
      </c>
      <c r="K276" s="43">
        <v>1793</v>
      </c>
      <c r="L276" s="18" t="s">
        <v>4506</v>
      </c>
      <c r="M276" s="18" t="s">
        <v>1229</v>
      </c>
      <c r="N276" s="59">
        <v>15.86</v>
      </c>
    </row>
    <row r="277" spans="1:14" ht="18.5">
      <c r="A277" s="37">
        <v>274</v>
      </c>
      <c r="B277" s="43" t="s">
        <v>3108</v>
      </c>
      <c r="C277" s="17" t="s">
        <v>3731</v>
      </c>
      <c r="D277" s="18" t="s">
        <v>4469</v>
      </c>
      <c r="E277" s="18" t="s">
        <v>4823</v>
      </c>
      <c r="F277" s="44" t="s">
        <v>856</v>
      </c>
      <c r="G277" s="51">
        <v>199.1104</v>
      </c>
      <c r="H277" s="52">
        <v>200.1182</v>
      </c>
      <c r="I277" s="56">
        <v>143.77000000000001</v>
      </c>
      <c r="J277" s="44" t="s">
        <v>4585</v>
      </c>
      <c r="K277" s="43">
        <v>1794</v>
      </c>
      <c r="L277" s="18" t="s">
        <v>4506</v>
      </c>
      <c r="M277" s="18" t="s">
        <v>1229</v>
      </c>
      <c r="N277" s="59">
        <v>15.87</v>
      </c>
    </row>
    <row r="278" spans="1:14" ht="18.5">
      <c r="A278" s="37">
        <v>275</v>
      </c>
      <c r="B278" s="43" t="s">
        <v>184</v>
      </c>
      <c r="C278" s="19" t="s">
        <v>185</v>
      </c>
      <c r="D278" s="18" t="s">
        <v>186</v>
      </c>
      <c r="E278" s="18" t="s">
        <v>4824</v>
      </c>
      <c r="F278" s="44" t="s">
        <v>856</v>
      </c>
      <c r="G278" s="51">
        <v>238.14250000000001</v>
      </c>
      <c r="H278" s="52">
        <v>239.15030000000002</v>
      </c>
      <c r="I278" s="56">
        <v>155.94999999999999</v>
      </c>
      <c r="J278" s="44" t="s">
        <v>4585</v>
      </c>
      <c r="K278" s="43">
        <v>1796</v>
      </c>
      <c r="L278" s="18" t="s">
        <v>4506</v>
      </c>
      <c r="M278" s="18" t="s">
        <v>1230</v>
      </c>
      <c r="N278" s="59">
        <v>15.89</v>
      </c>
    </row>
    <row r="279" spans="1:14" ht="18.5">
      <c r="A279" s="37">
        <v>276</v>
      </c>
      <c r="B279" s="43" t="s">
        <v>4492</v>
      </c>
      <c r="C279" s="17" t="s">
        <v>3751</v>
      </c>
      <c r="D279" s="18" t="s">
        <v>4450</v>
      </c>
      <c r="E279" s="18" t="s">
        <v>4776</v>
      </c>
      <c r="F279" s="44" t="s">
        <v>856</v>
      </c>
      <c r="G279" s="51">
        <v>222.13630000000001</v>
      </c>
      <c r="H279" s="52">
        <v>223.14410000000001</v>
      </c>
      <c r="I279" s="56">
        <v>156.6</v>
      </c>
      <c r="J279" s="44" t="s">
        <v>4585</v>
      </c>
      <c r="K279" s="43">
        <v>1797</v>
      </c>
      <c r="L279" s="18" t="s">
        <v>4506</v>
      </c>
      <c r="M279" s="18" t="s">
        <v>1229</v>
      </c>
      <c r="N279" s="59">
        <v>15.9</v>
      </c>
    </row>
    <row r="280" spans="1:14" ht="18.5">
      <c r="A280" s="37">
        <v>277</v>
      </c>
      <c r="B280" s="43" t="s">
        <v>3062</v>
      </c>
      <c r="C280" s="17" t="s">
        <v>3667</v>
      </c>
      <c r="D280" s="18" t="s">
        <v>3928</v>
      </c>
      <c r="E280" s="18" t="s">
        <v>4825</v>
      </c>
      <c r="F280" s="44" t="s">
        <v>855</v>
      </c>
      <c r="G280" s="51">
        <v>192.0934</v>
      </c>
      <c r="H280" s="52">
        <v>193.10120000000001</v>
      </c>
      <c r="I280" s="56">
        <v>137.83000000000001</v>
      </c>
      <c r="J280" s="44" t="s">
        <v>4611</v>
      </c>
      <c r="K280" s="43">
        <v>1798</v>
      </c>
      <c r="L280" s="18" t="s">
        <v>4506</v>
      </c>
      <c r="M280" s="18" t="s">
        <v>1229</v>
      </c>
      <c r="N280" s="59">
        <v>15.91</v>
      </c>
    </row>
    <row r="281" spans="1:14" ht="18.5">
      <c r="A281" s="37">
        <v>278</v>
      </c>
      <c r="B281" s="43" t="s">
        <v>3064</v>
      </c>
      <c r="C281" s="17" t="s">
        <v>3669</v>
      </c>
      <c r="D281" s="18" t="s">
        <v>4074</v>
      </c>
      <c r="E281" s="18" t="s">
        <v>4826</v>
      </c>
      <c r="F281" s="44" t="s">
        <v>855</v>
      </c>
      <c r="G281" s="51">
        <v>238.14110000000002</v>
      </c>
      <c r="H281" s="52">
        <v>239.14890000000003</v>
      </c>
      <c r="I281" s="56">
        <v>150.30000000000001</v>
      </c>
      <c r="J281" s="44" t="s">
        <v>4585</v>
      </c>
      <c r="K281" s="43">
        <v>1799</v>
      </c>
      <c r="L281" s="18" t="s">
        <v>4506</v>
      </c>
      <c r="M281" s="18" t="s">
        <v>1229</v>
      </c>
      <c r="N281" s="59">
        <v>15.92</v>
      </c>
    </row>
    <row r="282" spans="1:14" ht="18.5">
      <c r="A282" s="37">
        <v>279</v>
      </c>
      <c r="B282" s="43" t="s">
        <v>2681</v>
      </c>
      <c r="C282" s="17" t="s">
        <v>3260</v>
      </c>
      <c r="D282" s="18" t="s">
        <v>4233</v>
      </c>
      <c r="E282" s="18" t="s">
        <v>4827</v>
      </c>
      <c r="F282" s="44" t="s">
        <v>858</v>
      </c>
      <c r="G282" s="51">
        <v>181.07340000000002</v>
      </c>
      <c r="H282" s="52">
        <v>182.08120000000002</v>
      </c>
      <c r="I282" s="56">
        <v>138.19999999999999</v>
      </c>
      <c r="J282" s="44" t="s">
        <v>4585</v>
      </c>
      <c r="K282" s="43">
        <v>1802</v>
      </c>
      <c r="L282" s="18" t="s">
        <v>4506</v>
      </c>
      <c r="M282" s="18" t="s">
        <v>1229</v>
      </c>
      <c r="N282" s="59">
        <v>15.96</v>
      </c>
    </row>
    <row r="283" spans="1:14" ht="18.5">
      <c r="A283" s="37">
        <v>280</v>
      </c>
      <c r="B283" s="43" t="s">
        <v>3106</v>
      </c>
      <c r="C283" s="17" t="s">
        <v>3727</v>
      </c>
      <c r="D283" s="18" t="s">
        <v>4356</v>
      </c>
      <c r="E283" s="18" t="s">
        <v>4828</v>
      </c>
      <c r="F283" s="44" t="s">
        <v>856</v>
      </c>
      <c r="G283" s="51">
        <v>184.06320000000002</v>
      </c>
      <c r="H283" s="52">
        <v>185.07100000000003</v>
      </c>
      <c r="I283" s="56">
        <v>136.05000000000001</v>
      </c>
      <c r="J283" s="44" t="s">
        <v>4585</v>
      </c>
      <c r="K283" s="43">
        <v>1803</v>
      </c>
      <c r="L283" s="18" t="s">
        <v>4506</v>
      </c>
      <c r="M283" s="18" t="s">
        <v>1229</v>
      </c>
      <c r="N283" s="59">
        <v>15.97</v>
      </c>
    </row>
    <row r="284" spans="1:14" ht="18.5">
      <c r="A284" s="37">
        <v>281</v>
      </c>
      <c r="B284" s="43" t="s">
        <v>181</v>
      </c>
      <c r="C284" s="19" t="s">
        <v>182</v>
      </c>
      <c r="D284" s="18" t="s">
        <v>183</v>
      </c>
      <c r="E284" s="18" t="s">
        <v>4829</v>
      </c>
      <c r="F284" s="44" t="s">
        <v>856</v>
      </c>
      <c r="G284" s="51">
        <v>269.03039999999999</v>
      </c>
      <c r="H284" s="52">
        <v>270.03819999999996</v>
      </c>
      <c r="I284" s="56">
        <v>153.24</v>
      </c>
      <c r="J284" s="44" t="s">
        <v>4585</v>
      </c>
      <c r="K284" s="43">
        <v>1806</v>
      </c>
      <c r="L284" s="18" t="s">
        <v>4506</v>
      </c>
      <c r="M284" s="18" t="s">
        <v>1229</v>
      </c>
      <c r="N284" s="59">
        <v>16</v>
      </c>
    </row>
    <row r="285" spans="1:14" ht="18.5">
      <c r="A285" s="37">
        <v>282</v>
      </c>
      <c r="B285" s="43" t="s">
        <v>2751</v>
      </c>
      <c r="C285" s="17" t="s">
        <v>3339</v>
      </c>
      <c r="D285" s="18" t="s">
        <v>4032</v>
      </c>
      <c r="E285" s="18" t="s">
        <v>4830</v>
      </c>
      <c r="F285" s="44" t="s">
        <v>858</v>
      </c>
      <c r="G285" s="51">
        <v>240.16210000000001</v>
      </c>
      <c r="H285" s="52">
        <v>241.16990000000001</v>
      </c>
      <c r="I285" s="56">
        <v>153.80000000000001</v>
      </c>
      <c r="J285" s="44" t="s">
        <v>4585</v>
      </c>
      <c r="K285" s="43">
        <v>1810</v>
      </c>
      <c r="L285" s="18" t="s">
        <v>4506</v>
      </c>
      <c r="M285" s="18" t="s">
        <v>1230</v>
      </c>
      <c r="N285" s="59">
        <v>16.04</v>
      </c>
    </row>
    <row r="286" spans="1:14" ht="18.5">
      <c r="A286" s="37">
        <v>283</v>
      </c>
      <c r="B286" s="43" t="s">
        <v>1214</v>
      </c>
      <c r="C286" s="19" t="s">
        <v>756</v>
      </c>
      <c r="D286" s="18" t="s">
        <v>757</v>
      </c>
      <c r="E286" s="18" t="s">
        <v>4831</v>
      </c>
      <c r="F286" s="44" t="s">
        <v>858</v>
      </c>
      <c r="G286" s="51">
        <v>179.05770000000001</v>
      </c>
      <c r="H286" s="52">
        <v>180.06550000000001</v>
      </c>
      <c r="I286" s="56">
        <v>142.4</v>
      </c>
      <c r="J286" s="44" t="s">
        <v>4588</v>
      </c>
      <c r="K286" s="43">
        <v>637795</v>
      </c>
      <c r="L286" s="18" t="s">
        <v>4507</v>
      </c>
      <c r="M286" s="18" t="s">
        <v>4523</v>
      </c>
      <c r="N286" s="59">
        <v>16.05</v>
      </c>
    </row>
    <row r="287" spans="1:14" ht="18.5">
      <c r="A287" s="37">
        <v>284</v>
      </c>
      <c r="B287" s="43" t="s">
        <v>6124</v>
      </c>
      <c r="C287" s="19" t="s">
        <v>758</v>
      </c>
      <c r="D287" s="18" t="s">
        <v>759</v>
      </c>
      <c r="E287" s="18" t="s">
        <v>4832</v>
      </c>
      <c r="F287" s="44" t="s">
        <v>858</v>
      </c>
      <c r="G287" s="51">
        <v>230.07270000000003</v>
      </c>
      <c r="H287" s="52">
        <v>231.08050000000003</v>
      </c>
      <c r="I287" s="56">
        <v>144.61000000000001</v>
      </c>
      <c r="J287" s="44" t="s">
        <v>4611</v>
      </c>
      <c r="K287" s="43">
        <v>638204</v>
      </c>
      <c r="L287" s="18" t="s">
        <v>4507</v>
      </c>
      <c r="M287" s="18" t="s">
        <v>4523</v>
      </c>
      <c r="N287" s="59">
        <v>16.059999999999999</v>
      </c>
    </row>
    <row r="288" spans="1:14" ht="18.5">
      <c r="A288" s="37">
        <v>285</v>
      </c>
      <c r="B288" s="43" t="s">
        <v>6069</v>
      </c>
      <c r="C288" s="17" t="s">
        <v>3705</v>
      </c>
      <c r="D288" s="18" t="s">
        <v>3935</v>
      </c>
      <c r="E288" s="18" t="s">
        <v>4833</v>
      </c>
      <c r="F288" s="44" t="s">
        <v>854</v>
      </c>
      <c r="G288" s="51">
        <v>198.17270000000002</v>
      </c>
      <c r="H288" s="52">
        <v>199.18050000000002</v>
      </c>
      <c r="I288" s="56">
        <v>150.25</v>
      </c>
      <c r="J288" s="44" t="s">
        <v>4585</v>
      </c>
      <c r="K288" s="43">
        <v>1813</v>
      </c>
      <c r="L288" s="18" t="s">
        <v>4506</v>
      </c>
      <c r="M288" s="18" t="s">
        <v>854</v>
      </c>
      <c r="N288" s="59">
        <v>16.07</v>
      </c>
    </row>
    <row r="289" spans="1:14" ht="18.5">
      <c r="A289" s="37">
        <v>286</v>
      </c>
      <c r="B289" s="43" t="s">
        <v>190</v>
      </c>
      <c r="C289" s="19" t="s">
        <v>1069</v>
      </c>
      <c r="D289" s="18" t="s">
        <v>191</v>
      </c>
      <c r="E289" s="18" t="s">
        <v>4834</v>
      </c>
      <c r="F289" s="44" t="s">
        <v>856</v>
      </c>
      <c r="G289" s="51">
        <v>241.07680000000002</v>
      </c>
      <c r="H289" s="52">
        <v>242.08460000000002</v>
      </c>
      <c r="I289" s="56">
        <v>156.88</v>
      </c>
      <c r="J289" s="44" t="s">
        <v>4585</v>
      </c>
      <c r="K289" s="43">
        <v>1818</v>
      </c>
      <c r="L289" s="18" t="s">
        <v>4506</v>
      </c>
      <c r="M289" s="18" t="s">
        <v>1229</v>
      </c>
      <c r="N289" s="59">
        <v>16.13</v>
      </c>
    </row>
    <row r="290" spans="1:14" ht="18.5">
      <c r="A290" s="37">
        <v>287</v>
      </c>
      <c r="B290" s="43" t="s">
        <v>160</v>
      </c>
      <c r="C290" s="19" t="s">
        <v>161</v>
      </c>
      <c r="D290" s="18" t="s">
        <v>162</v>
      </c>
      <c r="E290" s="18" t="s">
        <v>4835</v>
      </c>
      <c r="F290" s="44" t="s">
        <v>856</v>
      </c>
      <c r="G290" s="51">
        <v>214.0883</v>
      </c>
      <c r="H290" s="52">
        <v>215.09610000000001</v>
      </c>
      <c r="I290" s="56">
        <v>147.81</v>
      </c>
      <c r="J290" s="44" t="s">
        <v>4585</v>
      </c>
      <c r="K290" s="43">
        <v>1819</v>
      </c>
      <c r="L290" s="18" t="s">
        <v>4506</v>
      </c>
      <c r="M290" s="18" t="s">
        <v>1230</v>
      </c>
      <c r="N290" s="59">
        <v>16.14</v>
      </c>
    </row>
    <row r="291" spans="1:14" ht="18.5">
      <c r="A291" s="37">
        <v>288</v>
      </c>
      <c r="B291" s="43" t="s">
        <v>2760</v>
      </c>
      <c r="C291" s="17" t="s">
        <v>3351</v>
      </c>
      <c r="D291" s="18" t="s">
        <v>4067</v>
      </c>
      <c r="E291" s="18" t="s">
        <v>4836</v>
      </c>
      <c r="F291" s="44" t="s">
        <v>858</v>
      </c>
      <c r="G291" s="51">
        <v>250.11010000000002</v>
      </c>
      <c r="H291" s="52">
        <v>251.11790000000002</v>
      </c>
      <c r="I291" s="56">
        <v>155.25</v>
      </c>
      <c r="J291" s="44" t="s">
        <v>4585</v>
      </c>
      <c r="K291" s="43">
        <v>641508</v>
      </c>
      <c r="L291" s="18" t="s">
        <v>4507</v>
      </c>
      <c r="M291" s="18" t="s">
        <v>4523</v>
      </c>
      <c r="N291" s="59">
        <v>16.14</v>
      </c>
    </row>
    <row r="292" spans="1:14" ht="18.5">
      <c r="A292" s="37">
        <v>289</v>
      </c>
      <c r="B292" s="43" t="s">
        <v>2835</v>
      </c>
      <c r="C292" s="17" t="s">
        <v>3433</v>
      </c>
      <c r="D292" s="18" t="s">
        <v>3988</v>
      </c>
      <c r="E292" s="18" t="s">
        <v>4837</v>
      </c>
      <c r="F292" s="44" t="s">
        <v>858</v>
      </c>
      <c r="G292" s="51">
        <v>286.1789</v>
      </c>
      <c r="H292" s="52">
        <v>287.18669999999997</v>
      </c>
      <c r="I292" s="56">
        <v>167.3</v>
      </c>
      <c r="J292" s="44" t="s">
        <v>4585</v>
      </c>
      <c r="K292" s="43">
        <v>642156</v>
      </c>
      <c r="L292" s="18" t="s">
        <v>4507</v>
      </c>
      <c r="M292" s="18" t="s">
        <v>4523</v>
      </c>
      <c r="N292" s="59">
        <v>16.149999999999999</v>
      </c>
    </row>
    <row r="293" spans="1:14" ht="18.5">
      <c r="A293" s="37">
        <v>290</v>
      </c>
      <c r="B293" s="43" t="s">
        <v>2750</v>
      </c>
      <c r="C293" s="17" t="s">
        <v>3338</v>
      </c>
      <c r="D293" s="18" t="s">
        <v>4153</v>
      </c>
      <c r="E293" s="18" t="s">
        <v>4838</v>
      </c>
      <c r="F293" s="44" t="s">
        <v>858</v>
      </c>
      <c r="G293" s="51">
        <v>220.15710000000001</v>
      </c>
      <c r="H293" s="52">
        <v>221.16490000000002</v>
      </c>
      <c r="I293" s="56">
        <v>153.65</v>
      </c>
      <c r="J293" s="44" t="s">
        <v>4585</v>
      </c>
      <c r="K293" s="43">
        <v>1822</v>
      </c>
      <c r="L293" s="18" t="s">
        <v>4506</v>
      </c>
      <c r="M293" s="18" t="s">
        <v>1230</v>
      </c>
      <c r="N293" s="59">
        <v>16.170000000000002</v>
      </c>
    </row>
    <row r="294" spans="1:14" ht="18.5">
      <c r="A294" s="37">
        <v>291</v>
      </c>
      <c r="B294" s="43" t="s">
        <v>192</v>
      </c>
      <c r="C294" s="19" t="s">
        <v>193</v>
      </c>
      <c r="D294" s="18" t="s">
        <v>194</v>
      </c>
      <c r="E294" s="18" t="s">
        <v>4839</v>
      </c>
      <c r="F294" s="44" t="s">
        <v>856</v>
      </c>
      <c r="G294" s="51">
        <v>237.09960000000001</v>
      </c>
      <c r="H294" s="52">
        <v>238.10740000000001</v>
      </c>
      <c r="I294" s="56">
        <v>149.06</v>
      </c>
      <c r="J294" s="44" t="s">
        <v>4585</v>
      </c>
      <c r="K294" s="43">
        <v>1824</v>
      </c>
      <c r="L294" s="18" t="s">
        <v>4506</v>
      </c>
      <c r="M294" s="18" t="s">
        <v>1229</v>
      </c>
      <c r="N294" s="59">
        <v>16.190000000000001</v>
      </c>
    </row>
    <row r="295" spans="1:14" ht="18.5">
      <c r="A295" s="37">
        <v>292</v>
      </c>
      <c r="B295" s="43" t="s">
        <v>3120</v>
      </c>
      <c r="C295" s="17" t="s">
        <v>3746</v>
      </c>
      <c r="D295" s="18" t="s">
        <v>3996</v>
      </c>
      <c r="E295" s="18" t="s">
        <v>4840</v>
      </c>
      <c r="F295" s="44" t="s">
        <v>856</v>
      </c>
      <c r="G295" s="51">
        <v>228.10400000000001</v>
      </c>
      <c r="H295" s="52">
        <v>229.11180000000002</v>
      </c>
      <c r="I295" s="56">
        <v>152.05000000000001</v>
      </c>
      <c r="J295" s="44" t="s">
        <v>4585</v>
      </c>
      <c r="K295" s="43">
        <v>1825</v>
      </c>
      <c r="L295" s="18" t="s">
        <v>4506</v>
      </c>
      <c r="M295" s="18" t="s">
        <v>1229</v>
      </c>
      <c r="N295" s="59">
        <v>16.2</v>
      </c>
    </row>
    <row r="296" spans="1:14" ht="18.5">
      <c r="A296" s="37">
        <v>293</v>
      </c>
      <c r="B296" s="43" t="s">
        <v>195</v>
      </c>
      <c r="C296" s="19" t="s">
        <v>1071</v>
      </c>
      <c r="D296" s="18" t="s">
        <v>196</v>
      </c>
      <c r="E296" s="18" t="s">
        <v>4841</v>
      </c>
      <c r="F296" s="44" t="s">
        <v>857</v>
      </c>
      <c r="G296" s="51">
        <v>299.0684</v>
      </c>
      <c r="H296" s="52">
        <v>300.07619999999997</v>
      </c>
      <c r="I296" s="56">
        <v>156.91666670000001</v>
      </c>
      <c r="J296" s="44" t="s">
        <v>4585</v>
      </c>
      <c r="K296" s="43">
        <v>1825</v>
      </c>
      <c r="L296" s="18" t="s">
        <v>4506</v>
      </c>
      <c r="M296" s="18" t="s">
        <v>1230</v>
      </c>
      <c r="N296" s="59">
        <v>16.2</v>
      </c>
    </row>
    <row r="297" spans="1:14" ht="18.5">
      <c r="A297" s="37">
        <v>294</v>
      </c>
      <c r="B297" s="43" t="s">
        <v>187</v>
      </c>
      <c r="C297" s="19" t="s">
        <v>188</v>
      </c>
      <c r="D297" s="18" t="s">
        <v>189</v>
      </c>
      <c r="E297" s="18" t="s">
        <v>4842</v>
      </c>
      <c r="F297" s="44" t="s">
        <v>856</v>
      </c>
      <c r="G297" s="51">
        <v>217.00560000000002</v>
      </c>
      <c r="H297" s="52">
        <v>218.01340000000002</v>
      </c>
      <c r="I297" s="56">
        <v>144.28</v>
      </c>
      <c r="J297" s="44" t="s">
        <v>4585</v>
      </c>
      <c r="K297" s="43">
        <v>1826</v>
      </c>
      <c r="L297" s="18" t="s">
        <v>4506</v>
      </c>
      <c r="M297" s="18" t="s">
        <v>1230</v>
      </c>
      <c r="N297" s="59">
        <v>16.21</v>
      </c>
    </row>
    <row r="298" spans="1:14" ht="18.5">
      <c r="A298" s="37">
        <v>295</v>
      </c>
      <c r="B298" s="43" t="s">
        <v>995</v>
      </c>
      <c r="C298" s="19" t="s">
        <v>1170</v>
      </c>
      <c r="D298" s="18" t="s">
        <v>996</v>
      </c>
      <c r="E298" s="18" t="s">
        <v>4843</v>
      </c>
      <c r="F298" s="44" t="s">
        <v>1228</v>
      </c>
      <c r="G298" s="51">
        <v>238.22920000000002</v>
      </c>
      <c r="H298" s="52">
        <v>239.23700000000002</v>
      </c>
      <c r="I298" s="56">
        <v>161.16999999999999</v>
      </c>
      <c r="J298" s="44" t="s">
        <v>4585</v>
      </c>
      <c r="K298" s="43">
        <v>1826</v>
      </c>
      <c r="L298" s="18" t="s">
        <v>4506</v>
      </c>
      <c r="M298" s="18" t="s">
        <v>1228</v>
      </c>
      <c r="N298" s="59">
        <v>16.21</v>
      </c>
    </row>
    <row r="299" spans="1:14" ht="18.5">
      <c r="A299" s="37">
        <v>296</v>
      </c>
      <c r="B299" s="43" t="s">
        <v>3822</v>
      </c>
      <c r="C299" s="19" t="s">
        <v>1176</v>
      </c>
      <c r="D299" s="18" t="s">
        <v>1054</v>
      </c>
      <c r="E299" s="18" t="s">
        <v>4844</v>
      </c>
      <c r="F299" s="44" t="s">
        <v>1228</v>
      </c>
      <c r="G299" s="51">
        <v>258.1979</v>
      </c>
      <c r="H299" s="52">
        <v>259.20569999999998</v>
      </c>
      <c r="I299" s="56">
        <v>168.93</v>
      </c>
      <c r="J299" s="44" t="s">
        <v>4585</v>
      </c>
      <c r="K299" s="43">
        <v>1826</v>
      </c>
      <c r="L299" s="18" t="s">
        <v>4506</v>
      </c>
      <c r="M299" s="18" t="s">
        <v>1228</v>
      </c>
      <c r="N299" s="59">
        <v>16.21</v>
      </c>
    </row>
    <row r="300" spans="1:14" ht="18.5">
      <c r="A300" s="37">
        <v>297</v>
      </c>
      <c r="B300" s="43" t="s">
        <v>3823</v>
      </c>
      <c r="C300" s="19" t="s">
        <v>1173</v>
      </c>
      <c r="D300" s="18" t="s">
        <v>1048</v>
      </c>
      <c r="E300" s="18" t="s">
        <v>4845</v>
      </c>
      <c r="F300" s="44" t="s">
        <v>1228</v>
      </c>
      <c r="G300" s="51">
        <v>418.0566</v>
      </c>
      <c r="H300" s="52">
        <v>419.06439999999998</v>
      </c>
      <c r="I300" s="56">
        <v>176.4</v>
      </c>
      <c r="J300" s="44" t="s">
        <v>4585</v>
      </c>
      <c r="K300" s="43">
        <v>1828</v>
      </c>
      <c r="L300" s="18" t="s">
        <v>4506</v>
      </c>
      <c r="M300" s="18" t="s">
        <v>1228</v>
      </c>
      <c r="N300" s="59">
        <v>16.23</v>
      </c>
    </row>
    <row r="301" spans="1:14" ht="18.5">
      <c r="A301" s="37">
        <v>298</v>
      </c>
      <c r="B301" s="43" t="s">
        <v>1212</v>
      </c>
      <c r="C301" s="19" t="s">
        <v>222</v>
      </c>
      <c r="D301" s="18" t="s">
        <v>223</v>
      </c>
      <c r="E301" s="18" t="s">
        <v>4846</v>
      </c>
      <c r="F301" s="44" t="s">
        <v>856</v>
      </c>
      <c r="G301" s="51">
        <v>322.89160000000004</v>
      </c>
      <c r="H301" s="52">
        <v>323.89940000000001</v>
      </c>
      <c r="I301" s="56">
        <v>153.97</v>
      </c>
      <c r="J301" s="44" t="s">
        <v>4585</v>
      </c>
      <c r="K301" s="43">
        <v>1829</v>
      </c>
      <c r="L301" s="18" t="s">
        <v>4506</v>
      </c>
      <c r="M301" s="18" t="s">
        <v>1230</v>
      </c>
      <c r="N301" s="59">
        <v>16.239999999999998</v>
      </c>
    </row>
    <row r="302" spans="1:14" ht="18.5">
      <c r="A302" s="37">
        <v>299</v>
      </c>
      <c r="B302" s="43" t="s">
        <v>2908</v>
      </c>
      <c r="C302" s="17" t="s">
        <v>3508</v>
      </c>
      <c r="D302" s="18" t="s">
        <v>4427</v>
      </c>
      <c r="E302" s="18" t="s">
        <v>4847</v>
      </c>
      <c r="F302" s="44" t="s">
        <v>858</v>
      </c>
      <c r="G302" s="51">
        <v>352.1216</v>
      </c>
      <c r="H302" s="52">
        <v>353.12939999999998</v>
      </c>
      <c r="I302" s="56">
        <v>175.6</v>
      </c>
      <c r="J302" s="44" t="s">
        <v>4585</v>
      </c>
      <c r="K302" s="43">
        <v>646748</v>
      </c>
      <c r="L302" s="18" t="s">
        <v>4507</v>
      </c>
      <c r="M302" s="18" t="s">
        <v>4523</v>
      </c>
      <c r="N302" s="59">
        <v>16.27</v>
      </c>
    </row>
    <row r="303" spans="1:14" ht="18.5">
      <c r="A303" s="37">
        <v>300</v>
      </c>
      <c r="B303" s="43" t="s">
        <v>760</v>
      </c>
      <c r="C303" s="19" t="s">
        <v>761</v>
      </c>
      <c r="D303" s="18" t="s">
        <v>762</v>
      </c>
      <c r="E303" s="18" t="s">
        <v>4848</v>
      </c>
      <c r="F303" s="44" t="s">
        <v>854</v>
      </c>
      <c r="G303" s="51">
        <v>194.07990000000001</v>
      </c>
      <c r="H303" s="52">
        <v>195.08770000000001</v>
      </c>
      <c r="I303" s="56">
        <v>137.244</v>
      </c>
      <c r="J303" s="44" t="s">
        <v>4585</v>
      </c>
      <c r="K303" s="43">
        <v>648156</v>
      </c>
      <c r="L303" s="18" t="s">
        <v>4507</v>
      </c>
      <c r="M303" s="18" t="s">
        <v>4523</v>
      </c>
      <c r="N303" s="59">
        <v>16.3</v>
      </c>
    </row>
    <row r="304" spans="1:14" ht="18.5">
      <c r="A304" s="37">
        <v>301</v>
      </c>
      <c r="B304" s="43" t="s">
        <v>2756</v>
      </c>
      <c r="C304" s="17" t="s">
        <v>3344</v>
      </c>
      <c r="D304" s="18" t="s">
        <v>4457</v>
      </c>
      <c r="E304" s="18" t="s">
        <v>4849</v>
      </c>
      <c r="F304" s="44" t="s">
        <v>858</v>
      </c>
      <c r="G304" s="51">
        <v>239.1669</v>
      </c>
      <c r="H304" s="52">
        <v>240.1747</v>
      </c>
      <c r="I304" s="56">
        <v>154.80000000000001</v>
      </c>
      <c r="J304" s="44" t="s">
        <v>4585</v>
      </c>
      <c r="K304" s="43">
        <v>1834</v>
      </c>
      <c r="L304" s="18" t="s">
        <v>4506</v>
      </c>
      <c r="M304" s="18" t="s">
        <v>1230</v>
      </c>
      <c r="N304" s="59">
        <v>16.3</v>
      </c>
    </row>
    <row r="305" spans="1:14" ht="18.5">
      <c r="A305" s="37">
        <v>302</v>
      </c>
      <c r="B305" s="43" t="s">
        <v>950</v>
      </c>
      <c r="C305" s="19" t="s">
        <v>1107</v>
      </c>
      <c r="D305" s="18" t="s">
        <v>949</v>
      </c>
      <c r="E305" s="18" t="s">
        <v>4850</v>
      </c>
      <c r="F305" s="44" t="s">
        <v>1228</v>
      </c>
      <c r="G305" s="51">
        <v>341.85160000000002</v>
      </c>
      <c r="H305" s="52">
        <v>342.85939999999999</v>
      </c>
      <c r="I305" s="56">
        <v>152.53</v>
      </c>
      <c r="J305" s="44" t="s">
        <v>4585</v>
      </c>
      <c r="K305" s="43">
        <v>1834</v>
      </c>
      <c r="L305" s="18" t="s">
        <v>4506</v>
      </c>
      <c r="M305" s="18" t="s">
        <v>1228</v>
      </c>
      <c r="N305" s="59">
        <v>16.3</v>
      </c>
    </row>
    <row r="306" spans="1:14" ht="18.5">
      <c r="A306" s="37">
        <v>303</v>
      </c>
      <c r="B306" s="43" t="s">
        <v>2731</v>
      </c>
      <c r="C306" s="17" t="s">
        <v>3319</v>
      </c>
      <c r="D306" s="18" t="s">
        <v>4101</v>
      </c>
      <c r="E306" s="18" t="s">
        <v>4747</v>
      </c>
      <c r="F306" s="44" t="s">
        <v>858</v>
      </c>
      <c r="G306" s="51">
        <v>213.05520000000001</v>
      </c>
      <c r="H306" s="52">
        <v>214.06300000000002</v>
      </c>
      <c r="I306" s="56">
        <v>149.19999999999999</v>
      </c>
      <c r="J306" s="44" t="s">
        <v>4585</v>
      </c>
      <c r="K306" s="43">
        <v>1835</v>
      </c>
      <c r="L306" s="18" t="s">
        <v>4506</v>
      </c>
      <c r="M306" s="18" t="s">
        <v>1229</v>
      </c>
      <c r="N306" s="59">
        <v>16.309999999999999</v>
      </c>
    </row>
    <row r="307" spans="1:14" ht="18.5">
      <c r="A307" s="37">
        <v>304</v>
      </c>
      <c r="B307" s="43" t="s">
        <v>3824</v>
      </c>
      <c r="C307" s="19" t="s">
        <v>1175</v>
      </c>
      <c r="D307" s="18" t="s">
        <v>1051</v>
      </c>
      <c r="E307" s="18" t="s">
        <v>4844</v>
      </c>
      <c r="F307" s="44" t="s">
        <v>1228</v>
      </c>
      <c r="G307" s="51">
        <v>258.1979</v>
      </c>
      <c r="H307" s="52">
        <v>259.20569999999998</v>
      </c>
      <c r="I307" s="56">
        <v>168.29</v>
      </c>
      <c r="J307" s="44" t="s">
        <v>4585</v>
      </c>
      <c r="K307" s="43">
        <v>1836</v>
      </c>
      <c r="L307" s="18" t="s">
        <v>4506</v>
      </c>
      <c r="M307" s="18" t="s">
        <v>1228</v>
      </c>
      <c r="N307" s="59">
        <v>16.32</v>
      </c>
    </row>
    <row r="308" spans="1:14" ht="18.5">
      <c r="A308" s="37">
        <v>305</v>
      </c>
      <c r="B308" s="43" t="s">
        <v>6070</v>
      </c>
      <c r="C308" s="17" t="s">
        <v>3312</v>
      </c>
      <c r="D308" s="18" t="s">
        <v>4425</v>
      </c>
      <c r="E308" s="18" t="s">
        <v>4851</v>
      </c>
      <c r="F308" s="44" t="s">
        <v>858</v>
      </c>
      <c r="G308" s="51">
        <v>219.10430000000002</v>
      </c>
      <c r="H308" s="52">
        <v>220.11210000000003</v>
      </c>
      <c r="I308" s="56">
        <v>147.94999999999999</v>
      </c>
      <c r="J308" s="44" t="s">
        <v>4585</v>
      </c>
      <c r="K308" s="43">
        <v>649736</v>
      </c>
      <c r="L308" s="18" t="s">
        <v>4507</v>
      </c>
      <c r="M308" s="18" t="s">
        <v>4523</v>
      </c>
      <c r="N308" s="59">
        <v>16.34</v>
      </c>
    </row>
    <row r="309" spans="1:14" ht="18.5">
      <c r="A309" s="37">
        <v>306</v>
      </c>
      <c r="B309" s="43" t="s">
        <v>2783</v>
      </c>
      <c r="C309" s="17" t="s">
        <v>3376</v>
      </c>
      <c r="D309" s="18" t="s">
        <v>4209</v>
      </c>
      <c r="E309" s="18" t="s">
        <v>4852</v>
      </c>
      <c r="F309" s="44" t="s">
        <v>858</v>
      </c>
      <c r="G309" s="51">
        <v>249.17240000000001</v>
      </c>
      <c r="H309" s="52">
        <v>250.18020000000001</v>
      </c>
      <c r="I309" s="56">
        <v>159.05000000000001</v>
      </c>
      <c r="J309" s="44" t="s">
        <v>4585</v>
      </c>
      <c r="K309" s="43">
        <v>1840</v>
      </c>
      <c r="L309" s="18" t="s">
        <v>4506</v>
      </c>
      <c r="M309" s="18" t="s">
        <v>1230</v>
      </c>
      <c r="N309" s="59">
        <v>16.36</v>
      </c>
    </row>
    <row r="310" spans="1:14" ht="18.5">
      <c r="A310" s="37">
        <v>307</v>
      </c>
      <c r="B310" s="43" t="s">
        <v>994</v>
      </c>
      <c r="C310" s="19" t="s">
        <v>1087</v>
      </c>
      <c r="D310" s="18" t="s">
        <v>993</v>
      </c>
      <c r="E310" s="18" t="s">
        <v>4853</v>
      </c>
      <c r="F310" s="44" t="s">
        <v>1228</v>
      </c>
      <c r="G310" s="51">
        <v>297.09559999999999</v>
      </c>
      <c r="H310" s="52">
        <v>298.10339999999997</v>
      </c>
      <c r="I310" s="56">
        <v>168.06</v>
      </c>
      <c r="J310" s="44" t="s">
        <v>4585</v>
      </c>
      <c r="K310" s="43">
        <v>1843</v>
      </c>
      <c r="L310" s="18" t="s">
        <v>4506</v>
      </c>
      <c r="M310" s="18" t="s">
        <v>1230</v>
      </c>
      <c r="N310" s="59">
        <v>16.39</v>
      </c>
    </row>
    <row r="311" spans="1:14" ht="18.5">
      <c r="A311" s="37">
        <v>308</v>
      </c>
      <c r="B311" s="43" t="s">
        <v>2822</v>
      </c>
      <c r="C311" s="17" t="s">
        <v>3420</v>
      </c>
      <c r="D311" s="18" t="s">
        <v>4353</v>
      </c>
      <c r="E311" s="18" t="s">
        <v>4854</v>
      </c>
      <c r="F311" s="44" t="s">
        <v>858</v>
      </c>
      <c r="G311" s="51">
        <v>266.17779999999999</v>
      </c>
      <c r="H311" s="52">
        <v>267.18559999999997</v>
      </c>
      <c r="I311" s="56">
        <v>165.03333330000001</v>
      </c>
      <c r="J311" s="44" t="s">
        <v>4585</v>
      </c>
      <c r="K311" s="43">
        <v>652815</v>
      </c>
      <c r="L311" s="18" t="s">
        <v>4507</v>
      </c>
      <c r="M311" s="18" t="s">
        <v>4523</v>
      </c>
      <c r="N311" s="59">
        <v>16.41</v>
      </c>
    </row>
    <row r="312" spans="1:14" ht="18.5">
      <c r="A312" s="37">
        <v>309</v>
      </c>
      <c r="B312" s="43" t="s">
        <v>2766</v>
      </c>
      <c r="C312" s="17" t="s">
        <v>3358</v>
      </c>
      <c r="D312" s="18" t="s">
        <v>4448</v>
      </c>
      <c r="E312" s="18" t="s">
        <v>4855</v>
      </c>
      <c r="F312" s="44" t="s">
        <v>858</v>
      </c>
      <c r="G312" s="51">
        <v>259.02030000000002</v>
      </c>
      <c r="H312" s="52">
        <v>260.02809999999999</v>
      </c>
      <c r="I312" s="56">
        <v>156.6</v>
      </c>
      <c r="J312" s="44" t="s">
        <v>4585</v>
      </c>
      <c r="K312" s="43">
        <v>1849</v>
      </c>
      <c r="L312" s="18" t="s">
        <v>4506</v>
      </c>
      <c r="M312" s="18" t="s">
        <v>1229</v>
      </c>
      <c r="N312" s="59">
        <v>16.45</v>
      </c>
    </row>
    <row r="313" spans="1:14" ht="18.5">
      <c r="A313" s="37">
        <v>310</v>
      </c>
      <c r="B313" s="43" t="s">
        <v>2730</v>
      </c>
      <c r="C313" s="17" t="s">
        <v>3318</v>
      </c>
      <c r="D313" s="18" t="s">
        <v>4186</v>
      </c>
      <c r="E313" s="18" t="s">
        <v>4856</v>
      </c>
      <c r="F313" s="44" t="s">
        <v>858</v>
      </c>
      <c r="G313" s="51">
        <v>260.17310000000003</v>
      </c>
      <c r="H313" s="52">
        <v>261.18090000000001</v>
      </c>
      <c r="I313" s="56">
        <v>149.1</v>
      </c>
      <c r="J313" s="44" t="s">
        <v>4585</v>
      </c>
      <c r="K313" s="43">
        <v>1850</v>
      </c>
      <c r="L313" s="18" t="s">
        <v>4506</v>
      </c>
      <c r="M313" s="18" t="s">
        <v>1230</v>
      </c>
      <c r="N313" s="59">
        <v>16.46</v>
      </c>
    </row>
    <row r="314" spans="1:14" ht="18.5">
      <c r="A314" s="37">
        <v>311</v>
      </c>
      <c r="B314" s="43" t="s">
        <v>200</v>
      </c>
      <c r="C314" s="19" t="s">
        <v>201</v>
      </c>
      <c r="D314" s="18" t="s">
        <v>202</v>
      </c>
      <c r="E314" s="18" t="s">
        <v>4857</v>
      </c>
      <c r="F314" s="44" t="s">
        <v>856</v>
      </c>
      <c r="G314" s="51">
        <v>262.00940000000003</v>
      </c>
      <c r="H314" s="52">
        <v>263.0172</v>
      </c>
      <c r="I314" s="56">
        <v>143.26499999999999</v>
      </c>
      <c r="J314" s="44" t="s">
        <v>4585</v>
      </c>
      <c r="K314" s="43">
        <v>1850</v>
      </c>
      <c r="L314" s="18" t="s">
        <v>4506</v>
      </c>
      <c r="M314" s="18" t="s">
        <v>1230</v>
      </c>
      <c r="N314" s="59">
        <v>16.46</v>
      </c>
    </row>
    <row r="315" spans="1:14" ht="18.5">
      <c r="A315" s="37">
        <v>312</v>
      </c>
      <c r="B315" s="43" t="s">
        <v>3124</v>
      </c>
      <c r="C315" s="17" t="s">
        <v>3750</v>
      </c>
      <c r="D315" s="18" t="s">
        <v>3882</v>
      </c>
      <c r="E315" s="18" t="s">
        <v>4793</v>
      </c>
      <c r="F315" s="44" t="s">
        <v>856</v>
      </c>
      <c r="G315" s="51">
        <v>229.10890000000001</v>
      </c>
      <c r="H315" s="52">
        <v>230.11670000000001</v>
      </c>
      <c r="I315" s="56">
        <v>155.4</v>
      </c>
      <c r="J315" s="44" t="s">
        <v>4585</v>
      </c>
      <c r="K315" s="43">
        <v>1851</v>
      </c>
      <c r="L315" s="18" t="s">
        <v>4506</v>
      </c>
      <c r="M315" s="18" t="s">
        <v>1229</v>
      </c>
      <c r="N315" s="59">
        <v>16.47</v>
      </c>
    </row>
    <row r="316" spans="1:14" ht="18.5">
      <c r="A316" s="37">
        <v>313</v>
      </c>
      <c r="B316" s="43" t="s">
        <v>197</v>
      </c>
      <c r="C316" s="19" t="s">
        <v>198</v>
      </c>
      <c r="D316" s="18" t="s">
        <v>199</v>
      </c>
      <c r="E316" s="18" t="s">
        <v>4858</v>
      </c>
      <c r="F316" s="44" t="s">
        <v>856</v>
      </c>
      <c r="G316" s="51">
        <v>313.96950000000004</v>
      </c>
      <c r="H316" s="52">
        <v>314.97730000000001</v>
      </c>
      <c r="I316" s="56">
        <v>158.10499999999999</v>
      </c>
      <c r="J316" s="44" t="s">
        <v>4585</v>
      </c>
      <c r="K316" s="43">
        <v>1852</v>
      </c>
      <c r="L316" s="18" t="s">
        <v>4506</v>
      </c>
      <c r="M316" s="18" t="s">
        <v>1230</v>
      </c>
      <c r="N316" s="59">
        <v>16.48</v>
      </c>
    </row>
    <row r="317" spans="1:14" ht="18.5">
      <c r="A317" s="37">
        <v>314</v>
      </c>
      <c r="B317" s="43" t="s">
        <v>2820</v>
      </c>
      <c r="C317" s="17" t="s">
        <v>3417</v>
      </c>
      <c r="D317" s="18" t="s">
        <v>3841</v>
      </c>
      <c r="E317" s="18" t="s">
        <v>4859</v>
      </c>
      <c r="F317" s="44" t="s">
        <v>858</v>
      </c>
      <c r="G317" s="51">
        <v>284.0711</v>
      </c>
      <c r="H317" s="52">
        <v>285.07889999999998</v>
      </c>
      <c r="I317" s="56">
        <v>164.55</v>
      </c>
      <c r="J317" s="44" t="s">
        <v>4585</v>
      </c>
      <c r="K317" s="43">
        <v>656798</v>
      </c>
      <c r="L317" s="18" t="s">
        <v>4507</v>
      </c>
      <c r="M317" s="18" t="s">
        <v>4523</v>
      </c>
      <c r="N317" s="59">
        <v>16.510000000000002</v>
      </c>
    </row>
    <row r="318" spans="1:14" ht="18.5">
      <c r="A318" s="37">
        <v>315</v>
      </c>
      <c r="B318" s="43" t="s">
        <v>1029</v>
      </c>
      <c r="C318" s="19" t="s">
        <v>1150</v>
      </c>
      <c r="D318" s="18" t="s">
        <v>1030</v>
      </c>
      <c r="E318" s="18" t="s">
        <v>4860</v>
      </c>
      <c r="F318" s="44" t="s">
        <v>1228</v>
      </c>
      <c r="G318" s="51">
        <v>255.96080000000001</v>
      </c>
      <c r="H318" s="52">
        <v>256.96859999999998</v>
      </c>
      <c r="I318" s="56">
        <v>144.79</v>
      </c>
      <c r="J318" s="44" t="s">
        <v>4611</v>
      </c>
      <c r="K318" s="43">
        <v>1857</v>
      </c>
      <c r="L318" s="18" t="s">
        <v>4506</v>
      </c>
      <c r="M318" s="18" t="s">
        <v>1230</v>
      </c>
      <c r="N318" s="59">
        <v>16.54</v>
      </c>
    </row>
    <row r="319" spans="1:14" ht="18.5">
      <c r="A319" s="37">
        <v>316</v>
      </c>
      <c r="B319" s="43" t="s">
        <v>3825</v>
      </c>
      <c r="C319" s="19" t="s">
        <v>1156</v>
      </c>
      <c r="D319" s="18" t="s">
        <v>1056</v>
      </c>
      <c r="E319" s="18" t="s">
        <v>4861</v>
      </c>
      <c r="F319" s="44" t="s">
        <v>1228</v>
      </c>
      <c r="G319" s="51">
        <v>284.99540000000002</v>
      </c>
      <c r="H319" s="52">
        <v>286.00319999999999</v>
      </c>
      <c r="I319" s="56">
        <v>162.1</v>
      </c>
      <c r="J319" s="44" t="s">
        <v>4585</v>
      </c>
      <c r="K319" s="43">
        <v>1858</v>
      </c>
      <c r="L319" s="18" t="s">
        <v>4506</v>
      </c>
      <c r="M319" s="18" t="s">
        <v>1230</v>
      </c>
      <c r="N319" s="59">
        <v>16.55</v>
      </c>
    </row>
    <row r="320" spans="1:14" ht="18.5">
      <c r="A320" s="37">
        <v>317</v>
      </c>
      <c r="B320" s="43" t="s">
        <v>3076</v>
      </c>
      <c r="C320" s="17" t="s">
        <v>3682</v>
      </c>
      <c r="D320" s="18" t="s">
        <v>3957</v>
      </c>
      <c r="E320" s="18" t="s">
        <v>4741</v>
      </c>
      <c r="F320" s="44" t="s">
        <v>855</v>
      </c>
      <c r="G320" s="51">
        <v>241.2765</v>
      </c>
      <c r="H320" s="52">
        <v>242.2843</v>
      </c>
      <c r="I320" s="56">
        <v>179.99</v>
      </c>
      <c r="J320" s="44" t="s">
        <v>4585</v>
      </c>
      <c r="K320" s="43">
        <v>1862</v>
      </c>
      <c r="L320" s="18" t="s">
        <v>4506</v>
      </c>
      <c r="M320" s="18" t="s">
        <v>1229</v>
      </c>
      <c r="N320" s="59">
        <v>16.59</v>
      </c>
    </row>
    <row r="321" spans="1:14" ht="18.5">
      <c r="A321" s="37">
        <v>318</v>
      </c>
      <c r="B321" s="43" t="s">
        <v>203</v>
      </c>
      <c r="C321" s="19" t="s">
        <v>204</v>
      </c>
      <c r="D321" s="18" t="s">
        <v>205</v>
      </c>
      <c r="E321" s="18" t="s">
        <v>4862</v>
      </c>
      <c r="F321" s="44" t="s">
        <v>856</v>
      </c>
      <c r="G321" s="51">
        <v>255.10210000000001</v>
      </c>
      <c r="H321" s="52">
        <v>256.10989999999998</v>
      </c>
      <c r="I321" s="56">
        <v>151.70500000000001</v>
      </c>
      <c r="J321" s="44" t="s">
        <v>4585</v>
      </c>
      <c r="K321" s="43">
        <v>1862</v>
      </c>
      <c r="L321" s="18" t="s">
        <v>4506</v>
      </c>
      <c r="M321" s="18" t="s">
        <v>1229</v>
      </c>
      <c r="N321" s="59">
        <v>16.59</v>
      </c>
    </row>
    <row r="322" spans="1:14" ht="18.5">
      <c r="A322" s="37">
        <v>319</v>
      </c>
      <c r="B322" s="43" t="s">
        <v>2705</v>
      </c>
      <c r="C322" s="17" t="s">
        <v>3291</v>
      </c>
      <c r="D322" s="18" t="s">
        <v>3878</v>
      </c>
      <c r="E322" s="18" t="s">
        <v>4863</v>
      </c>
      <c r="F322" s="44" t="s">
        <v>858</v>
      </c>
      <c r="G322" s="51">
        <v>200.13080000000002</v>
      </c>
      <c r="H322" s="52">
        <v>201.13860000000003</v>
      </c>
      <c r="I322" s="56">
        <v>144.75</v>
      </c>
      <c r="J322" s="44" t="s">
        <v>4585</v>
      </c>
      <c r="K322" s="43">
        <v>1863</v>
      </c>
      <c r="L322" s="18" t="s">
        <v>4506</v>
      </c>
      <c r="M322" s="18" t="s">
        <v>1229</v>
      </c>
      <c r="N322" s="59">
        <v>16.600000000000001</v>
      </c>
    </row>
    <row r="323" spans="1:14" ht="18.5">
      <c r="A323" s="37">
        <v>320</v>
      </c>
      <c r="B323" s="43" t="s">
        <v>2742</v>
      </c>
      <c r="C323" s="17" t="s">
        <v>3330</v>
      </c>
      <c r="D323" s="18" t="s">
        <v>4001</v>
      </c>
      <c r="E323" s="18" t="s">
        <v>4864</v>
      </c>
      <c r="F323" s="44" t="s">
        <v>858</v>
      </c>
      <c r="G323" s="51">
        <v>184.09950000000001</v>
      </c>
      <c r="H323" s="52">
        <v>185.10730000000001</v>
      </c>
      <c r="I323" s="56">
        <v>151.62</v>
      </c>
      <c r="J323" s="44" t="s">
        <v>4585</v>
      </c>
      <c r="K323" s="43">
        <v>660667</v>
      </c>
      <c r="L323" s="18" t="s">
        <v>4507</v>
      </c>
      <c r="M323" s="18" t="s">
        <v>4523</v>
      </c>
      <c r="N323" s="59">
        <v>16.61</v>
      </c>
    </row>
    <row r="324" spans="1:14" ht="18.5">
      <c r="A324" s="37">
        <v>321</v>
      </c>
      <c r="B324" s="43" t="s">
        <v>207</v>
      </c>
      <c r="C324" s="19" t="s">
        <v>208</v>
      </c>
      <c r="D324" s="18" t="s">
        <v>209</v>
      </c>
      <c r="E324" s="18" t="s">
        <v>4865</v>
      </c>
      <c r="F324" s="44" t="s">
        <v>856</v>
      </c>
      <c r="G324" s="51">
        <v>314.05840000000001</v>
      </c>
      <c r="H324" s="52">
        <v>315.06619999999998</v>
      </c>
      <c r="I324" s="56">
        <v>163.13999999999999</v>
      </c>
      <c r="J324" s="44" t="s">
        <v>4585</v>
      </c>
      <c r="K324" s="43">
        <v>1865</v>
      </c>
      <c r="L324" s="18" t="s">
        <v>4506</v>
      </c>
      <c r="M324" s="18" t="s">
        <v>1229</v>
      </c>
      <c r="N324" s="59">
        <v>16.62</v>
      </c>
    </row>
    <row r="325" spans="1:14" ht="18.5">
      <c r="A325" s="37">
        <v>322</v>
      </c>
      <c r="B325" s="43" t="s">
        <v>2696</v>
      </c>
      <c r="C325" s="17" t="s">
        <v>3278</v>
      </c>
      <c r="D325" s="18" t="s">
        <v>3947</v>
      </c>
      <c r="E325" s="18" t="s">
        <v>4866</v>
      </c>
      <c r="F325" s="44" t="s">
        <v>858</v>
      </c>
      <c r="G325" s="51">
        <v>217.07680000000002</v>
      </c>
      <c r="H325" s="52">
        <v>218.08460000000002</v>
      </c>
      <c r="I325" s="56">
        <v>142.53</v>
      </c>
      <c r="J325" s="44" t="s">
        <v>4585</v>
      </c>
      <c r="K325" s="43">
        <v>1873</v>
      </c>
      <c r="L325" s="18" t="s">
        <v>4506</v>
      </c>
      <c r="M325" s="18" t="s">
        <v>1229</v>
      </c>
      <c r="N325" s="59">
        <v>16.7</v>
      </c>
    </row>
    <row r="326" spans="1:14" ht="18.5">
      <c r="A326" s="37">
        <v>323</v>
      </c>
      <c r="B326" s="43" t="s">
        <v>763</v>
      </c>
      <c r="C326" s="19" t="s">
        <v>764</v>
      </c>
      <c r="D326" s="18" t="s">
        <v>765</v>
      </c>
      <c r="E326" s="18" t="s">
        <v>4603</v>
      </c>
      <c r="F326" s="44" t="s">
        <v>858</v>
      </c>
      <c r="G326" s="51">
        <v>137.08360000000002</v>
      </c>
      <c r="H326" s="52">
        <v>138.09140000000002</v>
      </c>
      <c r="I326" s="56">
        <v>122.6</v>
      </c>
      <c r="J326" s="44" t="s">
        <v>4585</v>
      </c>
      <c r="K326" s="43">
        <v>664737</v>
      </c>
      <c r="L326" s="18" t="s">
        <v>4507</v>
      </c>
      <c r="M326" s="18" t="s">
        <v>4523</v>
      </c>
      <c r="N326" s="59">
        <v>16.71</v>
      </c>
    </row>
    <row r="327" spans="1:14" ht="18.5">
      <c r="A327" s="37">
        <v>324</v>
      </c>
      <c r="B327" s="43" t="s">
        <v>219</v>
      </c>
      <c r="C327" s="19" t="s">
        <v>220</v>
      </c>
      <c r="D327" s="18" t="s">
        <v>221</v>
      </c>
      <c r="E327" s="18" t="s">
        <v>4867</v>
      </c>
      <c r="F327" s="44" t="s">
        <v>856</v>
      </c>
      <c r="G327" s="51">
        <v>269.11779999999999</v>
      </c>
      <c r="H327" s="52">
        <v>270.12559999999996</v>
      </c>
      <c r="I327" s="56">
        <v>155.59</v>
      </c>
      <c r="J327" s="44" t="s">
        <v>4585</v>
      </c>
      <c r="K327" s="43">
        <v>1876</v>
      </c>
      <c r="L327" s="18" t="s">
        <v>4506</v>
      </c>
      <c r="M327" s="18" t="s">
        <v>1230</v>
      </c>
      <c r="N327" s="59">
        <v>16.73</v>
      </c>
    </row>
    <row r="328" spans="1:14" ht="18.5">
      <c r="A328" s="37">
        <v>325</v>
      </c>
      <c r="B328" s="43" t="s">
        <v>18</v>
      </c>
      <c r="C328" s="19" t="s">
        <v>766</v>
      </c>
      <c r="D328" s="18" t="s">
        <v>767</v>
      </c>
      <c r="E328" s="18" t="s">
        <v>4868</v>
      </c>
      <c r="F328" s="44" t="s">
        <v>858</v>
      </c>
      <c r="G328" s="51">
        <v>252.0934</v>
      </c>
      <c r="H328" s="52">
        <v>253.10120000000001</v>
      </c>
      <c r="I328" s="56">
        <v>151.5</v>
      </c>
      <c r="J328" s="44" t="s">
        <v>4585</v>
      </c>
      <c r="K328" s="43">
        <v>666682</v>
      </c>
      <c r="L328" s="18" t="s">
        <v>4507</v>
      </c>
      <c r="M328" s="18" t="s">
        <v>4523</v>
      </c>
      <c r="N328" s="59">
        <v>16.760000000000002</v>
      </c>
    </row>
    <row r="329" spans="1:14" ht="18.5">
      <c r="A329" s="37">
        <v>326</v>
      </c>
      <c r="B329" s="43" t="s">
        <v>210</v>
      </c>
      <c r="C329" s="19" t="s">
        <v>211</v>
      </c>
      <c r="D329" s="18" t="s">
        <v>212</v>
      </c>
      <c r="E329" s="18" t="s">
        <v>4869</v>
      </c>
      <c r="F329" s="44" t="s">
        <v>858</v>
      </c>
      <c r="G329" s="51">
        <v>237.09150000000002</v>
      </c>
      <c r="H329" s="52">
        <v>238.09930000000003</v>
      </c>
      <c r="I329" s="56">
        <v>148.97999999999999</v>
      </c>
      <c r="J329" s="44" t="s">
        <v>4585</v>
      </c>
      <c r="K329" s="43">
        <v>1880</v>
      </c>
      <c r="L329" s="18" t="s">
        <v>4506</v>
      </c>
      <c r="M329" s="18" t="s">
        <v>1229</v>
      </c>
      <c r="N329" s="59">
        <v>16.77</v>
      </c>
    </row>
    <row r="330" spans="1:14" ht="18.5">
      <c r="A330" s="37">
        <v>327</v>
      </c>
      <c r="B330" s="43" t="s">
        <v>206</v>
      </c>
      <c r="C330" s="19" t="s">
        <v>768</v>
      </c>
      <c r="D330" s="18" t="s">
        <v>769</v>
      </c>
      <c r="E330" s="18" t="s">
        <v>4870</v>
      </c>
      <c r="F330" s="44" t="s">
        <v>856</v>
      </c>
      <c r="G330" s="51">
        <v>281.13710000000003</v>
      </c>
      <c r="H330" s="52">
        <v>282.14490000000001</v>
      </c>
      <c r="I330" s="56">
        <v>159.80500000000001</v>
      </c>
      <c r="J330" s="44" t="s">
        <v>4585</v>
      </c>
      <c r="K330" s="43">
        <v>667773</v>
      </c>
      <c r="L330" s="18" t="s">
        <v>4507</v>
      </c>
      <c r="M330" s="18" t="s">
        <v>4523</v>
      </c>
      <c r="N330" s="59">
        <v>16.78</v>
      </c>
    </row>
    <row r="331" spans="1:14" ht="18.5">
      <c r="A331" s="37">
        <v>328</v>
      </c>
      <c r="B331" s="43" t="s">
        <v>3151</v>
      </c>
      <c r="C331" s="17" t="s">
        <v>3781</v>
      </c>
      <c r="D331" s="18" t="s">
        <v>4224</v>
      </c>
      <c r="E331" s="18" t="s">
        <v>4871</v>
      </c>
      <c r="F331" s="44" t="s">
        <v>856</v>
      </c>
      <c r="G331" s="51">
        <v>323.11279999999999</v>
      </c>
      <c r="H331" s="52">
        <v>324.12059999999997</v>
      </c>
      <c r="I331" s="56">
        <v>174.71666669999999</v>
      </c>
      <c r="J331" s="44" t="s">
        <v>4585</v>
      </c>
      <c r="K331" s="43">
        <v>667808</v>
      </c>
      <c r="L331" s="18" t="s">
        <v>4507</v>
      </c>
      <c r="M331" s="18" t="s">
        <v>4523</v>
      </c>
      <c r="N331" s="59">
        <v>16.78</v>
      </c>
    </row>
    <row r="332" spans="1:14" ht="18.5">
      <c r="A332" s="37">
        <v>329</v>
      </c>
      <c r="B332" s="43" t="s">
        <v>2740</v>
      </c>
      <c r="C332" s="17" t="s">
        <v>3327</v>
      </c>
      <c r="D332" s="18" t="s">
        <v>4177</v>
      </c>
      <c r="E332" s="18" t="s">
        <v>4872</v>
      </c>
      <c r="F332" s="44" t="s">
        <v>858</v>
      </c>
      <c r="G332" s="51">
        <v>176.05810000000002</v>
      </c>
      <c r="H332" s="52">
        <v>177.06590000000003</v>
      </c>
      <c r="I332" s="56">
        <v>151.31</v>
      </c>
      <c r="J332" s="44" t="s">
        <v>4585</v>
      </c>
      <c r="K332" s="43">
        <v>1887</v>
      </c>
      <c r="L332" s="18" t="s">
        <v>4506</v>
      </c>
      <c r="M332" s="18" t="s">
        <v>1229</v>
      </c>
      <c r="N332" s="59">
        <v>16.850000000000001</v>
      </c>
    </row>
    <row r="333" spans="1:14" ht="18.5">
      <c r="A333" s="37">
        <v>330</v>
      </c>
      <c r="B333" s="43" t="s">
        <v>2797</v>
      </c>
      <c r="C333" s="17" t="s">
        <v>3390</v>
      </c>
      <c r="D333" s="18" t="s">
        <v>4466</v>
      </c>
      <c r="E333" s="18" t="s">
        <v>4873</v>
      </c>
      <c r="F333" s="44" t="s">
        <v>858</v>
      </c>
      <c r="G333" s="51">
        <v>284.13420000000002</v>
      </c>
      <c r="H333" s="52">
        <v>285.142</v>
      </c>
      <c r="I333" s="56">
        <v>161.44999999999999</v>
      </c>
      <c r="J333" s="44" t="s">
        <v>4585</v>
      </c>
      <c r="K333" s="43">
        <v>670391</v>
      </c>
      <c r="L333" s="18" t="s">
        <v>4507</v>
      </c>
      <c r="M333" s="18" t="s">
        <v>4523</v>
      </c>
      <c r="N333" s="59">
        <v>16.850000000000001</v>
      </c>
    </row>
    <row r="334" spans="1:14" ht="18.5">
      <c r="A334" s="37">
        <v>331</v>
      </c>
      <c r="B334" s="43" t="s">
        <v>2825</v>
      </c>
      <c r="C334" s="17" t="s">
        <v>3423</v>
      </c>
      <c r="D334" s="18" t="s">
        <v>3859</v>
      </c>
      <c r="E334" s="18" t="s">
        <v>4874</v>
      </c>
      <c r="F334" s="44" t="s">
        <v>858</v>
      </c>
      <c r="G334" s="51">
        <v>280.1934</v>
      </c>
      <c r="H334" s="52">
        <v>281.20119999999997</v>
      </c>
      <c r="I334" s="56">
        <v>165.3</v>
      </c>
      <c r="J334" s="44" t="s">
        <v>4585</v>
      </c>
      <c r="K334" s="43">
        <v>671121</v>
      </c>
      <c r="L334" s="18" t="s">
        <v>4507</v>
      </c>
      <c r="M334" s="18" t="s">
        <v>4523</v>
      </c>
      <c r="N334" s="59">
        <v>16.86</v>
      </c>
    </row>
    <row r="335" spans="1:14" ht="18.5">
      <c r="A335" s="37">
        <v>332</v>
      </c>
      <c r="B335" s="43" t="s">
        <v>972</v>
      </c>
      <c r="C335" s="19" t="s">
        <v>1080</v>
      </c>
      <c r="D335" s="18" t="s">
        <v>971</v>
      </c>
      <c r="E335" s="18" t="s">
        <v>4875</v>
      </c>
      <c r="F335" s="44" t="s">
        <v>856</v>
      </c>
      <c r="G335" s="51">
        <v>371.8177</v>
      </c>
      <c r="H335" s="52">
        <v>372.82549999999998</v>
      </c>
      <c r="I335" s="56">
        <v>155.13999999999999</v>
      </c>
      <c r="J335" s="44" t="s">
        <v>4611</v>
      </c>
      <c r="K335" s="43">
        <v>1889</v>
      </c>
      <c r="L335" s="18" t="s">
        <v>4506</v>
      </c>
      <c r="M335" s="18" t="s">
        <v>1230</v>
      </c>
      <c r="N335" s="59">
        <v>16.87</v>
      </c>
    </row>
    <row r="336" spans="1:14" ht="18.5">
      <c r="A336" s="37">
        <v>333</v>
      </c>
      <c r="B336" s="43" t="s">
        <v>2888</v>
      </c>
      <c r="C336" s="17" t="s">
        <v>3488</v>
      </c>
      <c r="D336" s="18" t="s">
        <v>4204</v>
      </c>
      <c r="E336" s="18" t="s">
        <v>4876</v>
      </c>
      <c r="F336" s="44" t="s">
        <v>858</v>
      </c>
      <c r="G336" s="51">
        <v>281.17750000000001</v>
      </c>
      <c r="H336" s="52">
        <v>282.18529999999998</v>
      </c>
      <c r="I336" s="56">
        <v>173.4</v>
      </c>
      <c r="J336" s="44" t="s">
        <v>4585</v>
      </c>
      <c r="K336" s="43">
        <v>671934</v>
      </c>
      <c r="L336" s="18" t="s">
        <v>4507</v>
      </c>
      <c r="M336" s="18" t="s">
        <v>4523</v>
      </c>
      <c r="N336" s="59">
        <v>16.88</v>
      </c>
    </row>
    <row r="337" spans="1:14" ht="18.5">
      <c r="A337" s="37">
        <v>334</v>
      </c>
      <c r="B337" s="43" t="s">
        <v>216</v>
      </c>
      <c r="C337" s="19" t="s">
        <v>217</v>
      </c>
      <c r="D337" s="18" t="s">
        <v>218</v>
      </c>
      <c r="E337" s="18" t="s">
        <v>4867</v>
      </c>
      <c r="F337" s="44" t="s">
        <v>856</v>
      </c>
      <c r="G337" s="51">
        <v>269.11779999999999</v>
      </c>
      <c r="H337" s="52">
        <v>270.12559999999996</v>
      </c>
      <c r="I337" s="56">
        <v>157.4</v>
      </c>
      <c r="J337" s="44" t="s">
        <v>4585</v>
      </c>
      <c r="K337" s="43">
        <v>1891</v>
      </c>
      <c r="L337" s="18" t="s">
        <v>4506</v>
      </c>
      <c r="M337" s="18" t="s">
        <v>1229</v>
      </c>
      <c r="N337" s="59">
        <v>16.89</v>
      </c>
    </row>
    <row r="338" spans="1:14" ht="18.5">
      <c r="A338" s="37">
        <v>335</v>
      </c>
      <c r="B338" s="43" t="s">
        <v>1202</v>
      </c>
      <c r="C338" s="19" t="s">
        <v>770</v>
      </c>
      <c r="D338" s="18" t="s">
        <v>771</v>
      </c>
      <c r="E338" s="18" t="s">
        <v>4877</v>
      </c>
      <c r="F338" s="44" t="s">
        <v>858</v>
      </c>
      <c r="G338" s="51">
        <v>176.03160000000003</v>
      </c>
      <c r="H338" s="52">
        <v>177.03940000000003</v>
      </c>
      <c r="I338" s="56">
        <v>133</v>
      </c>
      <c r="J338" s="44" t="s">
        <v>4585</v>
      </c>
      <c r="K338" s="43">
        <v>672898</v>
      </c>
      <c r="L338" s="18" t="s">
        <v>4507</v>
      </c>
      <c r="M338" s="18" t="s">
        <v>4523</v>
      </c>
      <c r="N338" s="59">
        <v>16.91</v>
      </c>
    </row>
    <row r="339" spans="1:14" ht="18.5">
      <c r="A339" s="37">
        <v>336</v>
      </c>
      <c r="B339" s="43" t="s">
        <v>2932</v>
      </c>
      <c r="C339" s="17" t="s">
        <v>3531</v>
      </c>
      <c r="D339" s="18" t="s">
        <v>3934</v>
      </c>
      <c r="E339" s="18" t="s">
        <v>4878</v>
      </c>
      <c r="F339" s="44" t="s">
        <v>858</v>
      </c>
      <c r="G339" s="51">
        <v>293.1986</v>
      </c>
      <c r="H339" s="52">
        <v>294.20639999999997</v>
      </c>
      <c r="I339" s="56">
        <v>178.3</v>
      </c>
      <c r="J339" s="44" t="s">
        <v>4585</v>
      </c>
      <c r="K339" s="43">
        <v>672981</v>
      </c>
      <c r="L339" s="18" t="s">
        <v>4507</v>
      </c>
      <c r="M339" s="18" t="s">
        <v>4523</v>
      </c>
      <c r="N339" s="59">
        <v>16.91</v>
      </c>
    </row>
    <row r="340" spans="1:14" ht="18.5">
      <c r="A340" s="37">
        <v>337</v>
      </c>
      <c r="B340" s="43" t="s">
        <v>2868</v>
      </c>
      <c r="C340" s="17" t="s">
        <v>3468</v>
      </c>
      <c r="D340" s="18" t="s">
        <v>4406</v>
      </c>
      <c r="E340" s="18" t="s">
        <v>4879</v>
      </c>
      <c r="F340" s="44" t="s">
        <v>858</v>
      </c>
      <c r="G340" s="51">
        <v>276.17200000000003</v>
      </c>
      <c r="H340" s="52">
        <v>277.1798</v>
      </c>
      <c r="I340" s="56">
        <v>171.5</v>
      </c>
      <c r="J340" s="44" t="s">
        <v>4585</v>
      </c>
      <c r="K340" s="43">
        <v>1895</v>
      </c>
      <c r="L340" s="18" t="s">
        <v>4506</v>
      </c>
      <c r="M340" s="18" t="s">
        <v>1229</v>
      </c>
      <c r="N340" s="59">
        <v>16.93</v>
      </c>
    </row>
    <row r="341" spans="1:14" ht="18.5">
      <c r="A341" s="37">
        <v>338</v>
      </c>
      <c r="B341" s="43" t="s">
        <v>772</v>
      </c>
      <c r="C341" s="19" t="s">
        <v>773</v>
      </c>
      <c r="D341" s="18" t="s">
        <v>774</v>
      </c>
      <c r="E341" s="18" t="s">
        <v>4880</v>
      </c>
      <c r="F341" s="44" t="s">
        <v>855</v>
      </c>
      <c r="G341" s="51">
        <v>242.22410000000002</v>
      </c>
      <c r="H341" s="52">
        <v>243.23190000000002</v>
      </c>
      <c r="I341" s="56">
        <v>165</v>
      </c>
      <c r="J341" s="44" t="s">
        <v>4588</v>
      </c>
      <c r="K341" s="43">
        <v>674647</v>
      </c>
      <c r="L341" s="18" t="s">
        <v>4507</v>
      </c>
      <c r="M341" s="18" t="s">
        <v>4523</v>
      </c>
      <c r="N341" s="59">
        <v>16.95</v>
      </c>
    </row>
    <row r="342" spans="1:14" ht="18.5">
      <c r="A342" s="37">
        <v>339</v>
      </c>
      <c r="B342" s="43" t="s">
        <v>3117</v>
      </c>
      <c r="C342" s="17" t="s">
        <v>3743</v>
      </c>
      <c r="D342" s="18" t="s">
        <v>4142</v>
      </c>
      <c r="E342" s="18" t="s">
        <v>4881</v>
      </c>
      <c r="F342" s="44" t="s">
        <v>856</v>
      </c>
      <c r="G342" s="51">
        <v>213.10430000000002</v>
      </c>
      <c r="H342" s="52">
        <v>214.11210000000003</v>
      </c>
      <c r="I342" s="56">
        <v>150.4</v>
      </c>
      <c r="J342" s="44" t="s">
        <v>4585</v>
      </c>
      <c r="K342" s="43">
        <v>1902</v>
      </c>
      <c r="L342" s="18" t="s">
        <v>4506</v>
      </c>
      <c r="M342" s="18" t="s">
        <v>1229</v>
      </c>
      <c r="N342" s="59">
        <v>17</v>
      </c>
    </row>
    <row r="343" spans="1:14" ht="18.5">
      <c r="A343" s="37">
        <v>340</v>
      </c>
      <c r="B343" s="43" t="s">
        <v>412</v>
      </c>
      <c r="C343" s="19" t="s">
        <v>413</v>
      </c>
      <c r="D343" s="18" t="s">
        <v>414</v>
      </c>
      <c r="E343" s="18" t="s">
        <v>4807</v>
      </c>
      <c r="F343" s="44" t="s">
        <v>854</v>
      </c>
      <c r="G343" s="51">
        <v>241.13560000000001</v>
      </c>
      <c r="H343" s="52">
        <v>242.14340000000001</v>
      </c>
      <c r="I343" s="56">
        <v>160.38249999999999</v>
      </c>
      <c r="J343" s="44" t="s">
        <v>4585</v>
      </c>
      <c r="K343" s="43">
        <v>1902</v>
      </c>
      <c r="L343" s="18" t="s">
        <v>4506</v>
      </c>
      <c r="M343" s="18" t="s">
        <v>1230</v>
      </c>
      <c r="N343" s="59">
        <v>17</v>
      </c>
    </row>
    <row r="344" spans="1:14" ht="18.5">
      <c r="A344" s="37">
        <v>341</v>
      </c>
      <c r="B344" s="43" t="s">
        <v>4488</v>
      </c>
      <c r="C344" s="17" t="s">
        <v>3728</v>
      </c>
      <c r="D344" s="18" t="s">
        <v>4337</v>
      </c>
      <c r="E344" s="18" t="s">
        <v>4882</v>
      </c>
      <c r="F344" s="44" t="s">
        <v>856</v>
      </c>
      <c r="G344" s="51">
        <v>209.99170000000001</v>
      </c>
      <c r="H344" s="52">
        <v>210.99950000000001</v>
      </c>
      <c r="I344" s="56">
        <v>136.55000000000001</v>
      </c>
      <c r="J344" s="44" t="s">
        <v>4585</v>
      </c>
      <c r="K344" s="43">
        <v>1903</v>
      </c>
      <c r="L344" s="18" t="s">
        <v>4506</v>
      </c>
      <c r="M344" s="18" t="s">
        <v>1229</v>
      </c>
      <c r="N344" s="59">
        <v>17.010000000000002</v>
      </c>
    </row>
    <row r="345" spans="1:14" ht="18.5">
      <c r="A345" s="37">
        <v>342</v>
      </c>
      <c r="B345" s="43" t="s">
        <v>6071</v>
      </c>
      <c r="C345" s="17" t="s">
        <v>3712</v>
      </c>
      <c r="D345" s="18" t="s">
        <v>4477</v>
      </c>
      <c r="E345" s="18" t="s">
        <v>4879</v>
      </c>
      <c r="F345" s="44" t="s">
        <v>854</v>
      </c>
      <c r="G345" s="51">
        <v>276.17200000000003</v>
      </c>
      <c r="H345" s="52">
        <v>277.1798</v>
      </c>
      <c r="I345" s="56">
        <v>173.89</v>
      </c>
      <c r="J345" s="44" t="s">
        <v>4585</v>
      </c>
      <c r="K345" s="43">
        <v>1907</v>
      </c>
      <c r="L345" s="18" t="s">
        <v>4506</v>
      </c>
      <c r="M345" s="18" t="s">
        <v>854</v>
      </c>
      <c r="N345" s="59">
        <v>17.05</v>
      </c>
    </row>
    <row r="346" spans="1:14" ht="18.5">
      <c r="A346" s="37">
        <v>343</v>
      </c>
      <c r="B346" s="43" t="s">
        <v>775</v>
      </c>
      <c r="C346" s="19" t="s">
        <v>776</v>
      </c>
      <c r="D346" s="18" t="s">
        <v>777</v>
      </c>
      <c r="E346" s="18" t="s">
        <v>4883</v>
      </c>
      <c r="F346" s="44" t="s">
        <v>858</v>
      </c>
      <c r="G346" s="51">
        <v>183.089</v>
      </c>
      <c r="H346" s="52">
        <v>184.0968</v>
      </c>
      <c r="I346" s="56">
        <v>139.035</v>
      </c>
      <c r="J346" s="44" t="s">
        <v>4588</v>
      </c>
      <c r="K346" s="43">
        <v>678907</v>
      </c>
      <c r="L346" s="18" t="s">
        <v>4507</v>
      </c>
      <c r="M346" s="18" t="s">
        <v>4523</v>
      </c>
      <c r="N346" s="59">
        <v>17.059999999999999</v>
      </c>
    </row>
    <row r="347" spans="1:14" ht="18.5">
      <c r="A347" s="37">
        <v>344</v>
      </c>
      <c r="B347" s="43" t="s">
        <v>778</v>
      </c>
      <c r="C347" s="19" t="s">
        <v>779</v>
      </c>
      <c r="D347" s="18" t="s">
        <v>780</v>
      </c>
      <c r="E347" s="18" t="s">
        <v>4716</v>
      </c>
      <c r="F347" s="44" t="s">
        <v>858</v>
      </c>
      <c r="G347" s="51">
        <v>220.18220000000002</v>
      </c>
      <c r="H347" s="52">
        <v>221.19000000000003</v>
      </c>
      <c r="I347" s="56">
        <v>159.63999999999999</v>
      </c>
      <c r="J347" s="44" t="s">
        <v>4588</v>
      </c>
      <c r="K347" s="43">
        <v>679273</v>
      </c>
      <c r="L347" s="18" t="s">
        <v>4507</v>
      </c>
      <c r="M347" s="18" t="s">
        <v>4523</v>
      </c>
      <c r="N347" s="59">
        <v>17.059999999999999</v>
      </c>
    </row>
    <row r="348" spans="1:14" ht="18.5">
      <c r="A348" s="37">
        <v>345</v>
      </c>
      <c r="B348" s="43" t="s">
        <v>224</v>
      </c>
      <c r="C348" s="19" t="s">
        <v>225</v>
      </c>
      <c r="D348" s="18" t="s">
        <v>226</v>
      </c>
      <c r="E348" s="18" t="s">
        <v>4884</v>
      </c>
      <c r="F348" s="44" t="s">
        <v>856</v>
      </c>
      <c r="G348" s="51">
        <v>251.13390000000001</v>
      </c>
      <c r="H348" s="52">
        <v>252.14170000000001</v>
      </c>
      <c r="I348" s="56">
        <v>157.7066667</v>
      </c>
      <c r="J348" s="44" t="s">
        <v>4585</v>
      </c>
      <c r="K348" s="43">
        <v>1909</v>
      </c>
      <c r="L348" s="18" t="s">
        <v>4506</v>
      </c>
      <c r="M348" s="18" t="s">
        <v>1229</v>
      </c>
      <c r="N348" s="59">
        <v>17.07</v>
      </c>
    </row>
    <row r="349" spans="1:14" ht="18.5">
      <c r="A349" s="37">
        <v>346</v>
      </c>
      <c r="B349" s="43" t="s">
        <v>246</v>
      </c>
      <c r="C349" s="19" t="s">
        <v>247</v>
      </c>
      <c r="D349" s="18" t="s">
        <v>248</v>
      </c>
      <c r="E349" s="18" t="s">
        <v>4885</v>
      </c>
      <c r="F349" s="44" t="s">
        <v>856</v>
      </c>
      <c r="G349" s="51">
        <v>286.08699999999999</v>
      </c>
      <c r="H349" s="52">
        <v>287.09479999999996</v>
      </c>
      <c r="I349" s="56">
        <v>164.64500000000001</v>
      </c>
      <c r="J349" s="44" t="s">
        <v>4585</v>
      </c>
      <c r="K349" s="43">
        <v>1910</v>
      </c>
      <c r="L349" s="18" t="s">
        <v>4506</v>
      </c>
      <c r="M349" s="18" t="s">
        <v>1230</v>
      </c>
      <c r="N349" s="59">
        <v>17.079999999999998</v>
      </c>
    </row>
    <row r="350" spans="1:14" ht="18.5">
      <c r="A350" s="37">
        <v>347</v>
      </c>
      <c r="B350" s="43" t="s">
        <v>1222</v>
      </c>
      <c r="C350" s="19" t="s">
        <v>269</v>
      </c>
      <c r="D350" s="18" t="s">
        <v>270</v>
      </c>
      <c r="E350" s="18" t="s">
        <v>4886</v>
      </c>
      <c r="F350" s="44" t="s">
        <v>856</v>
      </c>
      <c r="G350" s="51">
        <v>305.0958</v>
      </c>
      <c r="H350" s="52">
        <v>306.10359999999997</v>
      </c>
      <c r="I350" s="56">
        <v>166.87</v>
      </c>
      <c r="J350" s="44" t="s">
        <v>4585</v>
      </c>
      <c r="K350" s="43">
        <v>1911</v>
      </c>
      <c r="L350" s="18" t="s">
        <v>4506</v>
      </c>
      <c r="M350" s="18" t="s">
        <v>1230</v>
      </c>
      <c r="N350" s="59">
        <v>17.09</v>
      </c>
    </row>
    <row r="351" spans="1:14" ht="18.5">
      <c r="A351" s="37">
        <v>348</v>
      </c>
      <c r="B351" s="43" t="s">
        <v>3158</v>
      </c>
      <c r="C351" s="17" t="s">
        <v>3788</v>
      </c>
      <c r="D351" s="18" t="s">
        <v>4022</v>
      </c>
      <c r="E351" s="18" t="s">
        <v>4887</v>
      </c>
      <c r="F351" s="44" t="s">
        <v>856</v>
      </c>
      <c r="G351" s="51">
        <v>363.06600000000003</v>
      </c>
      <c r="H351" s="52">
        <v>364.07380000000001</v>
      </c>
      <c r="I351" s="56">
        <v>178.2</v>
      </c>
      <c r="J351" s="44" t="s">
        <v>4585</v>
      </c>
      <c r="K351" s="43">
        <v>1913</v>
      </c>
      <c r="L351" s="18" t="s">
        <v>4506</v>
      </c>
      <c r="M351" s="18" t="s">
        <v>1229</v>
      </c>
      <c r="N351" s="59">
        <v>17.11</v>
      </c>
    </row>
    <row r="352" spans="1:14" ht="18.5">
      <c r="A352" s="37">
        <v>349</v>
      </c>
      <c r="B352" s="43" t="s">
        <v>2687</v>
      </c>
      <c r="C352" s="17" t="s">
        <v>3266</v>
      </c>
      <c r="D352" s="18" t="s">
        <v>4330</v>
      </c>
      <c r="E352" s="18" t="s">
        <v>4756</v>
      </c>
      <c r="F352" s="44" t="s">
        <v>858</v>
      </c>
      <c r="G352" s="51">
        <v>186.04580000000001</v>
      </c>
      <c r="H352" s="52">
        <v>187.05360000000002</v>
      </c>
      <c r="I352" s="56">
        <v>139.32</v>
      </c>
      <c r="J352" s="44" t="s">
        <v>4588</v>
      </c>
      <c r="K352" s="43">
        <v>1914</v>
      </c>
      <c r="L352" s="18" t="s">
        <v>4506</v>
      </c>
      <c r="M352" s="18" t="s">
        <v>1229</v>
      </c>
      <c r="N352" s="59">
        <v>17.12</v>
      </c>
    </row>
    <row r="353" spans="1:14" ht="18.5">
      <c r="A353" s="37">
        <v>350</v>
      </c>
      <c r="B353" s="43" t="s">
        <v>990</v>
      </c>
      <c r="C353" s="19" t="s">
        <v>1083</v>
      </c>
      <c r="D353" s="18" t="s">
        <v>989</v>
      </c>
      <c r="E353" s="18" t="s">
        <v>4888</v>
      </c>
      <c r="F353" s="44" t="s">
        <v>856</v>
      </c>
      <c r="G353" s="51">
        <v>225.08180000000002</v>
      </c>
      <c r="H353" s="52">
        <v>226.08960000000002</v>
      </c>
      <c r="I353" s="56">
        <v>152.26</v>
      </c>
      <c r="J353" s="44" t="s">
        <v>4585</v>
      </c>
      <c r="K353" s="43">
        <v>1915</v>
      </c>
      <c r="L353" s="18" t="s">
        <v>4506</v>
      </c>
      <c r="M353" s="18" t="s">
        <v>1230</v>
      </c>
      <c r="N353" s="59">
        <v>17.13</v>
      </c>
    </row>
    <row r="354" spans="1:14" ht="18.5">
      <c r="A354" s="37">
        <v>351</v>
      </c>
      <c r="B354" s="43" t="s">
        <v>803</v>
      </c>
      <c r="C354" s="19" t="s">
        <v>804</v>
      </c>
      <c r="D354" s="18" t="s">
        <v>805</v>
      </c>
      <c r="E354" s="18" t="s">
        <v>4889</v>
      </c>
      <c r="F354" s="44" t="s">
        <v>856</v>
      </c>
      <c r="G354" s="51">
        <v>279.14660000000003</v>
      </c>
      <c r="H354" s="52">
        <v>280.15440000000001</v>
      </c>
      <c r="I354" s="56">
        <v>160.88142859999999</v>
      </c>
      <c r="J354" s="44" t="s">
        <v>4585</v>
      </c>
      <c r="K354" s="43">
        <v>1915</v>
      </c>
      <c r="L354" s="18" t="s">
        <v>4506</v>
      </c>
      <c r="M354" s="18" t="s">
        <v>1229</v>
      </c>
      <c r="N354" s="59">
        <v>17.13</v>
      </c>
    </row>
    <row r="355" spans="1:14" ht="18.5">
      <c r="A355" s="37">
        <v>352</v>
      </c>
      <c r="B355" s="43" t="s">
        <v>6072</v>
      </c>
      <c r="C355" s="17" t="s">
        <v>3288</v>
      </c>
      <c r="D355" s="18" t="s">
        <v>4069</v>
      </c>
      <c r="E355" s="18" t="s">
        <v>4890</v>
      </c>
      <c r="F355" s="44" t="s">
        <v>858</v>
      </c>
      <c r="G355" s="51">
        <v>206.10500000000002</v>
      </c>
      <c r="H355" s="52">
        <v>207.11280000000002</v>
      </c>
      <c r="I355" s="56">
        <v>143.80000000000001</v>
      </c>
      <c r="J355" s="44" t="s">
        <v>4585</v>
      </c>
      <c r="K355" s="43">
        <v>1916</v>
      </c>
      <c r="L355" s="18" t="s">
        <v>4506</v>
      </c>
      <c r="M355" s="18" t="s">
        <v>1230</v>
      </c>
      <c r="N355" s="59">
        <v>17.14</v>
      </c>
    </row>
    <row r="356" spans="1:14" ht="18.5">
      <c r="A356" s="37">
        <v>353</v>
      </c>
      <c r="B356" s="43" t="s">
        <v>227</v>
      </c>
      <c r="C356" s="19" t="s">
        <v>228</v>
      </c>
      <c r="D356" s="18" t="s">
        <v>229</v>
      </c>
      <c r="E356" s="18" t="s">
        <v>4891</v>
      </c>
      <c r="F356" s="44" t="s">
        <v>855</v>
      </c>
      <c r="G356" s="51">
        <v>214.0625</v>
      </c>
      <c r="H356" s="52">
        <v>215.0703</v>
      </c>
      <c r="I356" s="56">
        <v>155.84</v>
      </c>
      <c r="J356" s="44" t="s">
        <v>4588</v>
      </c>
      <c r="K356" s="43">
        <v>1916</v>
      </c>
      <c r="L356" s="18" t="s">
        <v>4506</v>
      </c>
      <c r="M356" s="18" t="s">
        <v>1229</v>
      </c>
      <c r="N356" s="59">
        <v>17.14</v>
      </c>
    </row>
    <row r="357" spans="1:14" ht="18.5">
      <c r="A357" s="37">
        <v>354</v>
      </c>
      <c r="B357" s="43" t="s">
        <v>6073</v>
      </c>
      <c r="C357" s="17" t="s">
        <v>3314</v>
      </c>
      <c r="D357" s="18" t="s">
        <v>4127</v>
      </c>
      <c r="E357" s="18" t="s">
        <v>4892</v>
      </c>
      <c r="F357" s="44" t="s">
        <v>858</v>
      </c>
      <c r="G357" s="51">
        <v>216.16210000000001</v>
      </c>
      <c r="H357" s="52">
        <v>217.16990000000001</v>
      </c>
      <c r="I357" s="56">
        <v>148.6</v>
      </c>
      <c r="J357" s="44" t="s">
        <v>4585</v>
      </c>
      <c r="K357" s="43">
        <v>1921</v>
      </c>
      <c r="L357" s="18" t="s">
        <v>4506</v>
      </c>
      <c r="M357" s="18" t="s">
        <v>1229</v>
      </c>
      <c r="N357" s="59">
        <v>17.190000000000001</v>
      </c>
    </row>
    <row r="358" spans="1:14" ht="18.5">
      <c r="A358" s="37">
        <v>355</v>
      </c>
      <c r="B358" s="43" t="s">
        <v>1200</v>
      </c>
      <c r="C358" s="19" t="s">
        <v>781</v>
      </c>
      <c r="D358" s="18" t="s">
        <v>782</v>
      </c>
      <c r="E358" s="18" t="s">
        <v>4893</v>
      </c>
      <c r="F358" s="44" t="s">
        <v>854</v>
      </c>
      <c r="G358" s="51">
        <v>245.11590000000001</v>
      </c>
      <c r="H358" s="52">
        <v>246.12370000000001</v>
      </c>
      <c r="I358" s="56">
        <v>154.63</v>
      </c>
      <c r="J358" s="44" t="s">
        <v>4585</v>
      </c>
      <c r="K358" s="43">
        <v>684835</v>
      </c>
      <c r="L358" s="18" t="s">
        <v>4507</v>
      </c>
      <c r="M358" s="18" t="s">
        <v>4523</v>
      </c>
      <c r="N358" s="59">
        <v>17.2</v>
      </c>
    </row>
    <row r="359" spans="1:14" ht="18.5">
      <c r="A359" s="37">
        <v>356</v>
      </c>
      <c r="B359" s="43" t="s">
        <v>3073</v>
      </c>
      <c r="C359" s="20">
        <v>729335</v>
      </c>
      <c r="D359" s="18" t="s">
        <v>4183</v>
      </c>
      <c r="E359" s="18" t="s">
        <v>4894</v>
      </c>
      <c r="F359" s="44" t="s">
        <v>855</v>
      </c>
      <c r="G359" s="51">
        <v>315.11330000000004</v>
      </c>
      <c r="H359" s="52">
        <v>316.12110000000001</v>
      </c>
      <c r="I359" s="56">
        <v>177.76</v>
      </c>
      <c r="J359" s="44" t="s">
        <v>4585</v>
      </c>
      <c r="K359" s="43">
        <v>684875</v>
      </c>
      <c r="L359" s="18" t="s">
        <v>4507</v>
      </c>
      <c r="M359" s="18" t="s">
        <v>4523</v>
      </c>
      <c r="N359" s="59">
        <v>17.2</v>
      </c>
    </row>
    <row r="360" spans="1:14" ht="18.5">
      <c r="A360" s="37">
        <v>357</v>
      </c>
      <c r="B360" s="43" t="s">
        <v>2969</v>
      </c>
      <c r="C360" s="17" t="s">
        <v>3567</v>
      </c>
      <c r="D360" s="18" t="s">
        <v>4426</v>
      </c>
      <c r="E360" s="18" t="s">
        <v>4895</v>
      </c>
      <c r="F360" s="44" t="s">
        <v>858</v>
      </c>
      <c r="G360" s="51">
        <v>339.14660000000003</v>
      </c>
      <c r="H360" s="52">
        <v>340.15440000000001</v>
      </c>
      <c r="I360" s="56">
        <v>185.8666667</v>
      </c>
      <c r="J360" s="44" t="s">
        <v>4585</v>
      </c>
      <c r="K360" s="43">
        <v>684823</v>
      </c>
      <c r="L360" s="18" t="s">
        <v>4507</v>
      </c>
      <c r="M360" s="18" t="s">
        <v>4523</v>
      </c>
      <c r="N360" s="59">
        <v>17.2</v>
      </c>
    </row>
    <row r="361" spans="1:14" ht="18.5">
      <c r="A361" s="37">
        <v>358</v>
      </c>
      <c r="B361" s="43" t="s">
        <v>2709</v>
      </c>
      <c r="C361" s="17" t="s">
        <v>3294</v>
      </c>
      <c r="D361" s="18" t="s">
        <v>4025</v>
      </c>
      <c r="E361" s="18" t="s">
        <v>4896</v>
      </c>
      <c r="F361" s="44" t="s">
        <v>858</v>
      </c>
      <c r="G361" s="51">
        <v>205.13220000000001</v>
      </c>
      <c r="H361" s="52">
        <v>206.14000000000001</v>
      </c>
      <c r="I361" s="56">
        <v>145.15</v>
      </c>
      <c r="J361" s="44" t="s">
        <v>4585</v>
      </c>
      <c r="K361" s="43">
        <v>1923</v>
      </c>
      <c r="L361" s="18" t="s">
        <v>4506</v>
      </c>
      <c r="M361" s="18" t="s">
        <v>1229</v>
      </c>
      <c r="N361" s="59">
        <v>17.21</v>
      </c>
    </row>
    <row r="362" spans="1:14" ht="18.5">
      <c r="A362" s="37">
        <v>359</v>
      </c>
      <c r="B362" s="43" t="s">
        <v>2735</v>
      </c>
      <c r="C362" s="17" t="s">
        <v>3323</v>
      </c>
      <c r="D362" s="18" t="s">
        <v>4232</v>
      </c>
      <c r="E362" s="18" t="s">
        <v>4897</v>
      </c>
      <c r="F362" s="44" t="s">
        <v>858</v>
      </c>
      <c r="G362" s="51">
        <v>230.1414</v>
      </c>
      <c r="H362" s="52">
        <v>231.14920000000001</v>
      </c>
      <c r="I362" s="56">
        <v>150</v>
      </c>
      <c r="J362" s="44" t="s">
        <v>4585</v>
      </c>
      <c r="K362" s="43">
        <v>1925</v>
      </c>
      <c r="L362" s="18" t="s">
        <v>4506</v>
      </c>
      <c r="M362" s="18" t="s">
        <v>1230</v>
      </c>
      <c r="N362" s="59">
        <v>17.23</v>
      </c>
    </row>
    <row r="363" spans="1:14" ht="18.5">
      <c r="A363" s="37">
        <v>360</v>
      </c>
      <c r="B363" s="43" t="s">
        <v>231</v>
      </c>
      <c r="C363" s="19" t="s">
        <v>232</v>
      </c>
      <c r="D363" s="18" t="s">
        <v>233</v>
      </c>
      <c r="E363" s="18" t="s">
        <v>4898</v>
      </c>
      <c r="F363" s="44" t="s">
        <v>856</v>
      </c>
      <c r="G363" s="51">
        <v>232.01650000000001</v>
      </c>
      <c r="H363" s="52">
        <v>233.02430000000001</v>
      </c>
      <c r="I363" s="56">
        <v>149.416</v>
      </c>
      <c r="J363" s="44" t="s">
        <v>4585</v>
      </c>
      <c r="K363" s="43">
        <v>1925</v>
      </c>
      <c r="L363" s="18" t="s">
        <v>4506</v>
      </c>
      <c r="M363" s="18" t="s">
        <v>1229</v>
      </c>
      <c r="N363" s="59">
        <v>17.23</v>
      </c>
    </row>
    <row r="364" spans="1:14" ht="18.5">
      <c r="A364" s="37">
        <v>361</v>
      </c>
      <c r="B364" s="43" t="s">
        <v>237</v>
      </c>
      <c r="C364" s="19" t="s">
        <v>238</v>
      </c>
      <c r="D364" s="18" t="s">
        <v>239</v>
      </c>
      <c r="E364" s="18" t="s">
        <v>4899</v>
      </c>
      <c r="F364" s="44" t="s">
        <v>856</v>
      </c>
      <c r="G364" s="51">
        <v>297.2663</v>
      </c>
      <c r="H364" s="52">
        <v>298.27409999999998</v>
      </c>
      <c r="I364" s="56">
        <v>183.52333329999999</v>
      </c>
      <c r="J364" s="44" t="s">
        <v>4585</v>
      </c>
      <c r="K364" s="43">
        <v>1926</v>
      </c>
      <c r="L364" s="18" t="s">
        <v>4506</v>
      </c>
      <c r="M364" s="18" t="s">
        <v>1229</v>
      </c>
      <c r="N364" s="59">
        <v>17.239999999999998</v>
      </c>
    </row>
    <row r="365" spans="1:14" ht="18.5">
      <c r="A365" s="37">
        <v>362</v>
      </c>
      <c r="B365" s="43" t="s">
        <v>213</v>
      </c>
      <c r="C365" s="19" t="s">
        <v>214</v>
      </c>
      <c r="D365" s="18" t="s">
        <v>215</v>
      </c>
      <c r="E365" s="18" t="s">
        <v>4900</v>
      </c>
      <c r="F365" s="44" t="s">
        <v>856</v>
      </c>
      <c r="G365" s="51">
        <v>248.01140000000001</v>
      </c>
      <c r="H365" s="52">
        <v>249.01920000000001</v>
      </c>
      <c r="I365" s="56">
        <v>151.65666669999999</v>
      </c>
      <c r="J365" s="44" t="s">
        <v>4585</v>
      </c>
      <c r="K365" s="43">
        <v>1927</v>
      </c>
      <c r="L365" s="18" t="s">
        <v>4506</v>
      </c>
      <c r="M365" s="18" t="s">
        <v>1230</v>
      </c>
      <c r="N365" s="59">
        <v>17.25</v>
      </c>
    </row>
    <row r="366" spans="1:14" ht="18.5">
      <c r="A366" s="37">
        <v>363</v>
      </c>
      <c r="B366" s="43" t="s">
        <v>2798</v>
      </c>
      <c r="C366" s="17" t="s">
        <v>3391</v>
      </c>
      <c r="D366" s="18" t="s">
        <v>3889</v>
      </c>
      <c r="E366" s="18" t="s">
        <v>4901</v>
      </c>
      <c r="F366" s="44" t="s">
        <v>858</v>
      </c>
      <c r="G366" s="51">
        <v>265.16730000000001</v>
      </c>
      <c r="H366" s="52">
        <v>266.17509999999999</v>
      </c>
      <c r="I366" s="56">
        <v>161.61000000000001</v>
      </c>
      <c r="J366" s="44" t="s">
        <v>4585</v>
      </c>
      <c r="K366" s="43">
        <v>1927</v>
      </c>
      <c r="L366" s="18" t="s">
        <v>4506</v>
      </c>
      <c r="M366" s="18" t="s">
        <v>1230</v>
      </c>
      <c r="N366" s="59">
        <v>17.25</v>
      </c>
    </row>
    <row r="367" spans="1:14" ht="18.5">
      <c r="A367" s="37">
        <v>364</v>
      </c>
      <c r="B367" s="43" t="s">
        <v>274</v>
      </c>
      <c r="C367" s="19" t="s">
        <v>275</v>
      </c>
      <c r="D367" s="18" t="s">
        <v>276</v>
      </c>
      <c r="E367" s="18" t="s">
        <v>4902</v>
      </c>
      <c r="F367" s="44" t="s">
        <v>856</v>
      </c>
      <c r="G367" s="51">
        <v>370.82990000000001</v>
      </c>
      <c r="H367" s="52">
        <v>371.83769999999998</v>
      </c>
      <c r="I367" s="56">
        <v>133.06</v>
      </c>
      <c r="J367" s="44" t="s">
        <v>4588</v>
      </c>
      <c r="K367" s="43">
        <v>1927</v>
      </c>
      <c r="L367" s="18" t="s">
        <v>4506</v>
      </c>
      <c r="M367" s="18" t="s">
        <v>1230</v>
      </c>
      <c r="N367" s="59">
        <v>17.25</v>
      </c>
    </row>
    <row r="368" spans="1:14" ht="18.5">
      <c r="A368" s="37">
        <v>365</v>
      </c>
      <c r="B368" s="43" t="s">
        <v>884</v>
      </c>
      <c r="C368" s="19" t="s">
        <v>1169</v>
      </c>
      <c r="D368" s="18" t="s">
        <v>230</v>
      </c>
      <c r="E368" s="18" t="s">
        <v>4903</v>
      </c>
      <c r="F368" s="44" t="s">
        <v>855</v>
      </c>
      <c r="G368" s="51">
        <v>252.20840000000001</v>
      </c>
      <c r="H368" s="52">
        <v>253.21620000000001</v>
      </c>
      <c r="I368" s="56">
        <v>160.94</v>
      </c>
      <c r="J368" s="44" t="s">
        <v>4585</v>
      </c>
      <c r="K368" s="43">
        <v>1928</v>
      </c>
      <c r="L368" s="18" t="s">
        <v>4506</v>
      </c>
      <c r="M368" s="18" t="s">
        <v>1230</v>
      </c>
      <c r="N368" s="59">
        <v>17.260000000000002</v>
      </c>
    </row>
    <row r="369" spans="1:14" ht="18.5">
      <c r="A369" s="37">
        <v>366</v>
      </c>
      <c r="B369" s="43" t="s">
        <v>2732</v>
      </c>
      <c r="C369" s="17" t="s">
        <v>3320</v>
      </c>
      <c r="D369" s="18" t="s">
        <v>3871</v>
      </c>
      <c r="E369" s="18" t="s">
        <v>4904</v>
      </c>
      <c r="F369" s="44" t="s">
        <v>858</v>
      </c>
      <c r="G369" s="51">
        <v>223.12030000000001</v>
      </c>
      <c r="H369" s="52">
        <v>224.12810000000002</v>
      </c>
      <c r="I369" s="56">
        <v>149.37</v>
      </c>
      <c r="J369" s="44" t="s">
        <v>4585</v>
      </c>
      <c r="K369" s="43">
        <v>1930</v>
      </c>
      <c r="L369" s="18" t="s">
        <v>4506</v>
      </c>
      <c r="M369" s="18" t="s">
        <v>1230</v>
      </c>
      <c r="N369" s="59">
        <v>17.28</v>
      </c>
    </row>
    <row r="370" spans="1:14" ht="18.5">
      <c r="A370" s="37">
        <v>367</v>
      </c>
      <c r="B370" s="43" t="s">
        <v>3125</v>
      </c>
      <c r="C370" s="17" t="s">
        <v>3752</v>
      </c>
      <c r="D370" s="18" t="s">
        <v>4404</v>
      </c>
      <c r="E370" s="18" t="s">
        <v>4905</v>
      </c>
      <c r="F370" s="44" t="s">
        <v>856</v>
      </c>
      <c r="G370" s="51">
        <v>275.05540000000002</v>
      </c>
      <c r="H370" s="52">
        <v>276.06319999999999</v>
      </c>
      <c r="I370" s="56">
        <v>156.76</v>
      </c>
      <c r="J370" s="44" t="s">
        <v>4585</v>
      </c>
      <c r="K370" s="43">
        <v>1930</v>
      </c>
      <c r="L370" s="18" t="s">
        <v>4506</v>
      </c>
      <c r="M370" s="18" t="s">
        <v>1229</v>
      </c>
      <c r="N370" s="59">
        <v>17.28</v>
      </c>
    </row>
    <row r="371" spans="1:14" ht="18.5">
      <c r="A371" s="37">
        <v>368</v>
      </c>
      <c r="B371" s="43" t="s">
        <v>4494</v>
      </c>
      <c r="C371" s="17" t="s">
        <v>3753</v>
      </c>
      <c r="D371" s="18" t="s">
        <v>4286</v>
      </c>
      <c r="E371" s="18" t="s">
        <v>4906</v>
      </c>
      <c r="F371" s="44" t="s">
        <v>856</v>
      </c>
      <c r="G371" s="51">
        <v>227.12</v>
      </c>
      <c r="H371" s="52">
        <v>228.12780000000001</v>
      </c>
      <c r="I371" s="56">
        <v>156.80000000000001</v>
      </c>
      <c r="J371" s="44" t="s">
        <v>4585</v>
      </c>
      <c r="K371" s="43">
        <v>1931</v>
      </c>
      <c r="L371" s="18" t="s">
        <v>4506</v>
      </c>
      <c r="M371" s="18" t="s">
        <v>1229</v>
      </c>
      <c r="N371" s="59">
        <v>17.29</v>
      </c>
    </row>
    <row r="372" spans="1:14" ht="18.5">
      <c r="A372" s="37">
        <v>369</v>
      </c>
      <c r="B372" s="43" t="s">
        <v>263</v>
      </c>
      <c r="C372" s="19" t="s">
        <v>264</v>
      </c>
      <c r="D372" s="18" t="s">
        <v>265</v>
      </c>
      <c r="E372" s="18" t="s">
        <v>4907</v>
      </c>
      <c r="F372" s="44" t="s">
        <v>855</v>
      </c>
      <c r="G372" s="51">
        <v>330.03559999999999</v>
      </c>
      <c r="H372" s="52">
        <v>331.04339999999996</v>
      </c>
      <c r="I372" s="56">
        <v>165.8266667</v>
      </c>
      <c r="J372" s="44" t="s">
        <v>4585</v>
      </c>
      <c r="K372" s="43">
        <v>1931</v>
      </c>
      <c r="L372" s="18" t="s">
        <v>4506</v>
      </c>
      <c r="M372" s="18" t="s">
        <v>1230</v>
      </c>
      <c r="N372" s="59">
        <v>17.29</v>
      </c>
    </row>
    <row r="373" spans="1:14" ht="18.5">
      <c r="A373" s="37">
        <v>370</v>
      </c>
      <c r="B373" s="43" t="s">
        <v>241</v>
      </c>
      <c r="C373" s="19" t="s">
        <v>242</v>
      </c>
      <c r="D373" s="18" t="s">
        <v>243</v>
      </c>
      <c r="E373" s="18" t="s">
        <v>4724</v>
      </c>
      <c r="F373" s="44" t="s">
        <v>858</v>
      </c>
      <c r="G373" s="51">
        <v>180.0642</v>
      </c>
      <c r="H373" s="52">
        <v>181.072</v>
      </c>
      <c r="I373" s="56">
        <v>132.66666670000001</v>
      </c>
      <c r="J373" s="44" t="s">
        <v>4585</v>
      </c>
      <c r="K373" s="43">
        <v>1934</v>
      </c>
      <c r="L373" s="18" t="s">
        <v>4506</v>
      </c>
      <c r="M373" s="18" t="s">
        <v>1229</v>
      </c>
      <c r="N373" s="59">
        <v>17.32</v>
      </c>
    </row>
    <row r="374" spans="1:14" ht="18.5">
      <c r="A374" s="37">
        <v>371</v>
      </c>
      <c r="B374" s="43" t="s">
        <v>6120</v>
      </c>
      <c r="C374" s="19" t="s">
        <v>244</v>
      </c>
      <c r="D374" s="18" t="s">
        <v>245</v>
      </c>
      <c r="E374" s="18" t="s">
        <v>4692</v>
      </c>
      <c r="F374" s="44" t="s">
        <v>854</v>
      </c>
      <c r="G374" s="51">
        <v>133.0635</v>
      </c>
      <c r="H374" s="52">
        <v>134.07130000000001</v>
      </c>
      <c r="I374" s="56">
        <v>125.94499999999999</v>
      </c>
      <c r="J374" s="44" t="s">
        <v>4585</v>
      </c>
      <c r="K374" s="43">
        <v>1935</v>
      </c>
      <c r="L374" s="18" t="s">
        <v>4506</v>
      </c>
      <c r="M374" s="18" t="s">
        <v>854</v>
      </c>
      <c r="N374" s="59">
        <v>17.329999999999998</v>
      </c>
    </row>
    <row r="375" spans="1:14" ht="18.5">
      <c r="A375" s="37">
        <v>372</v>
      </c>
      <c r="B375" s="43" t="s">
        <v>3118</v>
      </c>
      <c r="C375" s="17" t="s">
        <v>3744</v>
      </c>
      <c r="D375" s="18" t="s">
        <v>4452</v>
      </c>
      <c r="E375" s="18" t="s">
        <v>4908</v>
      </c>
      <c r="F375" s="44" t="s">
        <v>856</v>
      </c>
      <c r="G375" s="51">
        <v>217.10980000000001</v>
      </c>
      <c r="H375" s="52">
        <v>218.11760000000001</v>
      </c>
      <c r="I375" s="56">
        <v>150.94999999999999</v>
      </c>
      <c r="J375" s="44" t="s">
        <v>4585</v>
      </c>
      <c r="K375" s="43">
        <v>1938</v>
      </c>
      <c r="L375" s="18" t="s">
        <v>4506</v>
      </c>
      <c r="M375" s="18" t="s">
        <v>1229</v>
      </c>
      <c r="N375" s="59">
        <v>17.36</v>
      </c>
    </row>
    <row r="376" spans="1:14" ht="18.5">
      <c r="A376" s="37">
        <v>373</v>
      </c>
      <c r="B376" s="43" t="s">
        <v>875</v>
      </c>
      <c r="C376" s="19" t="s">
        <v>261</v>
      </c>
      <c r="D376" s="18" t="s">
        <v>262</v>
      </c>
      <c r="E376" s="18" t="s">
        <v>4909</v>
      </c>
      <c r="F376" s="44" t="s">
        <v>856</v>
      </c>
      <c r="G376" s="51">
        <v>257.06360000000001</v>
      </c>
      <c r="H376" s="52">
        <v>258.07139999999998</v>
      </c>
      <c r="I376" s="56">
        <v>156.80500000000001</v>
      </c>
      <c r="J376" s="44" t="s">
        <v>4585</v>
      </c>
      <c r="K376" s="43">
        <v>1938</v>
      </c>
      <c r="L376" s="18" t="s">
        <v>4506</v>
      </c>
      <c r="M376" s="18" t="s">
        <v>1230</v>
      </c>
      <c r="N376" s="59">
        <v>17.36</v>
      </c>
    </row>
    <row r="377" spans="1:14" ht="18.5">
      <c r="A377" s="37">
        <v>374</v>
      </c>
      <c r="B377" s="43" t="s">
        <v>252</v>
      </c>
      <c r="C377" s="19" t="s">
        <v>253</v>
      </c>
      <c r="D377" s="18" t="s">
        <v>254</v>
      </c>
      <c r="E377" s="18" t="s">
        <v>4910</v>
      </c>
      <c r="F377" s="44" t="s">
        <v>854</v>
      </c>
      <c r="G377" s="51">
        <v>283.13339999999999</v>
      </c>
      <c r="H377" s="52">
        <v>284.14119999999997</v>
      </c>
      <c r="I377" s="56">
        <v>159.60166670000001</v>
      </c>
      <c r="J377" s="44" t="s">
        <v>4585</v>
      </c>
      <c r="K377" s="43">
        <v>1939</v>
      </c>
      <c r="L377" s="18" t="s">
        <v>4506</v>
      </c>
      <c r="M377" s="18" t="s">
        <v>854</v>
      </c>
      <c r="N377" s="59">
        <v>17.37</v>
      </c>
    </row>
    <row r="378" spans="1:14" ht="18.5">
      <c r="A378" s="37">
        <v>375</v>
      </c>
      <c r="B378" s="43" t="s">
        <v>249</v>
      </c>
      <c r="C378" s="19" t="s">
        <v>250</v>
      </c>
      <c r="D378" s="18" t="s">
        <v>251</v>
      </c>
      <c r="E378" s="18" t="s">
        <v>4911</v>
      </c>
      <c r="F378" s="44" t="s">
        <v>858</v>
      </c>
      <c r="G378" s="51">
        <v>220.10290000000001</v>
      </c>
      <c r="H378" s="52">
        <v>221.11070000000001</v>
      </c>
      <c r="I378" s="56">
        <v>148.255</v>
      </c>
      <c r="J378" s="44" t="s">
        <v>4585</v>
      </c>
      <c r="K378" s="43">
        <v>1942</v>
      </c>
      <c r="L378" s="18" t="s">
        <v>4506</v>
      </c>
      <c r="M378" s="18" t="s">
        <v>1229</v>
      </c>
      <c r="N378" s="59">
        <v>17.399999999999999</v>
      </c>
    </row>
    <row r="379" spans="1:14" ht="18.5">
      <c r="A379" s="37">
        <v>376</v>
      </c>
      <c r="B379" s="43" t="s">
        <v>992</v>
      </c>
      <c r="C379" s="19" t="s">
        <v>1161</v>
      </c>
      <c r="D379" s="18" t="s">
        <v>991</v>
      </c>
      <c r="E379" s="18" t="s">
        <v>4912</v>
      </c>
      <c r="F379" s="44" t="s">
        <v>1228</v>
      </c>
      <c r="G379" s="51">
        <v>294.12110000000001</v>
      </c>
      <c r="H379" s="52">
        <v>295.12889999999999</v>
      </c>
      <c r="I379" s="56">
        <v>170.47</v>
      </c>
      <c r="J379" s="44" t="s">
        <v>4585</v>
      </c>
      <c r="K379" s="43">
        <v>1943</v>
      </c>
      <c r="L379" s="18" t="s">
        <v>4506</v>
      </c>
      <c r="M379" s="18" t="s">
        <v>1230</v>
      </c>
      <c r="N379" s="59">
        <v>17.41</v>
      </c>
    </row>
    <row r="380" spans="1:14" ht="18.5">
      <c r="A380" s="37">
        <v>377</v>
      </c>
      <c r="B380" s="43" t="s">
        <v>2799</v>
      </c>
      <c r="C380" s="17" t="s">
        <v>3392</v>
      </c>
      <c r="D380" s="18" t="s">
        <v>3997</v>
      </c>
      <c r="E380" s="18" t="s">
        <v>4913</v>
      </c>
      <c r="F380" s="44" t="s">
        <v>858</v>
      </c>
      <c r="G380" s="51">
        <v>270.17270000000002</v>
      </c>
      <c r="H380" s="52">
        <v>271.18049999999999</v>
      </c>
      <c r="I380" s="56">
        <v>161.69999999999999</v>
      </c>
      <c r="J380" s="44" t="s">
        <v>4585</v>
      </c>
      <c r="K380" s="43">
        <v>1945</v>
      </c>
      <c r="L380" s="18" t="s">
        <v>4506</v>
      </c>
      <c r="M380" s="18" t="s">
        <v>1230</v>
      </c>
      <c r="N380" s="59">
        <v>17.43</v>
      </c>
    </row>
    <row r="381" spans="1:14" ht="18.5">
      <c r="A381" s="37">
        <v>378</v>
      </c>
      <c r="B381" s="43" t="s">
        <v>2744</v>
      </c>
      <c r="C381" s="17" t="s">
        <v>3332</v>
      </c>
      <c r="D381" s="18" t="s">
        <v>4419</v>
      </c>
      <c r="E381" s="18" t="s">
        <v>4914</v>
      </c>
      <c r="F381" s="44" t="s">
        <v>858</v>
      </c>
      <c r="G381" s="51">
        <v>231.1003</v>
      </c>
      <c r="H381" s="52">
        <v>232.10810000000001</v>
      </c>
      <c r="I381" s="56">
        <v>152.1</v>
      </c>
      <c r="J381" s="44" t="s">
        <v>4585</v>
      </c>
      <c r="K381" s="43">
        <v>695051</v>
      </c>
      <c r="L381" s="18" t="s">
        <v>4507</v>
      </c>
      <c r="M381" s="18" t="s">
        <v>4523</v>
      </c>
      <c r="N381" s="59">
        <v>17.45</v>
      </c>
    </row>
    <row r="382" spans="1:14" ht="18.5">
      <c r="A382" s="37">
        <v>379</v>
      </c>
      <c r="B382" s="43" t="s">
        <v>744</v>
      </c>
      <c r="C382" s="19" t="s">
        <v>1159</v>
      </c>
      <c r="D382" s="18" t="s">
        <v>745</v>
      </c>
      <c r="E382" s="18" t="s">
        <v>4915</v>
      </c>
      <c r="F382" s="44" t="s">
        <v>856</v>
      </c>
      <c r="G382" s="51">
        <v>249.99470000000002</v>
      </c>
      <c r="H382" s="52">
        <v>251.00250000000003</v>
      </c>
      <c r="I382" s="56">
        <v>150.41999999999999</v>
      </c>
      <c r="J382" s="44" t="s">
        <v>4585</v>
      </c>
      <c r="K382" s="43">
        <v>1947</v>
      </c>
      <c r="L382" s="18" t="s">
        <v>4506</v>
      </c>
      <c r="M382" s="18" t="s">
        <v>1230</v>
      </c>
      <c r="N382" s="59">
        <v>17.45</v>
      </c>
    </row>
    <row r="383" spans="1:14" ht="18.5">
      <c r="A383" s="37">
        <v>380</v>
      </c>
      <c r="B383" s="43" t="s">
        <v>3074</v>
      </c>
      <c r="C383" s="17" t="s">
        <v>3680</v>
      </c>
      <c r="D383" s="18" t="s">
        <v>4240</v>
      </c>
      <c r="E383" s="18" t="s">
        <v>4916</v>
      </c>
      <c r="F383" s="44" t="s">
        <v>855</v>
      </c>
      <c r="G383" s="51">
        <v>227.2244</v>
      </c>
      <c r="H383" s="52">
        <v>228.23220000000001</v>
      </c>
      <c r="I383" s="56">
        <v>177.85</v>
      </c>
      <c r="J383" s="44" t="s">
        <v>4585</v>
      </c>
      <c r="K383" s="43">
        <v>1949</v>
      </c>
      <c r="L383" s="18" t="s">
        <v>4506</v>
      </c>
      <c r="M383" s="18" t="s">
        <v>1229</v>
      </c>
      <c r="N383" s="59">
        <v>17.47</v>
      </c>
    </row>
    <row r="384" spans="1:14" ht="18.5">
      <c r="A384" s="37">
        <v>381</v>
      </c>
      <c r="B384" s="43" t="s">
        <v>783</v>
      </c>
      <c r="C384" s="19" t="s">
        <v>784</v>
      </c>
      <c r="D384" s="18" t="s">
        <v>785</v>
      </c>
      <c r="E384" s="18" t="s">
        <v>4917</v>
      </c>
      <c r="F384" s="44" t="s">
        <v>858</v>
      </c>
      <c r="G384" s="51">
        <v>318.09520000000003</v>
      </c>
      <c r="H384" s="52">
        <v>319.10300000000001</v>
      </c>
      <c r="I384" s="56">
        <v>170</v>
      </c>
      <c r="J384" s="44" t="s">
        <v>4585</v>
      </c>
      <c r="K384" s="43">
        <v>696071</v>
      </c>
      <c r="L384" s="18" t="s">
        <v>4507</v>
      </c>
      <c r="M384" s="18" t="s">
        <v>4523</v>
      </c>
      <c r="N384" s="59">
        <v>17.48</v>
      </c>
    </row>
    <row r="385" spans="1:14" ht="18.5">
      <c r="A385" s="37">
        <v>382</v>
      </c>
      <c r="B385" s="43" t="s">
        <v>3105</v>
      </c>
      <c r="C385" s="17" t="s">
        <v>3726</v>
      </c>
      <c r="D385" s="18" t="s">
        <v>3933</v>
      </c>
      <c r="E385" s="18" t="s">
        <v>4918</v>
      </c>
      <c r="F385" s="44" t="s">
        <v>856</v>
      </c>
      <c r="G385" s="51">
        <v>189.03560000000002</v>
      </c>
      <c r="H385" s="52">
        <v>190.04340000000002</v>
      </c>
      <c r="I385" s="56">
        <v>135.19999999999999</v>
      </c>
      <c r="J385" s="44" t="s">
        <v>4585</v>
      </c>
      <c r="K385" s="43">
        <v>1951</v>
      </c>
      <c r="L385" s="18" t="s">
        <v>4506</v>
      </c>
      <c r="M385" s="18" t="s">
        <v>1229</v>
      </c>
      <c r="N385" s="59">
        <v>17.489999999999998</v>
      </c>
    </row>
    <row r="386" spans="1:14" ht="18.5">
      <c r="A386" s="37">
        <v>383</v>
      </c>
      <c r="B386" s="43" t="s">
        <v>292</v>
      </c>
      <c r="C386" s="19" t="s">
        <v>1152</v>
      </c>
      <c r="D386" s="18" t="s">
        <v>293</v>
      </c>
      <c r="E386" s="18" t="s">
        <v>4919</v>
      </c>
      <c r="F386" s="44" t="s">
        <v>856</v>
      </c>
      <c r="G386" s="51">
        <v>363.8723</v>
      </c>
      <c r="H386" s="52">
        <v>364.88009999999997</v>
      </c>
      <c r="I386" s="56">
        <v>161.65</v>
      </c>
      <c r="J386" s="44" t="s">
        <v>4611</v>
      </c>
      <c r="K386" s="43">
        <v>1953</v>
      </c>
      <c r="L386" s="18" t="s">
        <v>4506</v>
      </c>
      <c r="M386" s="18" t="s">
        <v>1230</v>
      </c>
      <c r="N386" s="59">
        <v>17.510000000000002</v>
      </c>
    </row>
    <row r="387" spans="1:14" ht="18.5">
      <c r="A387" s="37">
        <v>384</v>
      </c>
      <c r="B387" s="43" t="s">
        <v>786</v>
      </c>
      <c r="C387" s="19" t="s">
        <v>787</v>
      </c>
      <c r="D387" s="18" t="s">
        <v>788</v>
      </c>
      <c r="E387" s="18" t="s">
        <v>4920</v>
      </c>
      <c r="F387" s="44" t="s">
        <v>858</v>
      </c>
      <c r="G387" s="51">
        <v>218.10500000000002</v>
      </c>
      <c r="H387" s="52">
        <v>219.11280000000002</v>
      </c>
      <c r="I387" s="56">
        <v>147.21250000000001</v>
      </c>
      <c r="J387" s="44" t="s">
        <v>4585</v>
      </c>
      <c r="K387" s="43">
        <v>697715</v>
      </c>
      <c r="L387" s="18" t="s">
        <v>4507</v>
      </c>
      <c r="M387" s="18" t="s">
        <v>4523</v>
      </c>
      <c r="N387" s="59">
        <v>17.52</v>
      </c>
    </row>
    <row r="388" spans="1:14" ht="18.5">
      <c r="A388" s="37">
        <v>385</v>
      </c>
      <c r="B388" s="43" t="s">
        <v>255</v>
      </c>
      <c r="C388" s="19" t="s">
        <v>256</v>
      </c>
      <c r="D388" s="18" t="s">
        <v>257</v>
      </c>
      <c r="E388" s="18" t="s">
        <v>4921</v>
      </c>
      <c r="F388" s="44" t="s">
        <v>854</v>
      </c>
      <c r="G388" s="51">
        <v>171.12540000000001</v>
      </c>
      <c r="H388" s="52">
        <v>172.13320000000002</v>
      </c>
      <c r="I388" s="56">
        <v>139.07499999999999</v>
      </c>
      <c r="J388" s="44" t="s">
        <v>4585</v>
      </c>
      <c r="K388" s="43">
        <v>1955</v>
      </c>
      <c r="L388" s="18" t="s">
        <v>4506</v>
      </c>
      <c r="M388" s="18" t="s">
        <v>854</v>
      </c>
      <c r="N388" s="59">
        <v>17.53</v>
      </c>
    </row>
    <row r="389" spans="1:14" ht="18.5">
      <c r="A389" s="37">
        <v>386</v>
      </c>
      <c r="B389" s="43" t="s">
        <v>6074</v>
      </c>
      <c r="C389" s="17" t="s">
        <v>3254</v>
      </c>
      <c r="D389" s="18" t="s">
        <v>3991</v>
      </c>
      <c r="E389" s="18" t="s">
        <v>4825</v>
      </c>
      <c r="F389" s="44" t="s">
        <v>858</v>
      </c>
      <c r="G389" s="51">
        <v>192.0934</v>
      </c>
      <c r="H389" s="52">
        <v>193.10120000000001</v>
      </c>
      <c r="I389" s="56">
        <v>137.27000000000001</v>
      </c>
      <c r="J389" s="44" t="s">
        <v>4611</v>
      </c>
      <c r="K389" s="43">
        <v>1955</v>
      </c>
      <c r="L389" s="18" t="s">
        <v>4506</v>
      </c>
      <c r="M389" s="18" t="s">
        <v>1230</v>
      </c>
      <c r="N389" s="59">
        <v>17.53</v>
      </c>
    </row>
    <row r="390" spans="1:14" ht="18.5">
      <c r="A390" s="37">
        <v>387</v>
      </c>
      <c r="B390" s="43" t="s">
        <v>2711</v>
      </c>
      <c r="C390" s="17" t="s">
        <v>3296</v>
      </c>
      <c r="D390" s="18" t="s">
        <v>4273</v>
      </c>
      <c r="E390" s="18" t="s">
        <v>4922</v>
      </c>
      <c r="F390" s="44" t="s">
        <v>858</v>
      </c>
      <c r="G390" s="51">
        <v>186.11520000000002</v>
      </c>
      <c r="H390" s="52">
        <v>187.12300000000002</v>
      </c>
      <c r="I390" s="56">
        <v>145.30000000000001</v>
      </c>
      <c r="J390" s="44" t="s">
        <v>4585</v>
      </c>
      <c r="K390" s="43">
        <v>1956</v>
      </c>
      <c r="L390" s="18" t="s">
        <v>4506</v>
      </c>
      <c r="M390" s="18" t="s">
        <v>1229</v>
      </c>
      <c r="N390" s="59">
        <v>17.54</v>
      </c>
    </row>
    <row r="391" spans="1:14" ht="18.5">
      <c r="A391" s="37">
        <v>388</v>
      </c>
      <c r="B391" s="43" t="s">
        <v>2832</v>
      </c>
      <c r="C391" s="17" t="s">
        <v>3430</v>
      </c>
      <c r="D391" s="18" t="s">
        <v>4104</v>
      </c>
      <c r="E391" s="18" t="s">
        <v>4923</v>
      </c>
      <c r="F391" s="44" t="s">
        <v>858</v>
      </c>
      <c r="G391" s="51">
        <v>277.1825</v>
      </c>
      <c r="H391" s="52">
        <v>278.19029999999998</v>
      </c>
      <c r="I391" s="56">
        <v>166.75</v>
      </c>
      <c r="J391" s="44" t="s">
        <v>4585</v>
      </c>
      <c r="K391" s="43">
        <v>698718</v>
      </c>
      <c r="L391" s="18" t="s">
        <v>4507</v>
      </c>
      <c r="M391" s="18" t="s">
        <v>4523</v>
      </c>
      <c r="N391" s="59">
        <v>17.54</v>
      </c>
    </row>
    <row r="392" spans="1:14" ht="18.5">
      <c r="A392" s="37">
        <v>389</v>
      </c>
      <c r="B392" s="43" t="s">
        <v>234</v>
      </c>
      <c r="C392" s="19" t="s">
        <v>235</v>
      </c>
      <c r="D392" s="18" t="s">
        <v>236</v>
      </c>
      <c r="E392" s="18" t="s">
        <v>4924</v>
      </c>
      <c r="F392" s="44" t="s">
        <v>856</v>
      </c>
      <c r="G392" s="51">
        <v>291.03250000000003</v>
      </c>
      <c r="H392" s="52">
        <v>292.0403</v>
      </c>
      <c r="I392" s="56">
        <v>159.245</v>
      </c>
      <c r="J392" s="44" t="s">
        <v>4585</v>
      </c>
      <c r="K392" s="43">
        <v>1956</v>
      </c>
      <c r="L392" s="18" t="s">
        <v>4506</v>
      </c>
      <c r="M392" s="18" t="s">
        <v>1230</v>
      </c>
      <c r="N392" s="59">
        <v>17.54</v>
      </c>
    </row>
    <row r="393" spans="1:14" ht="18.5">
      <c r="A393" s="37">
        <v>390</v>
      </c>
      <c r="B393" s="43" t="s">
        <v>258</v>
      </c>
      <c r="C393" s="19" t="s">
        <v>259</v>
      </c>
      <c r="D393" s="18" t="s">
        <v>260</v>
      </c>
      <c r="E393" s="18" t="s">
        <v>4925</v>
      </c>
      <c r="F393" s="44" t="s">
        <v>856</v>
      </c>
      <c r="G393" s="51">
        <v>435.93819999999999</v>
      </c>
      <c r="H393" s="52">
        <v>436.94599999999997</v>
      </c>
      <c r="I393" s="56">
        <v>183.35749999999999</v>
      </c>
      <c r="J393" s="44" t="s">
        <v>4585</v>
      </c>
      <c r="K393" s="43">
        <v>1959</v>
      </c>
      <c r="L393" s="18" t="s">
        <v>4506</v>
      </c>
      <c r="M393" s="18" t="s">
        <v>1229</v>
      </c>
      <c r="N393" s="59">
        <v>17.57</v>
      </c>
    </row>
    <row r="394" spans="1:14" ht="18.5">
      <c r="A394" s="37">
        <v>391</v>
      </c>
      <c r="B394" s="43" t="s">
        <v>2791</v>
      </c>
      <c r="C394" s="17" t="s">
        <v>3384</v>
      </c>
      <c r="D394" s="18" t="s">
        <v>4156</v>
      </c>
      <c r="E394" s="18" t="s">
        <v>4904</v>
      </c>
      <c r="F394" s="44" t="s">
        <v>858</v>
      </c>
      <c r="G394" s="51">
        <v>223.12030000000001</v>
      </c>
      <c r="H394" s="52">
        <v>224.12810000000002</v>
      </c>
      <c r="I394" s="56">
        <v>160.55000000000001</v>
      </c>
      <c r="J394" s="44" t="s">
        <v>4585</v>
      </c>
      <c r="K394" s="43">
        <v>1960</v>
      </c>
      <c r="L394" s="18" t="s">
        <v>4506</v>
      </c>
      <c r="M394" s="18" t="s">
        <v>1229</v>
      </c>
      <c r="N394" s="59">
        <v>17.579999999999998</v>
      </c>
    </row>
    <row r="395" spans="1:14" ht="18.5">
      <c r="A395" s="37">
        <v>392</v>
      </c>
      <c r="B395" s="43" t="s">
        <v>6126</v>
      </c>
      <c r="C395" s="17" t="s">
        <v>3235</v>
      </c>
      <c r="D395" s="18" t="s">
        <v>3847</v>
      </c>
      <c r="E395" s="18" t="s">
        <v>4926</v>
      </c>
      <c r="F395" s="44" t="s">
        <v>858</v>
      </c>
      <c r="G395" s="51">
        <v>168.06820000000002</v>
      </c>
      <c r="H395" s="52">
        <v>169.07600000000002</v>
      </c>
      <c r="I395" s="56">
        <v>132.19999999999999</v>
      </c>
      <c r="J395" s="44" t="s">
        <v>4585</v>
      </c>
      <c r="K395" s="43">
        <v>1962</v>
      </c>
      <c r="L395" s="18" t="s">
        <v>4506</v>
      </c>
      <c r="M395" s="18" t="s">
        <v>1229</v>
      </c>
      <c r="N395" s="59">
        <v>17.600000000000001</v>
      </c>
    </row>
    <row r="396" spans="1:14" ht="18.5">
      <c r="A396" s="37">
        <v>393</v>
      </c>
      <c r="B396" s="43" t="s">
        <v>2675</v>
      </c>
      <c r="C396" s="17" t="s">
        <v>3249</v>
      </c>
      <c r="D396" s="18" t="s">
        <v>3946</v>
      </c>
      <c r="E396" s="18" t="s">
        <v>4927</v>
      </c>
      <c r="F396" s="44" t="s">
        <v>858</v>
      </c>
      <c r="G396" s="51">
        <v>194.07270000000003</v>
      </c>
      <c r="H396" s="52">
        <v>195.08050000000003</v>
      </c>
      <c r="I396" s="56">
        <v>136.78</v>
      </c>
      <c r="J396" s="44" t="s">
        <v>4585</v>
      </c>
      <c r="K396" s="43">
        <v>1962</v>
      </c>
      <c r="L396" s="18" t="s">
        <v>4506</v>
      </c>
      <c r="M396" s="18" t="s">
        <v>1229</v>
      </c>
      <c r="N396" s="59">
        <v>17.600000000000001</v>
      </c>
    </row>
    <row r="397" spans="1:14" ht="18.5">
      <c r="A397" s="37">
        <v>394</v>
      </c>
      <c r="B397" s="43" t="s">
        <v>2801</v>
      </c>
      <c r="C397" s="17" t="s">
        <v>3397</v>
      </c>
      <c r="D397" s="18" t="s">
        <v>4075</v>
      </c>
      <c r="E397" s="18" t="s">
        <v>4928</v>
      </c>
      <c r="F397" s="44" t="s">
        <v>858</v>
      </c>
      <c r="G397" s="51">
        <v>270.10329999999999</v>
      </c>
      <c r="H397" s="52">
        <v>271.11109999999996</v>
      </c>
      <c r="I397" s="56">
        <v>162</v>
      </c>
      <c r="J397" s="44" t="s">
        <v>4585</v>
      </c>
      <c r="K397" s="43">
        <v>1962</v>
      </c>
      <c r="L397" s="18" t="s">
        <v>4506</v>
      </c>
      <c r="M397" s="18" t="s">
        <v>1229</v>
      </c>
      <c r="N397" s="59">
        <v>17.600000000000001</v>
      </c>
    </row>
    <row r="398" spans="1:14" ht="18.5">
      <c r="A398" s="37">
        <v>395</v>
      </c>
      <c r="B398" s="43" t="s">
        <v>2734</v>
      </c>
      <c r="C398" s="17" t="s">
        <v>3322</v>
      </c>
      <c r="D398" s="18" t="s">
        <v>4086</v>
      </c>
      <c r="E398" s="18" t="s">
        <v>4672</v>
      </c>
      <c r="F398" s="44" t="s">
        <v>858</v>
      </c>
      <c r="G398" s="51">
        <v>211.12030000000001</v>
      </c>
      <c r="H398" s="52">
        <v>212.12810000000002</v>
      </c>
      <c r="I398" s="56">
        <v>149.69999999999999</v>
      </c>
      <c r="J398" s="44" t="s">
        <v>4585</v>
      </c>
      <c r="K398" s="43">
        <v>1963</v>
      </c>
      <c r="L398" s="18" t="s">
        <v>4506</v>
      </c>
      <c r="M398" s="18" t="s">
        <v>1229</v>
      </c>
      <c r="N398" s="59">
        <v>17.61</v>
      </c>
    </row>
    <row r="399" spans="1:14" ht="18.5">
      <c r="A399" s="37">
        <v>396</v>
      </c>
      <c r="B399" s="43" t="s">
        <v>22</v>
      </c>
      <c r="C399" s="19" t="s">
        <v>1145</v>
      </c>
      <c r="D399" s="18" t="s">
        <v>1031</v>
      </c>
      <c r="E399" s="18" t="s">
        <v>4929</v>
      </c>
      <c r="F399" s="44" t="s">
        <v>857</v>
      </c>
      <c r="G399" s="51">
        <v>291.91900000000004</v>
      </c>
      <c r="H399" s="52">
        <v>292.92680000000001</v>
      </c>
      <c r="I399" s="56">
        <v>151.97999999999999</v>
      </c>
      <c r="J399" s="44" t="s">
        <v>4611</v>
      </c>
      <c r="K399" s="43">
        <v>1964</v>
      </c>
      <c r="L399" s="18" t="s">
        <v>4506</v>
      </c>
      <c r="M399" s="18" t="s">
        <v>1230</v>
      </c>
      <c r="N399" s="59">
        <v>17.62</v>
      </c>
    </row>
    <row r="400" spans="1:14" ht="18.5">
      <c r="A400" s="37">
        <v>397</v>
      </c>
      <c r="B400" s="43" t="s">
        <v>302</v>
      </c>
      <c r="C400" s="19" t="s">
        <v>303</v>
      </c>
      <c r="D400" s="18" t="s">
        <v>304</v>
      </c>
      <c r="E400" s="18" t="s">
        <v>4930</v>
      </c>
      <c r="F400" s="44" t="s">
        <v>856</v>
      </c>
      <c r="G400" s="51">
        <v>293.0926</v>
      </c>
      <c r="H400" s="52">
        <v>294.10039999999998</v>
      </c>
      <c r="I400" s="56">
        <v>172.94666670000001</v>
      </c>
      <c r="J400" s="44" t="s">
        <v>4585</v>
      </c>
      <c r="K400" s="43">
        <v>1966</v>
      </c>
      <c r="L400" s="18" t="s">
        <v>4506</v>
      </c>
      <c r="M400" s="18" t="s">
        <v>1230</v>
      </c>
      <c r="N400" s="59">
        <v>17.64</v>
      </c>
    </row>
    <row r="401" spans="1:14" ht="18.5">
      <c r="A401" s="37">
        <v>398</v>
      </c>
      <c r="B401" s="43" t="s">
        <v>2706</v>
      </c>
      <c r="C401" s="17" t="s">
        <v>3292</v>
      </c>
      <c r="D401" s="18" t="s">
        <v>4320</v>
      </c>
      <c r="E401" s="18" t="s">
        <v>4931</v>
      </c>
      <c r="F401" s="44" t="s">
        <v>858</v>
      </c>
      <c r="G401" s="51">
        <v>204.1258</v>
      </c>
      <c r="H401" s="52">
        <v>205.1336</v>
      </c>
      <c r="I401" s="56">
        <v>144.80000000000001</v>
      </c>
      <c r="J401" s="44" t="s">
        <v>4585</v>
      </c>
      <c r="K401" s="43">
        <v>1967</v>
      </c>
      <c r="L401" s="18" t="s">
        <v>4506</v>
      </c>
      <c r="M401" s="18" t="s">
        <v>1230</v>
      </c>
      <c r="N401" s="59">
        <v>17.649999999999999</v>
      </c>
    </row>
    <row r="402" spans="1:14" ht="18.5">
      <c r="A402" s="37">
        <v>399</v>
      </c>
      <c r="B402" s="43" t="s">
        <v>266</v>
      </c>
      <c r="C402" s="19" t="s">
        <v>267</v>
      </c>
      <c r="D402" s="18" t="s">
        <v>268</v>
      </c>
      <c r="E402" s="18" t="s">
        <v>4932</v>
      </c>
      <c r="F402" s="44" t="s">
        <v>856</v>
      </c>
      <c r="G402" s="51">
        <v>252.15810000000002</v>
      </c>
      <c r="H402" s="52">
        <v>253.16590000000002</v>
      </c>
      <c r="I402" s="56">
        <v>161.30000000000001</v>
      </c>
      <c r="J402" s="44" t="s">
        <v>4585</v>
      </c>
      <c r="K402" s="43">
        <v>1967</v>
      </c>
      <c r="L402" s="18" t="s">
        <v>4506</v>
      </c>
      <c r="M402" s="18" t="s">
        <v>1229</v>
      </c>
      <c r="N402" s="59">
        <v>17.649999999999999</v>
      </c>
    </row>
    <row r="403" spans="1:14" ht="18.5">
      <c r="A403" s="37">
        <v>400</v>
      </c>
      <c r="B403" s="43" t="s">
        <v>271</v>
      </c>
      <c r="C403" s="19" t="s">
        <v>272</v>
      </c>
      <c r="D403" s="18" t="s">
        <v>273</v>
      </c>
      <c r="E403" s="18" t="s">
        <v>4933</v>
      </c>
      <c r="F403" s="44" t="s">
        <v>856</v>
      </c>
      <c r="G403" s="51">
        <v>221.06180000000001</v>
      </c>
      <c r="H403" s="52">
        <v>222.06960000000001</v>
      </c>
      <c r="I403" s="56">
        <v>143.1925</v>
      </c>
      <c r="J403" s="44" t="s">
        <v>4585</v>
      </c>
      <c r="K403" s="43">
        <v>1971</v>
      </c>
      <c r="L403" s="18" t="s">
        <v>4506</v>
      </c>
      <c r="M403" s="18" t="s">
        <v>1229</v>
      </c>
      <c r="N403" s="59">
        <v>17.690000000000001</v>
      </c>
    </row>
    <row r="404" spans="1:14" ht="18.5">
      <c r="A404" s="37">
        <v>401</v>
      </c>
      <c r="B404" s="43" t="s">
        <v>2765</v>
      </c>
      <c r="C404" s="17" t="s">
        <v>3357</v>
      </c>
      <c r="D404" s="18" t="s">
        <v>4126</v>
      </c>
      <c r="E404" s="18" t="s">
        <v>4934</v>
      </c>
      <c r="F404" s="44" t="s">
        <v>858</v>
      </c>
      <c r="G404" s="51">
        <v>259.1123</v>
      </c>
      <c r="H404" s="52">
        <v>260.12009999999998</v>
      </c>
      <c r="I404" s="56">
        <v>156.31</v>
      </c>
      <c r="J404" s="44" t="s">
        <v>4585</v>
      </c>
      <c r="K404" s="43">
        <v>1971</v>
      </c>
      <c r="L404" s="18" t="s">
        <v>4506</v>
      </c>
      <c r="M404" s="18" t="s">
        <v>1229</v>
      </c>
      <c r="N404" s="59">
        <v>17.690000000000001</v>
      </c>
    </row>
    <row r="405" spans="1:14" ht="18.5">
      <c r="A405" s="37">
        <v>402</v>
      </c>
      <c r="B405" s="43" t="s">
        <v>2746</v>
      </c>
      <c r="C405" s="17" t="s">
        <v>3334</v>
      </c>
      <c r="D405" s="18" t="s">
        <v>4013</v>
      </c>
      <c r="E405" s="18" t="s">
        <v>4935</v>
      </c>
      <c r="F405" s="44" t="s">
        <v>858</v>
      </c>
      <c r="G405" s="51">
        <v>250.0437</v>
      </c>
      <c r="H405" s="52">
        <v>251.0515</v>
      </c>
      <c r="I405" s="56">
        <v>152.4</v>
      </c>
      <c r="J405" s="44" t="s">
        <v>4585</v>
      </c>
      <c r="K405" s="43">
        <v>1973</v>
      </c>
      <c r="L405" s="18" t="s">
        <v>4506</v>
      </c>
      <c r="M405" s="18" t="s">
        <v>1229</v>
      </c>
      <c r="N405" s="59">
        <v>17.71</v>
      </c>
    </row>
    <row r="406" spans="1:14" ht="18.5">
      <c r="A406" s="37">
        <v>403</v>
      </c>
      <c r="B406" s="43" t="s">
        <v>981</v>
      </c>
      <c r="C406" s="19" t="s">
        <v>1153</v>
      </c>
      <c r="D406" s="18" t="s">
        <v>982</v>
      </c>
      <c r="E406" s="18" t="s">
        <v>4919</v>
      </c>
      <c r="F406" s="44" t="s">
        <v>1228</v>
      </c>
      <c r="G406" s="51">
        <v>363.8723</v>
      </c>
      <c r="H406" s="52">
        <v>364.88009999999997</v>
      </c>
      <c r="I406" s="56">
        <v>153.87</v>
      </c>
      <c r="J406" s="44" t="s">
        <v>4611</v>
      </c>
      <c r="K406" s="43">
        <v>1973</v>
      </c>
      <c r="L406" s="18" t="s">
        <v>4506</v>
      </c>
      <c r="M406" s="18" t="s">
        <v>1228</v>
      </c>
      <c r="N406" s="59">
        <v>17.71</v>
      </c>
    </row>
    <row r="407" spans="1:14" ht="18.5">
      <c r="A407" s="37">
        <v>404</v>
      </c>
      <c r="B407" s="43" t="s">
        <v>2779</v>
      </c>
      <c r="C407" s="17" t="s">
        <v>3371</v>
      </c>
      <c r="D407" s="18" t="s">
        <v>4341</v>
      </c>
      <c r="E407" s="18" t="s">
        <v>4936</v>
      </c>
      <c r="F407" s="44" t="s">
        <v>858</v>
      </c>
      <c r="G407" s="51">
        <v>255.173</v>
      </c>
      <c r="H407" s="52">
        <v>256.18079999999998</v>
      </c>
      <c r="I407" s="56">
        <v>158.5</v>
      </c>
      <c r="J407" s="44" t="s">
        <v>4585</v>
      </c>
      <c r="K407" s="43">
        <v>1974</v>
      </c>
      <c r="L407" s="18" t="s">
        <v>4506</v>
      </c>
      <c r="M407" s="18" t="s">
        <v>1230</v>
      </c>
      <c r="N407" s="59">
        <v>17.72</v>
      </c>
    </row>
    <row r="408" spans="1:14" ht="18.5">
      <c r="A408" s="37">
        <v>405</v>
      </c>
      <c r="B408" s="43" t="s">
        <v>3134</v>
      </c>
      <c r="C408" s="17" t="s">
        <v>3763</v>
      </c>
      <c r="D408" s="18" t="s">
        <v>4143</v>
      </c>
      <c r="E408" s="18" t="s">
        <v>4937</v>
      </c>
      <c r="F408" s="44" t="s">
        <v>856</v>
      </c>
      <c r="G408" s="51">
        <v>273.24520000000001</v>
      </c>
      <c r="H408" s="52">
        <v>274.25299999999999</v>
      </c>
      <c r="I408" s="56">
        <v>166.39</v>
      </c>
      <c r="J408" s="44" t="s">
        <v>4585</v>
      </c>
      <c r="K408" s="43">
        <v>1974</v>
      </c>
      <c r="L408" s="18" t="s">
        <v>4506</v>
      </c>
      <c r="M408" s="18" t="s">
        <v>1229</v>
      </c>
      <c r="N408" s="59">
        <v>17.72</v>
      </c>
    </row>
    <row r="409" spans="1:14" ht="18.5">
      <c r="A409" s="37">
        <v>406</v>
      </c>
      <c r="B409" s="43" t="s">
        <v>2757</v>
      </c>
      <c r="C409" s="17" t="s">
        <v>3346</v>
      </c>
      <c r="D409" s="18" t="s">
        <v>3904</v>
      </c>
      <c r="E409" s="18" t="s">
        <v>4938</v>
      </c>
      <c r="F409" s="44" t="s">
        <v>858</v>
      </c>
      <c r="G409" s="51">
        <v>221.15230000000003</v>
      </c>
      <c r="H409" s="52">
        <v>222.16010000000003</v>
      </c>
      <c r="I409" s="56">
        <v>155.1</v>
      </c>
      <c r="J409" s="44" t="s">
        <v>4585</v>
      </c>
      <c r="K409" s="43">
        <v>1976</v>
      </c>
      <c r="L409" s="18" t="s">
        <v>4506</v>
      </c>
      <c r="M409" s="18" t="s">
        <v>1229</v>
      </c>
      <c r="N409" s="59">
        <v>17.739999999999998</v>
      </c>
    </row>
    <row r="410" spans="1:14" ht="18.5">
      <c r="A410" s="37">
        <v>407</v>
      </c>
      <c r="B410" s="43" t="s">
        <v>6075</v>
      </c>
      <c r="C410" s="17" t="s">
        <v>3356</v>
      </c>
      <c r="D410" s="18" t="s">
        <v>4218</v>
      </c>
      <c r="E410" s="18" t="s">
        <v>4939</v>
      </c>
      <c r="F410" s="44" t="s">
        <v>858</v>
      </c>
      <c r="G410" s="51">
        <v>232.15710000000001</v>
      </c>
      <c r="H410" s="52">
        <v>233.16490000000002</v>
      </c>
      <c r="I410" s="56">
        <v>156.2066667</v>
      </c>
      <c r="J410" s="44" t="s">
        <v>4585</v>
      </c>
      <c r="K410" s="43">
        <v>1977</v>
      </c>
      <c r="L410" s="18" t="s">
        <v>4506</v>
      </c>
      <c r="M410" s="18" t="s">
        <v>1229</v>
      </c>
      <c r="N410" s="59">
        <v>17.75</v>
      </c>
    </row>
    <row r="411" spans="1:14" ht="18.5">
      <c r="A411" s="37">
        <v>408</v>
      </c>
      <c r="B411" s="43" t="s">
        <v>2755</v>
      </c>
      <c r="C411" s="17" t="s">
        <v>3343</v>
      </c>
      <c r="D411" s="18" t="s">
        <v>4015</v>
      </c>
      <c r="E411" s="18" t="s">
        <v>4940</v>
      </c>
      <c r="F411" s="44" t="s">
        <v>858</v>
      </c>
      <c r="G411" s="51">
        <v>239.1516</v>
      </c>
      <c r="H411" s="52">
        <v>240.15940000000001</v>
      </c>
      <c r="I411" s="56">
        <v>154.69999999999999</v>
      </c>
      <c r="J411" s="44" t="s">
        <v>4585</v>
      </c>
      <c r="K411" s="43">
        <v>1978</v>
      </c>
      <c r="L411" s="18" t="s">
        <v>4506</v>
      </c>
      <c r="M411" s="18" t="s">
        <v>1229</v>
      </c>
      <c r="N411" s="59">
        <v>17.760000000000002</v>
      </c>
    </row>
    <row r="412" spans="1:14" ht="18.5">
      <c r="A412" s="37">
        <v>409</v>
      </c>
      <c r="B412" s="43" t="s">
        <v>277</v>
      </c>
      <c r="C412" s="19" t="s">
        <v>278</v>
      </c>
      <c r="D412" s="18" t="s">
        <v>279</v>
      </c>
      <c r="E412" s="18" t="s">
        <v>4941</v>
      </c>
      <c r="F412" s="44" t="s">
        <v>856</v>
      </c>
      <c r="G412" s="51">
        <v>371.02100000000002</v>
      </c>
      <c r="H412" s="52">
        <v>372.02879999999999</v>
      </c>
      <c r="I412" s="56">
        <v>175.20249999999999</v>
      </c>
      <c r="J412" s="44" t="s">
        <v>4585</v>
      </c>
      <c r="K412" s="43">
        <v>1980</v>
      </c>
      <c r="L412" s="18" t="s">
        <v>4506</v>
      </c>
      <c r="M412" s="18" t="s">
        <v>1229</v>
      </c>
      <c r="N412" s="59">
        <v>17.78</v>
      </c>
    </row>
    <row r="413" spans="1:14" ht="18.5">
      <c r="A413" s="37">
        <v>410</v>
      </c>
      <c r="B413" s="43" t="s">
        <v>2677</v>
      </c>
      <c r="C413" s="17" t="s">
        <v>3252</v>
      </c>
      <c r="D413" s="18" t="s">
        <v>4463</v>
      </c>
      <c r="E413" s="18" t="s">
        <v>4942</v>
      </c>
      <c r="F413" s="44" t="s">
        <v>858</v>
      </c>
      <c r="G413" s="51">
        <v>302.87130000000002</v>
      </c>
      <c r="H413" s="52">
        <v>303.87909999999999</v>
      </c>
      <c r="I413" s="56">
        <v>137.05000000000001</v>
      </c>
      <c r="J413" s="44" t="s">
        <v>4585</v>
      </c>
      <c r="K413" s="43">
        <v>1981</v>
      </c>
      <c r="L413" s="18" t="s">
        <v>4506</v>
      </c>
      <c r="M413" s="18" t="s">
        <v>1229</v>
      </c>
      <c r="N413" s="59">
        <v>17.79</v>
      </c>
    </row>
    <row r="414" spans="1:14" ht="18.5">
      <c r="A414" s="37">
        <v>411</v>
      </c>
      <c r="B414" s="43" t="s">
        <v>289</v>
      </c>
      <c r="C414" s="19" t="s">
        <v>290</v>
      </c>
      <c r="D414" s="18" t="s">
        <v>291</v>
      </c>
      <c r="E414" s="18" t="s">
        <v>4943</v>
      </c>
      <c r="F414" s="44" t="s">
        <v>856</v>
      </c>
      <c r="G414" s="51">
        <v>365.84629999999999</v>
      </c>
      <c r="H414" s="52">
        <v>366.85409999999996</v>
      </c>
      <c r="I414" s="56">
        <v>157.19</v>
      </c>
      <c r="J414" s="44" t="s">
        <v>4585</v>
      </c>
      <c r="K414" s="43">
        <v>1982</v>
      </c>
      <c r="L414" s="18" t="s">
        <v>4506</v>
      </c>
      <c r="M414" s="18" t="s">
        <v>1230</v>
      </c>
      <c r="N414" s="59">
        <v>17.8</v>
      </c>
    </row>
    <row r="415" spans="1:14" ht="18.5">
      <c r="A415" s="37">
        <v>412</v>
      </c>
      <c r="B415" s="43" t="s">
        <v>6076</v>
      </c>
      <c r="C415" s="17" t="s">
        <v>3418</v>
      </c>
      <c r="D415" s="18" t="s">
        <v>4014</v>
      </c>
      <c r="E415" s="18" t="s">
        <v>4944</v>
      </c>
      <c r="F415" s="44" t="s">
        <v>858</v>
      </c>
      <c r="G415" s="51">
        <v>252.02160000000001</v>
      </c>
      <c r="H415" s="52">
        <v>253.02940000000001</v>
      </c>
      <c r="I415" s="56">
        <v>164.72</v>
      </c>
      <c r="J415" s="44" t="s">
        <v>4585</v>
      </c>
      <c r="K415" s="43">
        <v>709923</v>
      </c>
      <c r="L415" s="18" t="s">
        <v>4507</v>
      </c>
      <c r="M415" s="18" t="s">
        <v>4523</v>
      </c>
      <c r="N415" s="59">
        <v>17.82</v>
      </c>
    </row>
    <row r="416" spans="1:14" ht="18.5">
      <c r="A416" s="37">
        <v>413</v>
      </c>
      <c r="B416" s="43" t="s">
        <v>280</v>
      </c>
      <c r="C416" s="19" t="s">
        <v>281</v>
      </c>
      <c r="D416" s="18" t="s">
        <v>282</v>
      </c>
      <c r="E416" s="18" t="s">
        <v>4945</v>
      </c>
      <c r="F416" s="44" t="s">
        <v>858</v>
      </c>
      <c r="G416" s="51">
        <v>276.07910000000004</v>
      </c>
      <c r="H416" s="52">
        <v>277.08690000000001</v>
      </c>
      <c r="I416" s="56">
        <v>163.72499999999999</v>
      </c>
      <c r="J416" s="44" t="s">
        <v>4585</v>
      </c>
      <c r="K416" s="43">
        <v>1984</v>
      </c>
      <c r="L416" s="18" t="s">
        <v>4506</v>
      </c>
      <c r="M416" s="18" t="s">
        <v>1229</v>
      </c>
      <c r="N416" s="59">
        <v>17.82</v>
      </c>
    </row>
    <row r="417" spans="1:14" ht="18.5">
      <c r="A417" s="37">
        <v>414</v>
      </c>
      <c r="B417" s="43" t="s">
        <v>283</v>
      </c>
      <c r="C417" s="19" t="s">
        <v>284</v>
      </c>
      <c r="D417" s="18" t="s">
        <v>285</v>
      </c>
      <c r="E417" s="18" t="s">
        <v>4946</v>
      </c>
      <c r="F417" s="44" t="s">
        <v>858</v>
      </c>
      <c r="G417" s="51">
        <v>263.18799999999999</v>
      </c>
      <c r="H417" s="52">
        <v>264.19579999999996</v>
      </c>
      <c r="I417" s="56">
        <v>160.83333329999999</v>
      </c>
      <c r="J417" s="44" t="s">
        <v>4585</v>
      </c>
      <c r="K417" s="43">
        <v>1988</v>
      </c>
      <c r="L417" s="18" t="s">
        <v>4506</v>
      </c>
      <c r="M417" s="18" t="s">
        <v>1229</v>
      </c>
      <c r="N417" s="59">
        <v>17.86</v>
      </c>
    </row>
    <row r="418" spans="1:14" ht="18.5">
      <c r="A418" s="37">
        <v>415</v>
      </c>
      <c r="B418" s="43" t="s">
        <v>2728</v>
      </c>
      <c r="C418" s="17" t="s">
        <v>3316</v>
      </c>
      <c r="D418" s="18" t="s">
        <v>3902</v>
      </c>
      <c r="E418" s="18" t="s">
        <v>4947</v>
      </c>
      <c r="F418" s="44" t="s">
        <v>858</v>
      </c>
      <c r="G418" s="51">
        <v>210.11520000000002</v>
      </c>
      <c r="H418" s="52">
        <v>211.12300000000002</v>
      </c>
      <c r="I418" s="56">
        <v>148.83333329999999</v>
      </c>
      <c r="J418" s="44" t="s">
        <v>4585</v>
      </c>
      <c r="K418" s="43">
        <v>1993</v>
      </c>
      <c r="L418" s="18" t="s">
        <v>4506</v>
      </c>
      <c r="M418" s="18" t="s">
        <v>1230</v>
      </c>
      <c r="N418" s="59">
        <v>17.91</v>
      </c>
    </row>
    <row r="419" spans="1:14" ht="18.5">
      <c r="A419" s="37">
        <v>416</v>
      </c>
      <c r="B419" s="43" t="s">
        <v>6136</v>
      </c>
      <c r="C419" s="19" t="s">
        <v>789</v>
      </c>
      <c r="D419" s="18" t="s">
        <v>790</v>
      </c>
      <c r="E419" s="18" t="s">
        <v>4948</v>
      </c>
      <c r="F419" s="44" t="s">
        <v>854</v>
      </c>
      <c r="G419" s="51">
        <v>256.23970000000003</v>
      </c>
      <c r="H419" s="52">
        <v>257.2475</v>
      </c>
      <c r="I419" s="56">
        <v>174.79</v>
      </c>
      <c r="J419" s="44" t="s">
        <v>4588</v>
      </c>
      <c r="K419" s="43">
        <v>713809</v>
      </c>
      <c r="L419" s="18" t="s">
        <v>4507</v>
      </c>
      <c r="M419" s="18" t="s">
        <v>4523</v>
      </c>
      <c r="N419" s="59">
        <v>17.91</v>
      </c>
    </row>
    <row r="420" spans="1:14" ht="18.5">
      <c r="A420" s="37">
        <v>417</v>
      </c>
      <c r="B420" s="43" t="s">
        <v>973</v>
      </c>
      <c r="C420" s="19" t="s">
        <v>1081</v>
      </c>
      <c r="D420" s="18" t="s">
        <v>974</v>
      </c>
      <c r="E420" s="18" t="s">
        <v>4949</v>
      </c>
      <c r="F420" s="44" t="s">
        <v>856</v>
      </c>
      <c r="G420" s="51">
        <v>387.81260000000003</v>
      </c>
      <c r="H420" s="52">
        <v>388.82040000000001</v>
      </c>
      <c r="I420" s="56">
        <v>157.61000000000001</v>
      </c>
      <c r="J420" s="44" t="s">
        <v>4611</v>
      </c>
      <c r="K420" s="43">
        <v>1993</v>
      </c>
      <c r="L420" s="18" t="s">
        <v>4506</v>
      </c>
      <c r="M420" s="18" t="s">
        <v>1228</v>
      </c>
      <c r="N420" s="59">
        <v>17.91</v>
      </c>
    </row>
    <row r="421" spans="1:14" ht="18.5">
      <c r="A421" s="37">
        <v>418</v>
      </c>
      <c r="B421" s="43" t="s">
        <v>2689</v>
      </c>
      <c r="C421" s="17" t="s">
        <v>3268</v>
      </c>
      <c r="D421" s="18" t="s">
        <v>4334</v>
      </c>
      <c r="E421" s="18" t="s">
        <v>4950</v>
      </c>
      <c r="F421" s="44" t="s">
        <v>858</v>
      </c>
      <c r="G421" s="51">
        <v>212.02510000000001</v>
      </c>
      <c r="H421" s="52">
        <v>213.03290000000001</v>
      </c>
      <c r="I421" s="56">
        <v>139.55000000000001</v>
      </c>
      <c r="J421" s="44" t="s">
        <v>4585</v>
      </c>
      <c r="K421" s="43">
        <v>1998</v>
      </c>
      <c r="L421" s="18" t="s">
        <v>4506</v>
      </c>
      <c r="M421" s="18" t="s">
        <v>1229</v>
      </c>
      <c r="N421" s="59">
        <v>17.96</v>
      </c>
    </row>
    <row r="422" spans="1:14" ht="18.5">
      <c r="A422" s="37">
        <v>419</v>
      </c>
      <c r="B422" s="43" t="s">
        <v>6077</v>
      </c>
      <c r="C422" s="17" t="s">
        <v>3247</v>
      </c>
      <c r="D422" s="18" t="s">
        <v>4222</v>
      </c>
      <c r="E422" s="18" t="s">
        <v>4951</v>
      </c>
      <c r="F422" s="44" t="s">
        <v>858</v>
      </c>
      <c r="G422" s="51">
        <v>182.0839</v>
      </c>
      <c r="H422" s="52">
        <v>183.0917</v>
      </c>
      <c r="I422" s="56">
        <v>136.6</v>
      </c>
      <c r="J422" s="44" t="s">
        <v>4585</v>
      </c>
      <c r="K422" s="43">
        <v>2000</v>
      </c>
      <c r="L422" s="18" t="s">
        <v>4506</v>
      </c>
      <c r="M422" s="18" t="s">
        <v>1230</v>
      </c>
      <c r="N422" s="59">
        <v>17.98</v>
      </c>
    </row>
    <row r="423" spans="1:14" ht="18.5">
      <c r="A423" s="37">
        <v>420</v>
      </c>
      <c r="B423" s="43" t="s">
        <v>2805</v>
      </c>
      <c r="C423" s="17" t="s">
        <v>3401</v>
      </c>
      <c r="D423" s="18" t="s">
        <v>3998</v>
      </c>
      <c r="E423" s="18" t="s">
        <v>4854</v>
      </c>
      <c r="F423" s="44" t="s">
        <v>858</v>
      </c>
      <c r="G423" s="51">
        <v>266.17779999999999</v>
      </c>
      <c r="H423" s="52">
        <v>267.18559999999997</v>
      </c>
      <c r="I423" s="56">
        <v>162.69999999999999</v>
      </c>
      <c r="J423" s="44" t="s">
        <v>4585</v>
      </c>
      <c r="K423" s="43">
        <v>718342</v>
      </c>
      <c r="L423" s="18" t="s">
        <v>4507</v>
      </c>
      <c r="M423" s="18" t="s">
        <v>4523</v>
      </c>
      <c r="N423" s="59">
        <v>18.02</v>
      </c>
    </row>
    <row r="424" spans="1:14" ht="18.5">
      <c r="A424" s="37">
        <v>421</v>
      </c>
      <c r="B424" s="43" t="s">
        <v>3139</v>
      </c>
      <c r="C424" s="17" t="s">
        <v>3769</v>
      </c>
      <c r="D424" s="18" t="s">
        <v>3860</v>
      </c>
      <c r="E424" s="18" t="s">
        <v>4952</v>
      </c>
      <c r="F424" s="44" t="s">
        <v>856</v>
      </c>
      <c r="G424" s="51">
        <v>269.14109999999999</v>
      </c>
      <c r="H424" s="52">
        <v>270.14889999999997</v>
      </c>
      <c r="I424" s="56">
        <v>170.4</v>
      </c>
      <c r="J424" s="44" t="s">
        <v>4585</v>
      </c>
      <c r="K424" s="43">
        <v>719387</v>
      </c>
      <c r="L424" s="18" t="s">
        <v>4507</v>
      </c>
      <c r="M424" s="18" t="s">
        <v>4523</v>
      </c>
      <c r="N424" s="59">
        <v>18.05</v>
      </c>
    </row>
    <row r="425" spans="1:14" ht="18.5">
      <c r="A425" s="37">
        <v>422</v>
      </c>
      <c r="B425" s="43" t="s">
        <v>3144</v>
      </c>
      <c r="C425" s="17" t="s">
        <v>3774</v>
      </c>
      <c r="D425" s="18" t="s">
        <v>3945</v>
      </c>
      <c r="E425" s="18" t="s">
        <v>4953</v>
      </c>
      <c r="F425" s="44" t="s">
        <v>856</v>
      </c>
      <c r="G425" s="51">
        <v>320.0335</v>
      </c>
      <c r="H425" s="52">
        <v>321.04129999999998</v>
      </c>
      <c r="I425" s="56">
        <v>172.88</v>
      </c>
      <c r="J425" s="44" t="s">
        <v>4585</v>
      </c>
      <c r="K425" s="43">
        <v>2008</v>
      </c>
      <c r="L425" s="18" t="s">
        <v>4506</v>
      </c>
      <c r="M425" s="18" t="s">
        <v>1229</v>
      </c>
      <c r="N425" s="59">
        <v>18.059999999999999</v>
      </c>
    </row>
    <row r="426" spans="1:14" ht="18.5">
      <c r="A426" s="37">
        <v>423</v>
      </c>
      <c r="B426" s="43" t="s">
        <v>3121</v>
      </c>
      <c r="C426" s="17" t="s">
        <v>3747</v>
      </c>
      <c r="D426" s="18" t="s">
        <v>4172</v>
      </c>
      <c r="E426" s="18" t="s">
        <v>4954</v>
      </c>
      <c r="F426" s="44" t="s">
        <v>856</v>
      </c>
      <c r="G426" s="51">
        <v>293.95870000000002</v>
      </c>
      <c r="H426" s="52">
        <v>294.9665</v>
      </c>
      <c r="I426" s="56">
        <v>152.25</v>
      </c>
      <c r="J426" s="44" t="s">
        <v>4585</v>
      </c>
      <c r="K426" s="43">
        <v>2010</v>
      </c>
      <c r="L426" s="18" t="s">
        <v>4506</v>
      </c>
      <c r="M426" s="18" t="s">
        <v>1229</v>
      </c>
      <c r="N426" s="59">
        <v>18.079999999999998</v>
      </c>
    </row>
    <row r="427" spans="1:14" ht="18.5">
      <c r="A427" s="37">
        <v>424</v>
      </c>
      <c r="B427" s="43" t="s">
        <v>296</v>
      </c>
      <c r="C427" s="19" t="s">
        <v>297</v>
      </c>
      <c r="D427" s="18" t="s">
        <v>298</v>
      </c>
      <c r="E427" s="18" t="s">
        <v>4672</v>
      </c>
      <c r="F427" s="44" t="s">
        <v>858</v>
      </c>
      <c r="G427" s="51">
        <v>211.12030000000001</v>
      </c>
      <c r="H427" s="52">
        <v>212.12810000000002</v>
      </c>
      <c r="I427" s="56">
        <v>149.37333330000001</v>
      </c>
      <c r="J427" s="44" t="s">
        <v>4585</v>
      </c>
      <c r="K427" s="43">
        <v>2014</v>
      </c>
      <c r="L427" s="18" t="s">
        <v>4506</v>
      </c>
      <c r="M427" s="18" t="s">
        <v>1229</v>
      </c>
      <c r="N427" s="59">
        <v>18.11</v>
      </c>
    </row>
    <row r="428" spans="1:14" ht="18.5">
      <c r="A428" s="37">
        <v>425</v>
      </c>
      <c r="B428" s="43" t="s">
        <v>2753</v>
      </c>
      <c r="C428" s="17" t="s">
        <v>3341</v>
      </c>
      <c r="D428" s="18" t="s">
        <v>4141</v>
      </c>
      <c r="E428" s="18" t="s">
        <v>4955</v>
      </c>
      <c r="F428" s="44" t="s">
        <v>858</v>
      </c>
      <c r="G428" s="51">
        <v>236.15200000000002</v>
      </c>
      <c r="H428" s="52">
        <v>237.15980000000002</v>
      </c>
      <c r="I428" s="56">
        <v>154.1</v>
      </c>
      <c r="J428" s="44" t="s">
        <v>4585</v>
      </c>
      <c r="K428" s="43">
        <v>2014</v>
      </c>
      <c r="L428" s="18" t="s">
        <v>4506</v>
      </c>
      <c r="M428" s="18" t="s">
        <v>1230</v>
      </c>
      <c r="N428" s="59">
        <v>18.11</v>
      </c>
    </row>
    <row r="429" spans="1:14" ht="18.5">
      <c r="A429" s="37">
        <v>426</v>
      </c>
      <c r="B429" s="43" t="s">
        <v>2853</v>
      </c>
      <c r="C429" s="17" t="s">
        <v>3453</v>
      </c>
      <c r="D429" s="18" t="s">
        <v>4310</v>
      </c>
      <c r="E429" s="18" t="s">
        <v>4956</v>
      </c>
      <c r="F429" s="44" t="s">
        <v>858</v>
      </c>
      <c r="G429" s="51">
        <v>291.18290000000002</v>
      </c>
      <c r="H429" s="52">
        <v>292.19069999999999</v>
      </c>
      <c r="I429" s="56">
        <v>169</v>
      </c>
      <c r="J429" s="44" t="s">
        <v>4585</v>
      </c>
      <c r="K429" s="43">
        <v>2014</v>
      </c>
      <c r="L429" s="18" t="s">
        <v>4506</v>
      </c>
      <c r="M429" s="18" t="s">
        <v>1230</v>
      </c>
      <c r="N429" s="59">
        <v>18.11</v>
      </c>
    </row>
    <row r="430" spans="1:14" ht="18.5">
      <c r="A430" s="37">
        <v>427</v>
      </c>
      <c r="B430" s="43" t="s">
        <v>3826</v>
      </c>
      <c r="C430" s="19" t="s">
        <v>1077</v>
      </c>
      <c r="D430" s="18" t="s">
        <v>1050</v>
      </c>
      <c r="E430" s="18" t="s">
        <v>4957</v>
      </c>
      <c r="F430" s="44" t="s">
        <v>856</v>
      </c>
      <c r="G430" s="51">
        <v>345.97750000000002</v>
      </c>
      <c r="H430" s="52">
        <v>346.9853</v>
      </c>
      <c r="I430" s="56">
        <v>159.88999999999999</v>
      </c>
      <c r="J430" s="44" t="s">
        <v>4611</v>
      </c>
      <c r="K430" s="43">
        <v>2016</v>
      </c>
      <c r="L430" s="18" t="s">
        <v>4506</v>
      </c>
      <c r="M430" s="18" t="s">
        <v>1230</v>
      </c>
      <c r="N430" s="59">
        <v>18.13</v>
      </c>
    </row>
    <row r="431" spans="1:14" ht="18.5">
      <c r="A431" s="37">
        <v>428</v>
      </c>
      <c r="B431" s="43" t="s">
        <v>6078</v>
      </c>
      <c r="C431" s="17" t="s">
        <v>3363</v>
      </c>
      <c r="D431" s="18" t="s">
        <v>4272</v>
      </c>
      <c r="E431" s="18" t="s">
        <v>4958</v>
      </c>
      <c r="F431" s="44" t="s">
        <v>858</v>
      </c>
      <c r="G431" s="51">
        <v>253.14620000000002</v>
      </c>
      <c r="H431" s="52">
        <v>254.15400000000002</v>
      </c>
      <c r="I431" s="56">
        <v>157.35</v>
      </c>
      <c r="J431" s="44" t="s">
        <v>4585</v>
      </c>
      <c r="K431" s="43">
        <v>2017</v>
      </c>
      <c r="L431" s="18" t="s">
        <v>4506</v>
      </c>
      <c r="M431" s="18" t="s">
        <v>1230</v>
      </c>
      <c r="N431" s="59">
        <v>18.14</v>
      </c>
    </row>
    <row r="432" spans="1:14" ht="18.5">
      <c r="A432" s="37">
        <v>429</v>
      </c>
      <c r="B432" s="43" t="s">
        <v>6079</v>
      </c>
      <c r="C432" s="17" t="s">
        <v>3395</v>
      </c>
      <c r="D432" s="18" t="s">
        <v>4028</v>
      </c>
      <c r="E432" s="18" t="s">
        <v>4959</v>
      </c>
      <c r="F432" s="44" t="s">
        <v>858</v>
      </c>
      <c r="G432" s="51">
        <v>216.07160000000002</v>
      </c>
      <c r="H432" s="52">
        <v>217.07940000000002</v>
      </c>
      <c r="I432" s="56">
        <v>161.87</v>
      </c>
      <c r="J432" s="44" t="s">
        <v>4585</v>
      </c>
      <c r="K432" s="43">
        <v>723955</v>
      </c>
      <c r="L432" s="18" t="s">
        <v>4507</v>
      </c>
      <c r="M432" s="18" t="s">
        <v>4523</v>
      </c>
      <c r="N432" s="59">
        <v>18.16</v>
      </c>
    </row>
    <row r="433" spans="1:14" ht="18.5">
      <c r="A433" s="37">
        <v>430</v>
      </c>
      <c r="B433" s="43" t="s">
        <v>2815</v>
      </c>
      <c r="C433" s="17" t="s">
        <v>3412</v>
      </c>
      <c r="D433" s="18" t="s">
        <v>4319</v>
      </c>
      <c r="E433" s="18" t="s">
        <v>4960</v>
      </c>
      <c r="F433" s="44" t="s">
        <v>858</v>
      </c>
      <c r="G433" s="51">
        <v>274.1232</v>
      </c>
      <c r="H433" s="52">
        <v>275.13099999999997</v>
      </c>
      <c r="I433" s="56">
        <v>164.1333333</v>
      </c>
      <c r="J433" s="44" t="s">
        <v>4585</v>
      </c>
      <c r="K433" s="43">
        <v>2020</v>
      </c>
      <c r="L433" s="18" t="s">
        <v>4506</v>
      </c>
      <c r="M433" s="18" t="s">
        <v>1230</v>
      </c>
      <c r="N433" s="59">
        <v>18.170000000000002</v>
      </c>
    </row>
    <row r="434" spans="1:14" ht="18.5">
      <c r="A434" s="37">
        <v>431</v>
      </c>
      <c r="B434" s="43" t="s">
        <v>3123</v>
      </c>
      <c r="C434" s="17" t="s">
        <v>3749</v>
      </c>
      <c r="D434" s="18" t="s">
        <v>4293</v>
      </c>
      <c r="E434" s="18" t="s">
        <v>4961</v>
      </c>
      <c r="F434" s="44" t="s">
        <v>856</v>
      </c>
      <c r="G434" s="51">
        <v>252.0993</v>
      </c>
      <c r="H434" s="52">
        <v>253.1071</v>
      </c>
      <c r="I434" s="56">
        <v>152.91999999999999</v>
      </c>
      <c r="J434" s="44" t="s">
        <v>4585</v>
      </c>
      <c r="K434" s="43">
        <v>2021</v>
      </c>
      <c r="L434" s="18" t="s">
        <v>4506</v>
      </c>
      <c r="M434" s="18" t="s">
        <v>1229</v>
      </c>
      <c r="N434" s="59">
        <v>18.18</v>
      </c>
    </row>
    <row r="435" spans="1:14" ht="18.5">
      <c r="A435" s="37">
        <v>432</v>
      </c>
      <c r="B435" s="43" t="s">
        <v>791</v>
      </c>
      <c r="C435" s="19" t="s">
        <v>792</v>
      </c>
      <c r="D435" s="18" t="s">
        <v>793</v>
      </c>
      <c r="E435" s="18" t="s">
        <v>4962</v>
      </c>
      <c r="F435" s="44" t="s">
        <v>858</v>
      </c>
      <c r="G435" s="51">
        <v>195.05270000000002</v>
      </c>
      <c r="H435" s="52">
        <v>196.06050000000002</v>
      </c>
      <c r="I435" s="56">
        <v>137.5</v>
      </c>
      <c r="J435" s="44" t="s">
        <v>4588</v>
      </c>
      <c r="K435" s="43">
        <v>725465</v>
      </c>
      <c r="L435" s="18" t="s">
        <v>4507</v>
      </c>
      <c r="M435" s="18" t="s">
        <v>4523</v>
      </c>
      <c r="N435" s="59">
        <v>18.2</v>
      </c>
    </row>
    <row r="436" spans="1:14" ht="18.5">
      <c r="A436" s="37">
        <v>433</v>
      </c>
      <c r="B436" s="43" t="s">
        <v>1211</v>
      </c>
      <c r="C436" s="19" t="s">
        <v>1072</v>
      </c>
      <c r="D436" s="18" t="s">
        <v>348</v>
      </c>
      <c r="E436" s="18" t="s">
        <v>4963</v>
      </c>
      <c r="F436" s="44" t="s">
        <v>857</v>
      </c>
      <c r="G436" s="51">
        <v>357.96899999999999</v>
      </c>
      <c r="H436" s="52">
        <v>358.97679999999997</v>
      </c>
      <c r="I436" s="56">
        <v>167.12</v>
      </c>
      <c r="J436" s="44" t="s">
        <v>4585</v>
      </c>
      <c r="K436" s="43">
        <v>2023</v>
      </c>
      <c r="L436" s="18" t="s">
        <v>4506</v>
      </c>
      <c r="M436" s="18" t="s">
        <v>1230</v>
      </c>
      <c r="N436" s="59">
        <v>18.2</v>
      </c>
    </row>
    <row r="437" spans="1:14" ht="18.5">
      <c r="A437" s="37">
        <v>434</v>
      </c>
      <c r="B437" s="43" t="s">
        <v>3152</v>
      </c>
      <c r="C437" s="17" t="s">
        <v>3782</v>
      </c>
      <c r="D437" s="18" t="s">
        <v>3961</v>
      </c>
      <c r="E437" s="18" t="s">
        <v>4964</v>
      </c>
      <c r="F437" s="44" t="s">
        <v>856</v>
      </c>
      <c r="G437" s="51">
        <v>315.09980000000002</v>
      </c>
      <c r="H437" s="52">
        <v>316.10759999999999</v>
      </c>
      <c r="I437" s="56">
        <v>174.95</v>
      </c>
      <c r="J437" s="44" t="s">
        <v>4585</v>
      </c>
      <c r="K437" s="43">
        <v>2024</v>
      </c>
      <c r="L437" s="18" t="s">
        <v>4506</v>
      </c>
      <c r="M437" s="18" t="s">
        <v>1229</v>
      </c>
      <c r="N437" s="59">
        <v>18.21</v>
      </c>
    </row>
    <row r="438" spans="1:14" ht="18.5">
      <c r="A438" s="37">
        <v>435</v>
      </c>
      <c r="B438" s="43" t="s">
        <v>299</v>
      </c>
      <c r="C438" s="19" t="s">
        <v>300</v>
      </c>
      <c r="D438" s="18" t="s">
        <v>301</v>
      </c>
      <c r="E438" s="18" t="s">
        <v>4965</v>
      </c>
      <c r="F438" s="44" t="s">
        <v>858</v>
      </c>
      <c r="G438" s="51">
        <v>225.13600000000002</v>
      </c>
      <c r="H438" s="52">
        <v>226.14380000000003</v>
      </c>
      <c r="I438" s="56">
        <v>155.2366667</v>
      </c>
      <c r="J438" s="44" t="s">
        <v>4585</v>
      </c>
      <c r="K438" s="43">
        <v>2029</v>
      </c>
      <c r="L438" s="18" t="s">
        <v>4506</v>
      </c>
      <c r="M438" s="18" t="s">
        <v>1229</v>
      </c>
      <c r="N438" s="59">
        <v>18.260000000000002</v>
      </c>
    </row>
    <row r="439" spans="1:14" ht="18.5">
      <c r="A439" s="37">
        <v>436</v>
      </c>
      <c r="B439" s="43" t="s">
        <v>308</v>
      </c>
      <c r="C439" s="19" t="s">
        <v>309</v>
      </c>
      <c r="D439" s="18" t="s">
        <v>310</v>
      </c>
      <c r="E439" s="18" t="s">
        <v>4966</v>
      </c>
      <c r="F439" s="44" t="s">
        <v>858</v>
      </c>
      <c r="G439" s="51">
        <v>204.07160000000002</v>
      </c>
      <c r="H439" s="52">
        <v>205.07940000000002</v>
      </c>
      <c r="I439" s="56">
        <v>142.55250000000001</v>
      </c>
      <c r="J439" s="44" t="s">
        <v>4585</v>
      </c>
      <c r="K439" s="43">
        <v>2031</v>
      </c>
      <c r="L439" s="18" t="s">
        <v>4506</v>
      </c>
      <c r="M439" s="18" t="s">
        <v>1229</v>
      </c>
      <c r="N439" s="59">
        <v>18.28</v>
      </c>
    </row>
    <row r="440" spans="1:14" ht="18.5">
      <c r="A440" s="37">
        <v>437</v>
      </c>
      <c r="B440" s="43" t="s">
        <v>6080</v>
      </c>
      <c r="C440" s="17" t="s">
        <v>3279</v>
      </c>
      <c r="D440" s="18" t="s">
        <v>4005</v>
      </c>
      <c r="E440" s="18" t="s">
        <v>4966</v>
      </c>
      <c r="F440" s="44" t="s">
        <v>858</v>
      </c>
      <c r="G440" s="51">
        <v>204.07160000000002</v>
      </c>
      <c r="H440" s="52">
        <v>205.07940000000002</v>
      </c>
      <c r="I440" s="56">
        <v>142.6</v>
      </c>
      <c r="J440" s="44" t="s">
        <v>4585</v>
      </c>
      <c r="K440" s="43">
        <v>2031</v>
      </c>
      <c r="L440" s="18" t="s">
        <v>4506</v>
      </c>
      <c r="M440" s="18" t="s">
        <v>1229</v>
      </c>
      <c r="N440" s="59">
        <v>18.28</v>
      </c>
    </row>
    <row r="441" spans="1:14" ht="18.5">
      <c r="A441" s="37">
        <v>438</v>
      </c>
      <c r="B441" s="43" t="s">
        <v>2685</v>
      </c>
      <c r="C441" s="17" t="s">
        <v>3264</v>
      </c>
      <c r="D441" s="18" t="s">
        <v>4260</v>
      </c>
      <c r="E441" s="18" t="s">
        <v>4967</v>
      </c>
      <c r="F441" s="44" t="s">
        <v>858</v>
      </c>
      <c r="G441" s="51">
        <v>216.04180000000002</v>
      </c>
      <c r="H441" s="52">
        <v>217.04960000000003</v>
      </c>
      <c r="I441" s="56">
        <v>139.25</v>
      </c>
      <c r="J441" s="44" t="s">
        <v>4585</v>
      </c>
      <c r="K441" s="43">
        <v>2032</v>
      </c>
      <c r="L441" s="18" t="s">
        <v>4506</v>
      </c>
      <c r="M441" s="18" t="s">
        <v>1229</v>
      </c>
      <c r="N441" s="59">
        <v>18.29</v>
      </c>
    </row>
    <row r="442" spans="1:14" ht="18.5">
      <c r="A442" s="37">
        <v>439</v>
      </c>
      <c r="B442" s="43" t="s">
        <v>2698</v>
      </c>
      <c r="C442" s="17" t="s">
        <v>3281</v>
      </c>
      <c r="D442" s="18" t="s">
        <v>3970</v>
      </c>
      <c r="E442" s="18" t="s">
        <v>4968</v>
      </c>
      <c r="F442" s="44" t="s">
        <v>858</v>
      </c>
      <c r="G442" s="51">
        <v>229.99120000000002</v>
      </c>
      <c r="H442" s="52">
        <v>230.99900000000002</v>
      </c>
      <c r="I442" s="56">
        <v>143.15</v>
      </c>
      <c r="J442" s="44" t="s">
        <v>4585</v>
      </c>
      <c r="K442" s="43">
        <v>2032</v>
      </c>
      <c r="L442" s="18" t="s">
        <v>4506</v>
      </c>
      <c r="M442" s="18" t="s">
        <v>1229</v>
      </c>
      <c r="N442" s="59">
        <v>18.29</v>
      </c>
    </row>
    <row r="443" spans="1:14" ht="18.5">
      <c r="A443" s="37">
        <v>440</v>
      </c>
      <c r="B443" s="43" t="s">
        <v>2733</v>
      </c>
      <c r="C443" s="17" t="s">
        <v>3321</v>
      </c>
      <c r="D443" s="18" t="s">
        <v>4410</v>
      </c>
      <c r="E443" s="18" t="s">
        <v>4969</v>
      </c>
      <c r="F443" s="44" t="s">
        <v>858</v>
      </c>
      <c r="G443" s="51">
        <v>230.09380000000002</v>
      </c>
      <c r="H443" s="52">
        <v>231.10160000000002</v>
      </c>
      <c r="I443" s="56">
        <v>149.4</v>
      </c>
      <c r="J443" s="44" t="s">
        <v>4585</v>
      </c>
      <c r="K443" s="43">
        <v>2032</v>
      </c>
      <c r="L443" s="18" t="s">
        <v>4506</v>
      </c>
      <c r="M443" s="18" t="s">
        <v>1229</v>
      </c>
      <c r="N443" s="59">
        <v>18.29</v>
      </c>
    </row>
    <row r="444" spans="1:14" ht="18.5">
      <c r="A444" s="37">
        <v>441</v>
      </c>
      <c r="B444" s="43" t="s">
        <v>3070</v>
      </c>
      <c r="C444" s="17" t="s">
        <v>3676</v>
      </c>
      <c r="D444" s="18" t="s">
        <v>4179</v>
      </c>
      <c r="E444" s="18" t="s">
        <v>4970</v>
      </c>
      <c r="F444" s="44" t="s">
        <v>855</v>
      </c>
      <c r="G444" s="51">
        <v>212.13080000000002</v>
      </c>
      <c r="H444" s="52">
        <v>213.13860000000003</v>
      </c>
      <c r="I444" s="56">
        <v>162.11000000000001</v>
      </c>
      <c r="J444" s="44" t="s">
        <v>4585</v>
      </c>
      <c r="K444" s="43">
        <v>2034</v>
      </c>
      <c r="L444" s="18" t="s">
        <v>4506</v>
      </c>
      <c r="M444" s="18" t="s">
        <v>1229</v>
      </c>
      <c r="N444" s="59">
        <v>18.309999999999999</v>
      </c>
    </row>
    <row r="445" spans="1:14" ht="18.5">
      <c r="A445" s="37">
        <v>442</v>
      </c>
      <c r="B445" s="43" t="s">
        <v>286</v>
      </c>
      <c r="C445" s="19" t="s">
        <v>287</v>
      </c>
      <c r="D445" s="18" t="s">
        <v>288</v>
      </c>
      <c r="E445" s="18" t="s">
        <v>4971</v>
      </c>
      <c r="F445" s="44" t="s">
        <v>855</v>
      </c>
      <c r="G445" s="51">
        <v>206.10910000000001</v>
      </c>
      <c r="H445" s="52">
        <v>207.11690000000002</v>
      </c>
      <c r="I445" s="56">
        <v>144.44</v>
      </c>
      <c r="J445" s="44" t="s">
        <v>4611</v>
      </c>
      <c r="K445" s="43">
        <v>2037</v>
      </c>
      <c r="L445" s="18" t="s">
        <v>4506</v>
      </c>
      <c r="M445" s="18" t="s">
        <v>1230</v>
      </c>
      <c r="N445" s="59">
        <v>18.34</v>
      </c>
    </row>
    <row r="446" spans="1:14" ht="18.5">
      <c r="A446" s="37">
        <v>443</v>
      </c>
      <c r="B446" s="43" t="s">
        <v>314</v>
      </c>
      <c r="C446" s="19" t="s">
        <v>315</v>
      </c>
      <c r="D446" s="18" t="s">
        <v>316</v>
      </c>
      <c r="E446" s="18" t="s">
        <v>4972</v>
      </c>
      <c r="F446" s="44" t="s">
        <v>858</v>
      </c>
      <c r="G446" s="51">
        <v>267.18290000000002</v>
      </c>
      <c r="H446" s="52">
        <v>268.19069999999999</v>
      </c>
      <c r="I446" s="56">
        <v>171.83500000000001</v>
      </c>
      <c r="J446" s="44" t="s">
        <v>4585</v>
      </c>
      <c r="K446" s="43">
        <v>2039</v>
      </c>
      <c r="L446" s="18" t="s">
        <v>4506</v>
      </c>
      <c r="M446" s="18" t="s">
        <v>1229</v>
      </c>
      <c r="N446" s="59">
        <v>18.350000000000001</v>
      </c>
    </row>
    <row r="447" spans="1:14" ht="18.5">
      <c r="A447" s="37">
        <v>444</v>
      </c>
      <c r="B447" s="43" t="s">
        <v>317</v>
      </c>
      <c r="C447" s="19" t="s">
        <v>318</v>
      </c>
      <c r="D447" s="18" t="s">
        <v>319</v>
      </c>
      <c r="E447" s="18" t="s">
        <v>4973</v>
      </c>
      <c r="F447" s="44" t="s">
        <v>856</v>
      </c>
      <c r="G447" s="51">
        <v>223.1104</v>
      </c>
      <c r="H447" s="52">
        <v>224.1182</v>
      </c>
      <c r="I447" s="56">
        <v>153.39599999999999</v>
      </c>
      <c r="J447" s="44" t="s">
        <v>4585</v>
      </c>
      <c r="K447" s="43">
        <v>2041</v>
      </c>
      <c r="L447" s="18" t="s">
        <v>4506</v>
      </c>
      <c r="M447" s="18" t="s">
        <v>1229</v>
      </c>
      <c r="N447" s="59">
        <v>18.37</v>
      </c>
    </row>
    <row r="448" spans="1:14" ht="18.5">
      <c r="A448" s="37">
        <v>445</v>
      </c>
      <c r="B448" s="43" t="s">
        <v>794</v>
      </c>
      <c r="C448" s="19" t="s">
        <v>795</v>
      </c>
      <c r="D448" s="18" t="s">
        <v>796</v>
      </c>
      <c r="E448" s="18" t="s">
        <v>4974</v>
      </c>
      <c r="F448" s="44" t="s">
        <v>858</v>
      </c>
      <c r="G448" s="51">
        <v>197.06830000000002</v>
      </c>
      <c r="H448" s="52">
        <v>198.07610000000003</v>
      </c>
      <c r="I448" s="56">
        <v>146.715</v>
      </c>
      <c r="J448" s="44" t="s">
        <v>4585</v>
      </c>
      <c r="K448" s="43">
        <v>732840</v>
      </c>
      <c r="L448" s="18" t="s">
        <v>4507</v>
      </c>
      <c r="M448" s="18" t="s">
        <v>4523</v>
      </c>
      <c r="N448" s="59">
        <v>18.38</v>
      </c>
    </row>
    <row r="449" spans="1:14" ht="18.5">
      <c r="A449" s="37">
        <v>446</v>
      </c>
      <c r="B449" s="43" t="s">
        <v>320</v>
      </c>
      <c r="C449" s="19" t="s">
        <v>321</v>
      </c>
      <c r="D449" s="18" t="s">
        <v>322</v>
      </c>
      <c r="E449" s="18" t="s">
        <v>4975</v>
      </c>
      <c r="F449" s="44" t="s">
        <v>856</v>
      </c>
      <c r="G449" s="51">
        <v>303.25569999999999</v>
      </c>
      <c r="H449" s="52">
        <v>304.26349999999996</v>
      </c>
      <c r="I449" s="56">
        <v>175.904</v>
      </c>
      <c r="J449" s="44" t="s">
        <v>4585</v>
      </c>
      <c r="K449" s="43">
        <v>2044</v>
      </c>
      <c r="L449" s="18" t="s">
        <v>4506</v>
      </c>
      <c r="M449" s="18" t="s">
        <v>1229</v>
      </c>
      <c r="N449" s="59">
        <v>18.399999999999999</v>
      </c>
    </row>
    <row r="450" spans="1:14" ht="18.5">
      <c r="A450" s="37">
        <v>447</v>
      </c>
      <c r="B450" s="43" t="s">
        <v>988</v>
      </c>
      <c r="C450" s="19" t="s">
        <v>1112</v>
      </c>
      <c r="D450" s="18" t="s">
        <v>987</v>
      </c>
      <c r="E450" s="18" t="s">
        <v>4976</v>
      </c>
      <c r="F450" s="44" t="s">
        <v>856</v>
      </c>
      <c r="G450" s="51">
        <v>301.96140000000003</v>
      </c>
      <c r="H450" s="52">
        <v>302.9692</v>
      </c>
      <c r="I450" s="56">
        <v>151.99</v>
      </c>
      <c r="J450" s="44" t="s">
        <v>4585</v>
      </c>
      <c r="K450" s="43">
        <v>2046</v>
      </c>
      <c r="L450" s="18" t="s">
        <v>4506</v>
      </c>
      <c r="M450" s="18" t="s">
        <v>1230</v>
      </c>
      <c r="N450" s="59">
        <v>18.420000000000002</v>
      </c>
    </row>
    <row r="451" spans="1:14" ht="18.5">
      <c r="A451" s="37">
        <v>448</v>
      </c>
      <c r="B451" s="43" t="s">
        <v>3096</v>
      </c>
      <c r="C451" s="17" t="s">
        <v>3710</v>
      </c>
      <c r="D451" s="18" t="s">
        <v>3954</v>
      </c>
      <c r="E451" s="18" t="s">
        <v>4977</v>
      </c>
      <c r="F451" s="44" t="s">
        <v>854</v>
      </c>
      <c r="G451" s="51">
        <v>278.0856</v>
      </c>
      <c r="H451" s="52">
        <v>279.09339999999997</v>
      </c>
      <c r="I451" s="56">
        <v>162.29</v>
      </c>
      <c r="J451" s="44" t="s">
        <v>4585</v>
      </c>
      <c r="K451" s="43">
        <v>735811</v>
      </c>
      <c r="L451" s="18" t="s">
        <v>4507</v>
      </c>
      <c r="M451" s="18" t="s">
        <v>4523</v>
      </c>
      <c r="N451" s="59">
        <v>18.45</v>
      </c>
    </row>
    <row r="452" spans="1:14" ht="18.5">
      <c r="A452" s="37">
        <v>449</v>
      </c>
      <c r="B452" s="43" t="s">
        <v>881</v>
      </c>
      <c r="C452" s="19" t="s">
        <v>325</v>
      </c>
      <c r="D452" s="18" t="s">
        <v>326</v>
      </c>
      <c r="E452" s="18" t="s">
        <v>4978</v>
      </c>
      <c r="F452" s="44" t="s">
        <v>858</v>
      </c>
      <c r="G452" s="51">
        <v>232.08430000000001</v>
      </c>
      <c r="H452" s="52">
        <v>233.09210000000002</v>
      </c>
      <c r="I452" s="56">
        <v>145.19</v>
      </c>
      <c r="J452" s="44" t="s">
        <v>4585</v>
      </c>
      <c r="K452" s="43">
        <v>2050</v>
      </c>
      <c r="L452" s="18" t="s">
        <v>4506</v>
      </c>
      <c r="M452" s="18" t="s">
        <v>1229</v>
      </c>
      <c r="N452" s="59">
        <v>18.46</v>
      </c>
    </row>
    <row r="453" spans="1:14" ht="18.5">
      <c r="A453" s="37">
        <v>450</v>
      </c>
      <c r="B453" s="43" t="s">
        <v>2761</v>
      </c>
      <c r="C453" s="17" t="s">
        <v>3352</v>
      </c>
      <c r="D453" s="18" t="s">
        <v>4387</v>
      </c>
      <c r="E453" s="18" t="s">
        <v>4979</v>
      </c>
      <c r="F453" s="44" t="s">
        <v>858</v>
      </c>
      <c r="G453" s="51">
        <v>248.08240000000001</v>
      </c>
      <c r="H453" s="52">
        <v>249.09020000000001</v>
      </c>
      <c r="I453" s="56">
        <v>155.35</v>
      </c>
      <c r="J453" s="44" t="s">
        <v>4585</v>
      </c>
      <c r="K453" s="43">
        <v>2050</v>
      </c>
      <c r="L453" s="18" t="s">
        <v>4506</v>
      </c>
      <c r="M453" s="18" t="s">
        <v>1229</v>
      </c>
      <c r="N453" s="59">
        <v>18.46</v>
      </c>
    </row>
    <row r="454" spans="1:14" ht="18.5">
      <c r="A454" s="37">
        <v>451</v>
      </c>
      <c r="B454" s="43" t="s">
        <v>311</v>
      </c>
      <c r="C454" s="19" t="s">
        <v>312</v>
      </c>
      <c r="D454" s="18" t="s">
        <v>313</v>
      </c>
      <c r="E454" s="18" t="s">
        <v>4980</v>
      </c>
      <c r="F454" s="44" t="s">
        <v>856</v>
      </c>
      <c r="G454" s="51">
        <v>295.10829999999999</v>
      </c>
      <c r="H454" s="52">
        <v>296.11609999999996</v>
      </c>
      <c r="I454" s="56">
        <v>172.08</v>
      </c>
      <c r="J454" s="44" t="s">
        <v>4585</v>
      </c>
      <c r="K454" s="43">
        <v>2050</v>
      </c>
      <c r="L454" s="18" t="s">
        <v>4506</v>
      </c>
      <c r="M454" s="18" t="s">
        <v>1230</v>
      </c>
      <c r="N454" s="59">
        <v>18.46</v>
      </c>
    </row>
    <row r="455" spans="1:14" ht="18.5">
      <c r="A455" s="37">
        <v>452</v>
      </c>
      <c r="B455" s="43" t="s">
        <v>866</v>
      </c>
      <c r="C455" s="19" t="s">
        <v>323</v>
      </c>
      <c r="D455" s="18" t="s">
        <v>324</v>
      </c>
      <c r="E455" s="18" t="s">
        <v>4981</v>
      </c>
      <c r="F455" s="44" t="s">
        <v>856</v>
      </c>
      <c r="G455" s="51">
        <v>463.95089999999999</v>
      </c>
      <c r="H455" s="52">
        <v>464.95869999999996</v>
      </c>
      <c r="I455" s="56">
        <v>185.96</v>
      </c>
      <c r="J455" s="44" t="s">
        <v>4585</v>
      </c>
      <c r="K455" s="43">
        <v>2050</v>
      </c>
      <c r="L455" s="18" t="s">
        <v>4506</v>
      </c>
      <c r="M455" s="18" t="s">
        <v>1229</v>
      </c>
      <c r="N455" s="59">
        <v>18.46</v>
      </c>
    </row>
    <row r="456" spans="1:14" ht="18.5">
      <c r="A456" s="37">
        <v>453</v>
      </c>
      <c r="B456" s="43" t="s">
        <v>797</v>
      </c>
      <c r="C456" s="19" t="s">
        <v>798</v>
      </c>
      <c r="D456" s="18" t="s">
        <v>799</v>
      </c>
      <c r="E456" s="18" t="s">
        <v>4982</v>
      </c>
      <c r="F456" s="44" t="s">
        <v>858</v>
      </c>
      <c r="G456" s="51">
        <v>294.25540000000001</v>
      </c>
      <c r="H456" s="52">
        <v>295.26319999999998</v>
      </c>
      <c r="I456" s="56">
        <v>186</v>
      </c>
      <c r="J456" s="44" t="s">
        <v>4585</v>
      </c>
      <c r="K456" s="43">
        <v>738308</v>
      </c>
      <c r="L456" s="18" t="s">
        <v>4507</v>
      </c>
      <c r="M456" s="18" t="s">
        <v>4523</v>
      </c>
      <c r="N456" s="59">
        <v>18.510000000000002</v>
      </c>
    </row>
    <row r="457" spans="1:14" ht="18.5">
      <c r="A457" s="37">
        <v>454</v>
      </c>
      <c r="B457" s="43" t="s">
        <v>327</v>
      </c>
      <c r="C457" s="19" t="s">
        <v>328</v>
      </c>
      <c r="D457" s="18" t="s">
        <v>329</v>
      </c>
      <c r="E457" s="18" t="s">
        <v>4983</v>
      </c>
      <c r="F457" s="44" t="s">
        <v>858</v>
      </c>
      <c r="G457" s="51">
        <v>214.05190000000002</v>
      </c>
      <c r="H457" s="52">
        <v>215.05970000000002</v>
      </c>
      <c r="I457" s="56">
        <v>144.58500000000001</v>
      </c>
      <c r="J457" s="44" t="s">
        <v>4585</v>
      </c>
      <c r="K457" s="43">
        <v>2059</v>
      </c>
      <c r="L457" s="18" t="s">
        <v>4506</v>
      </c>
      <c r="M457" s="18" t="s">
        <v>1229</v>
      </c>
      <c r="N457" s="59">
        <v>18.54</v>
      </c>
    </row>
    <row r="458" spans="1:14" ht="18.5">
      <c r="A458" s="37">
        <v>455</v>
      </c>
      <c r="B458" s="43" t="s">
        <v>2809</v>
      </c>
      <c r="C458" s="17" t="s">
        <v>3405</v>
      </c>
      <c r="D458" s="18" t="s">
        <v>4194</v>
      </c>
      <c r="E458" s="18" t="s">
        <v>4984</v>
      </c>
      <c r="F458" s="44" t="s">
        <v>858</v>
      </c>
      <c r="G458" s="51">
        <v>307.96160000000003</v>
      </c>
      <c r="H458" s="52">
        <v>308.96940000000001</v>
      </c>
      <c r="I458" s="56">
        <v>163.19999999999999</v>
      </c>
      <c r="J458" s="44" t="s">
        <v>4585</v>
      </c>
      <c r="K458" s="43">
        <v>2059</v>
      </c>
      <c r="L458" s="18" t="s">
        <v>4506</v>
      </c>
      <c r="M458" s="18" t="s">
        <v>1229</v>
      </c>
      <c r="N458" s="59">
        <v>18.54</v>
      </c>
    </row>
    <row r="459" spans="1:14" ht="18.5">
      <c r="A459" s="37">
        <v>456</v>
      </c>
      <c r="B459" s="43" t="s">
        <v>2716</v>
      </c>
      <c r="C459" s="17" t="s">
        <v>3301</v>
      </c>
      <c r="D459" s="18" t="s">
        <v>4238</v>
      </c>
      <c r="E459" s="18" t="s">
        <v>4800</v>
      </c>
      <c r="F459" s="44" t="s">
        <v>858</v>
      </c>
      <c r="G459" s="51">
        <v>208.1207</v>
      </c>
      <c r="H459" s="52">
        <v>209.1285</v>
      </c>
      <c r="I459" s="56">
        <v>146.05000000000001</v>
      </c>
      <c r="J459" s="44" t="s">
        <v>4585</v>
      </c>
      <c r="K459" s="43">
        <v>2060</v>
      </c>
      <c r="L459" s="18" t="s">
        <v>4506</v>
      </c>
      <c r="M459" s="18" t="s">
        <v>1230</v>
      </c>
      <c r="N459" s="59">
        <v>18.55</v>
      </c>
    </row>
    <row r="460" spans="1:14" ht="18.5">
      <c r="A460" s="37">
        <v>457</v>
      </c>
      <c r="B460" s="43" t="s">
        <v>2707</v>
      </c>
      <c r="C460" s="17" t="s">
        <v>3293</v>
      </c>
      <c r="D460" s="18" t="s">
        <v>4165</v>
      </c>
      <c r="E460" s="18" t="s">
        <v>4985</v>
      </c>
      <c r="F460" s="44" t="s">
        <v>858</v>
      </c>
      <c r="G460" s="51">
        <v>222.0676</v>
      </c>
      <c r="H460" s="52">
        <v>223.0754</v>
      </c>
      <c r="I460" s="56">
        <v>144.85</v>
      </c>
      <c r="J460" s="44" t="s">
        <v>4585</v>
      </c>
      <c r="K460" s="43">
        <v>2060</v>
      </c>
      <c r="L460" s="18" t="s">
        <v>4506</v>
      </c>
      <c r="M460" s="18" t="s">
        <v>1229</v>
      </c>
      <c r="N460" s="59">
        <v>18.55</v>
      </c>
    </row>
    <row r="461" spans="1:14" ht="18.5">
      <c r="A461" s="37">
        <v>458</v>
      </c>
      <c r="B461" s="43" t="s">
        <v>2697</v>
      </c>
      <c r="C461" s="17" t="s">
        <v>3280</v>
      </c>
      <c r="D461" s="18" t="s">
        <v>3975</v>
      </c>
      <c r="E461" s="18" t="s">
        <v>4986</v>
      </c>
      <c r="F461" s="44" t="s">
        <v>858</v>
      </c>
      <c r="G461" s="51">
        <v>229.01690000000002</v>
      </c>
      <c r="H461" s="52">
        <v>230.02470000000002</v>
      </c>
      <c r="I461" s="56">
        <v>143</v>
      </c>
      <c r="J461" s="44" t="s">
        <v>4585</v>
      </c>
      <c r="K461" s="43">
        <v>2065</v>
      </c>
      <c r="L461" s="18" t="s">
        <v>4506</v>
      </c>
      <c r="M461" s="18" t="s">
        <v>1230</v>
      </c>
      <c r="N461" s="59">
        <v>18.600000000000001</v>
      </c>
    </row>
    <row r="462" spans="1:14" ht="18.5">
      <c r="A462" s="37">
        <v>459</v>
      </c>
      <c r="B462" s="43" t="s">
        <v>2773</v>
      </c>
      <c r="C462" s="17" t="s">
        <v>3366</v>
      </c>
      <c r="D462" s="18" t="s">
        <v>4043</v>
      </c>
      <c r="E462" s="18" t="s">
        <v>4987</v>
      </c>
      <c r="F462" s="44" t="s">
        <v>858</v>
      </c>
      <c r="G462" s="51">
        <v>246.17270000000002</v>
      </c>
      <c r="H462" s="52">
        <v>247.18050000000002</v>
      </c>
      <c r="I462" s="56">
        <v>157.80000000000001</v>
      </c>
      <c r="J462" s="44" t="s">
        <v>4585</v>
      </c>
      <c r="K462" s="43">
        <v>2066</v>
      </c>
      <c r="L462" s="18" t="s">
        <v>4506</v>
      </c>
      <c r="M462" s="18" t="s">
        <v>1230</v>
      </c>
      <c r="N462" s="59">
        <v>18.61</v>
      </c>
    </row>
    <row r="463" spans="1:14" ht="18.5">
      <c r="A463" s="37">
        <v>460</v>
      </c>
      <c r="B463" s="43" t="s">
        <v>2738</v>
      </c>
      <c r="C463" s="17" t="s">
        <v>3326</v>
      </c>
      <c r="D463" s="18" t="s">
        <v>4234</v>
      </c>
      <c r="E463" s="18" t="s">
        <v>4988</v>
      </c>
      <c r="F463" s="44" t="s">
        <v>858</v>
      </c>
      <c r="G463" s="51">
        <v>211.07410000000002</v>
      </c>
      <c r="H463" s="52">
        <v>212.08190000000002</v>
      </c>
      <c r="I463" s="56">
        <v>150.5</v>
      </c>
      <c r="J463" s="44" t="s">
        <v>4585</v>
      </c>
      <c r="K463" s="43">
        <v>2068</v>
      </c>
      <c r="L463" s="18" t="s">
        <v>4506</v>
      </c>
      <c r="M463" s="18" t="s">
        <v>1229</v>
      </c>
      <c r="N463" s="59">
        <v>18.63</v>
      </c>
    </row>
    <row r="464" spans="1:14" ht="18.5">
      <c r="A464" s="37">
        <v>461</v>
      </c>
      <c r="B464" s="43" t="s">
        <v>335</v>
      </c>
      <c r="C464" s="19" t="s">
        <v>336</v>
      </c>
      <c r="D464" s="18" t="s">
        <v>337</v>
      </c>
      <c r="E464" s="18" t="s">
        <v>4940</v>
      </c>
      <c r="F464" s="44" t="s">
        <v>858</v>
      </c>
      <c r="G464" s="51">
        <v>239.1516</v>
      </c>
      <c r="H464" s="52">
        <v>240.15940000000001</v>
      </c>
      <c r="I464" s="56">
        <v>158.86285710000001</v>
      </c>
      <c r="J464" s="44" t="s">
        <v>4585</v>
      </c>
      <c r="K464" s="43">
        <v>2068</v>
      </c>
      <c r="L464" s="18" t="s">
        <v>4506</v>
      </c>
      <c r="M464" s="18" t="s">
        <v>1229</v>
      </c>
      <c r="N464" s="59">
        <v>18.63</v>
      </c>
    </row>
    <row r="465" spans="1:14" ht="18.5">
      <c r="A465" s="37">
        <v>462</v>
      </c>
      <c r="B465" s="43" t="s">
        <v>3133</v>
      </c>
      <c r="C465" s="17" t="s">
        <v>3761</v>
      </c>
      <c r="D465" s="18" t="s">
        <v>3896</v>
      </c>
      <c r="E465" s="18" t="s">
        <v>4989</v>
      </c>
      <c r="F465" s="44" t="s">
        <v>856</v>
      </c>
      <c r="G465" s="51">
        <v>301.1309</v>
      </c>
      <c r="H465" s="52">
        <v>302.13869999999997</v>
      </c>
      <c r="I465" s="56">
        <v>165.4833333</v>
      </c>
      <c r="J465" s="44" t="s">
        <v>4585</v>
      </c>
      <c r="K465" s="43">
        <v>2068</v>
      </c>
      <c r="L465" s="18" t="s">
        <v>4506</v>
      </c>
      <c r="M465" s="18" t="s">
        <v>1229</v>
      </c>
      <c r="N465" s="59">
        <v>18.63</v>
      </c>
    </row>
    <row r="466" spans="1:14" ht="18.5">
      <c r="A466" s="37">
        <v>463</v>
      </c>
      <c r="B466" s="43" t="s">
        <v>2810</v>
      </c>
      <c r="C466" s="17" t="s">
        <v>3406</v>
      </c>
      <c r="D466" s="18" t="s">
        <v>4214</v>
      </c>
      <c r="E466" s="18" t="s">
        <v>4990</v>
      </c>
      <c r="F466" s="44" t="s">
        <v>858</v>
      </c>
      <c r="G466" s="51">
        <v>263.1669</v>
      </c>
      <c r="H466" s="52">
        <v>264.17469999999997</v>
      </c>
      <c r="I466" s="56">
        <v>163.30000000000001</v>
      </c>
      <c r="J466" s="44" t="s">
        <v>4585</v>
      </c>
      <c r="K466" s="43">
        <v>744429</v>
      </c>
      <c r="L466" s="18" t="s">
        <v>4507</v>
      </c>
      <c r="M466" s="18" t="s">
        <v>4523</v>
      </c>
      <c r="N466" s="59">
        <v>18.66</v>
      </c>
    </row>
    <row r="467" spans="1:14" ht="18.5">
      <c r="A467" s="37">
        <v>464</v>
      </c>
      <c r="B467" s="43" t="s">
        <v>1209</v>
      </c>
      <c r="C467" s="19" t="s">
        <v>333</v>
      </c>
      <c r="D467" s="18" t="s">
        <v>334</v>
      </c>
      <c r="E467" s="18" t="s">
        <v>4991</v>
      </c>
      <c r="F467" s="44" t="s">
        <v>856</v>
      </c>
      <c r="G467" s="51">
        <v>393.87760000000003</v>
      </c>
      <c r="H467" s="52">
        <v>394.8854</v>
      </c>
      <c r="I467" s="56">
        <v>166.35499999999999</v>
      </c>
      <c r="J467" s="44" t="s">
        <v>4585</v>
      </c>
      <c r="K467" s="43">
        <v>2075</v>
      </c>
      <c r="L467" s="18" t="s">
        <v>4506</v>
      </c>
      <c r="M467" s="18" t="s">
        <v>1230</v>
      </c>
      <c r="N467" s="59">
        <v>18.7</v>
      </c>
    </row>
    <row r="468" spans="1:14" ht="18.5">
      <c r="A468" s="37">
        <v>465</v>
      </c>
      <c r="B468" s="43" t="s">
        <v>330</v>
      </c>
      <c r="C468" s="19" t="s">
        <v>331</v>
      </c>
      <c r="D468" s="18" t="s">
        <v>332</v>
      </c>
      <c r="E468" s="18" t="s">
        <v>4992</v>
      </c>
      <c r="F468" s="44" t="s">
        <v>856</v>
      </c>
      <c r="G468" s="51">
        <v>283.01620000000003</v>
      </c>
      <c r="H468" s="52">
        <v>284.024</v>
      </c>
      <c r="I468" s="56">
        <v>161.2933333</v>
      </c>
      <c r="J468" s="44" t="s">
        <v>4585</v>
      </c>
      <c r="K468" s="43">
        <v>2078</v>
      </c>
      <c r="L468" s="18" t="s">
        <v>4506</v>
      </c>
      <c r="M468" s="18" t="s">
        <v>1230</v>
      </c>
      <c r="N468" s="59">
        <v>18.72</v>
      </c>
    </row>
    <row r="469" spans="1:14" ht="18.5">
      <c r="A469" s="37">
        <v>466</v>
      </c>
      <c r="B469" s="43" t="s">
        <v>873</v>
      </c>
      <c r="C469" s="19" t="s">
        <v>338</v>
      </c>
      <c r="D469" s="18" t="s">
        <v>339</v>
      </c>
      <c r="E469" s="18" t="s">
        <v>4993</v>
      </c>
      <c r="F469" s="44" t="s">
        <v>856</v>
      </c>
      <c r="G469" s="51">
        <v>298.05360000000002</v>
      </c>
      <c r="H469" s="52">
        <v>299.06139999999999</v>
      </c>
      <c r="I469" s="56">
        <v>163.57</v>
      </c>
      <c r="J469" s="44" t="s">
        <v>4585</v>
      </c>
      <c r="K469" s="43">
        <v>2081</v>
      </c>
      <c r="L469" s="18" t="s">
        <v>4506</v>
      </c>
      <c r="M469" s="18" t="s">
        <v>1229</v>
      </c>
      <c r="N469" s="59">
        <v>18.75</v>
      </c>
    </row>
    <row r="470" spans="1:14" ht="18.5">
      <c r="A470" s="37">
        <v>467</v>
      </c>
      <c r="B470" s="43" t="s">
        <v>2729</v>
      </c>
      <c r="C470" s="17" t="s">
        <v>3317</v>
      </c>
      <c r="D470" s="18" t="s">
        <v>4110</v>
      </c>
      <c r="E470" s="18" t="s">
        <v>4994</v>
      </c>
      <c r="F470" s="44" t="s">
        <v>858</v>
      </c>
      <c r="G470" s="51">
        <v>238.1061</v>
      </c>
      <c r="H470" s="52">
        <v>239.1139</v>
      </c>
      <c r="I470" s="56">
        <v>149.1</v>
      </c>
      <c r="J470" s="44" t="s">
        <v>4585</v>
      </c>
      <c r="K470" s="43">
        <v>2086</v>
      </c>
      <c r="L470" s="18" t="s">
        <v>4506</v>
      </c>
      <c r="M470" s="18" t="s">
        <v>1229</v>
      </c>
      <c r="N470" s="59">
        <v>18.8</v>
      </c>
    </row>
    <row r="471" spans="1:14" ht="18.5">
      <c r="A471" s="37">
        <v>468</v>
      </c>
      <c r="B471" s="43" t="s">
        <v>2814</v>
      </c>
      <c r="C471" s="17" t="s">
        <v>3411</v>
      </c>
      <c r="D471" s="18" t="s">
        <v>4251</v>
      </c>
      <c r="E471" s="18" t="s">
        <v>4995</v>
      </c>
      <c r="F471" s="44" t="s">
        <v>858</v>
      </c>
      <c r="G471" s="51">
        <v>284.11900000000003</v>
      </c>
      <c r="H471" s="52">
        <v>285.1268</v>
      </c>
      <c r="I471" s="56">
        <v>164</v>
      </c>
      <c r="J471" s="44" t="s">
        <v>4585</v>
      </c>
      <c r="K471" s="43">
        <v>2086</v>
      </c>
      <c r="L471" s="18" t="s">
        <v>4506</v>
      </c>
      <c r="M471" s="18" t="s">
        <v>1229</v>
      </c>
      <c r="N471" s="59">
        <v>18.8</v>
      </c>
    </row>
    <row r="472" spans="1:14" ht="18.5">
      <c r="A472" s="37">
        <v>469</v>
      </c>
      <c r="B472" s="43" t="s">
        <v>2678</v>
      </c>
      <c r="C472" s="17" t="s">
        <v>3257</v>
      </c>
      <c r="D472" s="18" t="s">
        <v>4237</v>
      </c>
      <c r="E472" s="18" t="s">
        <v>4996</v>
      </c>
      <c r="F472" s="44" t="s">
        <v>858</v>
      </c>
      <c r="G472" s="51">
        <v>304.90989999999999</v>
      </c>
      <c r="H472" s="52">
        <v>305.91769999999997</v>
      </c>
      <c r="I472" s="56">
        <v>137.5</v>
      </c>
      <c r="J472" s="44" t="s">
        <v>4585</v>
      </c>
      <c r="K472" s="43">
        <v>2086</v>
      </c>
      <c r="L472" s="18" t="s">
        <v>4506</v>
      </c>
      <c r="M472" s="18" t="s">
        <v>1229</v>
      </c>
      <c r="N472" s="59">
        <v>18.8</v>
      </c>
    </row>
    <row r="473" spans="1:14" ht="18.5">
      <c r="A473" s="37">
        <v>470</v>
      </c>
      <c r="B473" s="43" t="s">
        <v>874</v>
      </c>
      <c r="C473" s="19" t="s">
        <v>294</v>
      </c>
      <c r="D473" s="18" t="s">
        <v>295</v>
      </c>
      <c r="E473" s="18" t="s">
        <v>4997</v>
      </c>
      <c r="F473" s="44" t="s">
        <v>856</v>
      </c>
      <c r="G473" s="51">
        <v>201.03560000000002</v>
      </c>
      <c r="H473" s="52">
        <v>202.04340000000002</v>
      </c>
      <c r="I473" s="56">
        <v>138</v>
      </c>
      <c r="J473" s="44" t="s">
        <v>4585</v>
      </c>
      <c r="K473" s="43">
        <v>2088</v>
      </c>
      <c r="L473" s="18" t="s">
        <v>4506</v>
      </c>
      <c r="M473" s="18" t="s">
        <v>1230</v>
      </c>
      <c r="N473" s="59">
        <v>18.82</v>
      </c>
    </row>
    <row r="474" spans="1:14" ht="18.5">
      <c r="A474" s="37">
        <v>471</v>
      </c>
      <c r="B474" s="43" t="s">
        <v>2754</v>
      </c>
      <c r="C474" s="17" t="s">
        <v>3342</v>
      </c>
      <c r="D474" s="18" t="s">
        <v>4215</v>
      </c>
      <c r="E474" s="18" t="s">
        <v>4998</v>
      </c>
      <c r="F474" s="44" t="s">
        <v>858</v>
      </c>
      <c r="G474" s="51">
        <v>263.053</v>
      </c>
      <c r="H474" s="52">
        <v>264.06079999999997</v>
      </c>
      <c r="I474" s="56">
        <v>154.30000000000001</v>
      </c>
      <c r="J474" s="44" t="s">
        <v>4585</v>
      </c>
      <c r="K474" s="43">
        <v>2090</v>
      </c>
      <c r="L474" s="18" t="s">
        <v>4506</v>
      </c>
      <c r="M474" s="18" t="s">
        <v>1230</v>
      </c>
      <c r="N474" s="59">
        <v>18.84</v>
      </c>
    </row>
    <row r="475" spans="1:14" ht="18.5">
      <c r="A475" s="37">
        <v>472</v>
      </c>
      <c r="B475" s="43" t="s">
        <v>800</v>
      </c>
      <c r="C475" s="19" t="s">
        <v>801</v>
      </c>
      <c r="D475" s="18" t="s">
        <v>802</v>
      </c>
      <c r="E475" s="18" t="s">
        <v>4999</v>
      </c>
      <c r="F475" s="44" t="s">
        <v>858</v>
      </c>
      <c r="G475" s="51">
        <v>169.07340000000002</v>
      </c>
      <c r="H475" s="52">
        <v>170.08120000000002</v>
      </c>
      <c r="I475" s="56">
        <v>133.38999999999999</v>
      </c>
      <c r="J475" s="44" t="s">
        <v>4588</v>
      </c>
      <c r="K475" s="43">
        <v>754841</v>
      </c>
      <c r="L475" s="18" t="s">
        <v>4507</v>
      </c>
      <c r="M475" s="18" t="s">
        <v>4523</v>
      </c>
      <c r="N475" s="59">
        <v>18.91</v>
      </c>
    </row>
    <row r="476" spans="1:14" ht="18.5">
      <c r="A476" s="37">
        <v>473</v>
      </c>
      <c r="B476" s="43" t="s">
        <v>880</v>
      </c>
      <c r="C476" s="19" t="s">
        <v>340</v>
      </c>
      <c r="D476" s="18" t="s">
        <v>341</v>
      </c>
      <c r="E476" s="18" t="s">
        <v>5000</v>
      </c>
      <c r="F476" s="44" t="s">
        <v>858</v>
      </c>
      <c r="G476" s="51">
        <v>241.10980000000001</v>
      </c>
      <c r="H476" s="52">
        <v>242.11760000000001</v>
      </c>
      <c r="I476" s="56">
        <v>152.28749999999999</v>
      </c>
      <c r="J476" s="44" t="s">
        <v>4585</v>
      </c>
      <c r="K476" s="43">
        <v>2099</v>
      </c>
      <c r="L476" s="18" t="s">
        <v>4506</v>
      </c>
      <c r="M476" s="18" t="s">
        <v>1229</v>
      </c>
      <c r="N476" s="59">
        <v>18.920000000000002</v>
      </c>
    </row>
    <row r="477" spans="1:14" ht="18.5">
      <c r="A477" s="37">
        <v>474</v>
      </c>
      <c r="B477" s="43" t="s">
        <v>6081</v>
      </c>
      <c r="C477" s="17" t="s">
        <v>3762</v>
      </c>
      <c r="D477" s="18" t="s">
        <v>3856</v>
      </c>
      <c r="E477" s="18" t="s">
        <v>5001</v>
      </c>
      <c r="F477" s="44" t="s">
        <v>856</v>
      </c>
      <c r="G477" s="51">
        <v>310.02460000000002</v>
      </c>
      <c r="H477" s="52">
        <v>311.0324</v>
      </c>
      <c r="I477" s="56">
        <v>166.22499999999999</v>
      </c>
      <c r="J477" s="44" t="s">
        <v>4585</v>
      </c>
      <c r="K477" s="43">
        <v>755825</v>
      </c>
      <c r="L477" s="18" t="s">
        <v>4507</v>
      </c>
      <c r="M477" s="18" t="s">
        <v>4523</v>
      </c>
      <c r="N477" s="59">
        <v>18.940000000000001</v>
      </c>
    </row>
    <row r="478" spans="1:14" ht="18.5">
      <c r="A478" s="37">
        <v>475</v>
      </c>
      <c r="B478" s="43" t="s">
        <v>342</v>
      </c>
      <c r="C478" s="19" t="s">
        <v>343</v>
      </c>
      <c r="D478" s="18" t="s">
        <v>344</v>
      </c>
      <c r="E478" s="18" t="s">
        <v>4946</v>
      </c>
      <c r="F478" s="44" t="s">
        <v>858</v>
      </c>
      <c r="G478" s="51">
        <v>263.18799999999999</v>
      </c>
      <c r="H478" s="52">
        <v>264.19579999999996</v>
      </c>
      <c r="I478" s="56">
        <v>165.74</v>
      </c>
      <c r="J478" s="44" t="s">
        <v>4585</v>
      </c>
      <c r="K478" s="43">
        <v>2102</v>
      </c>
      <c r="L478" s="18" t="s">
        <v>4506</v>
      </c>
      <c r="M478" s="18" t="s">
        <v>1229</v>
      </c>
      <c r="N478" s="59">
        <v>18.95</v>
      </c>
    </row>
    <row r="479" spans="1:14" ht="18.5">
      <c r="A479" s="37">
        <v>476</v>
      </c>
      <c r="B479" s="43" t="s">
        <v>2688</v>
      </c>
      <c r="C479" s="17" t="s">
        <v>3267</v>
      </c>
      <c r="D479" s="18" t="s">
        <v>3881</v>
      </c>
      <c r="E479" s="18" t="s">
        <v>5002</v>
      </c>
      <c r="F479" s="44" t="s">
        <v>858</v>
      </c>
      <c r="G479" s="51">
        <v>221.98760000000001</v>
      </c>
      <c r="H479" s="52">
        <v>222.99540000000002</v>
      </c>
      <c r="I479" s="56">
        <v>139.4</v>
      </c>
      <c r="J479" s="44" t="s">
        <v>4585</v>
      </c>
      <c r="K479" s="43">
        <v>2103</v>
      </c>
      <c r="L479" s="18" t="s">
        <v>4506</v>
      </c>
      <c r="M479" s="18" t="s">
        <v>1229</v>
      </c>
      <c r="N479" s="59">
        <v>18.96</v>
      </c>
    </row>
    <row r="480" spans="1:14" ht="18.5">
      <c r="A480" s="37">
        <v>477</v>
      </c>
      <c r="B480" s="43" t="s">
        <v>2712</v>
      </c>
      <c r="C480" s="17" t="s">
        <v>3297</v>
      </c>
      <c r="D480" s="18" t="s">
        <v>4331</v>
      </c>
      <c r="E480" s="18" t="s">
        <v>5003</v>
      </c>
      <c r="F480" s="44" t="s">
        <v>858</v>
      </c>
      <c r="G480" s="51">
        <v>226.09490000000002</v>
      </c>
      <c r="H480" s="52">
        <v>227.10270000000003</v>
      </c>
      <c r="I480" s="56">
        <v>145.55000000000001</v>
      </c>
      <c r="J480" s="44" t="s">
        <v>4585</v>
      </c>
      <c r="K480" s="43">
        <v>2103</v>
      </c>
      <c r="L480" s="18" t="s">
        <v>4506</v>
      </c>
      <c r="M480" s="18" t="s">
        <v>1229</v>
      </c>
      <c r="N480" s="59">
        <v>18.96</v>
      </c>
    </row>
    <row r="481" spans="1:14" ht="18.5">
      <c r="A481" s="37">
        <v>478</v>
      </c>
      <c r="B481" s="43" t="s">
        <v>2782</v>
      </c>
      <c r="C481" s="17" t="s">
        <v>3375</v>
      </c>
      <c r="D481" s="18" t="s">
        <v>4361</v>
      </c>
      <c r="E481" s="18" t="s">
        <v>5004</v>
      </c>
      <c r="F481" s="44" t="s">
        <v>858</v>
      </c>
      <c r="G481" s="51">
        <v>270.113</v>
      </c>
      <c r="H481" s="52">
        <v>271.12079999999997</v>
      </c>
      <c r="I481" s="56">
        <v>158.9</v>
      </c>
      <c r="J481" s="44" t="s">
        <v>4585</v>
      </c>
      <c r="K481" s="43">
        <v>2103</v>
      </c>
      <c r="L481" s="18" t="s">
        <v>4506</v>
      </c>
      <c r="M481" s="18" t="s">
        <v>1229</v>
      </c>
      <c r="N481" s="59">
        <v>18.96</v>
      </c>
    </row>
    <row r="482" spans="1:14" ht="18.5">
      <c r="A482" s="37">
        <v>479</v>
      </c>
      <c r="B482" s="43" t="s">
        <v>345</v>
      </c>
      <c r="C482" s="19" t="s">
        <v>346</v>
      </c>
      <c r="D482" s="18" t="s">
        <v>347</v>
      </c>
      <c r="E482" s="18" t="s">
        <v>5005</v>
      </c>
      <c r="F482" s="44" t="s">
        <v>856</v>
      </c>
      <c r="G482" s="51">
        <v>294.03219999999999</v>
      </c>
      <c r="H482" s="52">
        <v>295.03999999999996</v>
      </c>
      <c r="I482" s="56">
        <v>164.53</v>
      </c>
      <c r="J482" s="44" t="s">
        <v>4585</v>
      </c>
      <c r="K482" s="43">
        <v>2104</v>
      </c>
      <c r="L482" s="18" t="s">
        <v>4506</v>
      </c>
      <c r="M482" s="18" t="s">
        <v>1229</v>
      </c>
      <c r="N482" s="59">
        <v>18.97</v>
      </c>
    </row>
    <row r="483" spans="1:14" ht="18.5">
      <c r="A483" s="37">
        <v>480</v>
      </c>
      <c r="B483" s="43" t="s">
        <v>2936</v>
      </c>
      <c r="C483" s="17" t="s">
        <v>3535</v>
      </c>
      <c r="D483" s="18" t="s">
        <v>3905</v>
      </c>
      <c r="E483" s="18" t="s">
        <v>5006</v>
      </c>
      <c r="F483" s="44" t="s">
        <v>858</v>
      </c>
      <c r="G483" s="51">
        <v>309.2663</v>
      </c>
      <c r="H483" s="52">
        <v>310.27409999999998</v>
      </c>
      <c r="I483" s="56">
        <v>178.8</v>
      </c>
      <c r="J483" s="44" t="s">
        <v>4585</v>
      </c>
      <c r="K483" s="43">
        <v>2106</v>
      </c>
      <c r="L483" s="18" t="s">
        <v>4506</v>
      </c>
      <c r="M483" s="18" t="s">
        <v>1230</v>
      </c>
      <c r="N483" s="59">
        <v>18.98</v>
      </c>
    </row>
    <row r="484" spans="1:14" ht="18.5">
      <c r="A484" s="37">
        <v>481</v>
      </c>
      <c r="B484" s="43" t="s">
        <v>23</v>
      </c>
      <c r="C484" s="19" t="s">
        <v>1137</v>
      </c>
      <c r="D484" s="18" t="s">
        <v>1003</v>
      </c>
      <c r="E484" s="18" t="s">
        <v>5007</v>
      </c>
      <c r="F484" s="44" t="s">
        <v>857</v>
      </c>
      <c r="G484" s="51">
        <v>325.88</v>
      </c>
      <c r="H484" s="52">
        <v>326.88779999999997</v>
      </c>
      <c r="I484" s="56">
        <v>157.62</v>
      </c>
      <c r="J484" s="44" t="s">
        <v>4611</v>
      </c>
      <c r="K484" s="43">
        <v>2106</v>
      </c>
      <c r="L484" s="18" t="s">
        <v>4506</v>
      </c>
      <c r="M484" s="18" t="s">
        <v>1228</v>
      </c>
      <c r="N484" s="59">
        <v>18.98</v>
      </c>
    </row>
    <row r="485" spans="1:14" ht="18.5">
      <c r="A485" s="37">
        <v>482</v>
      </c>
      <c r="B485" s="43" t="s">
        <v>2676</v>
      </c>
      <c r="C485" s="17" t="s">
        <v>3250</v>
      </c>
      <c r="D485" s="18" t="s">
        <v>4417</v>
      </c>
      <c r="E485" s="18" t="s">
        <v>5008</v>
      </c>
      <c r="F485" s="44" t="s">
        <v>858</v>
      </c>
      <c r="G485" s="51">
        <v>194.0839</v>
      </c>
      <c r="H485" s="52">
        <v>195.0917</v>
      </c>
      <c r="I485" s="56">
        <v>136.80000000000001</v>
      </c>
      <c r="J485" s="44" t="s">
        <v>4585</v>
      </c>
      <c r="K485" s="43">
        <v>2109</v>
      </c>
      <c r="L485" s="18" t="s">
        <v>4506</v>
      </c>
      <c r="M485" s="18" t="s">
        <v>1229</v>
      </c>
      <c r="N485" s="59">
        <v>19.010000000000002</v>
      </c>
    </row>
    <row r="486" spans="1:14" ht="18.5">
      <c r="A486" s="37">
        <v>483</v>
      </c>
      <c r="B486" s="43" t="s">
        <v>2834</v>
      </c>
      <c r="C486" s="17" t="s">
        <v>3432</v>
      </c>
      <c r="D486" s="18" t="s">
        <v>4192</v>
      </c>
      <c r="E486" s="18" t="s">
        <v>5009</v>
      </c>
      <c r="F486" s="44" t="s">
        <v>858</v>
      </c>
      <c r="G486" s="51">
        <v>290.11810000000003</v>
      </c>
      <c r="H486" s="52">
        <v>291.1259</v>
      </c>
      <c r="I486" s="56">
        <v>167</v>
      </c>
      <c r="J486" s="44" t="s">
        <v>4585</v>
      </c>
      <c r="K486" s="43">
        <v>2109</v>
      </c>
      <c r="L486" s="18" t="s">
        <v>4506</v>
      </c>
      <c r="M486" s="18" t="s">
        <v>1230</v>
      </c>
      <c r="N486" s="59">
        <v>19.010000000000002</v>
      </c>
    </row>
    <row r="487" spans="1:14" ht="18.5">
      <c r="A487" s="37">
        <v>484</v>
      </c>
      <c r="B487" s="43" t="s">
        <v>2826</v>
      </c>
      <c r="C487" s="17" t="s">
        <v>3424</v>
      </c>
      <c r="D487" s="18" t="s">
        <v>4464</v>
      </c>
      <c r="E487" s="18" t="s">
        <v>5010</v>
      </c>
      <c r="F487" s="44" t="s">
        <v>858</v>
      </c>
      <c r="G487" s="51">
        <v>318.0727</v>
      </c>
      <c r="H487" s="52">
        <v>319.08049999999997</v>
      </c>
      <c r="I487" s="56">
        <v>165.3</v>
      </c>
      <c r="J487" s="44" t="s">
        <v>4585</v>
      </c>
      <c r="K487" s="43">
        <v>2109</v>
      </c>
      <c r="L487" s="18" t="s">
        <v>4506</v>
      </c>
      <c r="M487" s="18" t="s">
        <v>1230</v>
      </c>
      <c r="N487" s="59">
        <v>19.010000000000002</v>
      </c>
    </row>
    <row r="488" spans="1:14" ht="18.5">
      <c r="A488" s="37">
        <v>485</v>
      </c>
      <c r="B488" s="43" t="s">
        <v>349</v>
      </c>
      <c r="C488" s="19" t="s">
        <v>350</v>
      </c>
      <c r="D488" s="18" t="s">
        <v>351</v>
      </c>
      <c r="E488" s="18" t="s">
        <v>5011</v>
      </c>
      <c r="F488" s="44" t="s">
        <v>858</v>
      </c>
      <c r="G488" s="51">
        <v>214.04070000000002</v>
      </c>
      <c r="H488" s="52">
        <v>215.04850000000002</v>
      </c>
      <c r="I488" s="56">
        <v>144.05500000000001</v>
      </c>
      <c r="J488" s="44" t="s">
        <v>4585</v>
      </c>
      <c r="K488" s="43">
        <v>2110</v>
      </c>
      <c r="L488" s="18" t="s">
        <v>4506</v>
      </c>
      <c r="M488" s="18" t="s">
        <v>1229</v>
      </c>
      <c r="N488" s="59">
        <v>19.02</v>
      </c>
    </row>
    <row r="489" spans="1:14" ht="18.5">
      <c r="A489" s="37">
        <v>486</v>
      </c>
      <c r="B489" s="43" t="s">
        <v>2851</v>
      </c>
      <c r="C489" s="17" t="s">
        <v>3451</v>
      </c>
      <c r="D489" s="18" t="s">
        <v>4011</v>
      </c>
      <c r="E489" s="18" t="s">
        <v>5012</v>
      </c>
      <c r="F489" s="44" t="s">
        <v>858</v>
      </c>
      <c r="G489" s="51">
        <v>244.19340000000003</v>
      </c>
      <c r="H489" s="52">
        <v>245.20120000000003</v>
      </c>
      <c r="I489" s="56">
        <v>168.93333329999999</v>
      </c>
      <c r="J489" s="44" t="s">
        <v>4585</v>
      </c>
      <c r="K489" s="43">
        <v>2110</v>
      </c>
      <c r="L489" s="18" t="s">
        <v>4506</v>
      </c>
      <c r="M489" s="18" t="s">
        <v>1230</v>
      </c>
      <c r="N489" s="59">
        <v>19.02</v>
      </c>
    </row>
    <row r="490" spans="1:14" ht="18.5">
      <c r="A490" s="37">
        <v>487</v>
      </c>
      <c r="B490" s="43" t="s">
        <v>2785</v>
      </c>
      <c r="C490" s="17" t="s">
        <v>3378</v>
      </c>
      <c r="D490" s="18" t="s">
        <v>4343</v>
      </c>
      <c r="E490" s="18" t="s">
        <v>5013</v>
      </c>
      <c r="F490" s="44" t="s">
        <v>858</v>
      </c>
      <c r="G490" s="51">
        <v>266.16250000000002</v>
      </c>
      <c r="H490" s="52">
        <v>267.1703</v>
      </c>
      <c r="I490" s="56">
        <v>159.7666667</v>
      </c>
      <c r="J490" s="44" t="s">
        <v>4585</v>
      </c>
      <c r="K490" s="43">
        <v>2110</v>
      </c>
      <c r="L490" s="18" t="s">
        <v>4506</v>
      </c>
      <c r="M490" s="18" t="s">
        <v>1229</v>
      </c>
      <c r="N490" s="59">
        <v>19.02</v>
      </c>
    </row>
    <row r="491" spans="1:14" ht="18.5">
      <c r="A491" s="37">
        <v>488</v>
      </c>
      <c r="B491" s="43" t="s">
        <v>3001</v>
      </c>
      <c r="C491" s="17" t="s">
        <v>3601</v>
      </c>
      <c r="D491" s="18" t="s">
        <v>3940</v>
      </c>
      <c r="E491" s="18" t="s">
        <v>5014</v>
      </c>
      <c r="F491" s="44" t="s">
        <v>858</v>
      </c>
      <c r="G491" s="51">
        <v>339.36080000000004</v>
      </c>
      <c r="H491" s="52">
        <v>340.36860000000001</v>
      </c>
      <c r="I491" s="56">
        <v>194</v>
      </c>
      <c r="J491" s="44" t="s">
        <v>4585</v>
      </c>
      <c r="K491" s="43">
        <v>2112</v>
      </c>
      <c r="L491" s="18" t="s">
        <v>4506</v>
      </c>
      <c r="M491" s="18" t="s">
        <v>1229</v>
      </c>
      <c r="N491" s="59">
        <v>19.04</v>
      </c>
    </row>
    <row r="492" spans="1:14" ht="18.5">
      <c r="A492" s="37">
        <v>489</v>
      </c>
      <c r="B492" s="43" t="s">
        <v>3094</v>
      </c>
      <c r="C492" s="17" t="s">
        <v>3703</v>
      </c>
      <c r="D492" s="18" t="s">
        <v>4136</v>
      </c>
      <c r="E492" s="18" t="s">
        <v>5015</v>
      </c>
      <c r="F492" s="44" t="s">
        <v>854</v>
      </c>
      <c r="G492" s="51">
        <v>225.08970000000002</v>
      </c>
      <c r="H492" s="52">
        <v>226.09750000000003</v>
      </c>
      <c r="I492" s="56">
        <v>147.36000000000001</v>
      </c>
      <c r="J492" s="44" t="s">
        <v>4585</v>
      </c>
      <c r="K492" s="43">
        <v>2113</v>
      </c>
      <c r="L492" s="18" t="s">
        <v>4506</v>
      </c>
      <c r="M492" s="18" t="s">
        <v>854</v>
      </c>
      <c r="N492" s="59">
        <v>19.05</v>
      </c>
    </row>
    <row r="493" spans="1:14" ht="18.5">
      <c r="A493" s="37">
        <v>490</v>
      </c>
      <c r="B493" s="43" t="s">
        <v>3132</v>
      </c>
      <c r="C493" s="17" t="s">
        <v>3760</v>
      </c>
      <c r="D493" s="18" t="s">
        <v>4386</v>
      </c>
      <c r="E493" s="18" t="s">
        <v>5016</v>
      </c>
      <c r="F493" s="44" t="s">
        <v>856</v>
      </c>
      <c r="G493" s="51">
        <v>283.06380000000001</v>
      </c>
      <c r="H493" s="52">
        <v>284.07159999999999</v>
      </c>
      <c r="I493" s="56">
        <v>165.4</v>
      </c>
      <c r="J493" s="44" t="s">
        <v>4585</v>
      </c>
      <c r="K493" s="43">
        <v>2115</v>
      </c>
      <c r="L493" s="18" t="s">
        <v>4506</v>
      </c>
      <c r="M493" s="18" t="s">
        <v>1229</v>
      </c>
      <c r="N493" s="59">
        <v>19.07</v>
      </c>
    </row>
    <row r="494" spans="1:14" ht="18.5">
      <c r="A494" s="37">
        <v>491</v>
      </c>
      <c r="B494" s="43" t="s">
        <v>2752</v>
      </c>
      <c r="C494" s="17" t="s">
        <v>3340</v>
      </c>
      <c r="D494" s="18" t="s">
        <v>4039</v>
      </c>
      <c r="E494" s="18" t="s">
        <v>4764</v>
      </c>
      <c r="F494" s="44" t="s">
        <v>858</v>
      </c>
      <c r="G494" s="51">
        <v>221.10470000000001</v>
      </c>
      <c r="H494" s="52">
        <v>222.11250000000001</v>
      </c>
      <c r="I494" s="56">
        <v>154</v>
      </c>
      <c r="J494" s="44" t="s">
        <v>4585</v>
      </c>
      <c r="K494" s="43">
        <v>2117</v>
      </c>
      <c r="L494" s="18" t="s">
        <v>4506</v>
      </c>
      <c r="M494" s="18" t="s">
        <v>1229</v>
      </c>
      <c r="N494" s="59">
        <v>19.09</v>
      </c>
    </row>
    <row r="495" spans="1:14" ht="18.5">
      <c r="A495" s="37">
        <v>492</v>
      </c>
      <c r="B495" s="43" t="s">
        <v>2680</v>
      </c>
      <c r="C495" s="17" t="s">
        <v>3259</v>
      </c>
      <c r="D495" s="18" t="s">
        <v>3851</v>
      </c>
      <c r="E495" s="18" t="s">
        <v>5017</v>
      </c>
      <c r="F495" s="44" t="s">
        <v>858</v>
      </c>
      <c r="G495" s="51">
        <v>190.11010000000002</v>
      </c>
      <c r="H495" s="52">
        <v>191.11790000000002</v>
      </c>
      <c r="I495" s="56">
        <v>137.9</v>
      </c>
      <c r="J495" s="44" t="s">
        <v>4585</v>
      </c>
      <c r="K495" s="43">
        <v>762459</v>
      </c>
      <c r="L495" s="18" t="s">
        <v>4507</v>
      </c>
      <c r="M495" s="18" t="s">
        <v>4523</v>
      </c>
      <c r="N495" s="59">
        <v>19.100000000000001</v>
      </c>
    </row>
    <row r="496" spans="1:14" ht="18.5">
      <c r="A496" s="37">
        <v>493</v>
      </c>
      <c r="B496" s="43" t="s">
        <v>2703</v>
      </c>
      <c r="C496" s="17" t="s">
        <v>3289</v>
      </c>
      <c r="D496" s="18" t="s">
        <v>3958</v>
      </c>
      <c r="E496" s="18" t="s">
        <v>5018</v>
      </c>
      <c r="F496" s="44" t="s">
        <v>858</v>
      </c>
      <c r="G496" s="51">
        <v>236.00330000000002</v>
      </c>
      <c r="H496" s="52">
        <v>237.01110000000003</v>
      </c>
      <c r="I496" s="56">
        <v>144.30000000000001</v>
      </c>
      <c r="J496" s="44" t="s">
        <v>4585</v>
      </c>
      <c r="K496" s="43">
        <v>2123</v>
      </c>
      <c r="L496" s="18" t="s">
        <v>4506</v>
      </c>
      <c r="M496" s="18" t="s">
        <v>1229</v>
      </c>
      <c r="N496" s="59">
        <v>19.14</v>
      </c>
    </row>
    <row r="497" spans="1:14" ht="18.5">
      <c r="A497" s="37">
        <v>494</v>
      </c>
      <c r="B497" s="43" t="s">
        <v>3141</v>
      </c>
      <c r="C497" s="17" t="s">
        <v>3771</v>
      </c>
      <c r="D497" s="18" t="s">
        <v>4203</v>
      </c>
      <c r="E497" s="18" t="s">
        <v>5019</v>
      </c>
      <c r="F497" s="44" t="s">
        <v>856</v>
      </c>
      <c r="G497" s="51">
        <v>292.09739999999999</v>
      </c>
      <c r="H497" s="52">
        <v>293.10519999999997</v>
      </c>
      <c r="I497" s="56">
        <v>171.1</v>
      </c>
      <c r="J497" s="44" t="s">
        <v>4585</v>
      </c>
      <c r="K497" s="43">
        <v>2124</v>
      </c>
      <c r="L497" s="18" t="s">
        <v>4506</v>
      </c>
      <c r="M497" s="18" t="s">
        <v>1229</v>
      </c>
      <c r="N497" s="59">
        <v>19.149999999999999</v>
      </c>
    </row>
    <row r="498" spans="1:14" ht="18.5">
      <c r="A498" s="37">
        <v>495</v>
      </c>
      <c r="B498" s="43" t="s">
        <v>2942</v>
      </c>
      <c r="C498" s="17" t="s">
        <v>3541</v>
      </c>
      <c r="D498" s="18" t="s">
        <v>3899</v>
      </c>
      <c r="E498" s="18" t="s">
        <v>5020</v>
      </c>
      <c r="F498" s="44" t="s">
        <v>858</v>
      </c>
      <c r="G498" s="51">
        <v>325.13409999999999</v>
      </c>
      <c r="H498" s="52">
        <v>326.14189999999996</v>
      </c>
      <c r="I498" s="56">
        <v>179.8</v>
      </c>
      <c r="J498" s="44" t="s">
        <v>4585</v>
      </c>
      <c r="K498" s="43">
        <v>764912</v>
      </c>
      <c r="L498" s="18" t="s">
        <v>4507</v>
      </c>
      <c r="M498" s="18" t="s">
        <v>4523</v>
      </c>
      <c r="N498" s="59">
        <v>19.16</v>
      </c>
    </row>
    <row r="499" spans="1:14" ht="18.5">
      <c r="A499" s="37">
        <v>496</v>
      </c>
      <c r="B499" s="43" t="s">
        <v>352</v>
      </c>
      <c r="C499" s="19" t="s">
        <v>353</v>
      </c>
      <c r="D499" s="18" t="s">
        <v>354</v>
      </c>
      <c r="E499" s="18" t="s">
        <v>5021</v>
      </c>
      <c r="F499" s="44" t="s">
        <v>856</v>
      </c>
      <c r="G499" s="51">
        <v>278.12620000000004</v>
      </c>
      <c r="H499" s="52">
        <v>279.13400000000001</v>
      </c>
      <c r="I499" s="56">
        <v>164.93333329999999</v>
      </c>
      <c r="J499" s="44" t="s">
        <v>4585</v>
      </c>
      <c r="K499" s="43">
        <v>2126</v>
      </c>
      <c r="L499" s="18" t="s">
        <v>4506</v>
      </c>
      <c r="M499" s="18" t="s">
        <v>1229</v>
      </c>
      <c r="N499" s="59">
        <v>19.170000000000002</v>
      </c>
    </row>
    <row r="500" spans="1:14" ht="18.5">
      <c r="A500" s="37">
        <v>497</v>
      </c>
      <c r="B500" s="43" t="s">
        <v>6132</v>
      </c>
      <c r="C500" s="19" t="s">
        <v>355</v>
      </c>
      <c r="D500" s="18" t="s">
        <v>356</v>
      </c>
      <c r="E500" s="18" t="s">
        <v>5022</v>
      </c>
      <c r="F500" s="44" t="s">
        <v>856</v>
      </c>
      <c r="G500" s="51">
        <v>375.048</v>
      </c>
      <c r="H500" s="52">
        <v>376.05579999999998</v>
      </c>
      <c r="I500" s="56">
        <v>185.18</v>
      </c>
      <c r="J500" s="44" t="s">
        <v>4585</v>
      </c>
      <c r="K500" s="43">
        <v>2127</v>
      </c>
      <c r="L500" s="18" t="s">
        <v>4506</v>
      </c>
      <c r="M500" s="18" t="s">
        <v>1229</v>
      </c>
      <c r="N500" s="59">
        <v>19.18</v>
      </c>
    </row>
    <row r="501" spans="1:14" ht="18.5">
      <c r="A501" s="37">
        <v>498</v>
      </c>
      <c r="B501" s="43" t="s">
        <v>941</v>
      </c>
      <c r="C501" s="19" t="s">
        <v>1154</v>
      </c>
      <c r="D501" s="18" t="s">
        <v>940</v>
      </c>
      <c r="E501" s="18" t="s">
        <v>5023</v>
      </c>
      <c r="F501" s="44" t="s">
        <v>1228</v>
      </c>
      <c r="G501" s="51">
        <v>379.86720000000003</v>
      </c>
      <c r="H501" s="52">
        <v>380.875</v>
      </c>
      <c r="I501" s="56">
        <v>157.91999999999999</v>
      </c>
      <c r="J501" s="44" t="s">
        <v>4585</v>
      </c>
      <c r="K501" s="43">
        <v>2127</v>
      </c>
      <c r="L501" s="18" t="s">
        <v>4506</v>
      </c>
      <c r="M501" s="18" t="s">
        <v>1230</v>
      </c>
      <c r="N501" s="59">
        <v>19.18</v>
      </c>
    </row>
    <row r="502" spans="1:14" ht="18.5">
      <c r="A502" s="37">
        <v>499</v>
      </c>
      <c r="B502" s="43" t="s">
        <v>3138</v>
      </c>
      <c r="C502" s="17" t="s">
        <v>3768</v>
      </c>
      <c r="D502" s="18" t="s">
        <v>4280</v>
      </c>
      <c r="E502" s="18" t="s">
        <v>5024</v>
      </c>
      <c r="F502" s="44" t="s">
        <v>856</v>
      </c>
      <c r="G502" s="51">
        <v>293.12900000000002</v>
      </c>
      <c r="H502" s="52">
        <v>294.13679999999999</v>
      </c>
      <c r="I502" s="56">
        <v>170.386</v>
      </c>
      <c r="J502" s="44" t="s">
        <v>4585</v>
      </c>
      <c r="K502" s="43">
        <v>2128</v>
      </c>
      <c r="L502" s="18" t="s">
        <v>4506</v>
      </c>
      <c r="M502" s="18" t="s">
        <v>1229</v>
      </c>
      <c r="N502" s="59">
        <v>19.190000000000001</v>
      </c>
    </row>
    <row r="503" spans="1:14" ht="18.5">
      <c r="A503" s="37">
        <v>500</v>
      </c>
      <c r="B503" s="43" t="s">
        <v>357</v>
      </c>
      <c r="C503" s="19" t="s">
        <v>358</v>
      </c>
      <c r="D503" s="18" t="s">
        <v>359</v>
      </c>
      <c r="E503" s="18" t="s">
        <v>5025</v>
      </c>
      <c r="F503" s="44" t="s">
        <v>856</v>
      </c>
      <c r="G503" s="51">
        <v>248.03920000000002</v>
      </c>
      <c r="H503" s="52">
        <v>249.04700000000003</v>
      </c>
      <c r="I503" s="56">
        <v>147.68</v>
      </c>
      <c r="J503" s="44" t="s">
        <v>4588</v>
      </c>
      <c r="K503" s="43">
        <v>2132</v>
      </c>
      <c r="L503" s="18" t="s">
        <v>4506</v>
      </c>
      <c r="M503" s="18" t="s">
        <v>1229</v>
      </c>
      <c r="N503" s="59">
        <v>19.22</v>
      </c>
    </row>
    <row r="504" spans="1:14" ht="18.5">
      <c r="A504" s="37">
        <v>501</v>
      </c>
      <c r="B504" s="43" t="s">
        <v>2827</v>
      </c>
      <c r="C504" s="17" t="s">
        <v>3425</v>
      </c>
      <c r="D504" s="18" t="s">
        <v>3855</v>
      </c>
      <c r="E504" s="18" t="s">
        <v>5026</v>
      </c>
      <c r="F504" s="44" t="s">
        <v>858</v>
      </c>
      <c r="G504" s="51">
        <v>296.05040000000002</v>
      </c>
      <c r="H504" s="52">
        <v>297.0582</v>
      </c>
      <c r="I504" s="56">
        <v>165.5</v>
      </c>
      <c r="J504" s="44" t="s">
        <v>4585</v>
      </c>
      <c r="K504" s="43">
        <v>2135</v>
      </c>
      <c r="L504" s="18" t="s">
        <v>4506</v>
      </c>
      <c r="M504" s="18" t="s">
        <v>1230</v>
      </c>
      <c r="N504" s="59">
        <v>19.25</v>
      </c>
    </row>
    <row r="505" spans="1:14" ht="18.5">
      <c r="A505" s="37">
        <v>502</v>
      </c>
      <c r="B505" s="43" t="s">
        <v>360</v>
      </c>
      <c r="C505" s="19" t="s">
        <v>361</v>
      </c>
      <c r="D505" s="18" t="s">
        <v>362</v>
      </c>
      <c r="E505" s="18" t="s">
        <v>5027</v>
      </c>
      <c r="F505" s="44" t="s">
        <v>856</v>
      </c>
      <c r="G505" s="51">
        <v>303.1053</v>
      </c>
      <c r="H505" s="52">
        <v>304.11309999999997</v>
      </c>
      <c r="I505" s="56">
        <v>170.8</v>
      </c>
      <c r="J505" s="44" t="s">
        <v>4585</v>
      </c>
      <c r="K505" s="43">
        <v>2135</v>
      </c>
      <c r="L505" s="18" t="s">
        <v>4506</v>
      </c>
      <c r="M505" s="18" t="s">
        <v>1229</v>
      </c>
      <c r="N505" s="59">
        <v>19.25</v>
      </c>
    </row>
    <row r="506" spans="1:14" ht="18.5">
      <c r="A506" s="37">
        <v>503</v>
      </c>
      <c r="B506" s="43" t="s">
        <v>3128</v>
      </c>
      <c r="C506" s="17" t="s">
        <v>3756</v>
      </c>
      <c r="D506" s="18" t="s">
        <v>4114</v>
      </c>
      <c r="E506" s="18" t="s">
        <v>5028</v>
      </c>
      <c r="F506" s="44" t="s">
        <v>856</v>
      </c>
      <c r="G506" s="51">
        <v>287.041</v>
      </c>
      <c r="H506" s="52">
        <v>288.04879999999997</v>
      </c>
      <c r="I506" s="56">
        <v>158.80000000000001</v>
      </c>
      <c r="J506" s="44" t="s">
        <v>4585</v>
      </c>
      <c r="K506" s="43">
        <v>2138</v>
      </c>
      <c r="L506" s="18" t="s">
        <v>4506</v>
      </c>
      <c r="M506" s="18" t="s">
        <v>1229</v>
      </c>
      <c r="N506" s="59">
        <v>19.28</v>
      </c>
    </row>
    <row r="507" spans="1:14" ht="18.5">
      <c r="A507" s="37">
        <v>504</v>
      </c>
      <c r="B507" s="43" t="s">
        <v>867</v>
      </c>
      <c r="C507" s="19" t="s">
        <v>369</v>
      </c>
      <c r="D507" s="18" t="s">
        <v>370</v>
      </c>
      <c r="E507" s="18" t="s">
        <v>5029</v>
      </c>
      <c r="F507" s="44" t="s">
        <v>856</v>
      </c>
      <c r="G507" s="51">
        <v>296.0478</v>
      </c>
      <c r="H507" s="52">
        <v>297.05559999999997</v>
      </c>
      <c r="I507" s="56">
        <v>166.23</v>
      </c>
      <c r="J507" s="44" t="s">
        <v>4585</v>
      </c>
      <c r="K507" s="43">
        <v>2138</v>
      </c>
      <c r="L507" s="18" t="s">
        <v>4506</v>
      </c>
      <c r="M507" s="18" t="s">
        <v>1230</v>
      </c>
      <c r="N507" s="59">
        <v>19.28</v>
      </c>
    </row>
    <row r="508" spans="1:14" ht="18.5">
      <c r="A508" s="37">
        <v>505</v>
      </c>
      <c r="B508" s="43" t="s">
        <v>305</v>
      </c>
      <c r="C508" s="19" t="s">
        <v>306</v>
      </c>
      <c r="D508" s="18" t="s">
        <v>307</v>
      </c>
      <c r="E508" s="18" t="s">
        <v>5030</v>
      </c>
      <c r="F508" s="44" t="s">
        <v>856</v>
      </c>
      <c r="G508" s="51">
        <v>202.08500000000001</v>
      </c>
      <c r="H508" s="52">
        <v>203.09280000000001</v>
      </c>
      <c r="I508" s="56">
        <v>142.25333330000001</v>
      </c>
      <c r="J508" s="44" t="s">
        <v>4585</v>
      </c>
      <c r="K508" s="43">
        <v>2139</v>
      </c>
      <c r="L508" s="18" t="s">
        <v>4506</v>
      </c>
      <c r="M508" s="18" t="s">
        <v>1230</v>
      </c>
      <c r="N508" s="59">
        <v>19.29</v>
      </c>
    </row>
    <row r="509" spans="1:14" ht="18.5">
      <c r="A509" s="37">
        <v>506</v>
      </c>
      <c r="B509" s="43" t="s">
        <v>2919</v>
      </c>
      <c r="C509" s="17" t="s">
        <v>3519</v>
      </c>
      <c r="D509" s="18" t="s">
        <v>4351</v>
      </c>
      <c r="E509" s="18" t="s">
        <v>5031</v>
      </c>
      <c r="F509" s="44" t="s">
        <v>858</v>
      </c>
      <c r="G509" s="51">
        <v>309.2088</v>
      </c>
      <c r="H509" s="52">
        <v>310.21659999999997</v>
      </c>
      <c r="I509" s="56">
        <v>176.845</v>
      </c>
      <c r="J509" s="44" t="s">
        <v>4585</v>
      </c>
      <c r="K509" s="43">
        <v>2139</v>
      </c>
      <c r="L509" s="18" t="s">
        <v>4506</v>
      </c>
      <c r="M509" s="18" t="s">
        <v>1230</v>
      </c>
      <c r="N509" s="59">
        <v>19.29</v>
      </c>
    </row>
    <row r="510" spans="1:14" ht="18.5">
      <c r="A510" s="37">
        <v>507</v>
      </c>
      <c r="B510" s="43" t="s">
        <v>363</v>
      </c>
      <c r="C510" s="19" t="s">
        <v>364</v>
      </c>
      <c r="D510" s="18" t="s">
        <v>365</v>
      </c>
      <c r="E510" s="18" t="s">
        <v>5032</v>
      </c>
      <c r="F510" s="44" t="s">
        <v>856</v>
      </c>
      <c r="G510" s="51">
        <v>373.93240000000003</v>
      </c>
      <c r="H510" s="52">
        <v>374.9402</v>
      </c>
      <c r="I510" s="56">
        <v>166.625</v>
      </c>
      <c r="J510" s="44" t="s">
        <v>4585</v>
      </c>
      <c r="K510" s="43">
        <v>2140</v>
      </c>
      <c r="L510" s="18" t="s">
        <v>4506</v>
      </c>
      <c r="M510" s="18" t="s">
        <v>1229</v>
      </c>
      <c r="N510" s="59">
        <v>19.3</v>
      </c>
    </row>
    <row r="511" spans="1:14" ht="18.5">
      <c r="A511" s="37">
        <v>508</v>
      </c>
      <c r="B511" s="43" t="s">
        <v>3146</v>
      </c>
      <c r="C511" s="17" t="s">
        <v>3776</v>
      </c>
      <c r="D511" s="18" t="s">
        <v>4455</v>
      </c>
      <c r="E511" s="18" t="s">
        <v>5033</v>
      </c>
      <c r="F511" s="44" t="s">
        <v>856</v>
      </c>
      <c r="G511" s="51">
        <v>327.07130000000001</v>
      </c>
      <c r="H511" s="52">
        <v>328.07909999999998</v>
      </c>
      <c r="I511" s="56">
        <v>173.47</v>
      </c>
      <c r="J511" s="44" t="s">
        <v>4585</v>
      </c>
      <c r="K511" s="43">
        <v>2142</v>
      </c>
      <c r="L511" s="18" t="s">
        <v>4506</v>
      </c>
      <c r="M511" s="18" t="s">
        <v>1229</v>
      </c>
      <c r="N511" s="59">
        <v>19.309999999999999</v>
      </c>
    </row>
    <row r="512" spans="1:14" ht="18.5">
      <c r="A512" s="37">
        <v>509</v>
      </c>
      <c r="B512" s="43" t="s">
        <v>920</v>
      </c>
      <c r="C512" s="19" t="s">
        <v>1151</v>
      </c>
      <c r="D512" s="18" t="s">
        <v>919</v>
      </c>
      <c r="E512" s="18" t="s">
        <v>5034</v>
      </c>
      <c r="F512" s="44" t="s">
        <v>856</v>
      </c>
      <c r="G512" s="51">
        <v>301.95660000000004</v>
      </c>
      <c r="H512" s="52">
        <v>302.96440000000001</v>
      </c>
      <c r="I512" s="56">
        <v>161.35</v>
      </c>
      <c r="J512" s="44" t="s">
        <v>4585</v>
      </c>
      <c r="K512" s="43">
        <v>2143</v>
      </c>
      <c r="L512" s="18" t="s">
        <v>4506</v>
      </c>
      <c r="M512" s="18" t="s">
        <v>1228</v>
      </c>
      <c r="N512" s="59">
        <v>19.32</v>
      </c>
    </row>
    <row r="513" spans="1:14" ht="18.5">
      <c r="A513" s="37">
        <v>510</v>
      </c>
      <c r="B513" s="43" t="s">
        <v>2860</v>
      </c>
      <c r="C513" s="17" t="s">
        <v>3460</v>
      </c>
      <c r="D513" s="18" t="s">
        <v>4405</v>
      </c>
      <c r="E513" s="18" t="s">
        <v>5035</v>
      </c>
      <c r="F513" s="44" t="s">
        <v>858</v>
      </c>
      <c r="G513" s="51">
        <v>260.1884</v>
      </c>
      <c r="H513" s="52">
        <v>261.19619999999998</v>
      </c>
      <c r="I513" s="56">
        <v>169.9</v>
      </c>
      <c r="J513" s="44" t="s">
        <v>4585</v>
      </c>
      <c r="K513" s="43">
        <v>2144</v>
      </c>
      <c r="L513" s="18" t="s">
        <v>4506</v>
      </c>
      <c r="M513" s="18" t="s">
        <v>1229</v>
      </c>
      <c r="N513" s="59">
        <v>19.329999999999998</v>
      </c>
    </row>
    <row r="514" spans="1:14" ht="18.5">
      <c r="A514" s="37">
        <v>511</v>
      </c>
      <c r="B514" s="43" t="s">
        <v>2570</v>
      </c>
      <c r="C514" s="17" t="s">
        <v>2273</v>
      </c>
      <c r="D514" s="18" t="s">
        <v>2272</v>
      </c>
      <c r="E514" s="18" t="s">
        <v>5036</v>
      </c>
      <c r="F514" s="44" t="s">
        <v>855</v>
      </c>
      <c r="G514" s="51">
        <v>200.09450000000001</v>
      </c>
      <c r="H514" s="52">
        <v>201.10230000000001</v>
      </c>
      <c r="I514" s="56">
        <v>156.99</v>
      </c>
      <c r="J514" s="44" t="s">
        <v>4585</v>
      </c>
      <c r="K514" s="43">
        <v>2145</v>
      </c>
      <c r="L514" s="18" t="s">
        <v>4506</v>
      </c>
      <c r="M514" s="18" t="s">
        <v>1229</v>
      </c>
      <c r="N514" s="59">
        <v>19.34</v>
      </c>
    </row>
    <row r="515" spans="1:14" ht="18.5">
      <c r="A515" s="37">
        <v>512</v>
      </c>
      <c r="B515" s="43" t="s">
        <v>6082</v>
      </c>
      <c r="C515" s="17" t="s">
        <v>3738</v>
      </c>
      <c r="D515" s="18" t="s">
        <v>2624</v>
      </c>
      <c r="E515" s="18" t="s">
        <v>5037</v>
      </c>
      <c r="F515" s="44" t="s">
        <v>856</v>
      </c>
      <c r="G515" s="51">
        <v>319.95030000000003</v>
      </c>
      <c r="H515" s="52">
        <v>320.9581</v>
      </c>
      <c r="I515" s="56">
        <v>147.84</v>
      </c>
      <c r="J515" s="44" t="s">
        <v>4588</v>
      </c>
      <c r="K515" s="43">
        <v>2146</v>
      </c>
      <c r="L515" s="18" t="s">
        <v>4506</v>
      </c>
      <c r="M515" s="18" t="s">
        <v>1229</v>
      </c>
      <c r="N515" s="59">
        <v>19.350000000000001</v>
      </c>
    </row>
    <row r="516" spans="1:14" ht="18.5">
      <c r="A516" s="37">
        <v>513</v>
      </c>
      <c r="B516" s="43" t="s">
        <v>2837</v>
      </c>
      <c r="C516" s="17" t="s">
        <v>3435</v>
      </c>
      <c r="D516" s="18" t="s">
        <v>4474</v>
      </c>
      <c r="E516" s="18" t="s">
        <v>5038</v>
      </c>
      <c r="F516" s="44" t="s">
        <v>858</v>
      </c>
      <c r="G516" s="51">
        <v>281.21379999999999</v>
      </c>
      <c r="H516" s="52">
        <v>282.22159999999997</v>
      </c>
      <c r="I516" s="56">
        <v>167.6</v>
      </c>
      <c r="J516" s="44" t="s">
        <v>4585</v>
      </c>
      <c r="K516" s="43">
        <v>2147</v>
      </c>
      <c r="L516" s="18" t="s">
        <v>4506</v>
      </c>
      <c r="M516" s="18" t="s">
        <v>1229</v>
      </c>
      <c r="N516" s="59">
        <v>19.36</v>
      </c>
    </row>
    <row r="517" spans="1:14" ht="18.5">
      <c r="A517" s="37">
        <v>514</v>
      </c>
      <c r="B517" s="43" t="s">
        <v>2807</v>
      </c>
      <c r="C517" s="17" t="s">
        <v>3403</v>
      </c>
      <c r="D517" s="18" t="s">
        <v>4470</v>
      </c>
      <c r="E517" s="18" t="s">
        <v>5039</v>
      </c>
      <c r="F517" s="44" t="s">
        <v>858</v>
      </c>
      <c r="G517" s="51">
        <v>267.16180000000003</v>
      </c>
      <c r="H517" s="52">
        <v>268.1696</v>
      </c>
      <c r="I517" s="56">
        <v>162.80000000000001</v>
      </c>
      <c r="J517" s="44" t="s">
        <v>4585</v>
      </c>
      <c r="K517" s="43">
        <v>773889</v>
      </c>
      <c r="L517" s="18" t="s">
        <v>4507</v>
      </c>
      <c r="M517" s="18" t="s">
        <v>4523</v>
      </c>
      <c r="N517" s="59">
        <v>19.38</v>
      </c>
    </row>
    <row r="518" spans="1:14" ht="18.5">
      <c r="A518" s="37">
        <v>515</v>
      </c>
      <c r="B518" s="43" t="s">
        <v>2796</v>
      </c>
      <c r="C518" s="17" t="s">
        <v>3388</v>
      </c>
      <c r="D518" s="18" t="s">
        <v>4321</v>
      </c>
      <c r="E518" s="18" t="s">
        <v>5040</v>
      </c>
      <c r="F518" s="44" t="s">
        <v>858</v>
      </c>
      <c r="G518" s="51">
        <v>253.10890000000001</v>
      </c>
      <c r="H518" s="52">
        <v>254.11670000000001</v>
      </c>
      <c r="I518" s="56">
        <v>161.15</v>
      </c>
      <c r="J518" s="44" t="s">
        <v>4585</v>
      </c>
      <c r="K518" s="43">
        <v>2150</v>
      </c>
      <c r="L518" s="18" t="s">
        <v>4506</v>
      </c>
      <c r="M518" s="18" t="s">
        <v>1229</v>
      </c>
      <c r="N518" s="59">
        <v>19.39</v>
      </c>
    </row>
    <row r="519" spans="1:14" ht="18.5">
      <c r="A519" s="37">
        <v>516</v>
      </c>
      <c r="B519" s="43" t="s">
        <v>366</v>
      </c>
      <c r="C519" s="19" t="s">
        <v>367</v>
      </c>
      <c r="D519" s="18" t="s">
        <v>368</v>
      </c>
      <c r="E519" s="18" t="s">
        <v>5041</v>
      </c>
      <c r="F519" s="44" t="s">
        <v>856</v>
      </c>
      <c r="G519" s="51">
        <v>311.16470000000004</v>
      </c>
      <c r="H519" s="52">
        <v>312.17250000000001</v>
      </c>
      <c r="I519" s="56">
        <v>158.6</v>
      </c>
      <c r="J519" s="44" t="s">
        <v>4585</v>
      </c>
      <c r="K519" s="43">
        <v>2150</v>
      </c>
      <c r="L519" s="18" t="s">
        <v>4506</v>
      </c>
      <c r="M519" s="18" t="s">
        <v>1229</v>
      </c>
      <c r="N519" s="59">
        <v>19.39</v>
      </c>
    </row>
    <row r="520" spans="1:14" ht="18.5">
      <c r="A520" s="37">
        <v>517</v>
      </c>
      <c r="B520" s="43" t="s">
        <v>3119</v>
      </c>
      <c r="C520" s="17" t="s">
        <v>3745</v>
      </c>
      <c r="D520" s="18" t="s">
        <v>3992</v>
      </c>
      <c r="E520" s="18" t="s">
        <v>5042</v>
      </c>
      <c r="F520" s="44" t="s">
        <v>856</v>
      </c>
      <c r="G520" s="51">
        <v>235.06620000000001</v>
      </c>
      <c r="H520" s="52">
        <v>236.07400000000001</v>
      </c>
      <c r="I520" s="56">
        <v>151.25</v>
      </c>
      <c r="J520" s="44" t="s">
        <v>4585</v>
      </c>
      <c r="K520" s="43">
        <v>2151</v>
      </c>
      <c r="L520" s="18" t="s">
        <v>4506</v>
      </c>
      <c r="M520" s="18" t="s">
        <v>1229</v>
      </c>
      <c r="N520" s="59">
        <v>19.399999999999999</v>
      </c>
    </row>
    <row r="521" spans="1:14" ht="18.5">
      <c r="A521" s="37">
        <v>518</v>
      </c>
      <c r="B521" s="43" t="s">
        <v>6083</v>
      </c>
      <c r="C521" s="17" t="s">
        <v>2271</v>
      </c>
      <c r="D521" s="18" t="s">
        <v>2270</v>
      </c>
      <c r="E521" s="18" t="s">
        <v>5043</v>
      </c>
      <c r="F521" s="44" t="s">
        <v>858</v>
      </c>
      <c r="G521" s="51">
        <v>198.11520000000002</v>
      </c>
      <c r="H521" s="52">
        <v>199.12300000000002</v>
      </c>
      <c r="I521" s="56">
        <v>158.25</v>
      </c>
      <c r="J521" s="44" t="s">
        <v>4585</v>
      </c>
      <c r="K521" s="43">
        <v>2152</v>
      </c>
      <c r="L521" s="18" t="s">
        <v>4506</v>
      </c>
      <c r="M521" s="18" t="s">
        <v>1229</v>
      </c>
      <c r="N521" s="59">
        <v>19.41</v>
      </c>
    </row>
    <row r="522" spans="1:14" ht="18.5">
      <c r="A522" s="37">
        <v>519</v>
      </c>
      <c r="B522" s="43" t="s">
        <v>3168</v>
      </c>
      <c r="C522" s="17" t="s">
        <v>3798</v>
      </c>
      <c r="D522" s="18" t="s">
        <v>4023</v>
      </c>
      <c r="E522" s="18" t="s">
        <v>5044</v>
      </c>
      <c r="F522" s="44" t="s">
        <v>856</v>
      </c>
      <c r="G522" s="51">
        <v>367.1026</v>
      </c>
      <c r="H522" s="52">
        <v>368.11039999999997</v>
      </c>
      <c r="I522" s="56">
        <v>186</v>
      </c>
      <c r="J522" s="44" t="s">
        <v>4585</v>
      </c>
      <c r="K522" s="43">
        <v>2155</v>
      </c>
      <c r="L522" s="18" t="s">
        <v>4506</v>
      </c>
      <c r="M522" s="18" t="s">
        <v>1229</v>
      </c>
      <c r="N522" s="59">
        <v>19.43</v>
      </c>
    </row>
    <row r="523" spans="1:14" ht="18.5">
      <c r="A523" s="37">
        <v>520</v>
      </c>
      <c r="B523" s="43" t="s">
        <v>2684</v>
      </c>
      <c r="C523" s="17" t="s">
        <v>3263</v>
      </c>
      <c r="D523" s="18" t="s">
        <v>4281</v>
      </c>
      <c r="E523" s="18" t="s">
        <v>5045</v>
      </c>
      <c r="F523" s="44" t="s">
        <v>858</v>
      </c>
      <c r="G523" s="51">
        <v>187.07410000000002</v>
      </c>
      <c r="H523" s="52">
        <v>188.08190000000002</v>
      </c>
      <c r="I523" s="56">
        <v>139</v>
      </c>
      <c r="J523" s="44" t="s">
        <v>4585</v>
      </c>
      <c r="K523" s="43">
        <v>2157</v>
      </c>
      <c r="L523" s="18" t="s">
        <v>4506</v>
      </c>
      <c r="M523" s="18" t="s">
        <v>1229</v>
      </c>
      <c r="N523" s="59">
        <v>19.45</v>
      </c>
    </row>
    <row r="524" spans="1:14" ht="18.5">
      <c r="A524" s="37">
        <v>521</v>
      </c>
      <c r="B524" s="43" t="s">
        <v>954</v>
      </c>
      <c r="C524" s="19" t="s">
        <v>1155</v>
      </c>
      <c r="D524" s="18" t="s">
        <v>953</v>
      </c>
      <c r="E524" s="18" t="s">
        <v>5023</v>
      </c>
      <c r="F524" s="44" t="s">
        <v>855</v>
      </c>
      <c r="G524" s="51">
        <v>379.86720000000003</v>
      </c>
      <c r="H524" s="52">
        <v>380.875</v>
      </c>
      <c r="I524" s="56">
        <v>163.84</v>
      </c>
      <c r="J524" s="44" t="s">
        <v>4585</v>
      </c>
      <c r="K524" s="43">
        <v>2157</v>
      </c>
      <c r="L524" s="18" t="s">
        <v>4506</v>
      </c>
      <c r="M524" s="18" t="s">
        <v>1230</v>
      </c>
      <c r="N524" s="59">
        <v>19.45</v>
      </c>
    </row>
    <row r="525" spans="1:14" ht="18.5">
      <c r="A525" s="37">
        <v>522</v>
      </c>
      <c r="B525" s="43" t="s">
        <v>806</v>
      </c>
      <c r="C525" s="19" t="s">
        <v>807</v>
      </c>
      <c r="D525" s="18" t="s">
        <v>808</v>
      </c>
      <c r="E525" s="18" t="s">
        <v>5046</v>
      </c>
      <c r="F525" s="44" t="s">
        <v>855</v>
      </c>
      <c r="G525" s="51">
        <v>280.23970000000003</v>
      </c>
      <c r="H525" s="52">
        <v>281.2475</v>
      </c>
      <c r="I525" s="56">
        <v>179.47</v>
      </c>
      <c r="J525" s="44" t="s">
        <v>4588</v>
      </c>
      <c r="K525" s="43">
        <v>777414</v>
      </c>
      <c r="L525" s="18" t="s">
        <v>4507</v>
      </c>
      <c r="M525" s="18" t="s">
        <v>4523</v>
      </c>
      <c r="N525" s="59">
        <v>19.46</v>
      </c>
    </row>
    <row r="526" spans="1:14" ht="18.5">
      <c r="A526" s="37">
        <v>523</v>
      </c>
      <c r="B526" s="43" t="s">
        <v>6084</v>
      </c>
      <c r="C526" s="17" t="s">
        <v>3272</v>
      </c>
      <c r="D526" s="18" t="s">
        <v>4445</v>
      </c>
      <c r="E526" s="18" t="s">
        <v>5043</v>
      </c>
      <c r="F526" s="44" t="s">
        <v>858</v>
      </c>
      <c r="G526" s="51">
        <v>198.11520000000002</v>
      </c>
      <c r="H526" s="52">
        <v>199.12300000000002</v>
      </c>
      <c r="I526" s="56">
        <v>140</v>
      </c>
      <c r="J526" s="44" t="s">
        <v>4585</v>
      </c>
      <c r="K526" s="43">
        <v>2160</v>
      </c>
      <c r="L526" s="18" t="s">
        <v>4506</v>
      </c>
      <c r="M526" s="18" t="s">
        <v>1230</v>
      </c>
      <c r="N526" s="59">
        <v>19.48</v>
      </c>
    </row>
    <row r="527" spans="1:14" ht="18.5">
      <c r="A527" s="37">
        <v>524</v>
      </c>
      <c r="B527" s="43" t="s">
        <v>2870</v>
      </c>
      <c r="C527" s="17" t="s">
        <v>3470</v>
      </c>
      <c r="D527" s="18" t="s">
        <v>4403</v>
      </c>
      <c r="E527" s="18" t="s">
        <v>5047</v>
      </c>
      <c r="F527" s="44" t="s">
        <v>858</v>
      </c>
      <c r="G527" s="51">
        <v>287.2244</v>
      </c>
      <c r="H527" s="52">
        <v>288.23219999999998</v>
      </c>
      <c r="I527" s="56">
        <v>171.6333333</v>
      </c>
      <c r="J527" s="44" t="s">
        <v>4585</v>
      </c>
      <c r="K527" s="43">
        <v>2160</v>
      </c>
      <c r="L527" s="18" t="s">
        <v>4506</v>
      </c>
      <c r="M527" s="18" t="s">
        <v>1230</v>
      </c>
      <c r="N527" s="59">
        <v>19.48</v>
      </c>
    </row>
    <row r="528" spans="1:14" ht="18.5">
      <c r="A528" s="37">
        <v>525</v>
      </c>
      <c r="B528" s="43" t="s">
        <v>371</v>
      </c>
      <c r="C528" s="19" t="s">
        <v>372</v>
      </c>
      <c r="D528" s="18" t="s">
        <v>373</v>
      </c>
      <c r="E528" s="18" t="s">
        <v>5048</v>
      </c>
      <c r="F528" s="44" t="s">
        <v>856</v>
      </c>
      <c r="G528" s="51">
        <v>301.10220000000004</v>
      </c>
      <c r="H528" s="52">
        <v>302.11</v>
      </c>
      <c r="I528" s="56">
        <v>165.745</v>
      </c>
      <c r="J528" s="44" t="s">
        <v>4585</v>
      </c>
      <c r="K528" s="43">
        <v>2161</v>
      </c>
      <c r="L528" s="18" t="s">
        <v>4506</v>
      </c>
      <c r="M528" s="18" t="s">
        <v>1229</v>
      </c>
      <c r="N528" s="59">
        <v>19.489999999999998</v>
      </c>
    </row>
    <row r="529" spans="1:14" ht="18.5">
      <c r="A529" s="37">
        <v>526</v>
      </c>
      <c r="B529" s="43" t="s">
        <v>374</v>
      </c>
      <c r="C529" s="19" t="s">
        <v>375</v>
      </c>
      <c r="D529" s="18" t="s">
        <v>376</v>
      </c>
      <c r="E529" s="18" t="s">
        <v>5049</v>
      </c>
      <c r="F529" s="44" t="s">
        <v>856</v>
      </c>
      <c r="G529" s="51">
        <v>217.0959</v>
      </c>
      <c r="H529" s="52">
        <v>218.1037</v>
      </c>
      <c r="I529" s="56">
        <v>152.13666670000001</v>
      </c>
      <c r="J529" s="44" t="s">
        <v>4585</v>
      </c>
      <c r="K529" s="43">
        <v>2163</v>
      </c>
      <c r="L529" s="18" t="s">
        <v>4506</v>
      </c>
      <c r="M529" s="18" t="s">
        <v>1229</v>
      </c>
      <c r="N529" s="59">
        <v>19.5</v>
      </c>
    </row>
    <row r="530" spans="1:14" ht="18.5">
      <c r="A530" s="37">
        <v>527</v>
      </c>
      <c r="B530" s="43" t="s">
        <v>809</v>
      </c>
      <c r="C530" s="19" t="s">
        <v>810</v>
      </c>
      <c r="D530" s="18" t="s">
        <v>811</v>
      </c>
      <c r="E530" s="18" t="s">
        <v>5050</v>
      </c>
      <c r="F530" s="44" t="s">
        <v>854</v>
      </c>
      <c r="G530" s="51">
        <v>282.25540000000001</v>
      </c>
      <c r="H530" s="52">
        <v>283.26319999999998</v>
      </c>
      <c r="I530" s="56">
        <v>180.01</v>
      </c>
      <c r="J530" s="44" t="s">
        <v>4588</v>
      </c>
      <c r="K530" s="43">
        <v>779120</v>
      </c>
      <c r="L530" s="18" t="s">
        <v>4507</v>
      </c>
      <c r="M530" s="18" t="s">
        <v>4523</v>
      </c>
      <c r="N530" s="59">
        <v>19.5</v>
      </c>
    </row>
    <row r="531" spans="1:14" ht="18.5">
      <c r="A531" s="37">
        <v>528</v>
      </c>
      <c r="B531" s="43" t="s">
        <v>3165</v>
      </c>
      <c r="C531" s="17" t="s">
        <v>3795</v>
      </c>
      <c r="D531" s="18" t="s">
        <v>3894</v>
      </c>
      <c r="E531" s="18" t="s">
        <v>5051</v>
      </c>
      <c r="F531" s="44" t="s">
        <v>856</v>
      </c>
      <c r="G531" s="51">
        <v>344.06889999999999</v>
      </c>
      <c r="H531" s="52">
        <v>345.07669999999996</v>
      </c>
      <c r="I531" s="56">
        <v>182.17</v>
      </c>
      <c r="J531" s="44" t="s">
        <v>4585</v>
      </c>
      <c r="K531" s="43">
        <v>2162</v>
      </c>
      <c r="L531" s="18" t="s">
        <v>4506</v>
      </c>
      <c r="M531" s="18" t="s">
        <v>1229</v>
      </c>
      <c r="N531" s="59">
        <v>19.5</v>
      </c>
    </row>
    <row r="532" spans="1:14" ht="18.5">
      <c r="A532" s="37">
        <v>529</v>
      </c>
      <c r="B532" s="43" t="s">
        <v>6085</v>
      </c>
      <c r="C532" s="17" t="s">
        <v>3353</v>
      </c>
      <c r="D532" s="18" t="s">
        <v>4205</v>
      </c>
      <c r="E532" s="18" t="s">
        <v>4947</v>
      </c>
      <c r="F532" s="44" t="s">
        <v>858</v>
      </c>
      <c r="G532" s="51">
        <v>210.11520000000002</v>
      </c>
      <c r="H532" s="52">
        <v>211.12300000000002</v>
      </c>
      <c r="I532" s="56">
        <v>155.62</v>
      </c>
      <c r="J532" s="44" t="s">
        <v>4585</v>
      </c>
      <c r="K532" s="43">
        <v>2166</v>
      </c>
      <c r="L532" s="18" t="s">
        <v>4506</v>
      </c>
      <c r="M532" s="18" t="s">
        <v>1229</v>
      </c>
      <c r="N532" s="59">
        <v>19.53</v>
      </c>
    </row>
    <row r="533" spans="1:14" ht="18.5">
      <c r="A533" s="37">
        <v>530</v>
      </c>
      <c r="B533" s="43" t="s">
        <v>2844</v>
      </c>
      <c r="C533" s="17" t="s">
        <v>3442</v>
      </c>
      <c r="D533" s="18" t="s">
        <v>4327</v>
      </c>
      <c r="E533" s="18" t="s">
        <v>5052</v>
      </c>
      <c r="F533" s="44" t="s">
        <v>858</v>
      </c>
      <c r="G533" s="51">
        <v>271.084</v>
      </c>
      <c r="H533" s="52">
        <v>272.09179999999998</v>
      </c>
      <c r="I533" s="56">
        <v>168.2</v>
      </c>
      <c r="J533" s="44" t="s">
        <v>4585</v>
      </c>
      <c r="K533" s="43">
        <v>779992</v>
      </c>
      <c r="L533" s="18" t="s">
        <v>4507</v>
      </c>
      <c r="M533" s="18" t="s">
        <v>4523</v>
      </c>
      <c r="N533" s="59">
        <v>19.53</v>
      </c>
    </row>
    <row r="534" spans="1:14" ht="18.5">
      <c r="A534" s="37">
        <v>531</v>
      </c>
      <c r="B534" s="43" t="s">
        <v>812</v>
      </c>
      <c r="C534" s="19" t="s">
        <v>813</v>
      </c>
      <c r="D534" s="18" t="s">
        <v>814</v>
      </c>
      <c r="E534" s="18" t="s">
        <v>5053</v>
      </c>
      <c r="F534" s="44" t="s">
        <v>855</v>
      </c>
      <c r="G534" s="51">
        <v>278.22410000000002</v>
      </c>
      <c r="H534" s="52">
        <v>279.2319</v>
      </c>
      <c r="I534" s="56">
        <v>173.9</v>
      </c>
      <c r="J534" s="44" t="s">
        <v>4588</v>
      </c>
      <c r="K534" s="43">
        <v>780376</v>
      </c>
      <c r="L534" s="18" t="s">
        <v>4507</v>
      </c>
      <c r="M534" s="18" t="s">
        <v>4523</v>
      </c>
      <c r="N534" s="59">
        <v>19.53</v>
      </c>
    </row>
    <row r="535" spans="1:14" ht="18.5">
      <c r="A535" s="37">
        <v>532</v>
      </c>
      <c r="B535" s="43" t="s">
        <v>2983</v>
      </c>
      <c r="C535" s="17" t="s">
        <v>3583</v>
      </c>
      <c r="D535" s="18" t="s">
        <v>4465</v>
      </c>
      <c r="E535" s="18" t="s">
        <v>5054</v>
      </c>
      <c r="F535" s="44" t="s">
        <v>858</v>
      </c>
      <c r="G535" s="51">
        <v>407.16380000000004</v>
      </c>
      <c r="H535" s="52">
        <v>408.17160000000001</v>
      </c>
      <c r="I535" s="56">
        <v>188.46666669999999</v>
      </c>
      <c r="J535" s="44" t="s">
        <v>4585</v>
      </c>
      <c r="K535" s="43">
        <v>780552</v>
      </c>
      <c r="L535" s="18" t="s">
        <v>4507</v>
      </c>
      <c r="M535" s="18" t="s">
        <v>4523</v>
      </c>
      <c r="N535" s="59">
        <v>19.54</v>
      </c>
    </row>
    <row r="536" spans="1:14" ht="18.5">
      <c r="A536" s="37">
        <v>533</v>
      </c>
      <c r="B536" s="43" t="s">
        <v>979</v>
      </c>
      <c r="C536" s="19" t="s">
        <v>1179</v>
      </c>
      <c r="D536" s="18" t="s">
        <v>980</v>
      </c>
      <c r="E536" s="18" t="s">
        <v>5055</v>
      </c>
      <c r="F536" s="44" t="s">
        <v>856</v>
      </c>
      <c r="G536" s="51">
        <v>320.20949999999999</v>
      </c>
      <c r="H536" s="52">
        <v>321.21729999999997</v>
      </c>
      <c r="I536" s="56">
        <v>186.1</v>
      </c>
      <c r="J536" s="44" t="s">
        <v>4585</v>
      </c>
      <c r="K536" s="43">
        <v>2174</v>
      </c>
      <c r="L536" s="18" t="s">
        <v>4506</v>
      </c>
      <c r="M536" s="18" t="s">
        <v>1228</v>
      </c>
      <c r="N536" s="59">
        <v>19.600000000000001</v>
      </c>
    </row>
    <row r="537" spans="1:14" ht="18.5">
      <c r="A537" s="37">
        <v>534</v>
      </c>
      <c r="B537" s="43" t="s">
        <v>2925</v>
      </c>
      <c r="C537" s="17" t="s">
        <v>3525</v>
      </c>
      <c r="D537" s="18" t="s">
        <v>4047</v>
      </c>
      <c r="E537" s="18" t="s">
        <v>5056</v>
      </c>
      <c r="F537" s="44" t="s">
        <v>858</v>
      </c>
      <c r="G537" s="51">
        <v>335.24549999999999</v>
      </c>
      <c r="H537" s="52">
        <v>336.25329999999997</v>
      </c>
      <c r="I537" s="56">
        <v>177.65</v>
      </c>
      <c r="J537" s="44" t="s">
        <v>4585</v>
      </c>
      <c r="K537" s="43">
        <v>2174</v>
      </c>
      <c r="L537" s="18" t="s">
        <v>4506</v>
      </c>
      <c r="M537" s="18" t="s">
        <v>1229</v>
      </c>
      <c r="N537" s="59">
        <v>19.600000000000001</v>
      </c>
    </row>
    <row r="538" spans="1:14" ht="18.5">
      <c r="A538" s="37">
        <v>535</v>
      </c>
      <c r="B538" s="43" t="s">
        <v>2725</v>
      </c>
      <c r="C538" s="17" t="s">
        <v>3311</v>
      </c>
      <c r="D538" s="18" t="s">
        <v>4138</v>
      </c>
      <c r="E538" s="18" t="s">
        <v>5057</v>
      </c>
      <c r="F538" s="44" t="s">
        <v>858</v>
      </c>
      <c r="G538" s="51">
        <v>268.00530000000003</v>
      </c>
      <c r="H538" s="52">
        <v>269.01310000000001</v>
      </c>
      <c r="I538" s="56">
        <v>147.4</v>
      </c>
      <c r="J538" s="44" t="s">
        <v>4585</v>
      </c>
      <c r="K538" s="43">
        <v>2175</v>
      </c>
      <c r="L538" s="18" t="s">
        <v>4506</v>
      </c>
      <c r="M538" s="18" t="s">
        <v>1229</v>
      </c>
      <c r="N538" s="59">
        <v>19.61</v>
      </c>
    </row>
    <row r="539" spans="1:14" ht="18.5">
      <c r="A539" s="37">
        <v>536</v>
      </c>
      <c r="B539" s="43" t="s">
        <v>815</v>
      </c>
      <c r="C539" s="19" t="s">
        <v>816</v>
      </c>
      <c r="D539" s="18" t="s">
        <v>817</v>
      </c>
      <c r="E539" s="18" t="s">
        <v>5058</v>
      </c>
      <c r="F539" s="44" t="s">
        <v>858</v>
      </c>
      <c r="G539" s="51">
        <v>326.14480000000003</v>
      </c>
      <c r="H539" s="52">
        <v>327.15260000000001</v>
      </c>
      <c r="I539" s="56">
        <v>171.10666670000001</v>
      </c>
      <c r="J539" s="44" t="s">
        <v>4585</v>
      </c>
      <c r="K539" s="43">
        <v>783634</v>
      </c>
      <c r="L539" s="18" t="s">
        <v>4507</v>
      </c>
      <c r="M539" s="18" t="s">
        <v>4523</v>
      </c>
      <c r="N539" s="59">
        <v>19.61</v>
      </c>
    </row>
    <row r="540" spans="1:14" ht="18.5">
      <c r="A540" s="37">
        <v>537</v>
      </c>
      <c r="B540" s="43" t="s">
        <v>6090</v>
      </c>
      <c r="C540" s="19" t="s">
        <v>1105</v>
      </c>
      <c r="D540" s="14" t="s">
        <v>2626</v>
      </c>
      <c r="E540" s="18" t="s">
        <v>5059</v>
      </c>
      <c r="F540" s="44" t="s">
        <v>856</v>
      </c>
      <c r="G540" s="51">
        <v>405.81350000000003</v>
      </c>
      <c r="H540" s="52">
        <v>406.82130000000001</v>
      </c>
      <c r="I540" s="56">
        <v>166.32</v>
      </c>
      <c r="J540" s="44" t="s">
        <v>4585</v>
      </c>
      <c r="K540" s="43">
        <v>2177</v>
      </c>
      <c r="L540" s="18" t="s">
        <v>4506</v>
      </c>
      <c r="M540" s="18" t="s">
        <v>1230</v>
      </c>
      <c r="N540" s="59">
        <v>19.63</v>
      </c>
    </row>
    <row r="541" spans="1:14" ht="18.5">
      <c r="A541" s="37">
        <v>538</v>
      </c>
      <c r="B541" s="43" t="s">
        <v>3827</v>
      </c>
      <c r="C541" s="19" t="s">
        <v>1164</v>
      </c>
      <c r="D541" s="18" t="s">
        <v>929</v>
      </c>
      <c r="E541" s="18" t="s">
        <v>5060</v>
      </c>
      <c r="F541" s="44" t="s">
        <v>856</v>
      </c>
      <c r="G541" s="51">
        <v>317.93459999999999</v>
      </c>
      <c r="H541" s="52">
        <v>318.94239999999996</v>
      </c>
      <c r="I541" s="56">
        <v>161.83000000000001</v>
      </c>
      <c r="J541" s="44" t="s">
        <v>4611</v>
      </c>
      <c r="K541" s="43">
        <v>2180</v>
      </c>
      <c r="L541" s="18" t="s">
        <v>4506</v>
      </c>
      <c r="M541" s="18" t="s">
        <v>1230</v>
      </c>
      <c r="N541" s="59">
        <v>19.66</v>
      </c>
    </row>
    <row r="542" spans="1:14" ht="18.5">
      <c r="A542" s="37">
        <v>539</v>
      </c>
      <c r="B542" s="43" t="s">
        <v>2943</v>
      </c>
      <c r="C542" s="17" t="s">
        <v>3542</v>
      </c>
      <c r="D542" s="18" t="s">
        <v>4420</v>
      </c>
      <c r="E542" s="18" t="s">
        <v>5061</v>
      </c>
      <c r="F542" s="44" t="s">
        <v>858</v>
      </c>
      <c r="G542" s="51">
        <v>339.21930000000003</v>
      </c>
      <c r="H542" s="52">
        <v>340.22710000000001</v>
      </c>
      <c r="I542" s="56">
        <v>179.9</v>
      </c>
      <c r="J542" s="44" t="s">
        <v>4585</v>
      </c>
      <c r="K542" s="43">
        <v>2180</v>
      </c>
      <c r="L542" s="18" t="s">
        <v>4506</v>
      </c>
      <c r="M542" s="18" t="s">
        <v>1230</v>
      </c>
      <c r="N542" s="59">
        <v>19.66</v>
      </c>
    </row>
    <row r="543" spans="1:14" ht="18.5">
      <c r="A543" s="37">
        <v>540</v>
      </c>
      <c r="B543" s="43" t="s">
        <v>1034</v>
      </c>
      <c r="C543" s="19" t="s">
        <v>1147</v>
      </c>
      <c r="D543" s="18" t="s">
        <v>1035</v>
      </c>
      <c r="E543" s="18" t="s">
        <v>4929</v>
      </c>
      <c r="F543" s="44" t="s">
        <v>1228</v>
      </c>
      <c r="G543" s="51">
        <v>291.91900000000004</v>
      </c>
      <c r="H543" s="52">
        <v>292.92680000000001</v>
      </c>
      <c r="I543" s="56">
        <v>152.65</v>
      </c>
      <c r="J543" s="44" t="s">
        <v>4611</v>
      </c>
      <c r="K543" s="43">
        <v>2181</v>
      </c>
      <c r="L543" s="18" t="s">
        <v>4506</v>
      </c>
      <c r="M543" s="18" t="s">
        <v>1228</v>
      </c>
      <c r="N543" s="59">
        <v>19.670000000000002</v>
      </c>
    </row>
    <row r="544" spans="1:14" ht="18.5">
      <c r="A544" s="37">
        <v>541</v>
      </c>
      <c r="B544" s="43" t="s">
        <v>2830</v>
      </c>
      <c r="C544" s="17" t="s">
        <v>3428</v>
      </c>
      <c r="D544" s="18" t="s">
        <v>4283</v>
      </c>
      <c r="E544" s="18" t="s">
        <v>5062</v>
      </c>
      <c r="F544" s="44" t="s">
        <v>858</v>
      </c>
      <c r="G544" s="51">
        <v>232.1207</v>
      </c>
      <c r="H544" s="52">
        <v>233.1285</v>
      </c>
      <c r="I544" s="56">
        <v>165.96666669999999</v>
      </c>
      <c r="J544" s="44" t="s">
        <v>4585</v>
      </c>
      <c r="K544" s="43">
        <v>2182</v>
      </c>
      <c r="L544" s="18" t="s">
        <v>4506</v>
      </c>
      <c r="M544" s="18" t="s">
        <v>1229</v>
      </c>
      <c r="N544" s="59">
        <v>19.68</v>
      </c>
    </row>
    <row r="545" spans="1:14" ht="18.5">
      <c r="A545" s="37">
        <v>542</v>
      </c>
      <c r="B545" s="43" t="s">
        <v>860</v>
      </c>
      <c r="C545" s="19" t="s">
        <v>818</v>
      </c>
      <c r="D545" s="18" t="s">
        <v>819</v>
      </c>
      <c r="E545" s="18" t="s">
        <v>5063</v>
      </c>
      <c r="F545" s="44" t="s">
        <v>854</v>
      </c>
      <c r="G545" s="51">
        <v>284.27100000000002</v>
      </c>
      <c r="H545" s="52">
        <v>285.27879999999999</v>
      </c>
      <c r="I545" s="56">
        <v>183.84</v>
      </c>
      <c r="J545" s="44" t="s">
        <v>4588</v>
      </c>
      <c r="K545" s="43">
        <v>787622</v>
      </c>
      <c r="L545" s="18" t="s">
        <v>4507</v>
      </c>
      <c r="M545" s="18" t="s">
        <v>4523</v>
      </c>
      <c r="N545" s="59">
        <v>19.71</v>
      </c>
    </row>
    <row r="546" spans="1:14" ht="18.5">
      <c r="A546" s="37">
        <v>543</v>
      </c>
      <c r="B546" s="43" t="s">
        <v>6086</v>
      </c>
      <c r="C546" s="19" t="s">
        <v>820</v>
      </c>
      <c r="D546" s="18" t="s">
        <v>821</v>
      </c>
      <c r="E546" s="18" t="s">
        <v>4678</v>
      </c>
      <c r="F546" s="44" t="s">
        <v>858</v>
      </c>
      <c r="G546" s="51">
        <v>160.09950000000001</v>
      </c>
      <c r="H546" s="52">
        <v>161.10730000000001</v>
      </c>
      <c r="I546" s="56">
        <v>127.6</v>
      </c>
      <c r="J546" s="44" t="s">
        <v>4585</v>
      </c>
      <c r="K546" s="43">
        <v>788090</v>
      </c>
      <c r="L546" s="18" t="s">
        <v>4507</v>
      </c>
      <c r="M546" s="18" t="s">
        <v>4523</v>
      </c>
      <c r="N546" s="59">
        <v>19.72</v>
      </c>
    </row>
    <row r="547" spans="1:14" ht="18.5">
      <c r="A547" s="37">
        <v>544</v>
      </c>
      <c r="B547" s="43" t="s">
        <v>906</v>
      </c>
      <c r="C547" s="19" t="s">
        <v>1168</v>
      </c>
      <c r="D547" s="18" t="s">
        <v>905</v>
      </c>
      <c r="E547" s="18" t="s">
        <v>5064</v>
      </c>
      <c r="F547" s="44" t="s">
        <v>856</v>
      </c>
      <c r="G547" s="51">
        <v>305.15570000000002</v>
      </c>
      <c r="H547" s="52">
        <v>306.1635</v>
      </c>
      <c r="I547" s="56">
        <v>174.19</v>
      </c>
      <c r="J547" s="44" t="s">
        <v>4585</v>
      </c>
      <c r="K547" s="43">
        <v>2187</v>
      </c>
      <c r="L547" s="18" t="s">
        <v>4506</v>
      </c>
      <c r="M547" s="18" t="s">
        <v>1228</v>
      </c>
      <c r="N547" s="59">
        <v>19.72</v>
      </c>
    </row>
    <row r="548" spans="1:14" ht="18.5">
      <c r="A548" s="37">
        <v>545</v>
      </c>
      <c r="B548" s="43" t="s">
        <v>2764</v>
      </c>
      <c r="C548" s="17" t="s">
        <v>2503</v>
      </c>
      <c r="D548" s="18" t="s">
        <v>2502</v>
      </c>
      <c r="E548" s="18" t="s">
        <v>5065</v>
      </c>
      <c r="F548" s="44" t="s">
        <v>858</v>
      </c>
      <c r="G548" s="51">
        <v>225.12610000000001</v>
      </c>
      <c r="H548" s="52">
        <v>226.13390000000001</v>
      </c>
      <c r="I548" s="56">
        <v>156.22</v>
      </c>
      <c r="J548" s="44" t="s">
        <v>4585</v>
      </c>
      <c r="K548" s="43">
        <v>2189</v>
      </c>
      <c r="L548" s="18" t="s">
        <v>4506</v>
      </c>
      <c r="M548" s="18" t="s">
        <v>1229</v>
      </c>
      <c r="N548" s="59">
        <v>19.739999999999998</v>
      </c>
    </row>
    <row r="549" spans="1:14" ht="18.5">
      <c r="A549" s="37">
        <v>546</v>
      </c>
      <c r="B549" s="43" t="s">
        <v>3136</v>
      </c>
      <c r="C549" s="17" t="s">
        <v>3766</v>
      </c>
      <c r="D549" s="18" t="s">
        <v>3916</v>
      </c>
      <c r="E549" s="18" t="s">
        <v>5066</v>
      </c>
      <c r="F549" s="44" t="s">
        <v>856</v>
      </c>
      <c r="G549" s="51">
        <v>271.14620000000002</v>
      </c>
      <c r="H549" s="52">
        <v>272.154</v>
      </c>
      <c r="I549" s="56">
        <v>169.35</v>
      </c>
      <c r="J549" s="44" t="s">
        <v>4585</v>
      </c>
      <c r="K549" s="43">
        <v>2190</v>
      </c>
      <c r="L549" s="18" t="s">
        <v>4506</v>
      </c>
      <c r="M549" s="18" t="s">
        <v>1229</v>
      </c>
      <c r="N549" s="59">
        <v>19.75</v>
      </c>
    </row>
    <row r="550" spans="1:14" ht="18.5">
      <c r="A550" s="37">
        <v>547</v>
      </c>
      <c r="B550" s="43" t="s">
        <v>2043</v>
      </c>
      <c r="C550" s="17" t="s">
        <v>2045</v>
      </c>
      <c r="D550" s="18" t="s">
        <v>2044</v>
      </c>
      <c r="E550" s="18" t="s">
        <v>5067</v>
      </c>
      <c r="F550" s="44" t="s">
        <v>858</v>
      </c>
      <c r="G550" s="51">
        <v>272.11900000000003</v>
      </c>
      <c r="H550" s="52">
        <v>273.1268</v>
      </c>
      <c r="I550" s="56">
        <v>166.47800000000001</v>
      </c>
      <c r="J550" s="44" t="s">
        <v>4585</v>
      </c>
      <c r="K550" s="43">
        <v>2190</v>
      </c>
      <c r="L550" s="18" t="s">
        <v>4506</v>
      </c>
      <c r="M550" s="18" t="s">
        <v>1229</v>
      </c>
      <c r="N550" s="59">
        <v>19.75</v>
      </c>
    </row>
    <row r="551" spans="1:14" ht="18.5">
      <c r="A551" s="37">
        <v>548</v>
      </c>
      <c r="B551" s="43" t="s">
        <v>2838</v>
      </c>
      <c r="C551" s="17" t="s">
        <v>3436</v>
      </c>
      <c r="D551" s="18" t="s">
        <v>4026</v>
      </c>
      <c r="E551" s="18" t="s">
        <v>5068</v>
      </c>
      <c r="F551" s="44" t="s">
        <v>858</v>
      </c>
      <c r="G551" s="51">
        <v>289.13409999999999</v>
      </c>
      <c r="H551" s="52">
        <v>290.14189999999996</v>
      </c>
      <c r="I551" s="56">
        <v>167.9</v>
      </c>
      <c r="J551" s="44" t="s">
        <v>4585</v>
      </c>
      <c r="K551" s="43">
        <v>2192</v>
      </c>
      <c r="L551" s="18" t="s">
        <v>4506</v>
      </c>
      <c r="M551" s="18" t="s">
        <v>1229</v>
      </c>
      <c r="N551" s="59">
        <v>19.760000000000002</v>
      </c>
    </row>
    <row r="552" spans="1:14" ht="18.5">
      <c r="A552" s="37">
        <v>549</v>
      </c>
      <c r="B552" s="43" t="s">
        <v>2775</v>
      </c>
      <c r="C552" s="17" t="s">
        <v>3368</v>
      </c>
      <c r="D552" s="18" t="s">
        <v>4379</v>
      </c>
      <c r="E552" s="18" t="s">
        <v>5069</v>
      </c>
      <c r="F552" s="44" t="s">
        <v>858</v>
      </c>
      <c r="G552" s="51">
        <v>273.02210000000002</v>
      </c>
      <c r="H552" s="52">
        <v>274.0299</v>
      </c>
      <c r="I552" s="56">
        <v>158</v>
      </c>
      <c r="J552" s="44" t="s">
        <v>4585</v>
      </c>
      <c r="K552" s="43">
        <v>2194</v>
      </c>
      <c r="L552" s="18" t="s">
        <v>4506</v>
      </c>
      <c r="M552" s="18" t="s">
        <v>1230</v>
      </c>
      <c r="N552" s="59">
        <v>19.78</v>
      </c>
    </row>
    <row r="553" spans="1:14" ht="18.5">
      <c r="A553" s="37">
        <v>550</v>
      </c>
      <c r="B553" s="43" t="s">
        <v>1002</v>
      </c>
      <c r="C553" s="19" t="s">
        <v>1166</v>
      </c>
      <c r="D553" s="18" t="s">
        <v>1001</v>
      </c>
      <c r="E553" s="18" t="s">
        <v>5070</v>
      </c>
      <c r="F553" s="44" t="s">
        <v>856</v>
      </c>
      <c r="G553" s="51">
        <v>361.0324</v>
      </c>
      <c r="H553" s="52">
        <v>362.04019999999997</v>
      </c>
      <c r="I553" s="56">
        <v>175.37</v>
      </c>
      <c r="J553" s="44" t="s">
        <v>4611</v>
      </c>
      <c r="K553" s="43">
        <v>2196</v>
      </c>
      <c r="L553" s="18" t="s">
        <v>4506</v>
      </c>
      <c r="M553" s="18" t="s">
        <v>1228</v>
      </c>
      <c r="N553" s="59">
        <v>19.8</v>
      </c>
    </row>
    <row r="554" spans="1:14" ht="18.5">
      <c r="A554" s="37">
        <v>551</v>
      </c>
      <c r="B554" s="43" t="s">
        <v>6087</v>
      </c>
      <c r="C554" s="17" t="s">
        <v>3393</v>
      </c>
      <c r="D554" s="18" t="s">
        <v>4057</v>
      </c>
      <c r="E554" s="18" t="s">
        <v>5071</v>
      </c>
      <c r="F554" s="44" t="s">
        <v>858</v>
      </c>
      <c r="G554" s="51">
        <v>257.17750000000001</v>
      </c>
      <c r="H554" s="52">
        <v>258.18529999999998</v>
      </c>
      <c r="I554" s="56">
        <v>161.69999999999999</v>
      </c>
      <c r="J554" s="44" t="s">
        <v>4585</v>
      </c>
      <c r="K554" s="43">
        <v>2200</v>
      </c>
      <c r="L554" s="18" t="s">
        <v>4506</v>
      </c>
      <c r="M554" s="18" t="s">
        <v>1230</v>
      </c>
      <c r="N554" s="59">
        <v>19.84</v>
      </c>
    </row>
    <row r="555" spans="1:14" ht="18.5">
      <c r="A555" s="37">
        <v>552</v>
      </c>
      <c r="B555" s="43" t="s">
        <v>3143</v>
      </c>
      <c r="C555" s="17" t="s">
        <v>3773</v>
      </c>
      <c r="D555" s="18" t="s">
        <v>4322</v>
      </c>
      <c r="E555" s="18" t="s">
        <v>5072</v>
      </c>
      <c r="F555" s="44" t="s">
        <v>856</v>
      </c>
      <c r="G555" s="51">
        <v>313.07440000000003</v>
      </c>
      <c r="H555" s="52">
        <v>314.0822</v>
      </c>
      <c r="I555" s="56">
        <v>172.58666669999999</v>
      </c>
      <c r="J555" s="44" t="s">
        <v>4585</v>
      </c>
      <c r="K555" s="43">
        <v>2200</v>
      </c>
      <c r="L555" s="18" t="s">
        <v>4506</v>
      </c>
      <c r="M555" s="18" t="s">
        <v>1229</v>
      </c>
      <c r="N555" s="59">
        <v>19.84</v>
      </c>
    </row>
    <row r="556" spans="1:14" ht="18.5">
      <c r="A556" s="37">
        <v>553</v>
      </c>
      <c r="B556" s="43" t="s">
        <v>918</v>
      </c>
      <c r="C556" s="19" t="s">
        <v>1165</v>
      </c>
      <c r="D556" s="18" t="s">
        <v>917</v>
      </c>
      <c r="E556" s="18" t="s">
        <v>5073</v>
      </c>
      <c r="F556" s="44" t="s">
        <v>1228</v>
      </c>
      <c r="G556" s="51">
        <v>407.96690000000001</v>
      </c>
      <c r="H556" s="52">
        <v>408.97469999999998</v>
      </c>
      <c r="I556" s="56">
        <v>177.74</v>
      </c>
      <c r="J556" s="44" t="s">
        <v>4585</v>
      </c>
      <c r="K556" s="43">
        <v>2200</v>
      </c>
      <c r="L556" s="18" t="s">
        <v>4506</v>
      </c>
      <c r="M556" s="18" t="s">
        <v>1228</v>
      </c>
      <c r="N556" s="59">
        <v>19.84</v>
      </c>
    </row>
    <row r="557" spans="1:14" ht="18.5">
      <c r="A557" s="37">
        <v>554</v>
      </c>
      <c r="B557" s="43" t="s">
        <v>6088</v>
      </c>
      <c r="C557" s="17" t="s">
        <v>2472</v>
      </c>
      <c r="D557" s="18" t="s">
        <v>2471</v>
      </c>
      <c r="E557" s="18" t="s">
        <v>5074</v>
      </c>
      <c r="F557" s="44" t="s">
        <v>858</v>
      </c>
      <c r="G557" s="51">
        <v>226.1465</v>
      </c>
      <c r="H557" s="52">
        <v>227.15430000000001</v>
      </c>
      <c r="I557" s="56">
        <v>168.98</v>
      </c>
      <c r="J557" s="44" t="s">
        <v>4585</v>
      </c>
      <c r="K557" s="43">
        <v>2203</v>
      </c>
      <c r="L557" s="18" t="s">
        <v>4506</v>
      </c>
      <c r="M557" s="18" t="s">
        <v>1229</v>
      </c>
      <c r="N557" s="59">
        <v>19.86</v>
      </c>
    </row>
    <row r="558" spans="1:14" ht="18.5">
      <c r="A558" s="37">
        <v>555</v>
      </c>
      <c r="B558" s="43" t="s">
        <v>6091</v>
      </c>
      <c r="C558" s="19" t="s">
        <v>1106</v>
      </c>
      <c r="D558" s="14" t="s">
        <v>2626</v>
      </c>
      <c r="E558" s="18" t="s">
        <v>5059</v>
      </c>
      <c r="F558" s="44" t="s">
        <v>856</v>
      </c>
      <c r="G558" s="51">
        <v>405.81350000000003</v>
      </c>
      <c r="H558" s="52">
        <v>406.82130000000001</v>
      </c>
      <c r="I558" s="56">
        <v>164.93</v>
      </c>
      <c r="J558" s="44" t="s">
        <v>4585</v>
      </c>
      <c r="K558" s="43">
        <v>2203</v>
      </c>
      <c r="L558" s="18" t="s">
        <v>4506</v>
      </c>
      <c r="M558" s="18" t="s">
        <v>1230</v>
      </c>
      <c r="N558" s="59">
        <v>19.86</v>
      </c>
    </row>
    <row r="559" spans="1:14" ht="18.5">
      <c r="A559" s="37">
        <v>556</v>
      </c>
      <c r="B559" s="43" t="s">
        <v>6089</v>
      </c>
      <c r="C559" s="17" t="s">
        <v>3409</v>
      </c>
      <c r="D559" s="18" t="s">
        <v>4338</v>
      </c>
      <c r="E559" s="18" t="s">
        <v>5075</v>
      </c>
      <c r="F559" s="44" t="s">
        <v>858</v>
      </c>
      <c r="G559" s="51">
        <v>264.16210000000001</v>
      </c>
      <c r="H559" s="52">
        <v>265.16989999999998</v>
      </c>
      <c r="I559" s="56">
        <v>163.6</v>
      </c>
      <c r="J559" s="44" t="s">
        <v>4585</v>
      </c>
      <c r="K559" s="43">
        <v>2207</v>
      </c>
      <c r="L559" s="18" t="s">
        <v>4506</v>
      </c>
      <c r="M559" s="18" t="s">
        <v>1230</v>
      </c>
      <c r="N559" s="59">
        <v>19.899999999999999</v>
      </c>
    </row>
    <row r="560" spans="1:14" ht="18.5">
      <c r="A560" s="37">
        <v>557</v>
      </c>
      <c r="B560" s="43" t="s">
        <v>6092</v>
      </c>
      <c r="C560" s="17" t="s">
        <v>3347</v>
      </c>
      <c r="D560" s="18" t="s">
        <v>3987</v>
      </c>
      <c r="E560" s="18" t="s">
        <v>5076</v>
      </c>
      <c r="F560" s="44" t="s">
        <v>858</v>
      </c>
      <c r="G560" s="51">
        <v>260.05020000000002</v>
      </c>
      <c r="H560" s="52">
        <v>261.05799999999999</v>
      </c>
      <c r="I560" s="56">
        <v>155.1</v>
      </c>
      <c r="J560" s="44" t="s">
        <v>4585</v>
      </c>
      <c r="K560" s="43">
        <v>2208</v>
      </c>
      <c r="L560" s="18" t="s">
        <v>4506</v>
      </c>
      <c r="M560" s="18" t="s">
        <v>1229</v>
      </c>
      <c r="N560" s="59">
        <v>19.91</v>
      </c>
    </row>
    <row r="561" spans="1:14" ht="18.5">
      <c r="A561" s="37">
        <v>558</v>
      </c>
      <c r="B561" s="43" t="s">
        <v>2800</v>
      </c>
      <c r="C561" s="17" t="s">
        <v>3396</v>
      </c>
      <c r="D561" s="18" t="s">
        <v>4443</v>
      </c>
      <c r="E561" s="18" t="s">
        <v>5077</v>
      </c>
      <c r="F561" s="44" t="s">
        <v>858</v>
      </c>
      <c r="G561" s="51">
        <v>268.09739999999999</v>
      </c>
      <c r="H561" s="52">
        <v>269.10519999999997</v>
      </c>
      <c r="I561" s="56">
        <v>161.96666669999999</v>
      </c>
      <c r="J561" s="44" t="s">
        <v>4585</v>
      </c>
      <c r="K561" s="43">
        <v>2210</v>
      </c>
      <c r="L561" s="18" t="s">
        <v>4506</v>
      </c>
      <c r="M561" s="18" t="s">
        <v>1230</v>
      </c>
      <c r="N561" s="59">
        <v>19.920000000000002</v>
      </c>
    </row>
    <row r="562" spans="1:14" ht="18.5">
      <c r="A562" s="37">
        <v>559</v>
      </c>
      <c r="B562" s="43" t="s">
        <v>2910</v>
      </c>
      <c r="C562" s="17" t="s">
        <v>3510</v>
      </c>
      <c r="D562" s="18" t="s">
        <v>4070</v>
      </c>
      <c r="E562" s="18" t="s">
        <v>5078</v>
      </c>
      <c r="F562" s="44" t="s">
        <v>858</v>
      </c>
      <c r="G562" s="51">
        <v>311.18799999999999</v>
      </c>
      <c r="H562" s="52">
        <v>312.19579999999996</v>
      </c>
      <c r="I562" s="56">
        <v>176.25</v>
      </c>
      <c r="J562" s="44" t="s">
        <v>4585</v>
      </c>
      <c r="K562" s="43">
        <v>2210</v>
      </c>
      <c r="L562" s="18" t="s">
        <v>4506</v>
      </c>
      <c r="M562" s="18" t="s">
        <v>1230</v>
      </c>
      <c r="N562" s="59">
        <v>19.920000000000002</v>
      </c>
    </row>
    <row r="563" spans="1:14" ht="18.5">
      <c r="A563" s="37">
        <v>560</v>
      </c>
      <c r="B563" s="43" t="s">
        <v>2856</v>
      </c>
      <c r="C563" s="17" t="s">
        <v>3456</v>
      </c>
      <c r="D563" s="18" t="s">
        <v>4151</v>
      </c>
      <c r="E563" s="18" t="s">
        <v>5079</v>
      </c>
      <c r="F563" s="44" t="s">
        <v>858</v>
      </c>
      <c r="G563" s="51">
        <v>300.15809999999999</v>
      </c>
      <c r="H563" s="52">
        <v>301.16589999999997</v>
      </c>
      <c r="I563" s="56">
        <v>169.5</v>
      </c>
      <c r="J563" s="44" t="s">
        <v>4585</v>
      </c>
      <c r="K563" s="43">
        <v>2212</v>
      </c>
      <c r="L563" s="18" t="s">
        <v>4506</v>
      </c>
      <c r="M563" s="18" t="s">
        <v>1229</v>
      </c>
      <c r="N563" s="59">
        <v>19.940000000000001</v>
      </c>
    </row>
    <row r="564" spans="1:14" ht="18.5">
      <c r="A564" s="37">
        <v>561</v>
      </c>
      <c r="B564" s="43" t="s">
        <v>822</v>
      </c>
      <c r="C564" s="19" t="s">
        <v>823</v>
      </c>
      <c r="D564" s="18" t="s">
        <v>824</v>
      </c>
      <c r="E564" s="18" t="s">
        <v>5080</v>
      </c>
      <c r="F564" s="44" t="s">
        <v>858</v>
      </c>
      <c r="G564" s="51">
        <v>172.0301</v>
      </c>
      <c r="H564" s="52">
        <v>173.03790000000001</v>
      </c>
      <c r="I564" s="56">
        <v>142.5</v>
      </c>
      <c r="J564" s="44" t="s">
        <v>4585</v>
      </c>
      <c r="K564" s="43">
        <v>797923</v>
      </c>
      <c r="L564" s="18" t="s">
        <v>4507</v>
      </c>
      <c r="M564" s="18" t="s">
        <v>4523</v>
      </c>
      <c r="N564" s="59">
        <v>19.96</v>
      </c>
    </row>
    <row r="565" spans="1:14" ht="18.5">
      <c r="A565" s="37">
        <v>562</v>
      </c>
      <c r="B565" s="43" t="s">
        <v>3157</v>
      </c>
      <c r="C565" s="17" t="s">
        <v>3787</v>
      </c>
      <c r="D565" s="18" t="s">
        <v>3938</v>
      </c>
      <c r="E565" s="18" t="s">
        <v>5081</v>
      </c>
      <c r="F565" s="44" t="s">
        <v>856</v>
      </c>
      <c r="G565" s="51">
        <v>316.15640000000002</v>
      </c>
      <c r="H565" s="52">
        <v>317.16419999999999</v>
      </c>
      <c r="I565" s="56">
        <v>177.7</v>
      </c>
      <c r="J565" s="44" t="s">
        <v>4585</v>
      </c>
      <c r="K565" s="43">
        <v>2219</v>
      </c>
      <c r="L565" s="18" t="s">
        <v>4506</v>
      </c>
      <c r="M565" s="18" t="s">
        <v>1229</v>
      </c>
      <c r="N565" s="59">
        <v>20</v>
      </c>
    </row>
    <row r="566" spans="1:14" ht="18.5">
      <c r="A566" s="37">
        <v>563</v>
      </c>
      <c r="B566" s="43" t="s">
        <v>2718</v>
      </c>
      <c r="C566" s="17" t="s">
        <v>3303</v>
      </c>
      <c r="D566" s="18" t="s">
        <v>4270</v>
      </c>
      <c r="E566" s="18" t="s">
        <v>5082</v>
      </c>
      <c r="F566" s="44" t="s">
        <v>858</v>
      </c>
      <c r="G566" s="51">
        <v>214.11010000000002</v>
      </c>
      <c r="H566" s="52">
        <v>215.11790000000002</v>
      </c>
      <c r="I566" s="56">
        <v>146.19999999999999</v>
      </c>
      <c r="J566" s="44" t="s">
        <v>4585</v>
      </c>
      <c r="K566" s="43">
        <v>2221</v>
      </c>
      <c r="L566" s="18" t="s">
        <v>4506</v>
      </c>
      <c r="M566" s="18" t="s">
        <v>1229</v>
      </c>
      <c r="N566" s="59">
        <v>20.02</v>
      </c>
    </row>
    <row r="567" spans="1:14" ht="18.5">
      <c r="A567" s="37">
        <v>564</v>
      </c>
      <c r="B567" s="43" t="s">
        <v>2884</v>
      </c>
      <c r="C567" s="17" t="s">
        <v>3484</v>
      </c>
      <c r="D567" s="18" t="s">
        <v>3976</v>
      </c>
      <c r="E567" s="18" t="s">
        <v>5083</v>
      </c>
      <c r="F567" s="44" t="s">
        <v>858</v>
      </c>
      <c r="G567" s="51">
        <v>264.18330000000003</v>
      </c>
      <c r="H567" s="52">
        <v>265.19110000000001</v>
      </c>
      <c r="I567" s="56">
        <v>173.17599999999999</v>
      </c>
      <c r="J567" s="44" t="s">
        <v>4585</v>
      </c>
      <c r="K567" s="43">
        <v>2224</v>
      </c>
      <c r="L567" s="18" t="s">
        <v>4506</v>
      </c>
      <c r="M567" s="18" t="s">
        <v>1230</v>
      </c>
      <c r="N567" s="59">
        <v>20.05</v>
      </c>
    </row>
    <row r="568" spans="1:14" ht="18.5">
      <c r="A568" s="37">
        <v>565</v>
      </c>
      <c r="B568" s="43" t="s">
        <v>2845</v>
      </c>
      <c r="C568" s="17" t="s">
        <v>3445</v>
      </c>
      <c r="D568" s="18" t="s">
        <v>4441</v>
      </c>
      <c r="E568" s="18" t="s">
        <v>5084</v>
      </c>
      <c r="F568" s="44" t="s">
        <v>858</v>
      </c>
      <c r="G568" s="51">
        <v>285.18360000000001</v>
      </c>
      <c r="H568" s="52">
        <v>286.19139999999999</v>
      </c>
      <c r="I568" s="56">
        <v>168.45</v>
      </c>
      <c r="J568" s="44" t="s">
        <v>4585</v>
      </c>
      <c r="K568" s="43">
        <v>2225</v>
      </c>
      <c r="L568" s="18" t="s">
        <v>4506</v>
      </c>
      <c r="M568" s="18" t="s">
        <v>1230</v>
      </c>
      <c r="N568" s="59">
        <v>20.059999999999999</v>
      </c>
    </row>
    <row r="569" spans="1:14" ht="18.5">
      <c r="A569" s="37">
        <v>566</v>
      </c>
      <c r="B569" s="43" t="s">
        <v>2861</v>
      </c>
      <c r="C569" s="17" t="s">
        <v>3461</v>
      </c>
      <c r="D569" s="18" t="s">
        <v>4476</v>
      </c>
      <c r="E569" s="18" t="s">
        <v>5085</v>
      </c>
      <c r="F569" s="44" t="s">
        <v>858</v>
      </c>
      <c r="G569" s="51">
        <v>294.20910000000003</v>
      </c>
      <c r="H569" s="52">
        <v>295.21690000000001</v>
      </c>
      <c r="I569" s="56">
        <v>170.25</v>
      </c>
      <c r="J569" s="44" t="s">
        <v>4585</v>
      </c>
      <c r="K569" s="43">
        <v>2225</v>
      </c>
      <c r="L569" s="18" t="s">
        <v>4506</v>
      </c>
      <c r="M569" s="18" t="s">
        <v>1230</v>
      </c>
      <c r="N569" s="59">
        <v>20.059999999999999</v>
      </c>
    </row>
    <row r="570" spans="1:14" ht="18.5">
      <c r="A570" s="37">
        <v>567</v>
      </c>
      <c r="B570" s="43" t="s">
        <v>377</v>
      </c>
      <c r="C570" s="19" t="s">
        <v>378</v>
      </c>
      <c r="D570" s="18" t="s">
        <v>379</v>
      </c>
      <c r="E570" s="18" t="s">
        <v>5086</v>
      </c>
      <c r="F570" s="44" t="s">
        <v>858</v>
      </c>
      <c r="G570" s="51">
        <v>303.14660000000003</v>
      </c>
      <c r="H570" s="52">
        <v>304.15440000000001</v>
      </c>
      <c r="I570" s="56">
        <v>169.74</v>
      </c>
      <c r="J570" s="44" t="s">
        <v>4585</v>
      </c>
      <c r="K570" s="43">
        <v>2225</v>
      </c>
      <c r="L570" s="18" t="s">
        <v>4506</v>
      </c>
      <c r="M570" s="18" t="s">
        <v>1229</v>
      </c>
      <c r="N570" s="59">
        <v>20.059999999999999</v>
      </c>
    </row>
    <row r="571" spans="1:14" ht="18.5">
      <c r="A571" s="37">
        <v>568</v>
      </c>
      <c r="B571" s="43" t="s">
        <v>1004</v>
      </c>
      <c r="C571" s="19" t="s">
        <v>1138</v>
      </c>
      <c r="D571" s="18" t="s">
        <v>1007</v>
      </c>
      <c r="E571" s="18" t="s">
        <v>5007</v>
      </c>
      <c r="F571" s="44" t="s">
        <v>1228</v>
      </c>
      <c r="G571" s="51">
        <v>325.88</v>
      </c>
      <c r="H571" s="52">
        <v>326.88779999999997</v>
      </c>
      <c r="I571" s="56">
        <v>157.88</v>
      </c>
      <c r="J571" s="44" t="s">
        <v>4611</v>
      </c>
      <c r="K571" s="43">
        <v>2225</v>
      </c>
      <c r="L571" s="18" t="s">
        <v>4506</v>
      </c>
      <c r="M571" s="18" t="s">
        <v>1228</v>
      </c>
      <c r="N571" s="59">
        <v>20.059999999999999</v>
      </c>
    </row>
    <row r="572" spans="1:14" ht="18.5">
      <c r="A572" s="37">
        <v>569</v>
      </c>
      <c r="B572" s="43" t="s">
        <v>6130</v>
      </c>
      <c r="C572" s="19" t="s">
        <v>380</v>
      </c>
      <c r="D572" s="18" t="s">
        <v>381</v>
      </c>
      <c r="E572" s="18" t="s">
        <v>5087</v>
      </c>
      <c r="F572" s="44" t="s">
        <v>856</v>
      </c>
      <c r="G572" s="51">
        <v>383.13390000000004</v>
      </c>
      <c r="H572" s="52">
        <v>384.14170000000001</v>
      </c>
      <c r="I572" s="56">
        <v>195.84</v>
      </c>
      <c r="J572" s="44" t="s">
        <v>4585</v>
      </c>
      <c r="K572" s="43">
        <v>2226</v>
      </c>
      <c r="L572" s="18" t="s">
        <v>4506</v>
      </c>
      <c r="M572" s="18" t="s">
        <v>1229</v>
      </c>
      <c r="N572" s="59">
        <v>20.059999999999999</v>
      </c>
    </row>
    <row r="573" spans="1:14" ht="18.5">
      <c r="A573" s="37">
        <v>570</v>
      </c>
      <c r="B573" s="43" t="s">
        <v>2992</v>
      </c>
      <c r="C573" s="17" t="s">
        <v>3592</v>
      </c>
      <c r="D573" s="18" t="s">
        <v>3921</v>
      </c>
      <c r="E573" s="18" t="s">
        <v>5088</v>
      </c>
      <c r="F573" s="44" t="s">
        <v>858</v>
      </c>
      <c r="G573" s="51">
        <v>414.13730000000004</v>
      </c>
      <c r="H573" s="52">
        <v>415.14510000000001</v>
      </c>
      <c r="I573" s="56">
        <v>192.2</v>
      </c>
      <c r="J573" s="44" t="s">
        <v>4585</v>
      </c>
      <c r="K573" s="43">
        <v>2227</v>
      </c>
      <c r="L573" s="18" t="s">
        <v>4506</v>
      </c>
      <c r="M573" s="18" t="s">
        <v>1229</v>
      </c>
      <c r="N573" s="59">
        <v>20.07</v>
      </c>
    </row>
    <row r="574" spans="1:14" ht="18.5">
      <c r="A574" s="37">
        <v>571</v>
      </c>
      <c r="B574" s="43" t="s">
        <v>825</v>
      </c>
      <c r="C574" s="19" t="s">
        <v>826</v>
      </c>
      <c r="D574" s="18" t="s">
        <v>827</v>
      </c>
      <c r="E574" s="18" t="s">
        <v>5065</v>
      </c>
      <c r="F574" s="44" t="s">
        <v>856</v>
      </c>
      <c r="G574" s="51">
        <v>225.12610000000001</v>
      </c>
      <c r="H574" s="52">
        <v>226.13390000000001</v>
      </c>
      <c r="I574" s="56">
        <v>153.81399999999999</v>
      </c>
      <c r="J574" s="44" t="s">
        <v>4585</v>
      </c>
      <c r="K574" s="43">
        <v>803096</v>
      </c>
      <c r="L574" s="18" t="s">
        <v>4507</v>
      </c>
      <c r="M574" s="18" t="s">
        <v>4523</v>
      </c>
      <c r="N574" s="59">
        <v>20.09</v>
      </c>
    </row>
    <row r="575" spans="1:14" ht="18.5">
      <c r="A575" s="37">
        <v>572</v>
      </c>
      <c r="B575" s="43" t="s">
        <v>2824</v>
      </c>
      <c r="C575" s="17" t="s">
        <v>3422</v>
      </c>
      <c r="D575" s="18" t="s">
        <v>4146</v>
      </c>
      <c r="E575" s="18" t="s">
        <v>5089</v>
      </c>
      <c r="F575" s="44" t="s">
        <v>858</v>
      </c>
      <c r="G575" s="51">
        <v>271.19310000000002</v>
      </c>
      <c r="H575" s="52">
        <v>272.20089999999999</v>
      </c>
      <c r="I575" s="56">
        <v>165.2666667</v>
      </c>
      <c r="J575" s="44" t="s">
        <v>4585</v>
      </c>
      <c r="K575" s="43">
        <v>2230</v>
      </c>
      <c r="L575" s="18" t="s">
        <v>4506</v>
      </c>
      <c r="M575" s="18" t="s">
        <v>1229</v>
      </c>
      <c r="N575" s="59">
        <v>20.100000000000001</v>
      </c>
    </row>
    <row r="576" spans="1:14" ht="18.5">
      <c r="A576" s="37">
        <v>573</v>
      </c>
      <c r="B576" s="43" t="s">
        <v>2889</v>
      </c>
      <c r="C576" s="17" t="s">
        <v>3489</v>
      </c>
      <c r="D576" s="18" t="s">
        <v>4381</v>
      </c>
      <c r="E576" s="18" t="s">
        <v>5090</v>
      </c>
      <c r="F576" s="44" t="s">
        <v>858</v>
      </c>
      <c r="G576" s="51">
        <v>300.1388</v>
      </c>
      <c r="H576" s="52">
        <v>301.14659999999998</v>
      </c>
      <c r="I576" s="56">
        <v>173.4</v>
      </c>
      <c r="J576" s="44" t="s">
        <v>4585</v>
      </c>
      <c r="K576" s="43">
        <v>2232</v>
      </c>
      <c r="L576" s="18" t="s">
        <v>4506</v>
      </c>
      <c r="M576" s="18" t="s">
        <v>1230</v>
      </c>
      <c r="N576" s="59">
        <v>20.12</v>
      </c>
    </row>
    <row r="577" spans="1:14" ht="18.5">
      <c r="A577" s="37">
        <v>574</v>
      </c>
      <c r="B577" s="43" t="s">
        <v>1009</v>
      </c>
      <c r="C577" s="19" t="s">
        <v>1140</v>
      </c>
      <c r="D577" s="18" t="s">
        <v>1008</v>
      </c>
      <c r="E577" s="18" t="s">
        <v>5007</v>
      </c>
      <c r="F577" s="44" t="s">
        <v>3828</v>
      </c>
      <c r="G577" s="51">
        <v>325.88</v>
      </c>
      <c r="H577" s="52">
        <v>326.88779999999997</v>
      </c>
      <c r="I577" s="56">
        <v>158.16</v>
      </c>
      <c r="J577" s="44" t="s">
        <v>4611</v>
      </c>
      <c r="K577" s="43">
        <v>2233</v>
      </c>
      <c r="L577" s="18" t="s">
        <v>4506</v>
      </c>
      <c r="M577" s="18" t="s">
        <v>1228</v>
      </c>
      <c r="N577" s="59">
        <v>20.12</v>
      </c>
    </row>
    <row r="578" spans="1:14" ht="18.5">
      <c r="A578" s="37">
        <v>575</v>
      </c>
      <c r="B578" s="43" t="s">
        <v>901</v>
      </c>
      <c r="C578" s="19" t="s">
        <v>1171</v>
      </c>
      <c r="D578" s="18" t="s">
        <v>902</v>
      </c>
      <c r="E578" s="18" t="s">
        <v>5091</v>
      </c>
      <c r="F578" s="44" t="s">
        <v>1228</v>
      </c>
      <c r="G578" s="51">
        <v>216.0934</v>
      </c>
      <c r="H578" s="52">
        <v>217.10120000000001</v>
      </c>
      <c r="I578" s="56">
        <v>141.97999999999999</v>
      </c>
      <c r="J578" s="44" t="s">
        <v>4611</v>
      </c>
      <c r="K578" s="43">
        <v>2236</v>
      </c>
      <c r="L578" s="18" t="s">
        <v>4506</v>
      </c>
      <c r="M578" s="18" t="s">
        <v>1230</v>
      </c>
      <c r="N578" s="59">
        <v>20.149999999999999</v>
      </c>
    </row>
    <row r="579" spans="1:14" ht="18.5">
      <c r="A579" s="37">
        <v>576</v>
      </c>
      <c r="B579" s="43" t="s">
        <v>2808</v>
      </c>
      <c r="C579" s="17" t="s">
        <v>3404</v>
      </c>
      <c r="D579" s="18" t="s">
        <v>3908</v>
      </c>
      <c r="E579" s="18" t="s">
        <v>5092</v>
      </c>
      <c r="F579" s="44" t="s">
        <v>858</v>
      </c>
      <c r="G579" s="51">
        <v>252.08940000000001</v>
      </c>
      <c r="H579" s="52">
        <v>253.09720000000002</v>
      </c>
      <c r="I579" s="56">
        <v>162.9</v>
      </c>
      <c r="J579" s="44" t="s">
        <v>4585</v>
      </c>
      <c r="K579" s="43">
        <v>805870</v>
      </c>
      <c r="L579" s="18" t="s">
        <v>4507</v>
      </c>
      <c r="M579" s="18" t="s">
        <v>4523</v>
      </c>
      <c r="N579" s="59">
        <v>20.149999999999999</v>
      </c>
    </row>
    <row r="580" spans="1:14" ht="18.5">
      <c r="A580" s="37">
        <v>577</v>
      </c>
      <c r="B580" s="43" t="s">
        <v>2819</v>
      </c>
      <c r="C580" s="17" t="s">
        <v>3416</v>
      </c>
      <c r="D580" s="18" t="s">
        <v>4433</v>
      </c>
      <c r="E580" s="18" t="s">
        <v>5093</v>
      </c>
      <c r="F580" s="44" t="s">
        <v>858</v>
      </c>
      <c r="G580" s="51">
        <v>281.12580000000003</v>
      </c>
      <c r="H580" s="52">
        <v>282.1336</v>
      </c>
      <c r="I580" s="56">
        <v>164.5</v>
      </c>
      <c r="J580" s="44" t="s">
        <v>4585</v>
      </c>
      <c r="K580" s="43">
        <v>2236</v>
      </c>
      <c r="L580" s="18" t="s">
        <v>4506</v>
      </c>
      <c r="M580" s="18" t="s">
        <v>1229</v>
      </c>
      <c r="N580" s="59">
        <v>20.149999999999999</v>
      </c>
    </row>
    <row r="581" spans="1:14" ht="18.5">
      <c r="A581" s="37">
        <v>578</v>
      </c>
      <c r="B581" s="43" t="s">
        <v>2745</v>
      </c>
      <c r="C581" s="17" t="s">
        <v>3333</v>
      </c>
      <c r="D581" s="18" t="s">
        <v>4105</v>
      </c>
      <c r="E581" s="18" t="s">
        <v>5094</v>
      </c>
      <c r="F581" s="44" t="s">
        <v>858</v>
      </c>
      <c r="G581" s="51">
        <v>254.101</v>
      </c>
      <c r="H581" s="52">
        <v>255.1088</v>
      </c>
      <c r="I581" s="56">
        <v>152.35</v>
      </c>
      <c r="J581" s="44" t="s">
        <v>4585</v>
      </c>
      <c r="K581" s="43">
        <v>2237</v>
      </c>
      <c r="L581" s="18" t="s">
        <v>4506</v>
      </c>
      <c r="M581" s="18" t="s">
        <v>1230</v>
      </c>
      <c r="N581" s="59">
        <v>20.16</v>
      </c>
    </row>
    <row r="582" spans="1:14" ht="18.5">
      <c r="A582" s="37">
        <v>579</v>
      </c>
      <c r="B582" s="43" t="s">
        <v>1032</v>
      </c>
      <c r="C582" s="19" t="s">
        <v>1146</v>
      </c>
      <c r="D582" s="18" t="s">
        <v>1033</v>
      </c>
      <c r="E582" s="18" t="s">
        <v>4929</v>
      </c>
      <c r="F582" s="44" t="s">
        <v>1228</v>
      </c>
      <c r="G582" s="51">
        <v>291.91900000000004</v>
      </c>
      <c r="H582" s="52">
        <v>292.92680000000001</v>
      </c>
      <c r="I582" s="56">
        <v>152.09</v>
      </c>
      <c r="J582" s="44" t="s">
        <v>4611</v>
      </c>
      <c r="K582" s="43">
        <v>2237</v>
      </c>
      <c r="L582" s="18" t="s">
        <v>4506</v>
      </c>
      <c r="M582" s="18" t="s">
        <v>1230</v>
      </c>
      <c r="N582" s="59">
        <v>20.16</v>
      </c>
    </row>
    <row r="583" spans="1:14" ht="18.5">
      <c r="A583" s="37">
        <v>580</v>
      </c>
      <c r="B583" s="43" t="s">
        <v>2790</v>
      </c>
      <c r="C583" s="17" t="s">
        <v>3383</v>
      </c>
      <c r="D583" s="18" t="s">
        <v>3912</v>
      </c>
      <c r="E583" s="18" t="s">
        <v>5095</v>
      </c>
      <c r="F583" s="44" t="s">
        <v>858</v>
      </c>
      <c r="G583" s="51">
        <v>285.10300000000001</v>
      </c>
      <c r="H583" s="52">
        <v>286.11079999999998</v>
      </c>
      <c r="I583" s="56">
        <v>160.5</v>
      </c>
      <c r="J583" s="44" t="s">
        <v>4585</v>
      </c>
      <c r="K583" s="43">
        <v>2238</v>
      </c>
      <c r="L583" s="18" t="s">
        <v>4506</v>
      </c>
      <c r="M583" s="18" t="s">
        <v>1229</v>
      </c>
      <c r="N583" s="59">
        <v>20.170000000000002</v>
      </c>
    </row>
    <row r="584" spans="1:14" ht="18.5">
      <c r="A584" s="37">
        <v>581</v>
      </c>
      <c r="B584" s="43" t="s">
        <v>2811</v>
      </c>
      <c r="C584" s="17" t="s">
        <v>3407</v>
      </c>
      <c r="D584" s="18" t="s">
        <v>4184</v>
      </c>
      <c r="E584" s="18" t="s">
        <v>5096</v>
      </c>
      <c r="F584" s="44" t="s">
        <v>858</v>
      </c>
      <c r="G584" s="51">
        <v>279.16180000000003</v>
      </c>
      <c r="H584" s="52">
        <v>280.1696</v>
      </c>
      <c r="I584" s="56">
        <v>163.43333329999999</v>
      </c>
      <c r="J584" s="44" t="s">
        <v>4585</v>
      </c>
      <c r="K584" s="43">
        <v>2239</v>
      </c>
      <c r="L584" s="18" t="s">
        <v>4506</v>
      </c>
      <c r="M584" s="18" t="s">
        <v>1230</v>
      </c>
      <c r="N584" s="59">
        <v>20.18</v>
      </c>
    </row>
    <row r="585" spans="1:14" ht="18.5">
      <c r="A585" s="37">
        <v>582</v>
      </c>
      <c r="B585" s="43" t="s">
        <v>382</v>
      </c>
      <c r="C585" s="19" t="s">
        <v>383</v>
      </c>
      <c r="D585" s="18" t="s">
        <v>384</v>
      </c>
      <c r="E585" s="18" t="s">
        <v>5097</v>
      </c>
      <c r="F585" s="44" t="s">
        <v>856</v>
      </c>
      <c r="G585" s="51">
        <v>299.02230000000003</v>
      </c>
      <c r="H585" s="52">
        <v>300.0301</v>
      </c>
      <c r="I585" s="56">
        <v>161.905</v>
      </c>
      <c r="J585" s="44" t="s">
        <v>4585</v>
      </c>
      <c r="K585" s="43">
        <v>2243</v>
      </c>
      <c r="L585" s="18" t="s">
        <v>4506</v>
      </c>
      <c r="M585" s="18" t="s">
        <v>1229</v>
      </c>
      <c r="N585" s="59">
        <v>20.21</v>
      </c>
    </row>
    <row r="586" spans="1:14" ht="18.5">
      <c r="A586" s="37">
        <v>583</v>
      </c>
      <c r="B586" s="43" t="s">
        <v>2704</v>
      </c>
      <c r="C586" s="17" t="s">
        <v>3290</v>
      </c>
      <c r="D586" s="18" t="s">
        <v>3877</v>
      </c>
      <c r="E586" s="18" t="s">
        <v>5098</v>
      </c>
      <c r="F586" s="44" t="s">
        <v>858</v>
      </c>
      <c r="G586" s="51">
        <v>212.09450000000001</v>
      </c>
      <c r="H586" s="52">
        <v>213.10230000000001</v>
      </c>
      <c r="I586" s="56">
        <v>144.5</v>
      </c>
      <c r="J586" s="44" t="s">
        <v>4585</v>
      </c>
      <c r="K586" s="43">
        <v>2245</v>
      </c>
      <c r="L586" s="18" t="s">
        <v>4506</v>
      </c>
      <c r="M586" s="18" t="s">
        <v>1229</v>
      </c>
      <c r="N586" s="59">
        <v>20.23</v>
      </c>
    </row>
    <row r="587" spans="1:14" ht="18.5">
      <c r="A587" s="37">
        <v>584</v>
      </c>
      <c r="B587" s="43" t="s">
        <v>26</v>
      </c>
      <c r="C587" s="19" t="s">
        <v>1149</v>
      </c>
      <c r="D587" s="18" t="s">
        <v>895</v>
      </c>
      <c r="E587" s="18" t="s">
        <v>5099</v>
      </c>
      <c r="F587" s="44" t="s">
        <v>1228</v>
      </c>
      <c r="G587" s="51">
        <v>405.80220000000003</v>
      </c>
      <c r="H587" s="52">
        <v>406.81</v>
      </c>
      <c r="I587" s="56">
        <v>156.47</v>
      </c>
      <c r="J587" s="44" t="s">
        <v>4611</v>
      </c>
      <c r="K587" s="43">
        <v>2245</v>
      </c>
      <c r="L587" s="18" t="s">
        <v>4506</v>
      </c>
      <c r="M587" s="18" t="s">
        <v>1228</v>
      </c>
      <c r="N587" s="59">
        <v>20.23</v>
      </c>
    </row>
    <row r="588" spans="1:14" ht="18.5">
      <c r="A588" s="37">
        <v>585</v>
      </c>
      <c r="B588" s="43" t="s">
        <v>2759</v>
      </c>
      <c r="C588" s="17" t="s">
        <v>3350</v>
      </c>
      <c r="D588" s="18" t="s">
        <v>4269</v>
      </c>
      <c r="E588" s="18" t="s">
        <v>5100</v>
      </c>
      <c r="F588" s="44" t="s">
        <v>858</v>
      </c>
      <c r="G588" s="51">
        <v>235.16800000000001</v>
      </c>
      <c r="H588" s="52">
        <v>236.17580000000001</v>
      </c>
      <c r="I588" s="56">
        <v>155.19999999999999</v>
      </c>
      <c r="J588" s="44" t="s">
        <v>4585</v>
      </c>
      <c r="K588" s="43">
        <v>2250</v>
      </c>
      <c r="L588" s="18" t="s">
        <v>4506</v>
      </c>
      <c r="M588" s="18" t="s">
        <v>1229</v>
      </c>
      <c r="N588" s="59">
        <v>20.27</v>
      </c>
    </row>
    <row r="589" spans="1:14" ht="18.5">
      <c r="A589" s="37">
        <v>586</v>
      </c>
      <c r="B589" s="43" t="s">
        <v>2852</v>
      </c>
      <c r="C589" s="17" t="s">
        <v>3452</v>
      </c>
      <c r="D589" s="18" t="s">
        <v>3884</v>
      </c>
      <c r="E589" s="18" t="s">
        <v>5101</v>
      </c>
      <c r="F589" s="44" t="s">
        <v>858</v>
      </c>
      <c r="G589" s="51">
        <v>278.17779999999999</v>
      </c>
      <c r="H589" s="52">
        <v>279.18559999999997</v>
      </c>
      <c r="I589" s="56">
        <v>169</v>
      </c>
      <c r="J589" s="44" t="s">
        <v>4585</v>
      </c>
      <c r="K589" s="43">
        <v>2250</v>
      </c>
      <c r="L589" s="18" t="s">
        <v>4506</v>
      </c>
      <c r="M589" s="18" t="s">
        <v>1230</v>
      </c>
      <c r="N589" s="59">
        <v>20.27</v>
      </c>
    </row>
    <row r="590" spans="1:14" ht="18.5">
      <c r="A590" s="37">
        <v>587</v>
      </c>
      <c r="B590" s="43" t="s">
        <v>1005</v>
      </c>
      <c r="C590" s="19" t="s">
        <v>1139</v>
      </c>
      <c r="D590" s="18" t="s">
        <v>1006</v>
      </c>
      <c r="E590" s="18" t="s">
        <v>5007</v>
      </c>
      <c r="F590" s="44" t="s">
        <v>1228</v>
      </c>
      <c r="G590" s="51">
        <v>325.88</v>
      </c>
      <c r="H590" s="52">
        <v>326.88779999999997</v>
      </c>
      <c r="I590" s="56">
        <v>156.35</v>
      </c>
      <c r="J590" s="44" t="s">
        <v>4611</v>
      </c>
      <c r="K590" s="43">
        <v>2252</v>
      </c>
      <c r="L590" s="18" t="s">
        <v>4506</v>
      </c>
      <c r="M590" s="18" t="s">
        <v>1228</v>
      </c>
      <c r="N590" s="59">
        <v>20.29</v>
      </c>
    </row>
    <row r="591" spans="1:14" ht="18.5">
      <c r="A591" s="37">
        <v>588</v>
      </c>
      <c r="B591" s="43" t="s">
        <v>406</v>
      </c>
      <c r="C591" s="19" t="s">
        <v>407</v>
      </c>
      <c r="D591" s="18" t="s">
        <v>408</v>
      </c>
      <c r="E591" s="18" t="s">
        <v>5102</v>
      </c>
      <c r="F591" s="44" t="s">
        <v>855</v>
      </c>
      <c r="G591" s="51">
        <v>402.22489999999999</v>
      </c>
      <c r="H591" s="52">
        <v>403.23269999999997</v>
      </c>
      <c r="I591" s="56">
        <v>201.155</v>
      </c>
      <c r="J591" s="44" t="s">
        <v>4585</v>
      </c>
      <c r="K591" s="43">
        <v>2253</v>
      </c>
      <c r="L591" s="18" t="s">
        <v>4506</v>
      </c>
      <c r="M591" s="18" t="s">
        <v>1230</v>
      </c>
      <c r="N591" s="59">
        <v>20.3</v>
      </c>
    </row>
    <row r="592" spans="1:14" ht="18.5">
      <c r="A592" s="37">
        <v>589</v>
      </c>
      <c r="B592" s="43" t="s">
        <v>2806</v>
      </c>
      <c r="C592" s="17" t="s">
        <v>3402</v>
      </c>
      <c r="D592" s="18" t="s">
        <v>3875</v>
      </c>
      <c r="E592" s="18" t="s">
        <v>4990</v>
      </c>
      <c r="F592" s="44" t="s">
        <v>858</v>
      </c>
      <c r="G592" s="51">
        <v>263.1669</v>
      </c>
      <c r="H592" s="52">
        <v>264.17469999999997</v>
      </c>
      <c r="I592" s="56">
        <v>162.80000000000001</v>
      </c>
      <c r="J592" s="44" t="s">
        <v>4585</v>
      </c>
      <c r="K592" s="43">
        <v>2254</v>
      </c>
      <c r="L592" s="18" t="s">
        <v>4506</v>
      </c>
      <c r="M592" s="18" t="s">
        <v>1230</v>
      </c>
      <c r="N592" s="59">
        <v>20.309999999999999</v>
      </c>
    </row>
    <row r="593" spans="1:14" ht="18.5">
      <c r="A593" s="37">
        <v>590</v>
      </c>
      <c r="B593" s="43" t="s">
        <v>2872</v>
      </c>
      <c r="C593" s="17" t="s">
        <v>3472</v>
      </c>
      <c r="D593" s="18" t="s">
        <v>4113</v>
      </c>
      <c r="E593" s="18" t="s">
        <v>5103</v>
      </c>
      <c r="F593" s="44" t="s">
        <v>858</v>
      </c>
      <c r="G593" s="51">
        <v>288.21969999999999</v>
      </c>
      <c r="H593" s="52">
        <v>289.22749999999996</v>
      </c>
      <c r="I593" s="56">
        <v>171.96666669999999</v>
      </c>
      <c r="J593" s="44" t="s">
        <v>4585</v>
      </c>
      <c r="K593" s="43">
        <v>2254</v>
      </c>
      <c r="L593" s="18" t="s">
        <v>4506</v>
      </c>
      <c r="M593" s="18" t="s">
        <v>1229</v>
      </c>
      <c r="N593" s="59">
        <v>20.309999999999999</v>
      </c>
    </row>
    <row r="594" spans="1:14" ht="18.5">
      <c r="A594" s="37">
        <v>591</v>
      </c>
      <c r="B594" s="43" t="s">
        <v>2804</v>
      </c>
      <c r="C594" s="17" t="s">
        <v>3400</v>
      </c>
      <c r="D594" s="18" t="s">
        <v>4230</v>
      </c>
      <c r="E594" s="18" t="s">
        <v>4873</v>
      </c>
      <c r="F594" s="44" t="s">
        <v>858</v>
      </c>
      <c r="G594" s="51">
        <v>284.13420000000002</v>
      </c>
      <c r="H594" s="52">
        <v>285.142</v>
      </c>
      <c r="I594" s="56">
        <v>162.66666670000001</v>
      </c>
      <c r="J594" s="44" t="s">
        <v>4585</v>
      </c>
      <c r="K594" s="43">
        <v>2256</v>
      </c>
      <c r="L594" s="18" t="s">
        <v>4506</v>
      </c>
      <c r="M594" s="18" t="s">
        <v>1230</v>
      </c>
      <c r="N594" s="59">
        <v>20.32</v>
      </c>
    </row>
    <row r="595" spans="1:14" ht="18.5">
      <c r="A595" s="37">
        <v>592</v>
      </c>
      <c r="B595" s="43" t="s">
        <v>2787</v>
      </c>
      <c r="C595" s="17" t="s">
        <v>3380</v>
      </c>
      <c r="D595" s="18" t="s">
        <v>4284</v>
      </c>
      <c r="E595" s="18" t="s">
        <v>5104</v>
      </c>
      <c r="F595" s="44" t="s">
        <v>858</v>
      </c>
      <c r="G595" s="51">
        <v>265.1574</v>
      </c>
      <c r="H595" s="52">
        <v>266.16519999999997</v>
      </c>
      <c r="I595" s="56">
        <v>159.83333329999999</v>
      </c>
      <c r="J595" s="44" t="s">
        <v>4585</v>
      </c>
      <c r="K595" s="43">
        <v>2257</v>
      </c>
      <c r="L595" s="18" t="s">
        <v>4506</v>
      </c>
      <c r="M595" s="18" t="s">
        <v>1229</v>
      </c>
      <c r="N595" s="59">
        <v>20.329999999999998</v>
      </c>
    </row>
    <row r="596" spans="1:14" ht="18.5">
      <c r="A596" s="37">
        <v>593</v>
      </c>
      <c r="B596" s="43" t="s">
        <v>1068</v>
      </c>
      <c r="C596" s="19" t="s">
        <v>1067</v>
      </c>
      <c r="D596" s="18" t="s">
        <v>388</v>
      </c>
      <c r="E596" s="18" t="s">
        <v>5105</v>
      </c>
      <c r="F596" s="44" t="s">
        <v>856</v>
      </c>
      <c r="G596" s="51">
        <v>233.99170000000001</v>
      </c>
      <c r="H596" s="52">
        <v>234.99950000000001</v>
      </c>
      <c r="I596" s="56">
        <v>143.16499999999999</v>
      </c>
      <c r="J596" s="44" t="s">
        <v>4585</v>
      </c>
      <c r="K596" s="43">
        <v>2262</v>
      </c>
      <c r="L596" s="18" t="s">
        <v>4506</v>
      </c>
      <c r="M596" s="18" t="s">
        <v>1229</v>
      </c>
      <c r="N596" s="59">
        <v>20.38</v>
      </c>
    </row>
    <row r="597" spans="1:14" ht="18.5">
      <c r="A597" s="37">
        <v>594</v>
      </c>
      <c r="B597" s="43" t="s">
        <v>3135</v>
      </c>
      <c r="C597" s="17" t="s">
        <v>3764</v>
      </c>
      <c r="D597" s="18" t="s">
        <v>4342</v>
      </c>
      <c r="E597" s="18" t="s">
        <v>5106</v>
      </c>
      <c r="F597" s="44" t="s">
        <v>856</v>
      </c>
      <c r="G597" s="51">
        <v>291.11330000000004</v>
      </c>
      <c r="H597" s="52">
        <v>292.12110000000001</v>
      </c>
      <c r="I597" s="56">
        <v>168.88749999999999</v>
      </c>
      <c r="J597" s="44" t="s">
        <v>4585</v>
      </c>
      <c r="K597" s="43">
        <v>2263</v>
      </c>
      <c r="L597" s="18" t="s">
        <v>4506</v>
      </c>
      <c r="M597" s="18" t="s">
        <v>1229</v>
      </c>
      <c r="N597" s="59">
        <v>20.38</v>
      </c>
    </row>
    <row r="598" spans="1:14" ht="18.5">
      <c r="A598" s="37">
        <v>595</v>
      </c>
      <c r="B598" s="43" t="s">
        <v>3159</v>
      </c>
      <c r="C598" s="17" t="s">
        <v>3789</v>
      </c>
      <c r="D598" s="18" t="s">
        <v>4129</v>
      </c>
      <c r="E598" s="18" t="s">
        <v>5107</v>
      </c>
      <c r="F598" s="44" t="s">
        <v>856</v>
      </c>
      <c r="G598" s="51">
        <v>335.0951</v>
      </c>
      <c r="H598" s="52">
        <v>336.10289999999998</v>
      </c>
      <c r="I598" s="56">
        <v>179.48</v>
      </c>
      <c r="J598" s="44" t="s">
        <v>4585</v>
      </c>
      <c r="K598" s="43">
        <v>2263</v>
      </c>
      <c r="L598" s="18" t="s">
        <v>4506</v>
      </c>
      <c r="M598" s="18" t="s">
        <v>1229</v>
      </c>
      <c r="N598" s="59">
        <v>20.38</v>
      </c>
    </row>
    <row r="599" spans="1:14" ht="18.5">
      <c r="A599" s="37">
        <v>596</v>
      </c>
      <c r="B599" s="43" t="s">
        <v>3174</v>
      </c>
      <c r="C599" s="17" t="s">
        <v>3804</v>
      </c>
      <c r="D599" s="18" t="s">
        <v>4170</v>
      </c>
      <c r="E599" s="18" t="s">
        <v>5108</v>
      </c>
      <c r="F599" s="44" t="s">
        <v>856</v>
      </c>
      <c r="G599" s="51">
        <v>492.01179999999999</v>
      </c>
      <c r="H599" s="52">
        <v>493.01959999999997</v>
      </c>
      <c r="I599" s="56">
        <v>197.45</v>
      </c>
      <c r="J599" s="44" t="s">
        <v>4585</v>
      </c>
      <c r="K599" s="43">
        <v>2263</v>
      </c>
      <c r="L599" s="18" t="s">
        <v>4506</v>
      </c>
      <c r="M599" s="18" t="s">
        <v>1229</v>
      </c>
      <c r="N599" s="59">
        <v>20.38</v>
      </c>
    </row>
    <row r="600" spans="1:14" ht="18.5">
      <c r="A600" s="37">
        <v>597</v>
      </c>
      <c r="B600" s="43" t="s">
        <v>2767</v>
      </c>
      <c r="C600" s="17" t="s">
        <v>3359</v>
      </c>
      <c r="D600" s="18" t="s">
        <v>4349</v>
      </c>
      <c r="E600" s="18" t="s">
        <v>5109</v>
      </c>
      <c r="F600" s="44" t="s">
        <v>858</v>
      </c>
      <c r="G600" s="51">
        <v>257.10470000000004</v>
      </c>
      <c r="H600" s="52">
        <v>258.11250000000001</v>
      </c>
      <c r="I600" s="56">
        <v>156.69999999999999</v>
      </c>
      <c r="J600" s="44" t="s">
        <v>4585</v>
      </c>
      <c r="K600" s="43">
        <v>2264</v>
      </c>
      <c r="L600" s="18" t="s">
        <v>4506</v>
      </c>
      <c r="M600" s="18" t="s">
        <v>1229</v>
      </c>
      <c r="N600" s="59">
        <v>20.39</v>
      </c>
    </row>
    <row r="601" spans="1:14" ht="18.5">
      <c r="A601" s="37">
        <v>598</v>
      </c>
      <c r="B601" s="43" t="s">
        <v>385</v>
      </c>
      <c r="C601" s="19" t="s">
        <v>386</v>
      </c>
      <c r="D601" s="18" t="s">
        <v>387</v>
      </c>
      <c r="E601" s="18" t="s">
        <v>5110</v>
      </c>
      <c r="F601" s="44" t="s">
        <v>856</v>
      </c>
      <c r="G601" s="51">
        <v>383.9871</v>
      </c>
      <c r="H601" s="52">
        <v>384.99489999999997</v>
      </c>
      <c r="I601" s="56">
        <v>176.58666669999999</v>
      </c>
      <c r="J601" s="44" t="s">
        <v>4585</v>
      </c>
      <c r="K601" s="43">
        <v>2265</v>
      </c>
      <c r="L601" s="18" t="s">
        <v>4506</v>
      </c>
      <c r="M601" s="18" t="s">
        <v>1230</v>
      </c>
      <c r="N601" s="59">
        <v>20.399999999999999</v>
      </c>
    </row>
    <row r="602" spans="1:14" ht="18.5">
      <c r="A602" s="37">
        <v>599</v>
      </c>
      <c r="B602" s="43" t="s">
        <v>2762</v>
      </c>
      <c r="C602" s="17" t="s">
        <v>3354</v>
      </c>
      <c r="D602" s="18" t="s">
        <v>3853</v>
      </c>
      <c r="E602" s="18" t="s">
        <v>5111</v>
      </c>
      <c r="F602" s="44" t="s">
        <v>858</v>
      </c>
      <c r="G602" s="51">
        <v>252.11520000000002</v>
      </c>
      <c r="H602" s="52">
        <v>253.12300000000002</v>
      </c>
      <c r="I602" s="56">
        <v>155.69999999999999</v>
      </c>
      <c r="J602" s="44" t="s">
        <v>4585</v>
      </c>
      <c r="K602" s="43">
        <v>2272</v>
      </c>
      <c r="L602" s="18" t="s">
        <v>4506</v>
      </c>
      <c r="M602" s="18" t="s">
        <v>1229</v>
      </c>
      <c r="N602" s="59">
        <v>20.46</v>
      </c>
    </row>
    <row r="603" spans="1:14" ht="18.5">
      <c r="A603" s="37">
        <v>600</v>
      </c>
      <c r="B603" s="43" t="s">
        <v>2777</v>
      </c>
      <c r="C603" s="17" t="s">
        <v>3369</v>
      </c>
      <c r="D603" s="18" t="s">
        <v>4089</v>
      </c>
      <c r="E603" s="18" t="s">
        <v>5112</v>
      </c>
      <c r="F603" s="44" t="s">
        <v>858</v>
      </c>
      <c r="G603" s="51">
        <v>248.15200000000002</v>
      </c>
      <c r="H603" s="52">
        <v>249.15980000000002</v>
      </c>
      <c r="I603" s="56">
        <v>158.35</v>
      </c>
      <c r="J603" s="44" t="s">
        <v>4585</v>
      </c>
      <c r="K603" s="43">
        <v>2273</v>
      </c>
      <c r="L603" s="18" t="s">
        <v>4506</v>
      </c>
      <c r="M603" s="18" t="s">
        <v>1230</v>
      </c>
      <c r="N603" s="59">
        <v>20.47</v>
      </c>
    </row>
    <row r="604" spans="1:14" ht="18.5">
      <c r="A604" s="37">
        <v>601</v>
      </c>
      <c r="B604" s="43" t="s">
        <v>6093</v>
      </c>
      <c r="C604" s="17" t="s">
        <v>2293</v>
      </c>
      <c r="D604" s="18" t="s">
        <v>2292</v>
      </c>
      <c r="E604" s="18" t="s">
        <v>5113</v>
      </c>
      <c r="F604" s="44" t="s">
        <v>854</v>
      </c>
      <c r="G604" s="51">
        <v>340.23970000000003</v>
      </c>
      <c r="H604" s="52">
        <v>341.2475</v>
      </c>
      <c r="I604" s="56">
        <v>200.03</v>
      </c>
      <c r="J604" s="44" t="s">
        <v>4588</v>
      </c>
      <c r="K604" s="43">
        <v>818753</v>
      </c>
      <c r="L604" s="18" t="s">
        <v>4507</v>
      </c>
      <c r="M604" s="18" t="s">
        <v>4523</v>
      </c>
      <c r="N604" s="59">
        <v>20.47</v>
      </c>
    </row>
    <row r="605" spans="1:14" ht="18.5">
      <c r="A605" s="37">
        <v>602</v>
      </c>
      <c r="B605" s="43" t="s">
        <v>3</v>
      </c>
      <c r="C605" s="17" t="s">
        <v>3717</v>
      </c>
      <c r="D605" s="18" t="s">
        <v>2593</v>
      </c>
      <c r="E605" s="18" t="s">
        <v>5114</v>
      </c>
      <c r="F605" s="44" t="s">
        <v>857</v>
      </c>
      <c r="G605" s="51">
        <v>326.31799999999998</v>
      </c>
      <c r="H605" s="52">
        <v>327.32579999999996</v>
      </c>
      <c r="I605" s="56">
        <v>202.97</v>
      </c>
      <c r="J605" s="44" t="s">
        <v>4585</v>
      </c>
      <c r="K605" s="43">
        <v>819620</v>
      </c>
      <c r="L605" s="18" t="s">
        <v>4507</v>
      </c>
      <c r="M605" s="18" t="s">
        <v>4523</v>
      </c>
      <c r="N605" s="59">
        <v>20.49</v>
      </c>
    </row>
    <row r="606" spans="1:14" ht="18.5">
      <c r="A606" s="37">
        <v>603</v>
      </c>
      <c r="B606" s="43" t="s">
        <v>910</v>
      </c>
      <c r="C606" s="19" t="s">
        <v>1084</v>
      </c>
      <c r="D606" s="18" t="s">
        <v>909</v>
      </c>
      <c r="E606" s="18" t="s">
        <v>5115</v>
      </c>
      <c r="F606" s="44" t="s">
        <v>856</v>
      </c>
      <c r="G606" s="51">
        <v>341.97340000000003</v>
      </c>
      <c r="H606" s="52">
        <v>342.9812</v>
      </c>
      <c r="I606" s="56">
        <v>169.85</v>
      </c>
      <c r="J606" s="44" t="s">
        <v>4611</v>
      </c>
      <c r="K606" s="43">
        <v>2277</v>
      </c>
      <c r="L606" s="18" t="s">
        <v>4506</v>
      </c>
      <c r="M606" s="18" t="s">
        <v>1230</v>
      </c>
      <c r="N606" s="59">
        <v>20.5</v>
      </c>
    </row>
    <row r="607" spans="1:14" ht="18.5">
      <c r="A607" s="37">
        <v>604</v>
      </c>
      <c r="B607" s="43" t="s">
        <v>389</v>
      </c>
      <c r="C607" s="19" t="s">
        <v>390</v>
      </c>
      <c r="D607" s="18" t="s">
        <v>391</v>
      </c>
      <c r="E607" s="18" t="s">
        <v>5116</v>
      </c>
      <c r="F607" s="44" t="s">
        <v>856</v>
      </c>
      <c r="G607" s="51">
        <v>509.97790000000003</v>
      </c>
      <c r="H607" s="52">
        <v>510.98570000000001</v>
      </c>
      <c r="I607" s="56">
        <v>198.0675</v>
      </c>
      <c r="J607" s="44" t="s">
        <v>4585</v>
      </c>
      <c r="K607" s="43">
        <v>2277</v>
      </c>
      <c r="L607" s="18" t="s">
        <v>4506</v>
      </c>
      <c r="M607" s="18" t="s">
        <v>1229</v>
      </c>
      <c r="N607" s="59">
        <v>20.5</v>
      </c>
    </row>
    <row r="608" spans="1:14" ht="18.5">
      <c r="A608" s="37">
        <v>605</v>
      </c>
      <c r="B608" s="43" t="s">
        <v>868</v>
      </c>
      <c r="C608" s="19" t="s">
        <v>828</v>
      </c>
      <c r="D608" s="18" t="s">
        <v>829</v>
      </c>
      <c r="E608" s="18" t="s">
        <v>5117</v>
      </c>
      <c r="F608" s="44" t="s">
        <v>856</v>
      </c>
      <c r="G608" s="51">
        <v>329.03289999999998</v>
      </c>
      <c r="H608" s="52">
        <v>330.04069999999996</v>
      </c>
      <c r="I608" s="56">
        <v>179.48</v>
      </c>
      <c r="J608" s="44" t="s">
        <v>4585</v>
      </c>
      <c r="K608" s="43">
        <v>820588</v>
      </c>
      <c r="L608" s="18" t="s">
        <v>4507</v>
      </c>
      <c r="M608" s="18" t="s">
        <v>4523</v>
      </c>
      <c r="N608" s="59">
        <v>20.51</v>
      </c>
    </row>
    <row r="609" spans="1:14" ht="18.5">
      <c r="A609" s="37">
        <v>606</v>
      </c>
      <c r="B609" s="43" t="s">
        <v>1015</v>
      </c>
      <c r="C609" s="19" t="s">
        <v>1099</v>
      </c>
      <c r="D609" s="18" t="s">
        <v>1016</v>
      </c>
      <c r="E609" s="18" t="s">
        <v>5118</v>
      </c>
      <c r="F609" s="44" t="s">
        <v>857</v>
      </c>
      <c r="G609" s="51">
        <v>359.84100000000001</v>
      </c>
      <c r="H609" s="52">
        <v>360.84879999999998</v>
      </c>
      <c r="I609" s="56">
        <v>163.51</v>
      </c>
      <c r="J609" s="44" t="s">
        <v>4611</v>
      </c>
      <c r="K609" s="43">
        <v>2279</v>
      </c>
      <c r="L609" s="18" t="s">
        <v>4506</v>
      </c>
      <c r="M609" s="18" t="s">
        <v>1228</v>
      </c>
      <c r="N609" s="59">
        <v>20.52</v>
      </c>
    </row>
    <row r="610" spans="1:14" ht="18.5">
      <c r="A610" s="37">
        <v>607</v>
      </c>
      <c r="B610" s="43" t="s">
        <v>2895</v>
      </c>
      <c r="C610" s="17" t="s">
        <v>3496</v>
      </c>
      <c r="D610" s="18" t="s">
        <v>4372</v>
      </c>
      <c r="E610" s="18" t="s">
        <v>5119</v>
      </c>
      <c r="F610" s="44" t="s">
        <v>858</v>
      </c>
      <c r="G610" s="51">
        <v>285.2088</v>
      </c>
      <c r="H610" s="52">
        <v>286.21659999999997</v>
      </c>
      <c r="I610" s="56">
        <v>174.035</v>
      </c>
      <c r="J610" s="44" t="s">
        <v>4585</v>
      </c>
      <c r="K610" s="43">
        <v>2280</v>
      </c>
      <c r="L610" s="18" t="s">
        <v>4506</v>
      </c>
      <c r="M610" s="18" t="s">
        <v>1230</v>
      </c>
      <c r="N610" s="59">
        <v>20.53</v>
      </c>
    </row>
    <row r="611" spans="1:14" ht="18.5">
      <c r="A611" s="37">
        <v>608</v>
      </c>
      <c r="B611" s="43" t="s">
        <v>916</v>
      </c>
      <c r="C611" s="19" t="s">
        <v>1075</v>
      </c>
      <c r="D611" s="18" t="s">
        <v>915</v>
      </c>
      <c r="E611" s="18" t="s">
        <v>5120</v>
      </c>
      <c r="F611" s="44" t="s">
        <v>856</v>
      </c>
      <c r="G611" s="51">
        <v>489.6771</v>
      </c>
      <c r="H611" s="52">
        <v>490.68489999999997</v>
      </c>
      <c r="I611" s="56">
        <v>165.22</v>
      </c>
      <c r="J611" s="44" t="s">
        <v>4585</v>
      </c>
      <c r="K611" s="43">
        <v>2280</v>
      </c>
      <c r="L611" s="18" t="s">
        <v>4506</v>
      </c>
      <c r="M611" s="18" t="s">
        <v>1228</v>
      </c>
      <c r="N611" s="59">
        <v>20.53</v>
      </c>
    </row>
    <row r="612" spans="1:14" ht="18.5">
      <c r="A612" s="37">
        <v>609</v>
      </c>
      <c r="B612" s="43" t="s">
        <v>392</v>
      </c>
      <c r="C612" s="19" t="s">
        <v>393</v>
      </c>
      <c r="D612" s="18" t="s">
        <v>394</v>
      </c>
      <c r="E612" s="18" t="s">
        <v>5121</v>
      </c>
      <c r="F612" s="44" t="s">
        <v>856</v>
      </c>
      <c r="G612" s="51">
        <v>291.0188</v>
      </c>
      <c r="H612" s="52">
        <v>292.02659999999997</v>
      </c>
      <c r="I612" s="56">
        <v>158.16</v>
      </c>
      <c r="J612" s="44" t="s">
        <v>4585</v>
      </c>
      <c r="K612" s="43">
        <v>2282</v>
      </c>
      <c r="L612" s="18" t="s">
        <v>4506</v>
      </c>
      <c r="M612" s="18" t="s">
        <v>1229</v>
      </c>
      <c r="N612" s="59">
        <v>20.55</v>
      </c>
    </row>
    <row r="613" spans="1:14" ht="18.5">
      <c r="A613" s="37">
        <v>610</v>
      </c>
      <c r="B613" s="43" t="s">
        <v>2921</v>
      </c>
      <c r="C613" s="17" t="s">
        <v>3521</v>
      </c>
      <c r="D613" s="18" t="s">
        <v>4263</v>
      </c>
      <c r="E613" s="18" t="s">
        <v>5122</v>
      </c>
      <c r="F613" s="44" t="s">
        <v>858</v>
      </c>
      <c r="G613" s="51">
        <v>303.13850000000002</v>
      </c>
      <c r="H613" s="52">
        <v>304.1463</v>
      </c>
      <c r="I613" s="56">
        <v>177.09333330000001</v>
      </c>
      <c r="J613" s="44" t="s">
        <v>4585</v>
      </c>
      <c r="K613" s="43">
        <v>2282</v>
      </c>
      <c r="L613" s="18" t="s">
        <v>4506</v>
      </c>
      <c r="M613" s="18" t="s">
        <v>1229</v>
      </c>
      <c r="N613" s="59">
        <v>20.55</v>
      </c>
    </row>
    <row r="614" spans="1:14" ht="18.5">
      <c r="A614" s="37">
        <v>611</v>
      </c>
      <c r="B614" s="43" t="s">
        <v>2882</v>
      </c>
      <c r="C614" s="17" t="s">
        <v>3482</v>
      </c>
      <c r="D614" s="18" t="s">
        <v>4254</v>
      </c>
      <c r="E614" s="18" t="s">
        <v>5123</v>
      </c>
      <c r="F614" s="44" t="s">
        <v>858</v>
      </c>
      <c r="G614" s="51">
        <v>325.15199999999999</v>
      </c>
      <c r="H614" s="52">
        <v>326.15979999999996</v>
      </c>
      <c r="I614" s="56">
        <v>172.9</v>
      </c>
      <c r="J614" s="44" t="s">
        <v>4585</v>
      </c>
      <c r="K614" s="43">
        <v>2282</v>
      </c>
      <c r="L614" s="18" t="s">
        <v>4506</v>
      </c>
      <c r="M614" s="18" t="s">
        <v>1229</v>
      </c>
      <c r="N614" s="59">
        <v>20.55</v>
      </c>
    </row>
    <row r="615" spans="1:14" ht="18.5">
      <c r="A615" s="37">
        <v>612</v>
      </c>
      <c r="B615" s="43" t="s">
        <v>2916</v>
      </c>
      <c r="C615" s="17" t="s">
        <v>3516</v>
      </c>
      <c r="D615" s="18" t="s">
        <v>4453</v>
      </c>
      <c r="E615" s="18" t="s">
        <v>5124</v>
      </c>
      <c r="F615" s="44" t="s">
        <v>858</v>
      </c>
      <c r="G615" s="51">
        <v>311.2244</v>
      </c>
      <c r="H615" s="52">
        <v>312.23219999999998</v>
      </c>
      <c r="I615" s="56">
        <v>176.7</v>
      </c>
      <c r="J615" s="44" t="s">
        <v>4585</v>
      </c>
      <c r="K615" s="43">
        <v>2284</v>
      </c>
      <c r="L615" s="18" t="s">
        <v>4506</v>
      </c>
      <c r="M615" s="18" t="s">
        <v>1230</v>
      </c>
      <c r="N615" s="59">
        <v>20.56</v>
      </c>
    </row>
    <row r="616" spans="1:14" ht="18.5">
      <c r="A616" s="37">
        <v>613</v>
      </c>
      <c r="B616" s="43" t="s">
        <v>397</v>
      </c>
      <c r="C616" s="19" t="s">
        <v>398</v>
      </c>
      <c r="D616" s="18" t="s">
        <v>399</v>
      </c>
      <c r="E616" s="18" t="s">
        <v>5125</v>
      </c>
      <c r="F616" s="44" t="s">
        <v>858</v>
      </c>
      <c r="G616" s="51">
        <v>322.01179999999999</v>
      </c>
      <c r="H616" s="52">
        <v>323.01959999999997</v>
      </c>
      <c r="I616" s="56">
        <v>166.04</v>
      </c>
      <c r="J616" s="44" t="s">
        <v>4588</v>
      </c>
      <c r="K616" s="43">
        <v>2284</v>
      </c>
      <c r="L616" s="18" t="s">
        <v>4506</v>
      </c>
      <c r="M616" s="18" t="s">
        <v>1229</v>
      </c>
      <c r="N616" s="59">
        <v>20.56</v>
      </c>
    </row>
    <row r="617" spans="1:14" ht="18.5">
      <c r="A617" s="37">
        <v>614</v>
      </c>
      <c r="B617" s="43" t="s">
        <v>1010</v>
      </c>
      <c r="C617" s="19" t="s">
        <v>1141</v>
      </c>
      <c r="D617" s="18" t="s">
        <v>1011</v>
      </c>
      <c r="E617" s="18" t="s">
        <v>5007</v>
      </c>
      <c r="F617" s="44" t="s">
        <v>1228</v>
      </c>
      <c r="G617" s="51">
        <v>325.88</v>
      </c>
      <c r="H617" s="52">
        <v>326.88779999999997</v>
      </c>
      <c r="I617" s="56">
        <v>156.79</v>
      </c>
      <c r="J617" s="44" t="s">
        <v>4611</v>
      </c>
      <c r="K617" s="43">
        <v>2284</v>
      </c>
      <c r="L617" s="18" t="s">
        <v>4506</v>
      </c>
      <c r="M617" s="18" t="s">
        <v>1228</v>
      </c>
      <c r="N617" s="59">
        <v>20.56</v>
      </c>
    </row>
    <row r="618" spans="1:14" ht="18.5">
      <c r="A618" s="37">
        <v>615</v>
      </c>
      <c r="B618" s="43" t="s">
        <v>2958</v>
      </c>
      <c r="C618" s="17" t="s">
        <v>3557</v>
      </c>
      <c r="D618" s="18" t="s">
        <v>4384</v>
      </c>
      <c r="E618" s="18" t="s">
        <v>5126</v>
      </c>
      <c r="F618" s="44" t="s">
        <v>858</v>
      </c>
      <c r="G618" s="51">
        <v>373.13740000000001</v>
      </c>
      <c r="H618" s="52">
        <v>374.14519999999999</v>
      </c>
      <c r="I618" s="56">
        <v>183.65</v>
      </c>
      <c r="J618" s="44" t="s">
        <v>4585</v>
      </c>
      <c r="K618" s="43">
        <v>822756</v>
      </c>
      <c r="L618" s="18" t="s">
        <v>4507</v>
      </c>
      <c r="M618" s="18" t="s">
        <v>4523</v>
      </c>
      <c r="N618" s="59">
        <v>20.56</v>
      </c>
    </row>
    <row r="619" spans="1:14" ht="18.5">
      <c r="A619" s="37">
        <v>616</v>
      </c>
      <c r="B619" s="43" t="s">
        <v>1210</v>
      </c>
      <c r="C619" s="19" t="s">
        <v>395</v>
      </c>
      <c r="D619" s="18" t="s">
        <v>396</v>
      </c>
      <c r="E619" s="18" t="s">
        <v>5127</v>
      </c>
      <c r="F619" s="44" t="s">
        <v>856</v>
      </c>
      <c r="G619" s="51">
        <v>411.03590000000003</v>
      </c>
      <c r="H619" s="52">
        <v>412.0437</v>
      </c>
      <c r="I619" s="56">
        <v>183.89</v>
      </c>
      <c r="J619" s="44" t="s">
        <v>4611</v>
      </c>
      <c r="K619" s="43">
        <v>2284</v>
      </c>
      <c r="L619" s="18" t="s">
        <v>4506</v>
      </c>
      <c r="M619" s="18" t="s">
        <v>1229</v>
      </c>
      <c r="N619" s="59">
        <v>20.56</v>
      </c>
    </row>
    <row r="620" spans="1:14" ht="18.5">
      <c r="A620" s="37">
        <v>617</v>
      </c>
      <c r="B620" s="43" t="s">
        <v>2915</v>
      </c>
      <c r="C620" s="17" t="s">
        <v>3515</v>
      </c>
      <c r="D620" s="18" t="s">
        <v>4052</v>
      </c>
      <c r="E620" s="18" t="s">
        <v>5128</v>
      </c>
      <c r="F620" s="44" t="s">
        <v>858</v>
      </c>
      <c r="G620" s="51">
        <v>327.18290000000002</v>
      </c>
      <c r="H620" s="52">
        <v>328.19069999999999</v>
      </c>
      <c r="I620" s="56">
        <v>176.6</v>
      </c>
      <c r="J620" s="44" t="s">
        <v>4585</v>
      </c>
      <c r="K620" s="43">
        <v>2288</v>
      </c>
      <c r="L620" s="18" t="s">
        <v>4506</v>
      </c>
      <c r="M620" s="18" t="s">
        <v>1229</v>
      </c>
      <c r="N620" s="59">
        <v>20.6</v>
      </c>
    </row>
    <row r="621" spans="1:14" ht="18.5">
      <c r="A621" s="37">
        <v>618</v>
      </c>
      <c r="B621" s="43" t="s">
        <v>2896</v>
      </c>
      <c r="C621" s="17" t="s">
        <v>3497</v>
      </c>
      <c r="D621" s="18" t="s">
        <v>3867</v>
      </c>
      <c r="E621" s="18" t="s">
        <v>5081</v>
      </c>
      <c r="F621" s="44" t="s">
        <v>858</v>
      </c>
      <c r="G621" s="51">
        <v>316.15640000000002</v>
      </c>
      <c r="H621" s="52">
        <v>317.16419999999999</v>
      </c>
      <c r="I621" s="56">
        <v>174.44499999999999</v>
      </c>
      <c r="J621" s="44" t="s">
        <v>4585</v>
      </c>
      <c r="K621" s="43">
        <v>2290</v>
      </c>
      <c r="L621" s="18" t="s">
        <v>4506</v>
      </c>
      <c r="M621" s="18" t="s">
        <v>1230</v>
      </c>
      <c r="N621" s="59">
        <v>20.61</v>
      </c>
    </row>
    <row r="622" spans="1:14" ht="18.5">
      <c r="A622" s="37">
        <v>619</v>
      </c>
      <c r="B622" s="43" t="s">
        <v>2866</v>
      </c>
      <c r="C622" s="17" t="s">
        <v>3466</v>
      </c>
      <c r="D622" s="18" t="s">
        <v>4402</v>
      </c>
      <c r="E622" s="18" t="s">
        <v>5129</v>
      </c>
      <c r="F622" s="44" t="s">
        <v>858</v>
      </c>
      <c r="G622" s="51">
        <v>352.05850000000004</v>
      </c>
      <c r="H622" s="52">
        <v>353.06630000000001</v>
      </c>
      <c r="I622" s="56">
        <v>170.9</v>
      </c>
      <c r="J622" s="44" t="s">
        <v>4585</v>
      </c>
      <c r="K622" s="43">
        <v>2292</v>
      </c>
      <c r="L622" s="18" t="s">
        <v>4506</v>
      </c>
      <c r="M622" s="18" t="s">
        <v>1230</v>
      </c>
      <c r="N622" s="59">
        <v>20.63</v>
      </c>
    </row>
    <row r="623" spans="1:14" ht="18.5">
      <c r="A623" s="37">
        <v>620</v>
      </c>
      <c r="B623" s="43" t="s">
        <v>962</v>
      </c>
      <c r="C623" s="19" t="s">
        <v>1078</v>
      </c>
      <c r="D623" s="18" t="s">
        <v>961</v>
      </c>
      <c r="E623" s="18" t="s">
        <v>5130</v>
      </c>
      <c r="F623" s="44" t="s">
        <v>856</v>
      </c>
      <c r="G623" s="51">
        <v>325.02030000000002</v>
      </c>
      <c r="H623" s="52">
        <v>326.02809999999999</v>
      </c>
      <c r="I623" s="56">
        <v>169.47</v>
      </c>
      <c r="J623" s="44" t="s">
        <v>4585</v>
      </c>
      <c r="K623" s="43">
        <v>2295</v>
      </c>
      <c r="L623" s="18" t="s">
        <v>4506</v>
      </c>
      <c r="M623" s="18" t="s">
        <v>1228</v>
      </c>
      <c r="N623" s="59">
        <v>20.66</v>
      </c>
    </row>
    <row r="624" spans="1:14" ht="18.5">
      <c r="A624" s="37">
        <v>621</v>
      </c>
      <c r="B624" s="43" t="s">
        <v>2818</v>
      </c>
      <c r="C624" s="17" t="s">
        <v>3415</v>
      </c>
      <c r="D624" s="18" t="s">
        <v>4473</v>
      </c>
      <c r="E624" s="18" t="s">
        <v>5131</v>
      </c>
      <c r="F624" s="44" t="s">
        <v>858</v>
      </c>
      <c r="G624" s="51">
        <v>254.09380000000002</v>
      </c>
      <c r="H624" s="52">
        <v>255.10160000000002</v>
      </c>
      <c r="I624" s="56">
        <v>164.49</v>
      </c>
      <c r="J624" s="44" t="s">
        <v>4588</v>
      </c>
      <c r="K624" s="43">
        <v>2296</v>
      </c>
      <c r="L624" s="18" t="s">
        <v>4506</v>
      </c>
      <c r="M624" s="18" t="s">
        <v>1229</v>
      </c>
      <c r="N624" s="59">
        <v>20.67</v>
      </c>
    </row>
    <row r="625" spans="1:14" ht="18.5">
      <c r="A625" s="37">
        <v>622</v>
      </c>
      <c r="B625" s="43" t="s">
        <v>2913</v>
      </c>
      <c r="C625" s="17" t="s">
        <v>3513</v>
      </c>
      <c r="D625" s="18" t="s">
        <v>4092</v>
      </c>
      <c r="E625" s="18" t="s">
        <v>5132</v>
      </c>
      <c r="F625" s="44" t="s">
        <v>858</v>
      </c>
      <c r="G625" s="51">
        <v>294.19380000000001</v>
      </c>
      <c r="H625" s="52">
        <v>295.20159999999998</v>
      </c>
      <c r="I625" s="56">
        <v>176.4</v>
      </c>
      <c r="J625" s="44" t="s">
        <v>4585</v>
      </c>
      <c r="K625" s="43">
        <v>2300</v>
      </c>
      <c r="L625" s="18" t="s">
        <v>4506</v>
      </c>
      <c r="M625" s="18" t="s">
        <v>1229</v>
      </c>
      <c r="N625" s="59">
        <v>20.7</v>
      </c>
    </row>
    <row r="626" spans="1:14" ht="18.5">
      <c r="A626" s="37">
        <v>623</v>
      </c>
      <c r="B626" s="43" t="s">
        <v>3131</v>
      </c>
      <c r="C626" s="17" t="s">
        <v>3759</v>
      </c>
      <c r="D626" s="18" t="s">
        <v>4395</v>
      </c>
      <c r="E626" s="18" t="s">
        <v>5133</v>
      </c>
      <c r="F626" s="44" t="s">
        <v>856</v>
      </c>
      <c r="G626" s="51">
        <v>306.99619999999999</v>
      </c>
      <c r="H626" s="52">
        <v>308.00399999999996</v>
      </c>
      <c r="I626" s="56">
        <v>164.1</v>
      </c>
      <c r="J626" s="44" t="s">
        <v>4585</v>
      </c>
      <c r="K626" s="43">
        <v>2300</v>
      </c>
      <c r="L626" s="18" t="s">
        <v>4506</v>
      </c>
      <c r="M626" s="18" t="s">
        <v>1229</v>
      </c>
      <c r="N626" s="59">
        <v>20.7</v>
      </c>
    </row>
    <row r="627" spans="1:14" ht="18.5">
      <c r="A627" s="37">
        <v>624</v>
      </c>
      <c r="B627" s="43" t="s">
        <v>6094</v>
      </c>
      <c r="C627" s="17" t="s">
        <v>3328</v>
      </c>
      <c r="D627" s="18" t="s">
        <v>4213</v>
      </c>
      <c r="E627" s="18" t="s">
        <v>5134</v>
      </c>
      <c r="F627" s="44" t="s">
        <v>858</v>
      </c>
      <c r="G627" s="51">
        <v>238.11010000000002</v>
      </c>
      <c r="H627" s="52">
        <v>239.11790000000002</v>
      </c>
      <c r="I627" s="56">
        <v>151.4</v>
      </c>
      <c r="J627" s="44" t="s">
        <v>4585</v>
      </c>
      <c r="K627" s="43">
        <v>2301</v>
      </c>
      <c r="L627" s="18" t="s">
        <v>4506</v>
      </c>
      <c r="M627" s="18" t="s">
        <v>1229</v>
      </c>
      <c r="N627" s="59">
        <v>20.71</v>
      </c>
    </row>
    <row r="628" spans="1:14" ht="18.5">
      <c r="A628" s="37">
        <v>625</v>
      </c>
      <c r="B628" s="43" t="s">
        <v>403</v>
      </c>
      <c r="C628" s="19" t="s">
        <v>404</v>
      </c>
      <c r="D628" s="18" t="s">
        <v>405</v>
      </c>
      <c r="E628" s="18" t="s">
        <v>5135</v>
      </c>
      <c r="F628" s="44" t="s">
        <v>856</v>
      </c>
      <c r="G628" s="51">
        <v>252.0231</v>
      </c>
      <c r="H628" s="52">
        <v>253.0309</v>
      </c>
      <c r="I628" s="56">
        <v>156.97</v>
      </c>
      <c r="J628" s="44" t="s">
        <v>4585</v>
      </c>
      <c r="K628" s="43">
        <v>2301</v>
      </c>
      <c r="L628" s="18" t="s">
        <v>4506</v>
      </c>
      <c r="M628" s="18" t="s">
        <v>1229</v>
      </c>
      <c r="N628" s="59">
        <v>20.71</v>
      </c>
    </row>
    <row r="629" spans="1:14" ht="18.5">
      <c r="A629" s="37">
        <v>626</v>
      </c>
      <c r="B629" s="43" t="s">
        <v>2939</v>
      </c>
      <c r="C629" s="17" t="s">
        <v>3538</v>
      </c>
      <c r="D629" s="18" t="s">
        <v>3880</v>
      </c>
      <c r="E629" s="18" t="s">
        <v>5136</v>
      </c>
      <c r="F629" s="44" t="s">
        <v>858</v>
      </c>
      <c r="G629" s="51">
        <v>289.20370000000003</v>
      </c>
      <c r="H629" s="52">
        <v>290.2115</v>
      </c>
      <c r="I629" s="56">
        <v>179.3</v>
      </c>
      <c r="J629" s="44" t="s">
        <v>4585</v>
      </c>
      <c r="K629" s="43">
        <v>2301</v>
      </c>
      <c r="L629" s="18" t="s">
        <v>4506</v>
      </c>
      <c r="M629" s="18" t="s">
        <v>1229</v>
      </c>
      <c r="N629" s="59">
        <v>20.71</v>
      </c>
    </row>
    <row r="630" spans="1:14" ht="18.5">
      <c r="A630" s="37">
        <v>627</v>
      </c>
      <c r="B630" s="43" t="s">
        <v>3163</v>
      </c>
      <c r="C630" s="17" t="s">
        <v>3793</v>
      </c>
      <c r="D630" s="18" t="s">
        <v>4189</v>
      </c>
      <c r="E630" s="18" t="s">
        <v>5137</v>
      </c>
      <c r="F630" s="44" t="s">
        <v>856</v>
      </c>
      <c r="G630" s="51">
        <v>328.13370000000003</v>
      </c>
      <c r="H630" s="52">
        <v>329.14150000000001</v>
      </c>
      <c r="I630" s="56">
        <v>181.53666670000001</v>
      </c>
      <c r="J630" s="44" t="s">
        <v>4585</v>
      </c>
      <c r="K630" s="43">
        <v>2301</v>
      </c>
      <c r="L630" s="18" t="s">
        <v>4506</v>
      </c>
      <c r="M630" s="18" t="s">
        <v>1229</v>
      </c>
      <c r="N630" s="59">
        <v>20.71</v>
      </c>
    </row>
    <row r="631" spans="1:14" ht="18.5">
      <c r="A631" s="37">
        <v>628</v>
      </c>
      <c r="B631" s="43" t="s">
        <v>409</v>
      </c>
      <c r="C631" s="19" t="s">
        <v>410</v>
      </c>
      <c r="D631" s="18" t="s">
        <v>411</v>
      </c>
      <c r="E631" s="18" t="s">
        <v>5138</v>
      </c>
      <c r="F631" s="44" t="s">
        <v>856</v>
      </c>
      <c r="G631" s="51">
        <v>322.02800000000002</v>
      </c>
      <c r="H631" s="52">
        <v>323.03579999999999</v>
      </c>
      <c r="I631" s="56">
        <v>171.6</v>
      </c>
      <c r="J631" s="44" t="s">
        <v>4585</v>
      </c>
      <c r="K631" s="43">
        <v>2305</v>
      </c>
      <c r="L631" s="18" t="s">
        <v>4506</v>
      </c>
      <c r="M631" s="18" t="s">
        <v>1229</v>
      </c>
      <c r="N631" s="59">
        <v>20.74</v>
      </c>
    </row>
    <row r="632" spans="1:14" ht="18.5">
      <c r="A632" s="37">
        <v>629</v>
      </c>
      <c r="B632" s="43" t="s">
        <v>2907</v>
      </c>
      <c r="C632" s="17" t="s">
        <v>3507</v>
      </c>
      <c r="D632" s="18" t="s">
        <v>3891</v>
      </c>
      <c r="E632" s="18" t="s">
        <v>5139</v>
      </c>
      <c r="F632" s="44" t="s">
        <v>858</v>
      </c>
      <c r="G632" s="51">
        <v>333.22989999999999</v>
      </c>
      <c r="H632" s="52">
        <v>334.23769999999996</v>
      </c>
      <c r="I632" s="56">
        <v>175.5</v>
      </c>
      <c r="J632" s="44" t="s">
        <v>4585</v>
      </c>
      <c r="K632" s="43">
        <v>2306</v>
      </c>
      <c r="L632" s="18" t="s">
        <v>4506</v>
      </c>
      <c r="M632" s="18" t="s">
        <v>1229</v>
      </c>
      <c r="N632" s="59">
        <v>20.75</v>
      </c>
    </row>
    <row r="633" spans="1:14" ht="18.5">
      <c r="A633" s="37">
        <v>630</v>
      </c>
      <c r="B633" s="43" t="s">
        <v>2792</v>
      </c>
      <c r="C633" s="17" t="s">
        <v>3385</v>
      </c>
      <c r="D633" s="18" t="s">
        <v>4041</v>
      </c>
      <c r="E633" s="18" t="s">
        <v>5140</v>
      </c>
      <c r="F633" s="44" t="s">
        <v>858</v>
      </c>
      <c r="G633" s="51">
        <v>259.16800000000001</v>
      </c>
      <c r="H633" s="52">
        <v>260.17579999999998</v>
      </c>
      <c r="I633" s="56">
        <v>160.80000000000001</v>
      </c>
      <c r="J633" s="44" t="s">
        <v>4585</v>
      </c>
      <c r="K633" s="43">
        <v>2313</v>
      </c>
      <c r="L633" s="18" t="s">
        <v>4506</v>
      </c>
      <c r="M633" s="18" t="s">
        <v>1229</v>
      </c>
      <c r="N633" s="59">
        <v>20.81</v>
      </c>
    </row>
    <row r="634" spans="1:14" ht="18.5">
      <c r="A634" s="37">
        <v>631</v>
      </c>
      <c r="B634" s="43" t="s">
        <v>952</v>
      </c>
      <c r="C634" s="19" t="s">
        <v>1104</v>
      </c>
      <c r="D634" s="18" t="s">
        <v>951</v>
      </c>
      <c r="E634" s="18" t="s">
        <v>5141</v>
      </c>
      <c r="F634" s="44" t="s">
        <v>856</v>
      </c>
      <c r="G634" s="51">
        <v>421.80840000000001</v>
      </c>
      <c r="H634" s="52">
        <v>422.81619999999998</v>
      </c>
      <c r="I634" s="56">
        <v>156.41</v>
      </c>
      <c r="J634" s="44" t="s">
        <v>4611</v>
      </c>
      <c r="K634" s="43">
        <v>2313</v>
      </c>
      <c r="L634" s="18" t="s">
        <v>4506</v>
      </c>
      <c r="M634" s="18" t="s">
        <v>1228</v>
      </c>
      <c r="N634" s="59">
        <v>20.81</v>
      </c>
    </row>
    <row r="635" spans="1:14" ht="18.5">
      <c r="A635" s="37">
        <v>632</v>
      </c>
      <c r="B635" s="43" t="s">
        <v>2758</v>
      </c>
      <c r="C635" s="17" t="s">
        <v>3348</v>
      </c>
      <c r="D635" s="18" t="s">
        <v>4207</v>
      </c>
      <c r="E635" s="18" t="s">
        <v>5142</v>
      </c>
      <c r="F635" s="44" t="s">
        <v>858</v>
      </c>
      <c r="G635" s="51">
        <v>255.089</v>
      </c>
      <c r="H635" s="52">
        <v>256.09679999999997</v>
      </c>
      <c r="I635" s="56">
        <v>155.19999999999999</v>
      </c>
      <c r="J635" s="44" t="s">
        <v>4585</v>
      </c>
      <c r="K635" s="43">
        <v>2314</v>
      </c>
      <c r="L635" s="18" t="s">
        <v>4506</v>
      </c>
      <c r="M635" s="18" t="s">
        <v>1229</v>
      </c>
      <c r="N635" s="59">
        <v>20.82</v>
      </c>
    </row>
    <row r="636" spans="1:14" ht="18.5">
      <c r="A636" s="37">
        <v>633</v>
      </c>
      <c r="B636" s="43" t="s">
        <v>435</v>
      </c>
      <c r="C636" s="19" t="s">
        <v>436</v>
      </c>
      <c r="D636" s="18" t="s">
        <v>437</v>
      </c>
      <c r="E636" s="18" t="s">
        <v>5143</v>
      </c>
      <c r="F636" s="44" t="s">
        <v>858</v>
      </c>
      <c r="G636" s="51">
        <v>301.16730000000001</v>
      </c>
      <c r="H636" s="52">
        <v>302.17509999999999</v>
      </c>
      <c r="I636" s="56">
        <v>172.52</v>
      </c>
      <c r="J636" s="44" t="s">
        <v>4585</v>
      </c>
      <c r="K636" s="43">
        <v>2314</v>
      </c>
      <c r="L636" s="18" t="s">
        <v>4506</v>
      </c>
      <c r="M636" s="18" t="s">
        <v>1230</v>
      </c>
      <c r="N636" s="59">
        <v>20.82</v>
      </c>
    </row>
    <row r="637" spans="1:14" ht="18.5">
      <c r="A637" s="37">
        <v>634</v>
      </c>
      <c r="B637" s="43" t="s">
        <v>1177</v>
      </c>
      <c r="C637" s="19" t="s">
        <v>1178</v>
      </c>
      <c r="D637" s="18" t="s">
        <v>948</v>
      </c>
      <c r="E637" s="18" t="s">
        <v>5144</v>
      </c>
      <c r="F637" s="44" t="s">
        <v>1228</v>
      </c>
      <c r="G637" s="51">
        <v>290.18770000000001</v>
      </c>
      <c r="H637" s="52">
        <v>291.19549999999998</v>
      </c>
      <c r="I637" s="56">
        <v>183.43</v>
      </c>
      <c r="J637" s="44" t="s">
        <v>4611</v>
      </c>
      <c r="K637" s="43">
        <v>2316</v>
      </c>
      <c r="L637" s="18" t="s">
        <v>4506</v>
      </c>
      <c r="M637" s="18" t="s">
        <v>1228</v>
      </c>
      <c r="N637" s="59">
        <v>20.83</v>
      </c>
    </row>
    <row r="638" spans="1:14" ht="18.5">
      <c r="A638" s="37">
        <v>635</v>
      </c>
      <c r="B638" s="43" t="s">
        <v>3149</v>
      </c>
      <c r="C638" s="17" t="s">
        <v>3779</v>
      </c>
      <c r="D638" s="18" t="s">
        <v>3898</v>
      </c>
      <c r="E638" s="18" t="s">
        <v>5145</v>
      </c>
      <c r="F638" s="44" t="s">
        <v>856</v>
      </c>
      <c r="G638" s="51">
        <v>325.16730000000001</v>
      </c>
      <c r="H638" s="52">
        <v>326.17509999999999</v>
      </c>
      <c r="I638" s="56">
        <v>174.35</v>
      </c>
      <c r="J638" s="44" t="s">
        <v>4585</v>
      </c>
      <c r="K638" s="43">
        <v>2325</v>
      </c>
      <c r="L638" s="18" t="s">
        <v>4506</v>
      </c>
      <c r="M638" s="18" t="s">
        <v>1229</v>
      </c>
      <c r="N638" s="59">
        <v>20.91</v>
      </c>
    </row>
    <row r="639" spans="1:14" ht="18.5">
      <c r="A639" s="37">
        <v>636</v>
      </c>
      <c r="B639" s="43" t="s">
        <v>6095</v>
      </c>
      <c r="C639" s="17" t="s">
        <v>3443</v>
      </c>
      <c r="D639" s="18" t="s">
        <v>4081</v>
      </c>
      <c r="E639" s="18" t="s">
        <v>5146</v>
      </c>
      <c r="F639" s="44" t="s">
        <v>858</v>
      </c>
      <c r="G639" s="51">
        <v>244.1207</v>
      </c>
      <c r="H639" s="52">
        <v>245.1285</v>
      </c>
      <c r="I639" s="56">
        <v>168.33</v>
      </c>
      <c r="J639" s="44" t="s">
        <v>4585</v>
      </c>
      <c r="K639" s="43">
        <v>2326</v>
      </c>
      <c r="L639" s="18" t="s">
        <v>4506</v>
      </c>
      <c r="M639" s="18" t="s">
        <v>1229</v>
      </c>
      <c r="N639" s="59">
        <v>20.92</v>
      </c>
    </row>
    <row r="640" spans="1:14" ht="18.5">
      <c r="A640" s="37">
        <v>637</v>
      </c>
      <c r="B640" s="43" t="s">
        <v>415</v>
      </c>
      <c r="C640" s="19" t="s">
        <v>416</v>
      </c>
      <c r="D640" s="18" t="s">
        <v>417</v>
      </c>
      <c r="E640" s="18" t="s">
        <v>5147</v>
      </c>
      <c r="F640" s="44" t="s">
        <v>854</v>
      </c>
      <c r="G640" s="51">
        <v>341.0693</v>
      </c>
      <c r="H640" s="52">
        <v>342.07709999999997</v>
      </c>
      <c r="I640" s="56">
        <v>177.965</v>
      </c>
      <c r="J640" s="44" t="s">
        <v>4585</v>
      </c>
      <c r="K640" s="43">
        <v>2326</v>
      </c>
      <c r="L640" s="18" t="s">
        <v>4506</v>
      </c>
      <c r="M640" s="18" t="s">
        <v>854</v>
      </c>
      <c r="N640" s="59">
        <v>20.92</v>
      </c>
    </row>
    <row r="641" spans="1:14" ht="18.5">
      <c r="A641" s="37">
        <v>638</v>
      </c>
      <c r="B641" s="43" t="s">
        <v>2978</v>
      </c>
      <c r="C641" s="17" t="s">
        <v>3577</v>
      </c>
      <c r="D641" s="18" t="s">
        <v>4316</v>
      </c>
      <c r="E641" s="18" t="s">
        <v>5148</v>
      </c>
      <c r="F641" s="44" t="s">
        <v>858</v>
      </c>
      <c r="G641" s="51">
        <v>353.23500000000001</v>
      </c>
      <c r="H641" s="52">
        <v>354.24279999999999</v>
      </c>
      <c r="I641" s="56">
        <v>187.25</v>
      </c>
      <c r="J641" s="44" t="s">
        <v>4585</v>
      </c>
      <c r="K641" s="43">
        <v>2326</v>
      </c>
      <c r="L641" s="18" t="s">
        <v>4506</v>
      </c>
      <c r="M641" s="18" t="s">
        <v>1230</v>
      </c>
      <c r="N641" s="59">
        <v>20.92</v>
      </c>
    </row>
    <row r="642" spans="1:14" ht="18.5">
      <c r="A642" s="37">
        <v>639</v>
      </c>
      <c r="B642" s="43" t="s">
        <v>2722</v>
      </c>
      <c r="C642" s="17" t="s">
        <v>3308</v>
      </c>
      <c r="D642" s="18" t="s">
        <v>4245</v>
      </c>
      <c r="E642" s="18" t="s">
        <v>5149</v>
      </c>
      <c r="F642" s="44" t="s">
        <v>858</v>
      </c>
      <c r="G642" s="51">
        <v>213.10090000000002</v>
      </c>
      <c r="H642" s="52">
        <v>214.10870000000003</v>
      </c>
      <c r="I642" s="56">
        <v>147.05000000000001</v>
      </c>
      <c r="J642" s="44" t="s">
        <v>4585</v>
      </c>
      <c r="K642" s="43">
        <v>2327</v>
      </c>
      <c r="L642" s="18" t="s">
        <v>4506</v>
      </c>
      <c r="M642" s="18" t="s">
        <v>1229</v>
      </c>
      <c r="N642" s="59">
        <v>20.93</v>
      </c>
    </row>
    <row r="643" spans="1:14" ht="18.5">
      <c r="A643" s="37">
        <v>640</v>
      </c>
      <c r="B643" s="43" t="s">
        <v>418</v>
      </c>
      <c r="C643" s="19" t="s">
        <v>419</v>
      </c>
      <c r="D643" s="18" t="s">
        <v>420</v>
      </c>
      <c r="E643" s="18" t="s">
        <v>5150</v>
      </c>
      <c r="F643" s="44" t="s">
        <v>856</v>
      </c>
      <c r="G643" s="51">
        <v>222.06670000000003</v>
      </c>
      <c r="H643" s="52">
        <v>223.07450000000003</v>
      </c>
      <c r="I643" s="56">
        <v>152.21</v>
      </c>
      <c r="J643" s="44" t="s">
        <v>4585</v>
      </c>
      <c r="K643" s="43">
        <v>2327</v>
      </c>
      <c r="L643" s="18" t="s">
        <v>4506</v>
      </c>
      <c r="M643" s="18" t="s">
        <v>1229</v>
      </c>
      <c r="N643" s="59">
        <v>20.93</v>
      </c>
    </row>
    <row r="644" spans="1:14" ht="18.5">
      <c r="A644" s="37">
        <v>641</v>
      </c>
      <c r="B644" s="43" t="s">
        <v>2793</v>
      </c>
      <c r="C644" s="20">
        <v>364854</v>
      </c>
      <c r="D644" s="18" t="s">
        <v>4444</v>
      </c>
      <c r="E644" s="18" t="s">
        <v>5151</v>
      </c>
      <c r="F644" s="44" t="s">
        <v>858</v>
      </c>
      <c r="G644" s="51">
        <v>270.09190000000001</v>
      </c>
      <c r="H644" s="52">
        <v>271.09969999999998</v>
      </c>
      <c r="I644" s="56">
        <v>160.80000000000001</v>
      </c>
      <c r="J644" s="44" t="s">
        <v>4585</v>
      </c>
      <c r="K644" s="43">
        <v>2328</v>
      </c>
      <c r="L644" s="18" t="s">
        <v>4506</v>
      </c>
      <c r="M644" s="18" t="s">
        <v>1229</v>
      </c>
      <c r="N644" s="59">
        <v>20.93</v>
      </c>
    </row>
    <row r="645" spans="1:14" ht="18.5">
      <c r="A645" s="37">
        <v>642</v>
      </c>
      <c r="B645" s="43" t="s">
        <v>2813</v>
      </c>
      <c r="C645" s="17" t="s">
        <v>3410</v>
      </c>
      <c r="D645" s="18" t="s">
        <v>4249</v>
      </c>
      <c r="E645" s="18" t="s">
        <v>4923</v>
      </c>
      <c r="F645" s="44" t="s">
        <v>858</v>
      </c>
      <c r="G645" s="51">
        <v>277.1825</v>
      </c>
      <c r="H645" s="52">
        <v>278.19029999999998</v>
      </c>
      <c r="I645" s="56">
        <v>163.69999999999999</v>
      </c>
      <c r="J645" s="44" t="s">
        <v>4585</v>
      </c>
      <c r="K645" s="43">
        <v>2331</v>
      </c>
      <c r="L645" s="18" t="s">
        <v>4506</v>
      </c>
      <c r="M645" s="18" t="s">
        <v>1230</v>
      </c>
      <c r="N645" s="59">
        <v>20.96</v>
      </c>
    </row>
    <row r="646" spans="1:14" ht="18.5">
      <c r="A646" s="37">
        <v>643</v>
      </c>
      <c r="B646" s="43" t="s">
        <v>3140</v>
      </c>
      <c r="C646" s="17" t="s">
        <v>3770</v>
      </c>
      <c r="D646" s="18" t="s">
        <v>4299</v>
      </c>
      <c r="E646" s="18" t="s">
        <v>5152</v>
      </c>
      <c r="F646" s="44" t="s">
        <v>856</v>
      </c>
      <c r="G646" s="51">
        <v>314.06170000000003</v>
      </c>
      <c r="H646" s="52">
        <v>315.06950000000001</v>
      </c>
      <c r="I646" s="56">
        <v>170.5</v>
      </c>
      <c r="J646" s="44" t="s">
        <v>4585</v>
      </c>
      <c r="K646" s="43">
        <v>2332</v>
      </c>
      <c r="L646" s="18" t="s">
        <v>4506</v>
      </c>
      <c r="M646" s="18" t="s">
        <v>1229</v>
      </c>
      <c r="N646" s="59">
        <v>20.97</v>
      </c>
    </row>
    <row r="647" spans="1:14" ht="18.5">
      <c r="A647" s="37">
        <v>644</v>
      </c>
      <c r="B647" s="43" t="s">
        <v>3072</v>
      </c>
      <c r="C647" s="17" t="s">
        <v>3679</v>
      </c>
      <c r="D647" s="18" t="s">
        <v>3949</v>
      </c>
      <c r="E647" s="18" t="s">
        <v>5153</v>
      </c>
      <c r="F647" s="44" t="s">
        <v>855</v>
      </c>
      <c r="G647" s="51">
        <v>325.07440000000003</v>
      </c>
      <c r="H647" s="52">
        <v>326.0822</v>
      </c>
      <c r="I647" s="56">
        <v>175.9</v>
      </c>
      <c r="J647" s="44" t="s">
        <v>4585</v>
      </c>
      <c r="K647" s="43">
        <v>2333</v>
      </c>
      <c r="L647" s="18" t="s">
        <v>4506</v>
      </c>
      <c r="M647" s="18" t="s">
        <v>1229</v>
      </c>
      <c r="N647" s="59">
        <v>20.98</v>
      </c>
    </row>
    <row r="648" spans="1:14" ht="18.5">
      <c r="A648" s="37">
        <v>645</v>
      </c>
      <c r="B648" s="43" t="s">
        <v>24</v>
      </c>
      <c r="C648" s="19" t="s">
        <v>1098</v>
      </c>
      <c r="D648" s="18" t="s">
        <v>1014</v>
      </c>
      <c r="E648" s="18" t="s">
        <v>5118</v>
      </c>
      <c r="F648" s="44" t="s">
        <v>857</v>
      </c>
      <c r="G648" s="51">
        <v>359.84100000000001</v>
      </c>
      <c r="H648" s="52">
        <v>360.84879999999998</v>
      </c>
      <c r="I648" s="56">
        <v>162.22</v>
      </c>
      <c r="J648" s="44" t="s">
        <v>4611</v>
      </c>
      <c r="K648" s="43">
        <v>2334</v>
      </c>
      <c r="L648" s="18" t="s">
        <v>4506</v>
      </c>
      <c r="M648" s="18" t="s">
        <v>1228</v>
      </c>
      <c r="N648" s="59">
        <v>20.98</v>
      </c>
    </row>
    <row r="649" spans="1:14" ht="18.5">
      <c r="A649" s="37">
        <v>646</v>
      </c>
      <c r="B649" s="43" t="s">
        <v>3129</v>
      </c>
      <c r="C649" s="17" t="s">
        <v>3757</v>
      </c>
      <c r="D649" s="18" t="s">
        <v>4371</v>
      </c>
      <c r="E649" s="18" t="s">
        <v>5154</v>
      </c>
      <c r="F649" s="44" t="s">
        <v>856</v>
      </c>
      <c r="G649" s="51">
        <v>323.97320000000002</v>
      </c>
      <c r="H649" s="52">
        <v>324.98099999999999</v>
      </c>
      <c r="I649" s="56">
        <v>160</v>
      </c>
      <c r="J649" s="44" t="s">
        <v>4585</v>
      </c>
      <c r="K649" s="43">
        <v>2340</v>
      </c>
      <c r="L649" s="18" t="s">
        <v>4506</v>
      </c>
      <c r="M649" s="18" t="s">
        <v>1229</v>
      </c>
      <c r="N649" s="59">
        <v>21.03</v>
      </c>
    </row>
    <row r="650" spans="1:14" ht="18.5">
      <c r="A650" s="37">
        <v>647</v>
      </c>
      <c r="B650" s="43" t="s">
        <v>3145</v>
      </c>
      <c r="C650" s="17" t="s">
        <v>3775</v>
      </c>
      <c r="D650" s="18" t="s">
        <v>3944</v>
      </c>
      <c r="E650" s="18" t="s">
        <v>5155</v>
      </c>
      <c r="F650" s="44" t="s">
        <v>856</v>
      </c>
      <c r="G650" s="51">
        <v>327.05360000000002</v>
      </c>
      <c r="H650" s="52">
        <v>328.06139999999999</v>
      </c>
      <c r="I650" s="56">
        <v>173.1</v>
      </c>
      <c r="J650" s="44" t="s">
        <v>4585</v>
      </c>
      <c r="K650" s="43">
        <v>2339</v>
      </c>
      <c r="L650" s="18" t="s">
        <v>4506</v>
      </c>
      <c r="M650" s="18" t="s">
        <v>1229</v>
      </c>
      <c r="N650" s="59">
        <v>21.03</v>
      </c>
    </row>
    <row r="651" spans="1:14" ht="18.5">
      <c r="A651" s="37">
        <v>648</v>
      </c>
      <c r="B651" s="43" t="s">
        <v>2833</v>
      </c>
      <c r="C651" s="17" t="s">
        <v>3431</v>
      </c>
      <c r="D651" s="18" t="s">
        <v>4479</v>
      </c>
      <c r="E651" s="18" t="s">
        <v>5156</v>
      </c>
      <c r="F651" s="44" t="s">
        <v>858</v>
      </c>
      <c r="G651" s="51">
        <v>298.1499</v>
      </c>
      <c r="H651" s="52">
        <v>299.15769999999998</v>
      </c>
      <c r="I651" s="56">
        <v>166.8</v>
      </c>
      <c r="J651" s="44" t="s">
        <v>4585</v>
      </c>
      <c r="K651" s="43">
        <v>2343</v>
      </c>
      <c r="L651" s="18" t="s">
        <v>4506</v>
      </c>
      <c r="M651" s="18" t="s">
        <v>1230</v>
      </c>
      <c r="N651" s="59">
        <v>21.06</v>
      </c>
    </row>
    <row r="652" spans="1:14" ht="18.5">
      <c r="A652" s="37">
        <v>649</v>
      </c>
      <c r="B652" s="43" t="s">
        <v>2922</v>
      </c>
      <c r="C652" s="17" t="s">
        <v>3522</v>
      </c>
      <c r="D652" s="18" t="s">
        <v>4106</v>
      </c>
      <c r="E652" s="18" t="s">
        <v>5157</v>
      </c>
      <c r="F652" s="44" t="s">
        <v>858</v>
      </c>
      <c r="G652" s="51">
        <v>323.18799999999999</v>
      </c>
      <c r="H652" s="52">
        <v>324.19579999999996</v>
      </c>
      <c r="I652" s="56">
        <v>177.375</v>
      </c>
      <c r="J652" s="44" t="s">
        <v>4585</v>
      </c>
      <c r="K652" s="43">
        <v>2343</v>
      </c>
      <c r="L652" s="18" t="s">
        <v>4506</v>
      </c>
      <c r="M652" s="18" t="s">
        <v>1230</v>
      </c>
      <c r="N652" s="59">
        <v>21.06</v>
      </c>
    </row>
    <row r="653" spans="1:14" ht="18.5">
      <c r="A653" s="37">
        <v>650</v>
      </c>
      <c r="B653" s="43" t="s">
        <v>830</v>
      </c>
      <c r="C653" s="19" t="s">
        <v>831</v>
      </c>
      <c r="D653" s="18" t="s">
        <v>832</v>
      </c>
      <c r="E653" s="18" t="s">
        <v>5158</v>
      </c>
      <c r="F653" s="44" t="s">
        <v>856</v>
      </c>
      <c r="G653" s="51">
        <v>288.11369999999999</v>
      </c>
      <c r="H653" s="52">
        <v>289.12149999999997</v>
      </c>
      <c r="I653" s="56">
        <v>174.55666669999999</v>
      </c>
      <c r="J653" s="44" t="s">
        <v>4585</v>
      </c>
      <c r="K653" s="43">
        <v>843684</v>
      </c>
      <c r="L653" s="18" t="s">
        <v>4507</v>
      </c>
      <c r="M653" s="18" t="s">
        <v>4523</v>
      </c>
      <c r="N653" s="59">
        <v>21.07</v>
      </c>
    </row>
    <row r="654" spans="1:14" ht="18.5">
      <c r="A654" s="37">
        <v>651</v>
      </c>
      <c r="B654" s="43" t="s">
        <v>3162</v>
      </c>
      <c r="C654" s="17" t="s">
        <v>3792</v>
      </c>
      <c r="D654" s="18" t="s">
        <v>4058</v>
      </c>
      <c r="E654" s="18" t="s">
        <v>5159</v>
      </c>
      <c r="F654" s="44" t="s">
        <v>856</v>
      </c>
      <c r="G654" s="51">
        <v>349.05119999999999</v>
      </c>
      <c r="H654" s="52">
        <v>350.05899999999997</v>
      </c>
      <c r="I654" s="56">
        <v>180.10499999999999</v>
      </c>
      <c r="J654" s="44" t="s">
        <v>4585</v>
      </c>
      <c r="K654" s="43">
        <v>2348</v>
      </c>
      <c r="L654" s="18" t="s">
        <v>4506</v>
      </c>
      <c r="M654" s="18" t="s">
        <v>1229</v>
      </c>
      <c r="N654" s="59">
        <v>21.1</v>
      </c>
    </row>
    <row r="655" spans="1:14" ht="18.5">
      <c r="A655" s="37">
        <v>652</v>
      </c>
      <c r="B655" s="43" t="s">
        <v>2803</v>
      </c>
      <c r="C655" s="17" t="s">
        <v>3399</v>
      </c>
      <c r="D655" s="18" t="s">
        <v>3843</v>
      </c>
      <c r="E655" s="18" t="s">
        <v>5160</v>
      </c>
      <c r="F655" s="44" t="s">
        <v>858</v>
      </c>
      <c r="G655" s="51">
        <v>286.05040000000002</v>
      </c>
      <c r="H655" s="52">
        <v>287.0582</v>
      </c>
      <c r="I655" s="56">
        <v>162.30000000000001</v>
      </c>
      <c r="J655" s="44" t="s">
        <v>4585</v>
      </c>
      <c r="K655" s="43">
        <v>2350</v>
      </c>
      <c r="L655" s="18" t="s">
        <v>4506</v>
      </c>
      <c r="M655" s="18" t="s">
        <v>1230</v>
      </c>
      <c r="N655" s="59">
        <v>21.12</v>
      </c>
    </row>
    <row r="656" spans="1:14" ht="18.5">
      <c r="A656" s="37">
        <v>653</v>
      </c>
      <c r="B656" s="43" t="s">
        <v>2840</v>
      </c>
      <c r="C656" s="17" t="s">
        <v>3438</v>
      </c>
      <c r="D656" s="18" t="s">
        <v>4225</v>
      </c>
      <c r="E656" s="18" t="s">
        <v>5161</v>
      </c>
      <c r="F656" s="44" t="s">
        <v>858</v>
      </c>
      <c r="G656" s="51">
        <v>299.18799999999999</v>
      </c>
      <c r="H656" s="52">
        <v>300.19579999999996</v>
      </c>
      <c r="I656" s="56">
        <v>168</v>
      </c>
      <c r="J656" s="44" t="s">
        <v>4585</v>
      </c>
      <c r="K656" s="43">
        <v>2350</v>
      </c>
      <c r="L656" s="18" t="s">
        <v>4506</v>
      </c>
      <c r="M656" s="18" t="s">
        <v>1230</v>
      </c>
      <c r="N656" s="59">
        <v>21.12</v>
      </c>
    </row>
    <row r="657" spans="1:14" ht="18.5">
      <c r="A657" s="37">
        <v>654</v>
      </c>
      <c r="B657" s="43" t="s">
        <v>2713</v>
      </c>
      <c r="C657" s="17" t="s">
        <v>3298</v>
      </c>
      <c r="D657" s="18" t="s">
        <v>4235</v>
      </c>
      <c r="E657" s="18" t="s">
        <v>5162</v>
      </c>
      <c r="F657" s="44" t="s">
        <v>858</v>
      </c>
      <c r="G657" s="51">
        <v>240.04180000000002</v>
      </c>
      <c r="H657" s="52">
        <v>241.04960000000003</v>
      </c>
      <c r="I657" s="56">
        <v>145.6</v>
      </c>
      <c r="J657" s="44" t="s">
        <v>4585</v>
      </c>
      <c r="K657" s="43">
        <v>2352</v>
      </c>
      <c r="L657" s="18" t="s">
        <v>4506</v>
      </c>
      <c r="M657" s="18" t="s">
        <v>1229</v>
      </c>
      <c r="N657" s="59">
        <v>21.13</v>
      </c>
    </row>
    <row r="658" spans="1:14" ht="18.5">
      <c r="A658" s="37">
        <v>655</v>
      </c>
      <c r="B658" s="43" t="s">
        <v>2869</v>
      </c>
      <c r="C658" s="17" t="s">
        <v>3469</v>
      </c>
      <c r="D658" s="18" t="s">
        <v>4072</v>
      </c>
      <c r="E658" s="18" t="s">
        <v>5163</v>
      </c>
      <c r="F658" s="44" t="s">
        <v>858</v>
      </c>
      <c r="G658" s="51">
        <v>287.1669</v>
      </c>
      <c r="H658" s="52">
        <v>288.17469999999997</v>
      </c>
      <c r="I658" s="56">
        <v>171.61</v>
      </c>
      <c r="J658" s="44" t="s">
        <v>4585</v>
      </c>
      <c r="K658" s="43">
        <v>2356</v>
      </c>
      <c r="L658" s="18" t="s">
        <v>4506</v>
      </c>
      <c r="M658" s="18" t="s">
        <v>1230</v>
      </c>
      <c r="N658" s="59">
        <v>21.17</v>
      </c>
    </row>
    <row r="659" spans="1:14" ht="18.5">
      <c r="A659" s="37">
        <v>656</v>
      </c>
      <c r="B659" s="43" t="s">
        <v>1012</v>
      </c>
      <c r="C659" s="19" t="s">
        <v>1142</v>
      </c>
      <c r="D659" s="18" t="s">
        <v>1013</v>
      </c>
      <c r="E659" s="18" t="s">
        <v>5007</v>
      </c>
      <c r="F659" s="44" t="s">
        <v>1228</v>
      </c>
      <c r="G659" s="51">
        <v>325.88</v>
      </c>
      <c r="H659" s="52">
        <v>326.88779999999997</v>
      </c>
      <c r="I659" s="56">
        <v>158.96</v>
      </c>
      <c r="J659" s="44" t="s">
        <v>4611</v>
      </c>
      <c r="K659" s="43">
        <v>2357</v>
      </c>
      <c r="L659" s="18" t="s">
        <v>4506</v>
      </c>
      <c r="M659" s="18" t="s">
        <v>1228</v>
      </c>
      <c r="N659" s="59">
        <v>21.17</v>
      </c>
    </row>
    <row r="660" spans="1:14" ht="18.5">
      <c r="A660" s="37">
        <v>657</v>
      </c>
      <c r="B660" s="43" t="s">
        <v>6096</v>
      </c>
      <c r="C660" s="17" t="s">
        <v>3685</v>
      </c>
      <c r="D660" s="18" t="s">
        <v>3948</v>
      </c>
      <c r="E660" s="18" t="s">
        <v>5164</v>
      </c>
      <c r="F660" s="44" t="s">
        <v>855</v>
      </c>
      <c r="G660" s="51">
        <v>281.27140000000003</v>
      </c>
      <c r="H660" s="52">
        <v>282.2792</v>
      </c>
      <c r="I660" s="56">
        <v>190.49</v>
      </c>
      <c r="J660" s="44" t="s">
        <v>4585</v>
      </c>
      <c r="K660" s="43">
        <v>849710</v>
      </c>
      <c r="L660" s="18" t="s">
        <v>4507</v>
      </c>
      <c r="M660" s="18" t="s">
        <v>4523</v>
      </c>
      <c r="N660" s="59">
        <v>21.22</v>
      </c>
    </row>
    <row r="661" spans="1:14" ht="18.5">
      <c r="A661" s="37">
        <v>658</v>
      </c>
      <c r="B661" s="43" t="s">
        <v>2898</v>
      </c>
      <c r="C661" s="17" t="s">
        <v>3499</v>
      </c>
      <c r="D661" s="18" t="s">
        <v>3953</v>
      </c>
      <c r="E661" s="18" t="s">
        <v>5165</v>
      </c>
      <c r="F661" s="44" t="s">
        <v>858</v>
      </c>
      <c r="G661" s="51">
        <v>295.13900000000001</v>
      </c>
      <c r="H661" s="52">
        <v>296.14679999999998</v>
      </c>
      <c r="I661" s="56">
        <v>174.8</v>
      </c>
      <c r="J661" s="44" t="s">
        <v>4585</v>
      </c>
      <c r="K661" s="43">
        <v>2367</v>
      </c>
      <c r="L661" s="18" t="s">
        <v>4506</v>
      </c>
      <c r="M661" s="18" t="s">
        <v>1230</v>
      </c>
      <c r="N661" s="59">
        <v>21.26</v>
      </c>
    </row>
    <row r="662" spans="1:14" ht="18.5">
      <c r="A662" s="37">
        <v>659</v>
      </c>
      <c r="B662" s="43" t="s">
        <v>3150</v>
      </c>
      <c r="C662" s="17" t="s">
        <v>3780</v>
      </c>
      <c r="D662" s="18" t="s">
        <v>4053</v>
      </c>
      <c r="E662" s="18" t="s">
        <v>5166</v>
      </c>
      <c r="F662" s="44" t="s">
        <v>856</v>
      </c>
      <c r="G662" s="51">
        <v>290.08170000000001</v>
      </c>
      <c r="H662" s="52">
        <v>291.08949999999999</v>
      </c>
      <c r="I662" s="56">
        <v>174.38499999999999</v>
      </c>
      <c r="J662" s="44" t="s">
        <v>4585</v>
      </c>
      <c r="K662" s="43">
        <v>2368</v>
      </c>
      <c r="L662" s="18" t="s">
        <v>4506</v>
      </c>
      <c r="M662" s="18" t="s">
        <v>1229</v>
      </c>
      <c r="N662" s="59">
        <v>21.27</v>
      </c>
    </row>
    <row r="663" spans="1:14" ht="18.5">
      <c r="A663" s="37">
        <v>660</v>
      </c>
      <c r="B663" s="43" t="s">
        <v>864</v>
      </c>
      <c r="C663" s="19" t="s">
        <v>425</v>
      </c>
      <c r="D663" s="18" t="s">
        <v>426</v>
      </c>
      <c r="E663" s="18" t="s">
        <v>5167</v>
      </c>
      <c r="F663" s="44" t="s">
        <v>856</v>
      </c>
      <c r="G663" s="51">
        <v>221.0351</v>
      </c>
      <c r="H663" s="52">
        <v>222.0429</v>
      </c>
      <c r="I663" s="56">
        <v>141.85</v>
      </c>
      <c r="J663" s="44" t="s">
        <v>4585</v>
      </c>
      <c r="K663" s="43">
        <v>2370</v>
      </c>
      <c r="L663" s="18" t="s">
        <v>4506</v>
      </c>
      <c r="M663" s="18" t="s">
        <v>1229</v>
      </c>
      <c r="N663" s="59">
        <v>21.28</v>
      </c>
    </row>
    <row r="664" spans="1:14" ht="18.5">
      <c r="A664" s="37">
        <v>661</v>
      </c>
      <c r="B664" s="43" t="s">
        <v>6097</v>
      </c>
      <c r="C664" s="17" t="s">
        <v>3444</v>
      </c>
      <c r="D664" s="18" t="s">
        <v>4193</v>
      </c>
      <c r="E664" s="18" t="s">
        <v>5168</v>
      </c>
      <c r="F664" s="44" t="s">
        <v>858</v>
      </c>
      <c r="G664" s="51">
        <v>375.99680000000001</v>
      </c>
      <c r="H664" s="52">
        <v>377.00459999999998</v>
      </c>
      <c r="I664" s="56">
        <v>168.39</v>
      </c>
      <c r="J664" s="44" t="s">
        <v>4585</v>
      </c>
      <c r="K664" s="43">
        <v>2370</v>
      </c>
      <c r="L664" s="18" t="s">
        <v>4506</v>
      </c>
      <c r="M664" s="18" t="s">
        <v>1230</v>
      </c>
      <c r="N664" s="59">
        <v>21.28</v>
      </c>
    </row>
    <row r="665" spans="1:14" ht="18.5">
      <c r="A665" s="37">
        <v>662</v>
      </c>
      <c r="B665" s="43" t="s">
        <v>3010</v>
      </c>
      <c r="C665" s="17" t="s">
        <v>3610</v>
      </c>
      <c r="D665" s="18" t="s">
        <v>4227</v>
      </c>
      <c r="E665" s="18" t="s">
        <v>5169</v>
      </c>
      <c r="F665" s="44" t="s">
        <v>858</v>
      </c>
      <c r="G665" s="51">
        <v>343.22550000000001</v>
      </c>
      <c r="H665" s="52">
        <v>344.23329999999999</v>
      </c>
      <c r="I665" s="56">
        <v>195.56666670000001</v>
      </c>
      <c r="J665" s="44" t="s">
        <v>4585</v>
      </c>
      <c r="K665" s="43">
        <v>852638</v>
      </c>
      <c r="L665" s="18" t="s">
        <v>4507</v>
      </c>
      <c r="M665" s="18" t="s">
        <v>4523</v>
      </c>
      <c r="N665" s="59">
        <v>21.29</v>
      </c>
    </row>
    <row r="666" spans="1:14" ht="18.5">
      <c r="A666" s="37">
        <v>663</v>
      </c>
      <c r="B666" s="43" t="s">
        <v>3068</v>
      </c>
      <c r="C666" s="17" t="s">
        <v>3674</v>
      </c>
      <c r="D666" s="18" t="s">
        <v>4348</v>
      </c>
      <c r="E666" s="18" t="s">
        <v>5170</v>
      </c>
      <c r="F666" s="44" t="s">
        <v>855</v>
      </c>
      <c r="G666" s="51">
        <v>250.0737</v>
      </c>
      <c r="H666" s="52">
        <v>251.08150000000001</v>
      </c>
      <c r="I666" s="56">
        <v>159.83000000000001</v>
      </c>
      <c r="J666" s="44" t="s">
        <v>4585</v>
      </c>
      <c r="K666" s="43">
        <v>2372</v>
      </c>
      <c r="L666" s="18" t="s">
        <v>4506</v>
      </c>
      <c r="M666" s="18" t="s">
        <v>1229</v>
      </c>
      <c r="N666" s="59">
        <v>21.3</v>
      </c>
    </row>
    <row r="667" spans="1:14" ht="18.5">
      <c r="A667" s="37">
        <v>664</v>
      </c>
      <c r="B667" s="43" t="s">
        <v>2867</v>
      </c>
      <c r="C667" s="17" t="s">
        <v>3467</v>
      </c>
      <c r="D667" s="18" t="s">
        <v>4301</v>
      </c>
      <c r="E667" s="18" t="s">
        <v>5171</v>
      </c>
      <c r="F667" s="44" t="s">
        <v>858</v>
      </c>
      <c r="G667" s="51">
        <v>290.17779999999999</v>
      </c>
      <c r="H667" s="52">
        <v>291.18559999999997</v>
      </c>
      <c r="I667" s="56">
        <v>171</v>
      </c>
      <c r="J667" s="44" t="s">
        <v>4585</v>
      </c>
      <c r="K667" s="43">
        <v>2375</v>
      </c>
      <c r="L667" s="18" t="s">
        <v>4506</v>
      </c>
      <c r="M667" s="18" t="s">
        <v>1230</v>
      </c>
      <c r="N667" s="59">
        <v>21.32</v>
      </c>
    </row>
    <row r="668" spans="1:14" ht="18.5">
      <c r="A668" s="37">
        <v>665</v>
      </c>
      <c r="B668" s="43" t="s">
        <v>870</v>
      </c>
      <c r="C668" s="19" t="s">
        <v>430</v>
      </c>
      <c r="D668" s="18" t="s">
        <v>431</v>
      </c>
      <c r="E668" s="18" t="s">
        <v>5172</v>
      </c>
      <c r="F668" s="44" t="s">
        <v>856</v>
      </c>
      <c r="G668" s="51">
        <v>316.99400000000003</v>
      </c>
      <c r="H668" s="52">
        <v>318.0018</v>
      </c>
      <c r="I668" s="56">
        <v>158.94</v>
      </c>
      <c r="J668" s="44" t="s">
        <v>4585</v>
      </c>
      <c r="K668" s="43">
        <v>2375</v>
      </c>
      <c r="L668" s="18" t="s">
        <v>4506</v>
      </c>
      <c r="M668" s="18" t="s">
        <v>1230</v>
      </c>
      <c r="N668" s="59">
        <v>21.32</v>
      </c>
    </row>
    <row r="669" spans="1:14" ht="18.5">
      <c r="A669" s="37">
        <v>666</v>
      </c>
      <c r="B669" s="43" t="s">
        <v>2849</v>
      </c>
      <c r="C669" s="17" t="s">
        <v>3449</v>
      </c>
      <c r="D669" s="18" t="s">
        <v>4265</v>
      </c>
      <c r="E669" s="18" t="s">
        <v>5143</v>
      </c>
      <c r="F669" s="44" t="s">
        <v>858</v>
      </c>
      <c r="G669" s="51">
        <v>301.16730000000001</v>
      </c>
      <c r="H669" s="52">
        <v>302.17509999999999</v>
      </c>
      <c r="I669" s="56">
        <v>168.75</v>
      </c>
      <c r="J669" s="44" t="s">
        <v>4585</v>
      </c>
      <c r="K669" s="43">
        <v>2376</v>
      </c>
      <c r="L669" s="18" t="s">
        <v>4506</v>
      </c>
      <c r="M669" s="18" t="s">
        <v>1230</v>
      </c>
      <c r="N669" s="59">
        <v>21.33</v>
      </c>
    </row>
    <row r="670" spans="1:14" ht="18.5">
      <c r="A670" s="37">
        <v>667</v>
      </c>
      <c r="B670" s="43" t="s">
        <v>907</v>
      </c>
      <c r="C670" s="19" t="s">
        <v>1082</v>
      </c>
      <c r="D670" s="18" t="s">
        <v>908</v>
      </c>
      <c r="E670" s="18" t="s">
        <v>5173</v>
      </c>
      <c r="F670" s="44" t="s">
        <v>856</v>
      </c>
      <c r="G670" s="51">
        <v>348.9074</v>
      </c>
      <c r="H670" s="52">
        <v>349.91519999999997</v>
      </c>
      <c r="I670" s="56">
        <v>158.09</v>
      </c>
      <c r="J670" s="44" t="s">
        <v>4611</v>
      </c>
      <c r="K670" s="43">
        <v>2376</v>
      </c>
      <c r="L670" s="18" t="s">
        <v>4506</v>
      </c>
      <c r="M670" s="18" t="s">
        <v>1228</v>
      </c>
      <c r="N670" s="59">
        <v>21.33</v>
      </c>
    </row>
    <row r="671" spans="1:14" ht="18.5">
      <c r="A671" s="37">
        <v>668</v>
      </c>
      <c r="B671" s="43" t="s">
        <v>463</v>
      </c>
      <c r="C671" s="19" t="s">
        <v>464</v>
      </c>
      <c r="D671" s="18" t="s">
        <v>465</v>
      </c>
      <c r="E671" s="18" t="s">
        <v>5174</v>
      </c>
      <c r="F671" s="44" t="s">
        <v>858</v>
      </c>
      <c r="G671" s="51">
        <v>299.15160000000003</v>
      </c>
      <c r="H671" s="52">
        <v>300.15940000000001</v>
      </c>
      <c r="I671" s="56">
        <v>168.72399999999999</v>
      </c>
      <c r="J671" s="44" t="s">
        <v>4585</v>
      </c>
      <c r="K671" s="43">
        <v>2377</v>
      </c>
      <c r="L671" s="18" t="s">
        <v>4506</v>
      </c>
      <c r="M671" s="18" t="s">
        <v>1230</v>
      </c>
      <c r="N671" s="59">
        <v>21.34</v>
      </c>
    </row>
    <row r="672" spans="1:14" ht="18.5">
      <c r="A672" s="37">
        <v>669</v>
      </c>
      <c r="B672" s="43" t="s">
        <v>2846</v>
      </c>
      <c r="C672" s="17" t="s">
        <v>3446</v>
      </c>
      <c r="D672" s="18" t="s">
        <v>3888</v>
      </c>
      <c r="E672" s="18" t="s">
        <v>5175</v>
      </c>
      <c r="F672" s="44" t="s">
        <v>858</v>
      </c>
      <c r="G672" s="51">
        <v>312.16550000000001</v>
      </c>
      <c r="H672" s="52">
        <v>313.17329999999998</v>
      </c>
      <c r="I672" s="56">
        <v>168.5</v>
      </c>
      <c r="J672" s="44" t="s">
        <v>4585</v>
      </c>
      <c r="K672" s="43">
        <v>2378</v>
      </c>
      <c r="L672" s="18" t="s">
        <v>4506</v>
      </c>
      <c r="M672" s="18" t="s">
        <v>1230</v>
      </c>
      <c r="N672" s="59">
        <v>21.35</v>
      </c>
    </row>
    <row r="673" spans="1:14" ht="18.5">
      <c r="A673" s="37">
        <v>670</v>
      </c>
      <c r="B673" s="43" t="s">
        <v>2780</v>
      </c>
      <c r="C673" s="17" t="s">
        <v>3373</v>
      </c>
      <c r="D673" s="18" t="s">
        <v>4167</v>
      </c>
      <c r="E673" s="18" t="s">
        <v>5176</v>
      </c>
      <c r="F673" s="44" t="s">
        <v>858</v>
      </c>
      <c r="G673" s="51">
        <v>267.06729999999999</v>
      </c>
      <c r="H673" s="52">
        <v>268.07509999999996</v>
      </c>
      <c r="I673" s="56">
        <v>158.76499999999999</v>
      </c>
      <c r="J673" s="44" t="s">
        <v>4585</v>
      </c>
      <c r="K673" s="43">
        <v>2379</v>
      </c>
      <c r="L673" s="18" t="s">
        <v>4506</v>
      </c>
      <c r="M673" s="18" t="s">
        <v>1229</v>
      </c>
      <c r="N673" s="59">
        <v>21.36</v>
      </c>
    </row>
    <row r="674" spans="1:14" ht="18.5">
      <c r="A674" s="37">
        <v>671</v>
      </c>
      <c r="B674" s="43" t="s">
        <v>2817</v>
      </c>
      <c r="C674" s="17" t="s">
        <v>3414</v>
      </c>
      <c r="D674" s="18" t="s">
        <v>4084</v>
      </c>
      <c r="E674" s="18" t="s">
        <v>5177</v>
      </c>
      <c r="F674" s="44" t="s">
        <v>858</v>
      </c>
      <c r="G674" s="51">
        <v>275.1669</v>
      </c>
      <c r="H674" s="52">
        <v>276.17469999999997</v>
      </c>
      <c r="I674" s="56">
        <v>164.2</v>
      </c>
      <c r="J674" s="44" t="s">
        <v>4585</v>
      </c>
      <c r="K674" s="43">
        <v>2379</v>
      </c>
      <c r="L674" s="18" t="s">
        <v>4506</v>
      </c>
      <c r="M674" s="18" t="s">
        <v>1229</v>
      </c>
      <c r="N674" s="59">
        <v>21.36</v>
      </c>
    </row>
    <row r="675" spans="1:14" ht="18.5">
      <c r="A675" s="37">
        <v>672</v>
      </c>
      <c r="B675" s="43" t="s">
        <v>2794</v>
      </c>
      <c r="C675" s="17" t="s">
        <v>3386</v>
      </c>
      <c r="D675" s="18" t="s">
        <v>4061</v>
      </c>
      <c r="E675" s="18" t="s">
        <v>5178</v>
      </c>
      <c r="F675" s="44" t="s">
        <v>858</v>
      </c>
      <c r="G675" s="51">
        <v>294.94830000000002</v>
      </c>
      <c r="H675" s="52">
        <v>295.95609999999999</v>
      </c>
      <c r="I675" s="56">
        <v>161.03666670000001</v>
      </c>
      <c r="J675" s="44" t="s">
        <v>4585</v>
      </c>
      <c r="K675" s="43">
        <v>2379</v>
      </c>
      <c r="L675" s="18" t="s">
        <v>4506</v>
      </c>
      <c r="M675" s="18" t="s">
        <v>1229</v>
      </c>
      <c r="N675" s="59">
        <v>21.36</v>
      </c>
    </row>
    <row r="676" spans="1:14" ht="18.5">
      <c r="A676" s="37">
        <v>673</v>
      </c>
      <c r="B676" s="43" t="s">
        <v>2966</v>
      </c>
      <c r="C676" s="17" t="s">
        <v>3564</v>
      </c>
      <c r="D676" s="18" t="s">
        <v>4181</v>
      </c>
      <c r="E676" s="18" t="s">
        <v>5179</v>
      </c>
      <c r="F676" s="44" t="s">
        <v>858</v>
      </c>
      <c r="G676" s="51">
        <v>307.21420000000001</v>
      </c>
      <c r="H676" s="52">
        <v>308.22199999999998</v>
      </c>
      <c r="I676" s="56">
        <v>185.3</v>
      </c>
      <c r="J676" s="44" t="s">
        <v>4585</v>
      </c>
      <c r="K676" s="43">
        <v>2380</v>
      </c>
      <c r="L676" s="18" t="s">
        <v>4506</v>
      </c>
      <c r="M676" s="18" t="s">
        <v>1229</v>
      </c>
      <c r="N676" s="59">
        <v>21.36</v>
      </c>
    </row>
    <row r="677" spans="1:14" ht="18.5">
      <c r="A677" s="37">
        <v>674</v>
      </c>
      <c r="B677" s="43" t="s">
        <v>2770</v>
      </c>
      <c r="C677" s="17" t="s">
        <v>3362</v>
      </c>
      <c r="D677" s="18" t="s">
        <v>3995</v>
      </c>
      <c r="E677" s="18" t="s">
        <v>5180</v>
      </c>
      <c r="F677" s="44" t="s">
        <v>858</v>
      </c>
      <c r="G677" s="51">
        <v>267.09629999999999</v>
      </c>
      <c r="H677" s="52">
        <v>268.10409999999996</v>
      </c>
      <c r="I677" s="56">
        <v>157.32</v>
      </c>
      <c r="J677" s="44" t="s">
        <v>4588</v>
      </c>
      <c r="K677" s="43">
        <v>2381</v>
      </c>
      <c r="L677" s="18" t="s">
        <v>4506</v>
      </c>
      <c r="M677" s="18" t="s">
        <v>1229</v>
      </c>
      <c r="N677" s="59">
        <v>21.37</v>
      </c>
    </row>
    <row r="678" spans="1:14" ht="18.5">
      <c r="A678" s="37">
        <v>675</v>
      </c>
      <c r="B678" s="43" t="s">
        <v>956</v>
      </c>
      <c r="C678" s="19" t="s">
        <v>1172</v>
      </c>
      <c r="D678" s="18" t="s">
        <v>955</v>
      </c>
      <c r="E678" s="18" t="s">
        <v>5181</v>
      </c>
      <c r="F678" s="44" t="s">
        <v>856</v>
      </c>
      <c r="G678" s="51">
        <v>329.07260000000002</v>
      </c>
      <c r="H678" s="52">
        <v>330.0804</v>
      </c>
      <c r="I678" s="56">
        <v>171.31</v>
      </c>
      <c r="J678" s="44" t="s">
        <v>4585</v>
      </c>
      <c r="K678" s="43">
        <v>2381</v>
      </c>
      <c r="L678" s="18" t="s">
        <v>4506</v>
      </c>
      <c r="M678" s="18" t="s">
        <v>1228</v>
      </c>
      <c r="N678" s="59">
        <v>21.37</v>
      </c>
    </row>
    <row r="679" spans="1:14" ht="18.5">
      <c r="A679" s="37">
        <v>676</v>
      </c>
      <c r="B679" s="43" t="s">
        <v>459</v>
      </c>
      <c r="C679" s="19" t="s">
        <v>460</v>
      </c>
      <c r="D679" s="18" t="s">
        <v>461</v>
      </c>
      <c r="E679" s="18" t="s">
        <v>5182</v>
      </c>
      <c r="F679" s="44" t="s">
        <v>856</v>
      </c>
      <c r="G679" s="51">
        <v>433.0899</v>
      </c>
      <c r="H679" s="52">
        <v>434.09769999999997</v>
      </c>
      <c r="I679" s="56">
        <v>191.11500000000001</v>
      </c>
      <c r="J679" s="44" t="s">
        <v>4585</v>
      </c>
      <c r="K679" s="43">
        <v>2382</v>
      </c>
      <c r="L679" s="18" t="s">
        <v>4506</v>
      </c>
      <c r="M679" s="18" t="s">
        <v>1230</v>
      </c>
      <c r="N679" s="59">
        <v>21.38</v>
      </c>
    </row>
    <row r="680" spans="1:14" ht="18.5">
      <c r="A680" s="37">
        <v>677</v>
      </c>
      <c r="B680" s="43" t="s">
        <v>3079</v>
      </c>
      <c r="C680" s="17" t="s">
        <v>3686</v>
      </c>
      <c r="D680" s="18" t="s">
        <v>4131</v>
      </c>
      <c r="E680" s="18" t="s">
        <v>5183</v>
      </c>
      <c r="F680" s="44" t="s">
        <v>855</v>
      </c>
      <c r="G680" s="51">
        <v>283.28700000000003</v>
      </c>
      <c r="H680" s="52">
        <v>284.29480000000001</v>
      </c>
      <c r="I680" s="56">
        <v>192.78</v>
      </c>
      <c r="J680" s="44" t="s">
        <v>4585</v>
      </c>
      <c r="K680" s="43">
        <v>856913</v>
      </c>
      <c r="L680" s="18" t="s">
        <v>4507</v>
      </c>
      <c r="M680" s="18" t="s">
        <v>4523</v>
      </c>
      <c r="N680" s="59">
        <v>21.39</v>
      </c>
    </row>
    <row r="681" spans="1:14" ht="18.5">
      <c r="A681" s="37">
        <v>678</v>
      </c>
      <c r="B681" s="43" t="s">
        <v>1215</v>
      </c>
      <c r="C681" s="19" t="s">
        <v>518</v>
      </c>
      <c r="D681" s="18" t="s">
        <v>519</v>
      </c>
      <c r="E681" s="18" t="s">
        <v>5184</v>
      </c>
      <c r="F681" s="44" t="s">
        <v>854</v>
      </c>
      <c r="G681" s="51">
        <v>370.30779999999999</v>
      </c>
      <c r="H681" s="52">
        <v>371.31559999999996</v>
      </c>
      <c r="I681" s="56">
        <v>209.38</v>
      </c>
      <c r="J681" s="44" t="s">
        <v>4585</v>
      </c>
      <c r="K681" s="43">
        <v>2383</v>
      </c>
      <c r="L681" s="18" t="s">
        <v>4506</v>
      </c>
      <c r="M681" s="18" t="s">
        <v>1230</v>
      </c>
      <c r="N681" s="59">
        <v>21.39</v>
      </c>
    </row>
    <row r="682" spans="1:14" ht="18.5">
      <c r="A682" s="37">
        <v>679</v>
      </c>
      <c r="B682" s="43" t="s">
        <v>2854</v>
      </c>
      <c r="C682" s="17" t="s">
        <v>3454</v>
      </c>
      <c r="D682" s="18" t="s">
        <v>3863</v>
      </c>
      <c r="E682" s="18" t="s">
        <v>5185</v>
      </c>
      <c r="F682" s="44" t="s">
        <v>858</v>
      </c>
      <c r="G682" s="51">
        <v>284.15199999999999</v>
      </c>
      <c r="H682" s="52">
        <v>285.15979999999996</v>
      </c>
      <c r="I682" s="56">
        <v>169.05</v>
      </c>
      <c r="J682" s="44" t="s">
        <v>4585</v>
      </c>
      <c r="K682" s="43">
        <v>2384</v>
      </c>
      <c r="L682" s="18" t="s">
        <v>4506</v>
      </c>
      <c r="M682" s="18" t="s">
        <v>1229</v>
      </c>
      <c r="N682" s="59">
        <v>21.4</v>
      </c>
    </row>
    <row r="683" spans="1:14" ht="18.5">
      <c r="A683" s="37">
        <v>680</v>
      </c>
      <c r="B683" s="43" t="s">
        <v>432</v>
      </c>
      <c r="C683" s="19" t="s">
        <v>433</v>
      </c>
      <c r="D683" s="18" t="s">
        <v>434</v>
      </c>
      <c r="E683" s="18" t="s">
        <v>5186</v>
      </c>
      <c r="F683" s="44" t="s">
        <v>856</v>
      </c>
      <c r="G683" s="51">
        <v>307.14460000000003</v>
      </c>
      <c r="H683" s="52">
        <v>308.1524</v>
      </c>
      <c r="I683" s="56">
        <v>167.505</v>
      </c>
      <c r="J683" s="44" t="s">
        <v>4585</v>
      </c>
      <c r="K683" s="43">
        <v>2389</v>
      </c>
      <c r="L683" s="18" t="s">
        <v>4506</v>
      </c>
      <c r="M683" s="18" t="s">
        <v>1229</v>
      </c>
      <c r="N683" s="59">
        <v>21.44</v>
      </c>
    </row>
    <row r="684" spans="1:14" ht="18.5">
      <c r="A684" s="37">
        <v>681</v>
      </c>
      <c r="B684" s="43" t="s">
        <v>2900</v>
      </c>
      <c r="C684" s="17" t="s">
        <v>3501</v>
      </c>
      <c r="D684" s="18" t="s">
        <v>4187</v>
      </c>
      <c r="E684" s="18" t="s">
        <v>5031</v>
      </c>
      <c r="F684" s="44" t="s">
        <v>858</v>
      </c>
      <c r="G684" s="51">
        <v>309.2088</v>
      </c>
      <c r="H684" s="52">
        <v>310.21659999999997</v>
      </c>
      <c r="I684" s="56">
        <v>175</v>
      </c>
      <c r="J684" s="44" t="s">
        <v>4585</v>
      </c>
      <c r="K684" s="43">
        <v>2389</v>
      </c>
      <c r="L684" s="18" t="s">
        <v>4506</v>
      </c>
      <c r="M684" s="18" t="s">
        <v>1229</v>
      </c>
      <c r="N684" s="59">
        <v>21.44</v>
      </c>
    </row>
    <row r="685" spans="1:14" ht="18.5">
      <c r="A685" s="37">
        <v>682</v>
      </c>
      <c r="B685" s="43" t="s">
        <v>2862</v>
      </c>
      <c r="C685" s="17" t="s">
        <v>3462</v>
      </c>
      <c r="D685" s="18" t="s">
        <v>3901</v>
      </c>
      <c r="E685" s="18" t="s">
        <v>5187</v>
      </c>
      <c r="F685" s="44" t="s">
        <v>858</v>
      </c>
      <c r="G685" s="51">
        <v>309.18360000000001</v>
      </c>
      <c r="H685" s="52">
        <v>310.19139999999999</v>
      </c>
      <c r="I685" s="56">
        <v>170.5</v>
      </c>
      <c r="J685" s="44" t="s">
        <v>4585</v>
      </c>
      <c r="K685" s="43">
        <v>2391</v>
      </c>
      <c r="L685" s="18" t="s">
        <v>4506</v>
      </c>
      <c r="M685" s="18" t="s">
        <v>1230</v>
      </c>
      <c r="N685" s="59">
        <v>21.45</v>
      </c>
    </row>
    <row r="686" spans="1:14" ht="18.5">
      <c r="A686" s="37">
        <v>683</v>
      </c>
      <c r="B686" s="43" t="s">
        <v>2954</v>
      </c>
      <c r="C686" s="17" t="s">
        <v>3553</v>
      </c>
      <c r="D686" s="18" t="s">
        <v>3900</v>
      </c>
      <c r="E686" s="18" t="s">
        <v>5188</v>
      </c>
      <c r="F686" s="44" t="s">
        <v>858</v>
      </c>
      <c r="G686" s="51">
        <v>308.20949999999999</v>
      </c>
      <c r="H686" s="52">
        <v>309.21729999999997</v>
      </c>
      <c r="I686" s="56">
        <v>182.3</v>
      </c>
      <c r="J686" s="44" t="s">
        <v>4585</v>
      </c>
      <c r="K686" s="43">
        <v>2393</v>
      </c>
      <c r="L686" s="18" t="s">
        <v>4506</v>
      </c>
      <c r="M686" s="18" t="s">
        <v>1230</v>
      </c>
      <c r="N686" s="59">
        <v>21.47</v>
      </c>
    </row>
    <row r="687" spans="1:14" ht="18.5">
      <c r="A687" s="37">
        <v>684</v>
      </c>
      <c r="B687" s="43" t="s">
        <v>1017</v>
      </c>
      <c r="C687" s="19" t="s">
        <v>1100</v>
      </c>
      <c r="D687" s="18" t="s">
        <v>1018</v>
      </c>
      <c r="E687" s="18" t="s">
        <v>5118</v>
      </c>
      <c r="F687" s="44" t="s">
        <v>1228</v>
      </c>
      <c r="G687" s="51">
        <v>359.84100000000001</v>
      </c>
      <c r="H687" s="52">
        <v>360.84879999999998</v>
      </c>
      <c r="I687" s="56">
        <v>164.54</v>
      </c>
      <c r="J687" s="44" t="s">
        <v>4611</v>
      </c>
      <c r="K687" s="43">
        <v>2398</v>
      </c>
      <c r="L687" s="18" t="s">
        <v>4506</v>
      </c>
      <c r="M687" s="18" t="s">
        <v>1228</v>
      </c>
      <c r="N687" s="59">
        <v>21.51</v>
      </c>
    </row>
    <row r="688" spans="1:14" ht="18.5">
      <c r="A688" s="37">
        <v>685</v>
      </c>
      <c r="B688" s="43" t="s">
        <v>3172</v>
      </c>
      <c r="C688" s="17" t="s">
        <v>3802</v>
      </c>
      <c r="D688" s="18" t="s">
        <v>3993</v>
      </c>
      <c r="E688" s="18" t="s">
        <v>5189</v>
      </c>
      <c r="F688" s="44" t="s">
        <v>856</v>
      </c>
      <c r="G688" s="51">
        <v>382.15570000000002</v>
      </c>
      <c r="H688" s="52">
        <v>383.1635</v>
      </c>
      <c r="I688" s="56">
        <v>193.01</v>
      </c>
      <c r="J688" s="44" t="s">
        <v>4585</v>
      </c>
      <c r="K688" s="43">
        <v>2403</v>
      </c>
      <c r="L688" s="18" t="s">
        <v>4506</v>
      </c>
      <c r="M688" s="18" t="s">
        <v>1229</v>
      </c>
      <c r="N688" s="59">
        <v>21.55</v>
      </c>
    </row>
    <row r="689" spans="1:14" ht="18.5">
      <c r="A689" s="37">
        <v>686</v>
      </c>
      <c r="B689" s="43" t="s">
        <v>421</v>
      </c>
      <c r="C689" s="19" t="s">
        <v>422</v>
      </c>
      <c r="D689" s="18" t="s">
        <v>423</v>
      </c>
      <c r="E689" s="18" t="s">
        <v>5190</v>
      </c>
      <c r="F689" s="44" t="s">
        <v>858</v>
      </c>
      <c r="G689" s="51">
        <v>308.15199999999999</v>
      </c>
      <c r="H689" s="52">
        <v>309.15979999999996</v>
      </c>
      <c r="I689" s="56">
        <v>172.66666670000001</v>
      </c>
      <c r="J689" s="44" t="s">
        <v>4585</v>
      </c>
      <c r="K689" s="43">
        <v>2404</v>
      </c>
      <c r="L689" s="18" t="s">
        <v>4506</v>
      </c>
      <c r="M689" s="18" t="s">
        <v>1230</v>
      </c>
      <c r="N689" s="59">
        <v>21.56</v>
      </c>
    </row>
    <row r="690" spans="1:14" ht="18.5">
      <c r="A690" s="37">
        <v>687</v>
      </c>
      <c r="B690" s="43" t="s">
        <v>3170</v>
      </c>
      <c r="C690" s="17" t="s">
        <v>3800</v>
      </c>
      <c r="D690" s="18" t="s">
        <v>4300</v>
      </c>
      <c r="E690" s="18" t="s">
        <v>5191</v>
      </c>
      <c r="F690" s="44" t="s">
        <v>856</v>
      </c>
      <c r="G690" s="51">
        <v>350.18770000000001</v>
      </c>
      <c r="H690" s="52">
        <v>351.19549999999998</v>
      </c>
      <c r="I690" s="56">
        <v>189.1</v>
      </c>
      <c r="J690" s="44" t="s">
        <v>4585</v>
      </c>
      <c r="K690" s="43">
        <v>2404</v>
      </c>
      <c r="L690" s="18" t="s">
        <v>4506</v>
      </c>
      <c r="M690" s="18" t="s">
        <v>1229</v>
      </c>
      <c r="N690" s="59">
        <v>21.56</v>
      </c>
    </row>
    <row r="691" spans="1:14" ht="18.5">
      <c r="A691" s="37">
        <v>688</v>
      </c>
      <c r="B691" s="43" t="s">
        <v>2901</v>
      </c>
      <c r="C691" s="17" t="s">
        <v>3502</v>
      </c>
      <c r="D691" s="18" t="s">
        <v>4188</v>
      </c>
      <c r="E691" s="18" t="s">
        <v>5192</v>
      </c>
      <c r="F691" s="44" t="s">
        <v>858</v>
      </c>
      <c r="G691" s="51">
        <v>313.16730000000001</v>
      </c>
      <c r="H691" s="52">
        <v>314.17509999999999</v>
      </c>
      <c r="I691" s="56">
        <v>175.2</v>
      </c>
      <c r="J691" s="44" t="s">
        <v>4585</v>
      </c>
      <c r="K691" s="43">
        <v>2405</v>
      </c>
      <c r="L691" s="18" t="s">
        <v>4506</v>
      </c>
      <c r="M691" s="18" t="s">
        <v>1230</v>
      </c>
      <c r="N691" s="59">
        <v>21.57</v>
      </c>
    </row>
    <row r="692" spans="1:14" ht="18.5">
      <c r="A692" s="37">
        <v>689</v>
      </c>
      <c r="B692" s="43" t="s">
        <v>438</v>
      </c>
      <c r="C692" s="19" t="s">
        <v>1070</v>
      </c>
      <c r="D692" s="18" t="s">
        <v>439</v>
      </c>
      <c r="E692" s="18" t="s">
        <v>5193</v>
      </c>
      <c r="F692" s="44" t="s">
        <v>858</v>
      </c>
      <c r="G692" s="51">
        <v>262.06970000000001</v>
      </c>
      <c r="H692" s="52">
        <v>263.07749999999999</v>
      </c>
      <c r="I692" s="56">
        <v>154.63666670000001</v>
      </c>
      <c r="J692" s="44" t="s">
        <v>4585</v>
      </c>
      <c r="K692" s="43">
        <v>2407</v>
      </c>
      <c r="L692" s="18" t="s">
        <v>4506</v>
      </c>
      <c r="M692" s="18" t="s">
        <v>1229</v>
      </c>
      <c r="N692" s="59">
        <v>21.58</v>
      </c>
    </row>
    <row r="693" spans="1:14" ht="18.5">
      <c r="A693" s="37">
        <v>690</v>
      </c>
      <c r="B693" s="43" t="s">
        <v>912</v>
      </c>
      <c r="C693" s="19" t="s">
        <v>1192</v>
      </c>
      <c r="D693" s="18" t="s">
        <v>911</v>
      </c>
      <c r="E693" s="18" t="s">
        <v>5194</v>
      </c>
      <c r="F693" s="44" t="s">
        <v>856</v>
      </c>
      <c r="G693" s="51">
        <v>380.21289999999999</v>
      </c>
      <c r="H693" s="52">
        <v>381.22069999999997</v>
      </c>
      <c r="I693" s="56">
        <v>190.66</v>
      </c>
      <c r="J693" s="44" t="s">
        <v>4585</v>
      </c>
      <c r="K693" s="43">
        <v>2407</v>
      </c>
      <c r="L693" s="18" t="s">
        <v>4506</v>
      </c>
      <c r="M693" s="18" t="s">
        <v>1230</v>
      </c>
      <c r="N693" s="59">
        <v>21.58</v>
      </c>
    </row>
    <row r="694" spans="1:14" ht="18.5">
      <c r="A694" s="37">
        <v>691</v>
      </c>
      <c r="B694" s="43" t="s">
        <v>2788</v>
      </c>
      <c r="C694" s="17" t="s">
        <v>3381</v>
      </c>
      <c r="D694" s="18" t="s">
        <v>3932</v>
      </c>
      <c r="E694" s="18" t="s">
        <v>5195</v>
      </c>
      <c r="F694" s="44" t="s">
        <v>858</v>
      </c>
      <c r="G694" s="51">
        <v>280.10939999999999</v>
      </c>
      <c r="H694" s="52">
        <v>281.11719999999997</v>
      </c>
      <c r="I694" s="56">
        <v>160</v>
      </c>
      <c r="J694" s="44" t="s">
        <v>4585</v>
      </c>
      <c r="K694" s="43">
        <v>2410</v>
      </c>
      <c r="L694" s="18" t="s">
        <v>4506</v>
      </c>
      <c r="M694" s="18" t="s">
        <v>1229</v>
      </c>
      <c r="N694" s="59">
        <v>21.61</v>
      </c>
    </row>
    <row r="695" spans="1:14" ht="18.5">
      <c r="A695" s="37">
        <v>692</v>
      </c>
      <c r="B695" s="43" t="s">
        <v>2836</v>
      </c>
      <c r="C695" s="17" t="s">
        <v>3434</v>
      </c>
      <c r="D695" s="18" t="s">
        <v>4004</v>
      </c>
      <c r="E695" s="18" t="s">
        <v>5196</v>
      </c>
      <c r="F695" s="44" t="s">
        <v>858</v>
      </c>
      <c r="G695" s="51">
        <v>285.13600000000002</v>
      </c>
      <c r="H695" s="52">
        <v>286.1438</v>
      </c>
      <c r="I695" s="56">
        <v>167.5</v>
      </c>
      <c r="J695" s="44" t="s">
        <v>4585</v>
      </c>
      <c r="K695" s="43">
        <v>2410</v>
      </c>
      <c r="L695" s="18" t="s">
        <v>4506</v>
      </c>
      <c r="M695" s="18" t="s">
        <v>1229</v>
      </c>
      <c r="N695" s="59">
        <v>21.61</v>
      </c>
    </row>
    <row r="696" spans="1:14" ht="18.5">
      <c r="A696" s="37">
        <v>693</v>
      </c>
      <c r="B696" s="43" t="s">
        <v>456</v>
      </c>
      <c r="C696" s="19" t="s">
        <v>457</v>
      </c>
      <c r="D696" s="18" t="s">
        <v>458</v>
      </c>
      <c r="E696" s="18" t="s">
        <v>5174</v>
      </c>
      <c r="F696" s="44" t="s">
        <v>858</v>
      </c>
      <c r="G696" s="51">
        <v>299.15160000000003</v>
      </c>
      <c r="H696" s="52">
        <v>300.15940000000001</v>
      </c>
      <c r="I696" s="56">
        <v>167.9533333</v>
      </c>
      <c r="J696" s="44" t="s">
        <v>4585</v>
      </c>
      <c r="K696" s="43">
        <v>2411</v>
      </c>
      <c r="L696" s="18" t="s">
        <v>4506</v>
      </c>
      <c r="M696" s="18" t="s">
        <v>1230</v>
      </c>
      <c r="N696" s="59">
        <v>21.61</v>
      </c>
    </row>
    <row r="697" spans="1:14" ht="18.5">
      <c r="A697" s="37">
        <v>694</v>
      </c>
      <c r="B697" s="43" t="s">
        <v>3829</v>
      </c>
      <c r="C697" s="19" t="s">
        <v>1186</v>
      </c>
      <c r="D697" s="18" t="s">
        <v>1042</v>
      </c>
      <c r="E697" s="18" t="s">
        <v>5197</v>
      </c>
      <c r="F697" s="44" t="s">
        <v>856</v>
      </c>
      <c r="G697" s="51">
        <v>338.18770000000001</v>
      </c>
      <c r="H697" s="52">
        <v>339.19549999999998</v>
      </c>
      <c r="I697" s="56">
        <v>184.54</v>
      </c>
      <c r="J697" s="44" t="s">
        <v>4611</v>
      </c>
      <c r="K697" s="43">
        <v>2410</v>
      </c>
      <c r="L697" s="18" t="s">
        <v>4506</v>
      </c>
      <c r="M697" s="18" t="s">
        <v>1228</v>
      </c>
      <c r="N697" s="59">
        <v>21.61</v>
      </c>
    </row>
    <row r="698" spans="1:14" ht="18.5">
      <c r="A698" s="37">
        <v>695</v>
      </c>
      <c r="B698" s="43" t="s">
        <v>947</v>
      </c>
      <c r="C698" s="19" t="s">
        <v>1182</v>
      </c>
      <c r="D698" s="18" t="s">
        <v>946</v>
      </c>
      <c r="E698" s="18" t="s">
        <v>5198</v>
      </c>
      <c r="F698" s="44" t="s">
        <v>1228</v>
      </c>
      <c r="G698" s="51">
        <v>362.16419999999999</v>
      </c>
      <c r="H698" s="52">
        <v>363.17199999999997</v>
      </c>
      <c r="I698" s="56">
        <v>189.58</v>
      </c>
      <c r="J698" s="44" t="s">
        <v>4611</v>
      </c>
      <c r="K698" s="43">
        <v>2410</v>
      </c>
      <c r="L698" s="18" t="s">
        <v>4506</v>
      </c>
      <c r="M698" s="18" t="s">
        <v>1230</v>
      </c>
      <c r="N698" s="59">
        <v>21.61</v>
      </c>
    </row>
    <row r="699" spans="1:14" ht="18.5">
      <c r="A699" s="37">
        <v>696</v>
      </c>
      <c r="B699" s="43" t="s">
        <v>2816</v>
      </c>
      <c r="C699" s="17" t="s">
        <v>3413</v>
      </c>
      <c r="D699" s="18" t="s">
        <v>4398</v>
      </c>
      <c r="E699" s="18" t="s">
        <v>5196</v>
      </c>
      <c r="F699" s="44" t="s">
        <v>858</v>
      </c>
      <c r="G699" s="51">
        <v>285.13600000000002</v>
      </c>
      <c r="H699" s="52">
        <v>286.1438</v>
      </c>
      <c r="I699" s="56">
        <v>164.16333330000001</v>
      </c>
      <c r="J699" s="44" t="s">
        <v>4585</v>
      </c>
      <c r="K699" s="43">
        <v>2412</v>
      </c>
      <c r="L699" s="18" t="s">
        <v>4506</v>
      </c>
      <c r="M699" s="18" t="s">
        <v>1229</v>
      </c>
      <c r="N699" s="59">
        <v>21.62</v>
      </c>
    </row>
    <row r="700" spans="1:14" ht="18.5">
      <c r="A700" s="37">
        <v>697</v>
      </c>
      <c r="B700" s="43" t="s">
        <v>2776</v>
      </c>
      <c r="C700" s="20">
        <v>1677687</v>
      </c>
      <c r="D700" s="18" t="s">
        <v>3879</v>
      </c>
      <c r="E700" s="18" t="s">
        <v>5199</v>
      </c>
      <c r="F700" s="44" t="s">
        <v>858</v>
      </c>
      <c r="G700" s="51">
        <v>278.13740000000001</v>
      </c>
      <c r="H700" s="52">
        <v>279.14519999999999</v>
      </c>
      <c r="I700" s="56">
        <v>158.15</v>
      </c>
      <c r="J700" s="44" t="s">
        <v>4585</v>
      </c>
      <c r="K700" s="43">
        <v>2413</v>
      </c>
      <c r="L700" s="18" t="s">
        <v>4506</v>
      </c>
      <c r="M700" s="18" t="s">
        <v>1229</v>
      </c>
      <c r="N700" s="59">
        <v>21.63</v>
      </c>
    </row>
    <row r="701" spans="1:14" ht="18.5">
      <c r="A701" s="37">
        <v>698</v>
      </c>
      <c r="B701" s="43" t="s">
        <v>440</v>
      </c>
      <c r="C701" s="19" t="s">
        <v>441</v>
      </c>
      <c r="D701" s="18" t="s">
        <v>442</v>
      </c>
      <c r="E701" s="18" t="s">
        <v>5200</v>
      </c>
      <c r="F701" s="44" t="s">
        <v>856</v>
      </c>
      <c r="G701" s="51">
        <v>319.14460000000003</v>
      </c>
      <c r="H701" s="52">
        <v>320.1524</v>
      </c>
      <c r="I701" s="56">
        <v>169.02</v>
      </c>
      <c r="J701" s="44" t="s">
        <v>4585</v>
      </c>
      <c r="K701" s="43">
        <v>2413</v>
      </c>
      <c r="L701" s="18" t="s">
        <v>4506</v>
      </c>
      <c r="M701" s="18" t="s">
        <v>1229</v>
      </c>
      <c r="N701" s="59">
        <v>21.63</v>
      </c>
    </row>
    <row r="702" spans="1:14" ht="18.5">
      <c r="A702" s="37">
        <v>699</v>
      </c>
      <c r="B702" s="43" t="s">
        <v>3830</v>
      </c>
      <c r="C702" s="19" t="s">
        <v>1183</v>
      </c>
      <c r="D702" s="18" t="s">
        <v>1043</v>
      </c>
      <c r="E702" s="18" t="s">
        <v>5201</v>
      </c>
      <c r="F702" s="44" t="s">
        <v>856</v>
      </c>
      <c r="G702" s="51">
        <v>370.21390000000002</v>
      </c>
      <c r="H702" s="52">
        <v>371.2217</v>
      </c>
      <c r="I702" s="56">
        <v>196.08</v>
      </c>
      <c r="J702" s="44" t="s">
        <v>4611</v>
      </c>
      <c r="K702" s="43">
        <v>2413</v>
      </c>
      <c r="L702" s="18" t="s">
        <v>4506</v>
      </c>
      <c r="M702" s="18" t="s">
        <v>1228</v>
      </c>
      <c r="N702" s="59">
        <v>21.63</v>
      </c>
    </row>
    <row r="703" spans="1:14" ht="18.5">
      <c r="A703" s="37">
        <v>700</v>
      </c>
      <c r="B703" s="43" t="s">
        <v>2839</v>
      </c>
      <c r="C703" s="17" t="s">
        <v>3437</v>
      </c>
      <c r="D703" s="18" t="s">
        <v>4063</v>
      </c>
      <c r="E703" s="18" t="s">
        <v>5202</v>
      </c>
      <c r="F703" s="44" t="s">
        <v>858</v>
      </c>
      <c r="G703" s="51">
        <v>303.0788</v>
      </c>
      <c r="H703" s="52">
        <v>304.08659999999998</v>
      </c>
      <c r="I703" s="56">
        <v>168</v>
      </c>
      <c r="J703" s="44" t="s">
        <v>4585</v>
      </c>
      <c r="K703" s="43">
        <v>2414</v>
      </c>
      <c r="L703" s="18" t="s">
        <v>4506</v>
      </c>
      <c r="M703" s="18" t="s">
        <v>1229</v>
      </c>
      <c r="N703" s="59">
        <v>21.64</v>
      </c>
    </row>
    <row r="704" spans="1:14" ht="18.5">
      <c r="A704" s="37">
        <v>701</v>
      </c>
      <c r="B704" s="43" t="s">
        <v>443</v>
      </c>
      <c r="C704" s="19" t="s">
        <v>444</v>
      </c>
      <c r="D704" s="18" t="s">
        <v>445</v>
      </c>
      <c r="E704" s="18" t="s">
        <v>4989</v>
      </c>
      <c r="F704" s="44" t="s">
        <v>856</v>
      </c>
      <c r="G704" s="51">
        <v>301.1309</v>
      </c>
      <c r="H704" s="52">
        <v>302.13869999999997</v>
      </c>
      <c r="I704" s="56">
        <v>179.80500000000001</v>
      </c>
      <c r="J704" s="44" t="s">
        <v>4585</v>
      </c>
      <c r="K704" s="43">
        <v>2417</v>
      </c>
      <c r="L704" s="18" t="s">
        <v>4506</v>
      </c>
      <c r="M704" s="18" t="s">
        <v>1229</v>
      </c>
      <c r="N704" s="59">
        <v>21.66</v>
      </c>
    </row>
    <row r="705" spans="1:14" ht="18.5">
      <c r="A705" s="37">
        <v>702</v>
      </c>
      <c r="B705" s="43" t="s">
        <v>427</v>
      </c>
      <c r="C705" s="19" t="s">
        <v>428</v>
      </c>
      <c r="D705" s="18" t="s">
        <v>429</v>
      </c>
      <c r="E705" s="18" t="s">
        <v>5203</v>
      </c>
      <c r="F705" s="44" t="s">
        <v>856</v>
      </c>
      <c r="G705" s="51">
        <v>340.06420000000003</v>
      </c>
      <c r="H705" s="52">
        <v>341.072</v>
      </c>
      <c r="I705" s="56">
        <v>175.12</v>
      </c>
      <c r="J705" s="44" t="s">
        <v>4585</v>
      </c>
      <c r="K705" s="43">
        <v>2418</v>
      </c>
      <c r="L705" s="18" t="s">
        <v>4506</v>
      </c>
      <c r="M705" s="18" t="s">
        <v>1230</v>
      </c>
      <c r="N705" s="59">
        <v>21.67</v>
      </c>
    </row>
    <row r="706" spans="1:14" ht="18.5">
      <c r="A706" s="37">
        <v>703</v>
      </c>
      <c r="B706" s="43" t="s">
        <v>833</v>
      </c>
      <c r="C706" s="19" t="s">
        <v>834</v>
      </c>
      <c r="D706" s="18" t="s">
        <v>835</v>
      </c>
      <c r="E706" s="18" t="s">
        <v>5204</v>
      </c>
      <c r="F706" s="44" t="s">
        <v>856</v>
      </c>
      <c r="G706" s="51">
        <v>397.06</v>
      </c>
      <c r="H706" s="52">
        <v>398.06779999999998</v>
      </c>
      <c r="I706" s="56">
        <v>183.44</v>
      </c>
      <c r="J706" s="44" t="s">
        <v>4585</v>
      </c>
      <c r="K706" s="43">
        <v>868749</v>
      </c>
      <c r="L706" s="18" t="s">
        <v>4507</v>
      </c>
      <c r="M706" s="18" t="s">
        <v>4523</v>
      </c>
      <c r="N706" s="59">
        <v>21.68</v>
      </c>
    </row>
    <row r="707" spans="1:14" ht="18.5">
      <c r="A707" s="37">
        <v>704</v>
      </c>
      <c r="B707" s="43" t="s">
        <v>1199</v>
      </c>
      <c r="C707" s="19" t="s">
        <v>446</v>
      </c>
      <c r="D707" s="18" t="s">
        <v>447</v>
      </c>
      <c r="E707" s="18" t="s">
        <v>5092</v>
      </c>
      <c r="F707" s="44" t="s">
        <v>858</v>
      </c>
      <c r="G707" s="51">
        <v>252.08940000000001</v>
      </c>
      <c r="H707" s="52">
        <v>253.09720000000002</v>
      </c>
      <c r="I707" s="56">
        <v>155.59</v>
      </c>
      <c r="J707" s="44" t="s">
        <v>4585</v>
      </c>
      <c r="K707" s="43">
        <v>2420</v>
      </c>
      <c r="L707" s="18" t="s">
        <v>4506</v>
      </c>
      <c r="M707" s="18" t="s">
        <v>1229</v>
      </c>
      <c r="N707" s="59">
        <v>21.69</v>
      </c>
    </row>
    <row r="708" spans="1:14" ht="18.5">
      <c r="A708" s="37">
        <v>705</v>
      </c>
      <c r="B708" s="43" t="s">
        <v>2949</v>
      </c>
      <c r="C708" s="17" t="s">
        <v>3548</v>
      </c>
      <c r="D708" s="18" t="s">
        <v>4451</v>
      </c>
      <c r="E708" s="18" t="s">
        <v>5205</v>
      </c>
      <c r="F708" s="44" t="s">
        <v>858</v>
      </c>
      <c r="G708" s="51">
        <v>343.16980000000001</v>
      </c>
      <c r="H708" s="52">
        <v>344.17759999999998</v>
      </c>
      <c r="I708" s="56">
        <v>181.7</v>
      </c>
      <c r="J708" s="44" t="s">
        <v>4585</v>
      </c>
      <c r="K708" s="43">
        <v>2420</v>
      </c>
      <c r="L708" s="18" t="s">
        <v>4506</v>
      </c>
      <c r="M708" s="18" t="s">
        <v>1230</v>
      </c>
      <c r="N708" s="59">
        <v>21.69</v>
      </c>
    </row>
    <row r="709" spans="1:14" ht="18.5">
      <c r="A709" s="37">
        <v>706</v>
      </c>
      <c r="B709" s="43" t="s">
        <v>2700</v>
      </c>
      <c r="C709" s="17" t="s">
        <v>3284</v>
      </c>
      <c r="D709" s="18" t="s">
        <v>4355</v>
      </c>
      <c r="E709" s="18" t="s">
        <v>5206</v>
      </c>
      <c r="F709" s="44" t="s">
        <v>858</v>
      </c>
      <c r="G709" s="51">
        <v>396.84559999999999</v>
      </c>
      <c r="H709" s="52">
        <v>397.85339999999997</v>
      </c>
      <c r="I709" s="56">
        <v>143.35</v>
      </c>
      <c r="J709" s="44" t="s">
        <v>4585</v>
      </c>
      <c r="K709" s="43">
        <v>2420</v>
      </c>
      <c r="L709" s="18" t="s">
        <v>4506</v>
      </c>
      <c r="M709" s="18" t="s">
        <v>1229</v>
      </c>
      <c r="N709" s="59">
        <v>21.69</v>
      </c>
    </row>
    <row r="710" spans="1:14" ht="18.5">
      <c r="A710" s="37">
        <v>707</v>
      </c>
      <c r="B710" s="43" t="s">
        <v>579</v>
      </c>
      <c r="C710" s="19" t="s">
        <v>580</v>
      </c>
      <c r="D710" s="18" t="s">
        <v>581</v>
      </c>
      <c r="E710" s="18" t="s">
        <v>5207</v>
      </c>
      <c r="F710" s="44" t="s">
        <v>858</v>
      </c>
      <c r="G710" s="51">
        <v>320.01140000000004</v>
      </c>
      <c r="H710" s="52">
        <v>321.01920000000001</v>
      </c>
      <c r="I710" s="56">
        <v>165.95500000000001</v>
      </c>
      <c r="J710" s="44" t="s">
        <v>4585</v>
      </c>
      <c r="K710" s="43">
        <v>2423</v>
      </c>
      <c r="L710" s="18" t="s">
        <v>4506</v>
      </c>
      <c r="M710" s="18" t="s">
        <v>1230</v>
      </c>
      <c r="N710" s="59">
        <v>21.71</v>
      </c>
    </row>
    <row r="711" spans="1:14" ht="18.5">
      <c r="A711" s="37">
        <v>708</v>
      </c>
      <c r="B711" s="43" t="s">
        <v>3137</v>
      </c>
      <c r="C711" s="17" t="s">
        <v>3767</v>
      </c>
      <c r="D711" s="18" t="s">
        <v>3959</v>
      </c>
      <c r="E711" s="18" t="s">
        <v>5208</v>
      </c>
      <c r="F711" s="44" t="s">
        <v>856</v>
      </c>
      <c r="G711" s="51">
        <v>372.03300000000002</v>
      </c>
      <c r="H711" s="52">
        <v>373.04079999999999</v>
      </c>
      <c r="I711" s="56">
        <v>169.35</v>
      </c>
      <c r="J711" s="44" t="s">
        <v>4585</v>
      </c>
      <c r="K711" s="43">
        <v>2425</v>
      </c>
      <c r="L711" s="18" t="s">
        <v>4506</v>
      </c>
      <c r="M711" s="18" t="s">
        <v>1229</v>
      </c>
      <c r="N711" s="59">
        <v>21.73</v>
      </c>
    </row>
    <row r="712" spans="1:14" ht="18.5">
      <c r="A712" s="37">
        <v>709</v>
      </c>
      <c r="B712" s="43" t="s">
        <v>450</v>
      </c>
      <c r="C712" s="19" t="s">
        <v>451</v>
      </c>
      <c r="D712" s="18" t="s">
        <v>452</v>
      </c>
      <c r="E712" s="18" t="s">
        <v>5209</v>
      </c>
      <c r="F712" s="44" t="s">
        <v>858</v>
      </c>
      <c r="G712" s="51">
        <v>268.14580000000001</v>
      </c>
      <c r="H712" s="52">
        <v>269.15359999999998</v>
      </c>
      <c r="I712" s="56">
        <v>175.64</v>
      </c>
      <c r="J712" s="44" t="s">
        <v>4588</v>
      </c>
      <c r="K712" s="43">
        <v>2427</v>
      </c>
      <c r="L712" s="18" t="s">
        <v>4506</v>
      </c>
      <c r="M712" s="18" t="s">
        <v>1229</v>
      </c>
      <c r="N712" s="59">
        <v>21.74</v>
      </c>
    </row>
    <row r="713" spans="1:14" ht="18.5">
      <c r="A713" s="37">
        <v>710</v>
      </c>
      <c r="B713" s="43" t="s">
        <v>3080</v>
      </c>
      <c r="C713" s="17" t="s">
        <v>3687</v>
      </c>
      <c r="D713" s="18" t="s">
        <v>4253</v>
      </c>
      <c r="E713" s="18" t="s">
        <v>5210</v>
      </c>
      <c r="F713" s="44" t="s">
        <v>855</v>
      </c>
      <c r="G713" s="51">
        <v>326.18770000000001</v>
      </c>
      <c r="H713" s="52">
        <v>327.19549999999998</v>
      </c>
      <c r="I713" s="56">
        <v>193.69</v>
      </c>
      <c r="J713" s="44" t="s">
        <v>4585</v>
      </c>
      <c r="K713" s="43">
        <v>871829</v>
      </c>
      <c r="L713" s="18" t="s">
        <v>4507</v>
      </c>
      <c r="M713" s="18" t="s">
        <v>4523</v>
      </c>
      <c r="N713" s="59">
        <v>21.75</v>
      </c>
    </row>
    <row r="714" spans="1:14" ht="18.5">
      <c r="A714" s="37">
        <v>711</v>
      </c>
      <c r="B714" s="43" t="s">
        <v>2812</v>
      </c>
      <c r="C714" s="17" t="s">
        <v>3408</v>
      </c>
      <c r="D714" s="18" t="s">
        <v>4034</v>
      </c>
      <c r="E714" s="18" t="s">
        <v>5211</v>
      </c>
      <c r="F714" s="44" t="s">
        <v>858</v>
      </c>
      <c r="G714" s="51">
        <v>287.15160000000003</v>
      </c>
      <c r="H714" s="52">
        <v>288.15940000000001</v>
      </c>
      <c r="I714" s="56">
        <v>163.6</v>
      </c>
      <c r="J714" s="44" t="s">
        <v>4585</v>
      </c>
      <c r="K714" s="43">
        <v>2429</v>
      </c>
      <c r="L714" s="18" t="s">
        <v>4506</v>
      </c>
      <c r="M714" s="18" t="s">
        <v>1229</v>
      </c>
      <c r="N714" s="59">
        <v>21.76</v>
      </c>
    </row>
    <row r="715" spans="1:14" ht="18.5">
      <c r="A715" s="37">
        <v>712</v>
      </c>
      <c r="B715" s="43" t="s">
        <v>900</v>
      </c>
      <c r="C715" s="19" t="s">
        <v>1174</v>
      </c>
      <c r="D715" s="18" t="s">
        <v>755</v>
      </c>
      <c r="E715" s="18" t="s">
        <v>4801</v>
      </c>
      <c r="F715" s="44" t="s">
        <v>1228</v>
      </c>
      <c r="G715" s="51">
        <v>228.0934</v>
      </c>
      <c r="H715" s="52">
        <v>229.10120000000001</v>
      </c>
      <c r="I715" s="56">
        <v>144.41999999999999</v>
      </c>
      <c r="J715" s="44" t="s">
        <v>4611</v>
      </c>
      <c r="K715" s="43">
        <v>2430</v>
      </c>
      <c r="L715" s="18" t="s">
        <v>4506</v>
      </c>
      <c r="M715" s="18" t="s">
        <v>1228</v>
      </c>
      <c r="N715" s="59">
        <v>21.77</v>
      </c>
    </row>
    <row r="716" spans="1:14" ht="18.5">
      <c r="A716" s="37">
        <v>713</v>
      </c>
      <c r="B716" s="43" t="s">
        <v>453</v>
      </c>
      <c r="C716" s="19" t="s">
        <v>454</v>
      </c>
      <c r="D716" s="18" t="s">
        <v>455</v>
      </c>
      <c r="E716" s="18" t="s">
        <v>4912</v>
      </c>
      <c r="F716" s="44" t="s">
        <v>858</v>
      </c>
      <c r="G716" s="51">
        <v>294.12110000000001</v>
      </c>
      <c r="H716" s="52">
        <v>295.12889999999999</v>
      </c>
      <c r="I716" s="56">
        <v>167.4</v>
      </c>
      <c r="J716" s="44" t="s">
        <v>4585</v>
      </c>
      <c r="K716" s="43">
        <v>2431</v>
      </c>
      <c r="L716" s="18" t="s">
        <v>4506</v>
      </c>
      <c r="M716" s="18" t="s">
        <v>1229</v>
      </c>
      <c r="N716" s="59">
        <v>21.78</v>
      </c>
    </row>
    <row r="717" spans="1:14" ht="18.5">
      <c r="A717" s="37">
        <v>714</v>
      </c>
      <c r="B717" s="43" t="s">
        <v>3093</v>
      </c>
      <c r="C717" s="17" t="s">
        <v>3701</v>
      </c>
      <c r="D717" s="18" t="s">
        <v>4112</v>
      </c>
      <c r="E717" s="18" t="s">
        <v>5212</v>
      </c>
      <c r="F717" s="44" t="s">
        <v>854</v>
      </c>
      <c r="G717" s="51">
        <v>218.03970000000001</v>
      </c>
      <c r="H717" s="52">
        <v>219.04750000000001</v>
      </c>
      <c r="I717" s="56">
        <v>141.5</v>
      </c>
      <c r="J717" s="44" t="s">
        <v>4585</v>
      </c>
      <c r="K717" s="43">
        <v>2433</v>
      </c>
      <c r="L717" s="18" t="s">
        <v>4506</v>
      </c>
      <c r="M717" s="18" t="s">
        <v>854</v>
      </c>
      <c r="N717" s="59">
        <v>21.79</v>
      </c>
    </row>
    <row r="718" spans="1:14" ht="18.5">
      <c r="A718" s="37">
        <v>715</v>
      </c>
      <c r="B718" s="43" t="s">
        <v>3169</v>
      </c>
      <c r="C718" s="17" t="s">
        <v>3799</v>
      </c>
      <c r="D718" s="18" t="s">
        <v>4054</v>
      </c>
      <c r="E718" s="18" t="s">
        <v>5213</v>
      </c>
      <c r="F718" s="44" t="s">
        <v>856</v>
      </c>
      <c r="G718" s="51">
        <v>359.16919999999999</v>
      </c>
      <c r="H718" s="52">
        <v>360.17699999999996</v>
      </c>
      <c r="I718" s="56">
        <v>188.05</v>
      </c>
      <c r="J718" s="44" t="s">
        <v>4585</v>
      </c>
      <c r="K718" s="43">
        <v>2435</v>
      </c>
      <c r="L718" s="18" t="s">
        <v>4506</v>
      </c>
      <c r="M718" s="18" t="s">
        <v>1229</v>
      </c>
      <c r="N718" s="59">
        <v>21.81</v>
      </c>
    </row>
    <row r="719" spans="1:14" ht="18.5">
      <c r="A719" s="37">
        <v>716</v>
      </c>
      <c r="B719" s="43" t="s">
        <v>474</v>
      </c>
      <c r="C719" s="19" t="s">
        <v>475</v>
      </c>
      <c r="D719" s="18" t="s">
        <v>476</v>
      </c>
      <c r="E719" s="18" t="s">
        <v>5196</v>
      </c>
      <c r="F719" s="44" t="s">
        <v>858</v>
      </c>
      <c r="G719" s="51">
        <v>285.13600000000002</v>
      </c>
      <c r="H719" s="52">
        <v>286.1438</v>
      </c>
      <c r="I719" s="56">
        <v>164.25</v>
      </c>
      <c r="J719" s="44" t="s">
        <v>4585</v>
      </c>
      <c r="K719" s="43">
        <v>2438</v>
      </c>
      <c r="L719" s="18" t="s">
        <v>4506</v>
      </c>
      <c r="M719" s="18" t="s">
        <v>1230</v>
      </c>
      <c r="N719" s="59">
        <v>21.83</v>
      </c>
    </row>
    <row r="720" spans="1:14" ht="18.5">
      <c r="A720" s="37">
        <v>717</v>
      </c>
      <c r="B720" s="43" t="s">
        <v>2886</v>
      </c>
      <c r="C720" s="17" t="s">
        <v>3486</v>
      </c>
      <c r="D720" s="18" t="s">
        <v>4201</v>
      </c>
      <c r="E720" s="18" t="s">
        <v>5214</v>
      </c>
      <c r="F720" s="44" t="s">
        <v>858</v>
      </c>
      <c r="G720" s="51">
        <v>311.12990000000002</v>
      </c>
      <c r="H720" s="52">
        <v>312.1377</v>
      </c>
      <c r="I720" s="56">
        <v>173.3</v>
      </c>
      <c r="J720" s="44" t="s">
        <v>4585</v>
      </c>
      <c r="K720" s="43">
        <v>2441</v>
      </c>
      <c r="L720" s="18" t="s">
        <v>4506</v>
      </c>
      <c r="M720" s="18" t="s">
        <v>1229</v>
      </c>
      <c r="N720" s="59">
        <v>21.86</v>
      </c>
    </row>
    <row r="721" spans="1:14" ht="18.5">
      <c r="A721" s="37">
        <v>718</v>
      </c>
      <c r="B721" s="43" t="s">
        <v>836</v>
      </c>
      <c r="C721" s="19" t="s">
        <v>837</v>
      </c>
      <c r="D721" s="18" t="s">
        <v>838</v>
      </c>
      <c r="E721" s="18" t="s">
        <v>4786</v>
      </c>
      <c r="F721" s="44" t="s">
        <v>858</v>
      </c>
      <c r="G721" s="51">
        <v>176.09450000000001</v>
      </c>
      <c r="H721" s="52">
        <v>177.10230000000001</v>
      </c>
      <c r="I721" s="56">
        <v>150.9</v>
      </c>
      <c r="J721" s="44" t="s">
        <v>4585</v>
      </c>
      <c r="K721" s="43">
        <v>877364</v>
      </c>
      <c r="L721" s="18" t="s">
        <v>4507</v>
      </c>
      <c r="M721" s="18" t="s">
        <v>4523</v>
      </c>
      <c r="N721" s="59">
        <v>21.89</v>
      </c>
    </row>
    <row r="722" spans="1:14" ht="18.5">
      <c r="A722" s="37">
        <v>719</v>
      </c>
      <c r="B722" s="43" t="s">
        <v>3164</v>
      </c>
      <c r="C722" s="17" t="s">
        <v>3794</v>
      </c>
      <c r="D722" s="18" t="s">
        <v>4407</v>
      </c>
      <c r="E722" s="18" t="s">
        <v>5215</v>
      </c>
      <c r="F722" s="44" t="s">
        <v>856</v>
      </c>
      <c r="G722" s="51">
        <v>300.1105</v>
      </c>
      <c r="H722" s="52">
        <v>301.11829999999998</v>
      </c>
      <c r="I722" s="56">
        <v>182</v>
      </c>
      <c r="J722" s="44" t="s">
        <v>4585</v>
      </c>
      <c r="K722" s="43">
        <v>2446</v>
      </c>
      <c r="L722" s="18" t="s">
        <v>4506</v>
      </c>
      <c r="M722" s="18" t="s">
        <v>1229</v>
      </c>
      <c r="N722" s="59">
        <v>21.89</v>
      </c>
    </row>
    <row r="723" spans="1:14" ht="18.5">
      <c r="A723" s="37">
        <v>720</v>
      </c>
      <c r="B723" s="43" t="s">
        <v>2937</v>
      </c>
      <c r="C723" s="17" t="s">
        <v>3536</v>
      </c>
      <c r="D723" s="18" t="s">
        <v>4008</v>
      </c>
      <c r="E723" s="18" t="s">
        <v>5216</v>
      </c>
      <c r="F723" s="44" t="s">
        <v>858</v>
      </c>
      <c r="G723" s="51">
        <v>306.23020000000002</v>
      </c>
      <c r="H723" s="52">
        <v>307.238</v>
      </c>
      <c r="I723" s="56">
        <v>179</v>
      </c>
      <c r="J723" s="44" t="s">
        <v>4585</v>
      </c>
      <c r="K723" s="43">
        <v>2445</v>
      </c>
      <c r="L723" s="18" t="s">
        <v>4506</v>
      </c>
      <c r="M723" s="18" t="s">
        <v>1230</v>
      </c>
      <c r="N723" s="59">
        <v>21.89</v>
      </c>
    </row>
    <row r="724" spans="1:14" ht="18.5">
      <c r="A724" s="37">
        <v>721</v>
      </c>
      <c r="B724" s="43" t="s">
        <v>3155</v>
      </c>
      <c r="C724" s="17" t="s">
        <v>3785</v>
      </c>
      <c r="D724" s="18" t="s">
        <v>4318</v>
      </c>
      <c r="E724" s="18" t="s">
        <v>5217</v>
      </c>
      <c r="F724" s="44" t="s">
        <v>856</v>
      </c>
      <c r="G724" s="51">
        <v>335.02420000000001</v>
      </c>
      <c r="H724" s="52">
        <v>336.03199999999998</v>
      </c>
      <c r="I724" s="56">
        <v>177.4</v>
      </c>
      <c r="J724" s="44" t="s">
        <v>4585</v>
      </c>
      <c r="K724" s="43">
        <v>2446</v>
      </c>
      <c r="L724" s="18" t="s">
        <v>4506</v>
      </c>
      <c r="M724" s="18" t="s">
        <v>1229</v>
      </c>
      <c r="N724" s="59">
        <v>21.89</v>
      </c>
    </row>
    <row r="725" spans="1:14" ht="18.5">
      <c r="A725" s="37">
        <v>722</v>
      </c>
      <c r="B725" s="43" t="s">
        <v>3171</v>
      </c>
      <c r="C725" s="17" t="s">
        <v>3801</v>
      </c>
      <c r="D725" s="18" t="s">
        <v>4308</v>
      </c>
      <c r="E725" s="18" t="s">
        <v>5218</v>
      </c>
      <c r="F725" s="44" t="s">
        <v>856</v>
      </c>
      <c r="G725" s="51">
        <v>359.13170000000002</v>
      </c>
      <c r="H725" s="52">
        <v>360.1395</v>
      </c>
      <c r="I725" s="56">
        <v>191.25</v>
      </c>
      <c r="J725" s="44" t="s">
        <v>4585</v>
      </c>
      <c r="K725" s="43">
        <v>2445</v>
      </c>
      <c r="L725" s="18" t="s">
        <v>4506</v>
      </c>
      <c r="M725" s="18" t="s">
        <v>1229</v>
      </c>
      <c r="N725" s="59">
        <v>21.89</v>
      </c>
    </row>
    <row r="726" spans="1:14" ht="18.5">
      <c r="A726" s="37">
        <v>723</v>
      </c>
      <c r="B726" s="43" t="s">
        <v>1019</v>
      </c>
      <c r="C726" s="19" t="s">
        <v>1101</v>
      </c>
      <c r="D726" s="18" t="s">
        <v>1020</v>
      </c>
      <c r="E726" s="18" t="s">
        <v>5118</v>
      </c>
      <c r="F726" s="44" t="s">
        <v>1228</v>
      </c>
      <c r="G726" s="51">
        <v>359.84100000000001</v>
      </c>
      <c r="H726" s="52">
        <v>360.84879999999998</v>
      </c>
      <c r="I726" s="56">
        <v>163.07</v>
      </c>
      <c r="J726" s="44" t="s">
        <v>4611</v>
      </c>
      <c r="K726" s="43">
        <v>2445</v>
      </c>
      <c r="L726" s="18" t="s">
        <v>4506</v>
      </c>
      <c r="M726" s="18" t="s">
        <v>1228</v>
      </c>
      <c r="N726" s="59">
        <v>21.89</v>
      </c>
    </row>
    <row r="727" spans="1:14" ht="18.5">
      <c r="A727" s="37">
        <v>724</v>
      </c>
      <c r="B727" s="43" t="s">
        <v>2952</v>
      </c>
      <c r="C727" s="17" t="s">
        <v>3551</v>
      </c>
      <c r="D727" s="18" t="s">
        <v>4359</v>
      </c>
      <c r="E727" s="18" t="s">
        <v>5219</v>
      </c>
      <c r="F727" s="44" t="s">
        <v>858</v>
      </c>
      <c r="G727" s="51">
        <v>310.19280000000003</v>
      </c>
      <c r="H727" s="52">
        <v>311.20060000000001</v>
      </c>
      <c r="I727" s="56">
        <v>182.2</v>
      </c>
      <c r="J727" s="44" t="s">
        <v>4585</v>
      </c>
      <c r="K727" s="43">
        <v>2451</v>
      </c>
      <c r="L727" s="18" t="s">
        <v>4506</v>
      </c>
      <c r="M727" s="18" t="s">
        <v>1229</v>
      </c>
      <c r="N727" s="59">
        <v>21.93</v>
      </c>
    </row>
    <row r="728" spans="1:14" ht="18.5">
      <c r="A728" s="37">
        <v>725</v>
      </c>
      <c r="B728" s="43" t="s">
        <v>2891</v>
      </c>
      <c r="C728" s="17" t="s">
        <v>3492</v>
      </c>
      <c r="D728" s="18" t="s">
        <v>3971</v>
      </c>
      <c r="E728" s="18" t="s">
        <v>5220</v>
      </c>
      <c r="F728" s="44" t="s">
        <v>858</v>
      </c>
      <c r="G728" s="51">
        <v>314.15449999999998</v>
      </c>
      <c r="H728" s="52">
        <v>315.16229999999996</v>
      </c>
      <c r="I728" s="56">
        <v>173.67500000000001</v>
      </c>
      <c r="J728" s="44" t="s">
        <v>4585</v>
      </c>
      <c r="K728" s="43">
        <v>2454</v>
      </c>
      <c r="L728" s="18" t="s">
        <v>4506</v>
      </c>
      <c r="M728" s="18" t="s">
        <v>1230</v>
      </c>
      <c r="N728" s="59">
        <v>21.96</v>
      </c>
    </row>
    <row r="729" spans="1:14" ht="18.5">
      <c r="A729" s="37">
        <v>726</v>
      </c>
      <c r="B729" s="43" t="s">
        <v>466</v>
      </c>
      <c r="C729" s="19" t="s">
        <v>467</v>
      </c>
      <c r="D729" s="18" t="s">
        <v>468</v>
      </c>
      <c r="E729" s="18" t="s">
        <v>5221</v>
      </c>
      <c r="F729" s="44" t="s">
        <v>856</v>
      </c>
      <c r="G729" s="51">
        <v>394.0736</v>
      </c>
      <c r="H729" s="52">
        <v>395.08139999999997</v>
      </c>
      <c r="I729" s="56">
        <v>183.86</v>
      </c>
      <c r="J729" s="44" t="s">
        <v>4585</v>
      </c>
      <c r="K729" s="43">
        <v>2454</v>
      </c>
      <c r="L729" s="18" t="s">
        <v>4506</v>
      </c>
      <c r="M729" s="18" t="s">
        <v>1229</v>
      </c>
      <c r="N729" s="59">
        <v>21.96</v>
      </c>
    </row>
    <row r="730" spans="1:14" ht="18.5">
      <c r="A730" s="37">
        <v>727</v>
      </c>
      <c r="B730" s="43" t="s">
        <v>1021</v>
      </c>
      <c r="C730" s="19" t="s">
        <v>1102</v>
      </c>
      <c r="D730" s="18" t="s">
        <v>1022</v>
      </c>
      <c r="E730" s="18" t="s">
        <v>5118</v>
      </c>
      <c r="F730" s="44" t="s">
        <v>1228</v>
      </c>
      <c r="G730" s="51">
        <v>359.84100000000001</v>
      </c>
      <c r="H730" s="52">
        <v>360.84879999999998</v>
      </c>
      <c r="I730" s="56">
        <v>162.83000000000001</v>
      </c>
      <c r="J730" s="44" t="s">
        <v>4611</v>
      </c>
      <c r="K730" s="43">
        <v>2455</v>
      </c>
      <c r="L730" s="18" t="s">
        <v>4506</v>
      </c>
      <c r="M730" s="18" t="s">
        <v>1228</v>
      </c>
      <c r="N730" s="59">
        <v>21.97</v>
      </c>
    </row>
    <row r="731" spans="1:14" ht="18.5">
      <c r="A731" s="37">
        <v>728</v>
      </c>
      <c r="B731" s="43" t="s">
        <v>2769</v>
      </c>
      <c r="C731" s="17" t="s">
        <v>3361</v>
      </c>
      <c r="D731" s="18" t="s">
        <v>4255</v>
      </c>
      <c r="E731" s="18" t="s">
        <v>5222</v>
      </c>
      <c r="F731" s="44" t="s">
        <v>858</v>
      </c>
      <c r="G731" s="51">
        <v>284.09210000000002</v>
      </c>
      <c r="H731" s="52">
        <v>285.09989999999999</v>
      </c>
      <c r="I731" s="56">
        <v>157.30000000000001</v>
      </c>
      <c r="J731" s="44" t="s">
        <v>4585</v>
      </c>
      <c r="K731" s="43">
        <v>2458</v>
      </c>
      <c r="L731" s="18" t="s">
        <v>4506</v>
      </c>
      <c r="M731" s="18" t="s">
        <v>1229</v>
      </c>
      <c r="N731" s="59">
        <v>21.99</v>
      </c>
    </row>
    <row r="732" spans="1:14" ht="18.5">
      <c r="A732" s="37">
        <v>729</v>
      </c>
      <c r="B732" s="43" t="s">
        <v>6098</v>
      </c>
      <c r="C732" s="19" t="s">
        <v>448</v>
      </c>
      <c r="D732" s="18" t="s">
        <v>449</v>
      </c>
      <c r="E732" s="18" t="s">
        <v>5223</v>
      </c>
      <c r="F732" s="44" t="s">
        <v>856</v>
      </c>
      <c r="G732" s="51">
        <v>323.0376</v>
      </c>
      <c r="H732" s="52">
        <v>324.04539999999997</v>
      </c>
      <c r="I732" s="56">
        <v>168.785</v>
      </c>
      <c r="J732" s="44" t="s">
        <v>4585</v>
      </c>
      <c r="K732" s="43">
        <v>2460</v>
      </c>
      <c r="L732" s="18" t="s">
        <v>4506</v>
      </c>
      <c r="M732" s="18" t="s">
        <v>1230</v>
      </c>
      <c r="N732" s="59">
        <v>22.01</v>
      </c>
    </row>
    <row r="733" spans="1:14" ht="18.5">
      <c r="A733" s="37">
        <v>730</v>
      </c>
      <c r="B733" s="43" t="s">
        <v>477</v>
      </c>
      <c r="C733" s="19" t="s">
        <v>478</v>
      </c>
      <c r="D733" s="18" t="s">
        <v>479</v>
      </c>
      <c r="E733" s="18" t="s">
        <v>5224</v>
      </c>
      <c r="F733" s="44" t="s">
        <v>858</v>
      </c>
      <c r="G733" s="51">
        <v>324.14690000000002</v>
      </c>
      <c r="H733" s="52">
        <v>325.15469999999999</v>
      </c>
      <c r="I733" s="56">
        <v>178.20500000000001</v>
      </c>
      <c r="J733" s="44" t="s">
        <v>4585</v>
      </c>
      <c r="K733" s="43">
        <v>2462</v>
      </c>
      <c r="L733" s="18" t="s">
        <v>4506</v>
      </c>
      <c r="M733" s="18" t="s">
        <v>1229</v>
      </c>
      <c r="N733" s="59">
        <v>22.02</v>
      </c>
    </row>
    <row r="734" spans="1:14" ht="18.5">
      <c r="A734" s="37">
        <v>731</v>
      </c>
      <c r="B734" s="43" t="s">
        <v>3831</v>
      </c>
      <c r="C734" s="19" t="s">
        <v>1148</v>
      </c>
      <c r="D734" s="18" t="s">
        <v>1049</v>
      </c>
      <c r="E734" s="18" t="s">
        <v>5225</v>
      </c>
      <c r="F734" s="44" t="s">
        <v>856</v>
      </c>
      <c r="G734" s="51">
        <v>355.8809</v>
      </c>
      <c r="H734" s="52">
        <v>356.88869999999997</v>
      </c>
      <c r="I734" s="56">
        <v>165.97</v>
      </c>
      <c r="J734" s="44" t="s">
        <v>4585</v>
      </c>
      <c r="K734" s="43">
        <v>2462</v>
      </c>
      <c r="L734" s="18" t="s">
        <v>4506</v>
      </c>
      <c r="M734" s="18" t="s">
        <v>1230</v>
      </c>
      <c r="N734" s="59">
        <v>22.02</v>
      </c>
    </row>
    <row r="735" spans="1:14" ht="18.5">
      <c r="A735" s="37">
        <v>732</v>
      </c>
      <c r="B735" s="43" t="s">
        <v>424</v>
      </c>
      <c r="C735" s="19" t="s">
        <v>1160</v>
      </c>
      <c r="D735" s="18" t="s">
        <v>904</v>
      </c>
      <c r="E735" s="18" t="s">
        <v>5226</v>
      </c>
      <c r="F735" s="44" t="s">
        <v>1228</v>
      </c>
      <c r="G735" s="51">
        <v>180.0934</v>
      </c>
      <c r="H735" s="52">
        <v>181.10120000000001</v>
      </c>
      <c r="I735" s="56">
        <v>137</v>
      </c>
      <c r="J735" s="44" t="s">
        <v>4611</v>
      </c>
      <c r="K735" s="43">
        <v>2464</v>
      </c>
      <c r="L735" s="18" t="s">
        <v>4506</v>
      </c>
      <c r="M735" s="18" t="s">
        <v>1228</v>
      </c>
      <c r="N735" s="59">
        <v>22.04</v>
      </c>
    </row>
    <row r="736" spans="1:14" ht="18.5">
      <c r="A736" s="37">
        <v>733</v>
      </c>
      <c r="B736" s="43" t="s">
        <v>6099</v>
      </c>
      <c r="C736" s="17" t="s">
        <v>3389</v>
      </c>
      <c r="D736" s="18" t="s">
        <v>4068</v>
      </c>
      <c r="E736" s="18" t="s">
        <v>5227</v>
      </c>
      <c r="F736" s="44" t="s">
        <v>858</v>
      </c>
      <c r="G736" s="51">
        <v>309.07780000000002</v>
      </c>
      <c r="H736" s="52">
        <v>310.0856</v>
      </c>
      <c r="I736" s="56">
        <v>161.19999999999999</v>
      </c>
      <c r="J736" s="44" t="s">
        <v>4585</v>
      </c>
      <c r="K736" s="43">
        <v>2464</v>
      </c>
      <c r="L736" s="18" t="s">
        <v>4506</v>
      </c>
      <c r="M736" s="18" t="s">
        <v>1229</v>
      </c>
      <c r="N736" s="59">
        <v>22.04</v>
      </c>
    </row>
    <row r="737" spans="1:14" ht="18.5">
      <c r="A737" s="37">
        <v>734</v>
      </c>
      <c r="B737" s="43" t="s">
        <v>483</v>
      </c>
      <c r="C737" s="19" t="s">
        <v>484</v>
      </c>
      <c r="D737" s="18" t="s">
        <v>485</v>
      </c>
      <c r="E737" s="18" t="s">
        <v>5228</v>
      </c>
      <c r="F737" s="44" t="s">
        <v>856</v>
      </c>
      <c r="G737" s="51">
        <v>301.06310000000002</v>
      </c>
      <c r="H737" s="52">
        <v>302.07089999999999</v>
      </c>
      <c r="I737" s="56">
        <v>165.92599999999999</v>
      </c>
      <c r="J737" s="44" t="s">
        <v>4585</v>
      </c>
      <c r="K737" s="43">
        <v>2468</v>
      </c>
      <c r="L737" s="18" t="s">
        <v>4506</v>
      </c>
      <c r="M737" s="18" t="s">
        <v>1229</v>
      </c>
      <c r="N737" s="59">
        <v>22.07</v>
      </c>
    </row>
    <row r="738" spans="1:14" ht="18.5">
      <c r="A738" s="37">
        <v>735</v>
      </c>
      <c r="B738" s="43" t="s">
        <v>486</v>
      </c>
      <c r="C738" s="19" t="s">
        <v>487</v>
      </c>
      <c r="D738" s="18" t="s">
        <v>488</v>
      </c>
      <c r="E738" s="18" t="s">
        <v>5229</v>
      </c>
      <c r="F738" s="44" t="s">
        <v>856</v>
      </c>
      <c r="G738" s="51">
        <v>333.16030000000001</v>
      </c>
      <c r="H738" s="52">
        <v>334.16809999999998</v>
      </c>
      <c r="I738" s="56">
        <v>193.32</v>
      </c>
      <c r="J738" s="44" t="s">
        <v>4585</v>
      </c>
      <c r="K738" s="43">
        <v>2470</v>
      </c>
      <c r="L738" s="18" t="s">
        <v>4506</v>
      </c>
      <c r="M738" s="18" t="s">
        <v>1229</v>
      </c>
      <c r="N738" s="59">
        <v>22.08</v>
      </c>
    </row>
    <row r="739" spans="1:14" ht="18.5">
      <c r="A739" s="37">
        <v>736</v>
      </c>
      <c r="B739" s="43" t="s">
        <v>3065</v>
      </c>
      <c r="C739" s="17" t="s">
        <v>3670</v>
      </c>
      <c r="D739" s="18" t="s">
        <v>4226</v>
      </c>
      <c r="E739" s="18" t="s">
        <v>5230</v>
      </c>
      <c r="F739" s="44" t="s">
        <v>855</v>
      </c>
      <c r="G739" s="51">
        <v>285.06240000000003</v>
      </c>
      <c r="H739" s="52">
        <v>286.0702</v>
      </c>
      <c r="I739" s="56">
        <v>154.19999999999999</v>
      </c>
      <c r="J739" s="44" t="s">
        <v>4585</v>
      </c>
      <c r="K739" s="43">
        <v>2471</v>
      </c>
      <c r="L739" s="18" t="s">
        <v>4506</v>
      </c>
      <c r="M739" s="18" t="s">
        <v>1229</v>
      </c>
      <c r="N739" s="59">
        <v>22.09</v>
      </c>
    </row>
    <row r="740" spans="1:14" ht="18.5">
      <c r="A740" s="37">
        <v>737</v>
      </c>
      <c r="B740" s="43" t="s">
        <v>2941</v>
      </c>
      <c r="C740" s="20">
        <v>671200</v>
      </c>
      <c r="D740" s="18" t="s">
        <v>4354</v>
      </c>
      <c r="E740" s="18" t="s">
        <v>5231</v>
      </c>
      <c r="F740" s="44" t="s">
        <v>858</v>
      </c>
      <c r="G740" s="51">
        <v>339.23060000000004</v>
      </c>
      <c r="H740" s="52">
        <v>340.23840000000001</v>
      </c>
      <c r="I740" s="56">
        <v>179.5</v>
      </c>
      <c r="J740" s="44" t="s">
        <v>4585</v>
      </c>
      <c r="K740" s="43">
        <v>2471</v>
      </c>
      <c r="L740" s="18" t="s">
        <v>4506</v>
      </c>
      <c r="M740" s="18" t="s">
        <v>1229</v>
      </c>
      <c r="N740" s="59">
        <v>22.09</v>
      </c>
    </row>
    <row r="741" spans="1:14" ht="18.5">
      <c r="A741" s="37">
        <v>738</v>
      </c>
      <c r="B741" s="43" t="s">
        <v>4</v>
      </c>
      <c r="C741" s="19" t="s">
        <v>839</v>
      </c>
      <c r="D741" s="18" t="s">
        <v>840</v>
      </c>
      <c r="E741" s="18" t="s">
        <v>5232</v>
      </c>
      <c r="F741" s="44" t="s">
        <v>857</v>
      </c>
      <c r="G741" s="51">
        <v>354.34930000000003</v>
      </c>
      <c r="H741" s="52">
        <v>355.3571</v>
      </c>
      <c r="I741" s="56">
        <v>155.6</v>
      </c>
      <c r="J741" s="44" t="s">
        <v>4588</v>
      </c>
      <c r="K741" s="43">
        <v>886620</v>
      </c>
      <c r="L741" s="18" t="s">
        <v>4507</v>
      </c>
      <c r="M741" s="18" t="s">
        <v>4523</v>
      </c>
      <c r="N741" s="59">
        <v>22.11</v>
      </c>
    </row>
    <row r="742" spans="1:14" ht="18.5">
      <c r="A742" s="37">
        <v>739</v>
      </c>
      <c r="B742" s="43" t="s">
        <v>489</v>
      </c>
      <c r="C742" s="19" t="s">
        <v>490</v>
      </c>
      <c r="D742" s="18" t="s">
        <v>491</v>
      </c>
      <c r="E742" s="18" t="s">
        <v>5233</v>
      </c>
      <c r="F742" s="44" t="s">
        <v>856</v>
      </c>
      <c r="G742" s="51">
        <v>459.98110000000003</v>
      </c>
      <c r="H742" s="52">
        <v>460.9889</v>
      </c>
      <c r="I742" s="56">
        <v>188.39</v>
      </c>
      <c r="J742" s="44" t="s">
        <v>4585</v>
      </c>
      <c r="K742" s="43">
        <v>2473</v>
      </c>
      <c r="L742" s="18" t="s">
        <v>4506</v>
      </c>
      <c r="M742" s="18" t="s">
        <v>1229</v>
      </c>
      <c r="N742" s="59">
        <v>22.11</v>
      </c>
    </row>
    <row r="743" spans="1:14" ht="18.5">
      <c r="A743" s="37">
        <v>740</v>
      </c>
      <c r="B743" s="43" t="s">
        <v>3148</v>
      </c>
      <c r="C743" s="17" t="s">
        <v>3778</v>
      </c>
      <c r="D743" s="18" t="s">
        <v>4401</v>
      </c>
      <c r="E743" s="18" t="s">
        <v>5234</v>
      </c>
      <c r="F743" s="44" t="s">
        <v>856</v>
      </c>
      <c r="G743" s="51">
        <v>326.16250000000002</v>
      </c>
      <c r="H743" s="52">
        <v>327.1703</v>
      </c>
      <c r="I743" s="56">
        <v>174.15</v>
      </c>
      <c r="J743" s="44" t="s">
        <v>4585</v>
      </c>
      <c r="K743" s="43">
        <v>2474</v>
      </c>
      <c r="L743" s="18" t="s">
        <v>4506</v>
      </c>
      <c r="M743" s="18" t="s">
        <v>1229</v>
      </c>
      <c r="N743" s="59">
        <v>22.12</v>
      </c>
    </row>
    <row r="744" spans="1:14" ht="18.5">
      <c r="A744" s="37">
        <v>741</v>
      </c>
      <c r="B744" s="43" t="s">
        <v>1025</v>
      </c>
      <c r="C744" s="19" t="s">
        <v>1094</v>
      </c>
      <c r="D744" s="18" t="s">
        <v>1026</v>
      </c>
      <c r="E744" s="18" t="s">
        <v>5235</v>
      </c>
      <c r="F744" s="44" t="s">
        <v>857</v>
      </c>
      <c r="G744" s="51">
        <v>393.80200000000002</v>
      </c>
      <c r="H744" s="52">
        <v>394.8098</v>
      </c>
      <c r="I744" s="56">
        <v>168.12</v>
      </c>
      <c r="J744" s="44" t="s">
        <v>4611</v>
      </c>
      <c r="K744" s="43">
        <v>2482</v>
      </c>
      <c r="L744" s="18" t="s">
        <v>4506</v>
      </c>
      <c r="M744" s="18" t="s">
        <v>1228</v>
      </c>
      <c r="N744" s="59">
        <v>22.18</v>
      </c>
    </row>
    <row r="745" spans="1:14" ht="18.5">
      <c r="A745" s="37">
        <v>742</v>
      </c>
      <c r="B745" s="43" t="s">
        <v>872</v>
      </c>
      <c r="C745" s="19" t="s">
        <v>492</v>
      </c>
      <c r="D745" s="18" t="s">
        <v>493</v>
      </c>
      <c r="E745" s="18" t="s">
        <v>5236</v>
      </c>
      <c r="F745" s="44" t="s">
        <v>856</v>
      </c>
      <c r="G745" s="51">
        <v>321.13600000000002</v>
      </c>
      <c r="H745" s="52">
        <v>322.1438</v>
      </c>
      <c r="I745" s="56">
        <v>184.44</v>
      </c>
      <c r="J745" s="44" t="s">
        <v>4585</v>
      </c>
      <c r="K745" s="43">
        <v>2485</v>
      </c>
      <c r="L745" s="18" t="s">
        <v>4506</v>
      </c>
      <c r="M745" s="18" t="s">
        <v>1229</v>
      </c>
      <c r="N745" s="59">
        <v>22.2</v>
      </c>
    </row>
    <row r="746" spans="1:14" ht="18.5">
      <c r="A746" s="37">
        <v>743</v>
      </c>
      <c r="B746" s="43" t="s">
        <v>3156</v>
      </c>
      <c r="C746" s="17" t="s">
        <v>3786</v>
      </c>
      <c r="D746" s="18" t="s">
        <v>4196</v>
      </c>
      <c r="E746" s="18" t="s">
        <v>5237</v>
      </c>
      <c r="F746" s="44" t="s">
        <v>856</v>
      </c>
      <c r="G746" s="51">
        <v>385.98140000000001</v>
      </c>
      <c r="H746" s="52">
        <v>386.98919999999998</v>
      </c>
      <c r="I746" s="56">
        <v>177.61</v>
      </c>
      <c r="J746" s="44" t="s">
        <v>4585</v>
      </c>
      <c r="K746" s="43">
        <v>2486</v>
      </c>
      <c r="L746" s="18" t="s">
        <v>4506</v>
      </c>
      <c r="M746" s="18" t="s">
        <v>1229</v>
      </c>
      <c r="N746" s="59">
        <v>22.21</v>
      </c>
    </row>
    <row r="747" spans="1:14" ht="18.5">
      <c r="A747" s="37">
        <v>744</v>
      </c>
      <c r="B747" s="43" t="s">
        <v>896</v>
      </c>
      <c r="C747" s="19" t="s">
        <v>1143</v>
      </c>
      <c r="D747" s="18" t="s">
        <v>470</v>
      </c>
      <c r="E747" s="18" t="s">
        <v>5238</v>
      </c>
      <c r="F747" s="44" t="s">
        <v>855</v>
      </c>
      <c r="G747" s="51">
        <v>485.71070000000003</v>
      </c>
      <c r="H747" s="52">
        <v>486.71850000000001</v>
      </c>
      <c r="I747" s="56">
        <v>162.52000000000001</v>
      </c>
      <c r="J747" s="44" t="s">
        <v>4611</v>
      </c>
      <c r="K747" s="43">
        <v>2492</v>
      </c>
      <c r="L747" s="18" t="s">
        <v>4506</v>
      </c>
      <c r="M747" s="18" t="s">
        <v>1228</v>
      </c>
      <c r="N747" s="59">
        <v>22.26</v>
      </c>
    </row>
    <row r="748" spans="1:14" ht="18.5">
      <c r="A748" s="37">
        <v>745</v>
      </c>
      <c r="B748" s="43" t="s">
        <v>2789</v>
      </c>
      <c r="C748" s="17" t="s">
        <v>3382</v>
      </c>
      <c r="D748" s="18" t="s">
        <v>3849</v>
      </c>
      <c r="E748" s="18" t="s">
        <v>5239</v>
      </c>
      <c r="F748" s="44" t="s">
        <v>858</v>
      </c>
      <c r="G748" s="51">
        <v>270.05549999999999</v>
      </c>
      <c r="H748" s="52">
        <v>271.06329999999997</v>
      </c>
      <c r="I748" s="56">
        <v>160.1</v>
      </c>
      <c r="J748" s="44" t="s">
        <v>4585</v>
      </c>
      <c r="K748" s="43">
        <v>2493</v>
      </c>
      <c r="L748" s="18" t="s">
        <v>4506</v>
      </c>
      <c r="M748" s="18" t="s">
        <v>1230</v>
      </c>
      <c r="N748" s="59">
        <v>22.27</v>
      </c>
    </row>
    <row r="749" spans="1:14" ht="18.5">
      <c r="A749" s="37">
        <v>746</v>
      </c>
      <c r="B749" s="43" t="s">
        <v>1218</v>
      </c>
      <c r="C749" s="19" t="s">
        <v>531</v>
      </c>
      <c r="D749" s="18" t="s">
        <v>532</v>
      </c>
      <c r="E749" s="18" t="s">
        <v>5240</v>
      </c>
      <c r="F749" s="44" t="s">
        <v>858</v>
      </c>
      <c r="G749" s="51">
        <v>327.14660000000003</v>
      </c>
      <c r="H749" s="52">
        <v>328.15440000000001</v>
      </c>
      <c r="I749" s="56">
        <v>175.11333329999999</v>
      </c>
      <c r="J749" s="44" t="s">
        <v>4585</v>
      </c>
      <c r="K749" s="43">
        <v>2493</v>
      </c>
      <c r="L749" s="18" t="s">
        <v>4506</v>
      </c>
      <c r="M749" s="18" t="s">
        <v>1230</v>
      </c>
      <c r="N749" s="59">
        <v>22.27</v>
      </c>
    </row>
    <row r="750" spans="1:14" ht="18.5">
      <c r="A750" s="37">
        <v>747</v>
      </c>
      <c r="B750" s="43" t="s">
        <v>494</v>
      </c>
      <c r="C750" s="19" t="s">
        <v>495</v>
      </c>
      <c r="D750" s="18" t="s">
        <v>496</v>
      </c>
      <c r="E750" s="18" t="s">
        <v>5241</v>
      </c>
      <c r="F750" s="44" t="s">
        <v>856</v>
      </c>
      <c r="G750" s="51">
        <v>376.95120000000003</v>
      </c>
      <c r="H750" s="52">
        <v>377.959</v>
      </c>
      <c r="I750" s="56">
        <v>167.91333330000001</v>
      </c>
      <c r="J750" s="44" t="s">
        <v>4585</v>
      </c>
      <c r="K750" s="43">
        <v>2493</v>
      </c>
      <c r="L750" s="18" t="s">
        <v>4506</v>
      </c>
      <c r="M750" s="18" t="s">
        <v>1229</v>
      </c>
      <c r="N750" s="59">
        <v>22.27</v>
      </c>
    </row>
    <row r="751" spans="1:14" ht="18.5">
      <c r="A751" s="37">
        <v>748</v>
      </c>
      <c r="B751" s="43" t="s">
        <v>480</v>
      </c>
      <c r="C751" s="19" t="s">
        <v>481</v>
      </c>
      <c r="D751" s="18" t="s">
        <v>482</v>
      </c>
      <c r="E751" s="18" t="s">
        <v>5242</v>
      </c>
      <c r="F751" s="44" t="s">
        <v>856</v>
      </c>
      <c r="G751" s="51">
        <v>411.86709999999999</v>
      </c>
      <c r="H751" s="52">
        <v>412.87489999999997</v>
      </c>
      <c r="I751" s="56">
        <v>170.07499999999999</v>
      </c>
      <c r="J751" s="44" t="s">
        <v>4585</v>
      </c>
      <c r="K751" s="43">
        <v>2495</v>
      </c>
      <c r="L751" s="18" t="s">
        <v>4506</v>
      </c>
      <c r="M751" s="18" t="s">
        <v>1230</v>
      </c>
      <c r="N751" s="59">
        <v>22.28</v>
      </c>
    </row>
    <row r="752" spans="1:14" ht="18.5">
      <c r="A752" s="37">
        <v>749</v>
      </c>
      <c r="B752" s="43" t="s">
        <v>539</v>
      </c>
      <c r="C752" s="19" t="s">
        <v>540</v>
      </c>
      <c r="D752" s="18" t="s">
        <v>541</v>
      </c>
      <c r="E752" s="18" t="s">
        <v>5243</v>
      </c>
      <c r="F752" s="44" t="s">
        <v>855</v>
      </c>
      <c r="G752" s="51">
        <v>286.19280000000003</v>
      </c>
      <c r="H752" s="52">
        <v>287.20060000000001</v>
      </c>
      <c r="I752" s="56">
        <v>172.55</v>
      </c>
      <c r="J752" s="44" t="s">
        <v>4585</v>
      </c>
      <c r="K752" s="43">
        <v>2505</v>
      </c>
      <c r="L752" s="18" t="s">
        <v>4506</v>
      </c>
      <c r="M752" s="18" t="s">
        <v>1230</v>
      </c>
      <c r="N752" s="59">
        <v>22.36</v>
      </c>
    </row>
    <row r="753" spans="1:14" ht="18.5">
      <c r="A753" s="37">
        <v>750</v>
      </c>
      <c r="B753" s="43" t="s">
        <v>2950</v>
      </c>
      <c r="C753" s="17" t="s">
        <v>3549</v>
      </c>
      <c r="D753" s="18" t="s">
        <v>4145</v>
      </c>
      <c r="E753" s="18" t="s">
        <v>5244</v>
      </c>
      <c r="F753" s="44" t="s">
        <v>858</v>
      </c>
      <c r="G753" s="51">
        <v>317.1986</v>
      </c>
      <c r="H753" s="52">
        <v>318.20639999999997</v>
      </c>
      <c r="I753" s="56">
        <v>181.85</v>
      </c>
      <c r="J753" s="44" t="s">
        <v>4585</v>
      </c>
      <c r="K753" s="43">
        <v>2507</v>
      </c>
      <c r="L753" s="18" t="s">
        <v>4506</v>
      </c>
      <c r="M753" s="18" t="s">
        <v>1229</v>
      </c>
      <c r="N753" s="59">
        <v>22.37</v>
      </c>
    </row>
    <row r="754" spans="1:14" ht="18.5">
      <c r="A754" s="37">
        <v>751</v>
      </c>
      <c r="B754" s="43" t="s">
        <v>3177</v>
      </c>
      <c r="C754" s="17" t="s">
        <v>3808</v>
      </c>
      <c r="D754" s="18" t="s">
        <v>4390</v>
      </c>
      <c r="E754" s="18" t="s">
        <v>5245</v>
      </c>
      <c r="F754" s="44" t="s">
        <v>856</v>
      </c>
      <c r="G754" s="51">
        <v>384.22300000000001</v>
      </c>
      <c r="H754" s="52">
        <v>385.23079999999999</v>
      </c>
      <c r="I754" s="56">
        <v>199.75</v>
      </c>
      <c r="J754" s="44" t="s">
        <v>4585</v>
      </c>
      <c r="K754" s="43">
        <v>2512</v>
      </c>
      <c r="L754" s="18" t="s">
        <v>4506</v>
      </c>
      <c r="M754" s="18" t="s">
        <v>1229</v>
      </c>
      <c r="N754" s="59">
        <v>22.41</v>
      </c>
    </row>
    <row r="755" spans="1:14" ht="18.5">
      <c r="A755" s="37">
        <v>752</v>
      </c>
      <c r="B755" s="43" t="s">
        <v>497</v>
      </c>
      <c r="C755" s="19" t="s">
        <v>498</v>
      </c>
      <c r="D755" s="18" t="s">
        <v>499</v>
      </c>
      <c r="E755" s="18" t="s">
        <v>5246</v>
      </c>
      <c r="F755" s="44" t="s">
        <v>858</v>
      </c>
      <c r="G755" s="51">
        <v>315.14660000000003</v>
      </c>
      <c r="H755" s="52">
        <v>316.15440000000001</v>
      </c>
      <c r="I755" s="56">
        <v>170.00749999999999</v>
      </c>
      <c r="J755" s="44" t="s">
        <v>4585</v>
      </c>
      <c r="K755" s="43">
        <v>2514</v>
      </c>
      <c r="L755" s="18" t="s">
        <v>4506</v>
      </c>
      <c r="M755" s="18" t="s">
        <v>1229</v>
      </c>
      <c r="N755" s="59">
        <v>22.43</v>
      </c>
    </row>
    <row r="756" spans="1:14" ht="18.5">
      <c r="A756" s="37">
        <v>753</v>
      </c>
      <c r="B756" s="43" t="s">
        <v>3018</v>
      </c>
      <c r="C756" s="17" t="s">
        <v>3618</v>
      </c>
      <c r="D756" s="18" t="s">
        <v>4217</v>
      </c>
      <c r="E756" s="18" t="s">
        <v>5247</v>
      </c>
      <c r="F756" s="44" t="s">
        <v>858</v>
      </c>
      <c r="G756" s="51">
        <v>437.17439999999999</v>
      </c>
      <c r="H756" s="52">
        <v>438.18219999999997</v>
      </c>
      <c r="I756" s="56">
        <v>197.7</v>
      </c>
      <c r="J756" s="44" t="s">
        <v>4585</v>
      </c>
      <c r="K756" s="43">
        <v>900069</v>
      </c>
      <c r="L756" s="18" t="s">
        <v>4507</v>
      </c>
      <c r="M756" s="18" t="s">
        <v>4523</v>
      </c>
      <c r="N756" s="59">
        <v>22.44</v>
      </c>
    </row>
    <row r="757" spans="1:14" ht="18.5">
      <c r="A757" s="37">
        <v>754</v>
      </c>
      <c r="B757" s="43" t="s">
        <v>506</v>
      </c>
      <c r="C757" s="19" t="s">
        <v>507</v>
      </c>
      <c r="D757" s="18" t="s">
        <v>508</v>
      </c>
      <c r="E757" s="18" t="s">
        <v>5248</v>
      </c>
      <c r="F757" s="44" t="s">
        <v>858</v>
      </c>
      <c r="G757" s="51">
        <v>242.07990000000001</v>
      </c>
      <c r="H757" s="52">
        <v>243.08770000000001</v>
      </c>
      <c r="I757" s="56">
        <v>153.4</v>
      </c>
      <c r="J757" s="44" t="s">
        <v>4585</v>
      </c>
      <c r="K757" s="43">
        <v>2520</v>
      </c>
      <c r="L757" s="18" t="s">
        <v>4506</v>
      </c>
      <c r="M757" s="18" t="s">
        <v>1229</v>
      </c>
      <c r="N757" s="59">
        <v>22.47</v>
      </c>
    </row>
    <row r="758" spans="1:14" ht="18.5">
      <c r="A758" s="37">
        <v>755</v>
      </c>
      <c r="B758" s="43" t="s">
        <v>500</v>
      </c>
      <c r="C758" s="19" t="s">
        <v>501</v>
      </c>
      <c r="D758" s="18" t="s">
        <v>502</v>
      </c>
      <c r="E758" s="18" t="s">
        <v>5249</v>
      </c>
      <c r="F758" s="44" t="s">
        <v>858</v>
      </c>
      <c r="G758" s="51">
        <v>278.08320000000003</v>
      </c>
      <c r="H758" s="52">
        <v>279.09100000000001</v>
      </c>
      <c r="I758" s="56">
        <v>170</v>
      </c>
      <c r="J758" s="44" t="s">
        <v>4588</v>
      </c>
      <c r="K758" s="43">
        <v>2519</v>
      </c>
      <c r="L758" s="18" t="s">
        <v>4506</v>
      </c>
      <c r="M758" s="18" t="s">
        <v>1229</v>
      </c>
      <c r="N758" s="59">
        <v>22.47</v>
      </c>
    </row>
    <row r="759" spans="1:14" ht="18.5">
      <c r="A759" s="37">
        <v>756</v>
      </c>
      <c r="B759" s="43" t="s">
        <v>3147</v>
      </c>
      <c r="C759" s="17" t="s">
        <v>3777</v>
      </c>
      <c r="D759" s="18" t="s">
        <v>4252</v>
      </c>
      <c r="E759" s="18" t="s">
        <v>5229</v>
      </c>
      <c r="F759" s="44" t="s">
        <v>856</v>
      </c>
      <c r="G759" s="51">
        <v>333.16030000000001</v>
      </c>
      <c r="H759" s="52">
        <v>334.16809999999998</v>
      </c>
      <c r="I759" s="56">
        <v>173.6</v>
      </c>
      <c r="J759" s="44" t="s">
        <v>4585</v>
      </c>
      <c r="K759" s="43">
        <v>2521</v>
      </c>
      <c r="L759" s="18" t="s">
        <v>4506</v>
      </c>
      <c r="M759" s="18" t="s">
        <v>1229</v>
      </c>
      <c r="N759" s="59">
        <v>22.48</v>
      </c>
    </row>
    <row r="760" spans="1:14" ht="18.5">
      <c r="A760" s="37">
        <v>757</v>
      </c>
      <c r="B760" s="43" t="s">
        <v>841</v>
      </c>
      <c r="C760" s="19" t="s">
        <v>842</v>
      </c>
      <c r="D760" s="18" t="s">
        <v>843</v>
      </c>
      <c r="E760" s="18" t="s">
        <v>5250</v>
      </c>
      <c r="F760" s="44" t="s">
        <v>855</v>
      </c>
      <c r="G760" s="51">
        <v>328.23970000000003</v>
      </c>
      <c r="H760" s="52">
        <v>329.2475</v>
      </c>
      <c r="I760" s="56">
        <v>183.5</v>
      </c>
      <c r="J760" s="44" t="s">
        <v>4585</v>
      </c>
      <c r="K760" s="43">
        <v>902819</v>
      </c>
      <c r="L760" s="18" t="s">
        <v>4507</v>
      </c>
      <c r="M760" s="18" t="s">
        <v>4523</v>
      </c>
      <c r="N760" s="59">
        <v>22.5</v>
      </c>
    </row>
    <row r="761" spans="1:14" ht="18.5">
      <c r="A761" s="37">
        <v>758</v>
      </c>
      <c r="B761" s="43" t="s">
        <v>2917</v>
      </c>
      <c r="C761" s="17" t="s">
        <v>3517</v>
      </c>
      <c r="D761" s="18" t="s">
        <v>4375</v>
      </c>
      <c r="E761" s="18" t="s">
        <v>5251</v>
      </c>
      <c r="F761" s="44" t="s">
        <v>858</v>
      </c>
      <c r="G761" s="51">
        <v>328.16040000000004</v>
      </c>
      <c r="H761" s="52">
        <v>329.16820000000001</v>
      </c>
      <c r="I761" s="56">
        <v>176.8</v>
      </c>
      <c r="J761" s="44" t="s">
        <v>4585</v>
      </c>
      <c r="K761" s="43">
        <v>2527</v>
      </c>
      <c r="L761" s="18" t="s">
        <v>4506</v>
      </c>
      <c r="M761" s="18" t="s">
        <v>1229</v>
      </c>
      <c r="N761" s="59">
        <v>22.53</v>
      </c>
    </row>
    <row r="762" spans="1:14" ht="18.5">
      <c r="A762" s="37">
        <v>759</v>
      </c>
      <c r="B762" s="43" t="s">
        <v>509</v>
      </c>
      <c r="C762" s="19" t="s">
        <v>510</v>
      </c>
      <c r="D762" s="18" t="s">
        <v>511</v>
      </c>
      <c r="E762" s="18" t="s">
        <v>5252</v>
      </c>
      <c r="F762" s="44" t="s">
        <v>856</v>
      </c>
      <c r="G762" s="51">
        <v>332.17310000000003</v>
      </c>
      <c r="H762" s="52">
        <v>333.18090000000001</v>
      </c>
      <c r="I762" s="56">
        <v>185.93</v>
      </c>
      <c r="J762" s="44" t="s">
        <v>4585</v>
      </c>
      <c r="K762" s="43">
        <v>2529</v>
      </c>
      <c r="L762" s="18" t="s">
        <v>4506</v>
      </c>
      <c r="M762" s="18" t="s">
        <v>1229</v>
      </c>
      <c r="N762" s="59">
        <v>22.54</v>
      </c>
    </row>
    <row r="763" spans="1:14" ht="18.5">
      <c r="A763" s="37">
        <v>760</v>
      </c>
      <c r="B763" s="43" t="s">
        <v>1023</v>
      </c>
      <c r="C763" s="19" t="s">
        <v>1103</v>
      </c>
      <c r="D763" s="18" t="s">
        <v>1024</v>
      </c>
      <c r="E763" s="18" t="s">
        <v>5118</v>
      </c>
      <c r="F763" s="44" t="s">
        <v>1228</v>
      </c>
      <c r="G763" s="51">
        <v>359.84100000000001</v>
      </c>
      <c r="H763" s="52">
        <v>360.84879999999998</v>
      </c>
      <c r="I763" s="56">
        <v>165.6</v>
      </c>
      <c r="J763" s="44" t="s">
        <v>4611</v>
      </c>
      <c r="K763" s="43">
        <v>2531</v>
      </c>
      <c r="L763" s="18" t="s">
        <v>4506</v>
      </c>
      <c r="M763" s="18" t="s">
        <v>1228</v>
      </c>
      <c r="N763" s="59">
        <v>22.56</v>
      </c>
    </row>
    <row r="764" spans="1:14" ht="18.5">
      <c r="A764" s="37">
        <v>761</v>
      </c>
      <c r="B764" s="43" t="s">
        <v>512</v>
      </c>
      <c r="C764" s="19" t="s">
        <v>513</v>
      </c>
      <c r="D764" s="18" t="s">
        <v>514</v>
      </c>
      <c r="E764" s="18" t="s">
        <v>5253</v>
      </c>
      <c r="F764" s="44" t="s">
        <v>858</v>
      </c>
      <c r="G764" s="51">
        <v>250.05190000000002</v>
      </c>
      <c r="H764" s="52">
        <v>251.05970000000002</v>
      </c>
      <c r="I764" s="56">
        <v>151.09200000000001</v>
      </c>
      <c r="J764" s="44" t="s">
        <v>4585</v>
      </c>
      <c r="K764" s="43">
        <v>2532</v>
      </c>
      <c r="L764" s="18" t="s">
        <v>4506</v>
      </c>
      <c r="M764" s="18" t="s">
        <v>1229</v>
      </c>
      <c r="N764" s="59">
        <v>22.57</v>
      </c>
    </row>
    <row r="765" spans="1:14" ht="18.5">
      <c r="A765" s="37">
        <v>762</v>
      </c>
      <c r="B765" s="43" t="s">
        <v>6100</v>
      </c>
      <c r="C765" s="19" t="s">
        <v>542</v>
      </c>
      <c r="D765" s="18" t="s">
        <v>543</v>
      </c>
      <c r="E765" s="18" t="s">
        <v>5254</v>
      </c>
      <c r="F765" s="44" t="s">
        <v>855</v>
      </c>
      <c r="G765" s="51">
        <v>290.22410000000002</v>
      </c>
      <c r="H765" s="52">
        <v>291.2319</v>
      </c>
      <c r="I765" s="56">
        <v>177.255</v>
      </c>
      <c r="J765" s="44" t="s">
        <v>4585</v>
      </c>
      <c r="K765" s="43">
        <v>2536</v>
      </c>
      <c r="L765" s="18" t="s">
        <v>4506</v>
      </c>
      <c r="M765" s="18" t="s">
        <v>1230</v>
      </c>
      <c r="N765" s="59">
        <v>22.6</v>
      </c>
    </row>
    <row r="766" spans="1:14" ht="18.5">
      <c r="A766" s="37">
        <v>763</v>
      </c>
      <c r="B766" s="43" t="s">
        <v>2877</v>
      </c>
      <c r="C766" s="17" t="s">
        <v>3477</v>
      </c>
      <c r="D766" s="18" t="s">
        <v>4018</v>
      </c>
      <c r="E766" s="18" t="s">
        <v>5255</v>
      </c>
      <c r="F766" s="44" t="s">
        <v>858</v>
      </c>
      <c r="G766" s="51">
        <v>346.11599999999999</v>
      </c>
      <c r="H766" s="52">
        <v>347.12379999999996</v>
      </c>
      <c r="I766" s="56">
        <v>172.6</v>
      </c>
      <c r="J766" s="44" t="s">
        <v>4585</v>
      </c>
      <c r="K766" s="43">
        <v>2537</v>
      </c>
      <c r="L766" s="18" t="s">
        <v>4506</v>
      </c>
      <c r="M766" s="18" t="s">
        <v>1230</v>
      </c>
      <c r="N766" s="59">
        <v>22.61</v>
      </c>
    </row>
    <row r="767" spans="1:14" ht="18.5">
      <c r="A767" s="37">
        <v>764</v>
      </c>
      <c r="B767" s="43" t="s">
        <v>27</v>
      </c>
      <c r="C767" s="19" t="s">
        <v>1144</v>
      </c>
      <c r="D767" s="18" t="s">
        <v>897</v>
      </c>
      <c r="E767" s="18" t="s">
        <v>5238</v>
      </c>
      <c r="F767" s="44" t="s">
        <v>1228</v>
      </c>
      <c r="G767" s="51">
        <v>485.71070000000003</v>
      </c>
      <c r="H767" s="52">
        <v>486.71850000000001</v>
      </c>
      <c r="I767" s="56">
        <v>163.88</v>
      </c>
      <c r="J767" s="44" t="s">
        <v>4611</v>
      </c>
      <c r="K767" s="43">
        <v>2537</v>
      </c>
      <c r="L767" s="18" t="s">
        <v>4506</v>
      </c>
      <c r="M767" s="18" t="s">
        <v>1228</v>
      </c>
      <c r="N767" s="59">
        <v>22.61</v>
      </c>
    </row>
    <row r="768" spans="1:14" ht="18.5">
      <c r="A768" s="37">
        <v>765</v>
      </c>
      <c r="B768" s="43" t="s">
        <v>515</v>
      </c>
      <c r="C768" s="19" t="s">
        <v>516</v>
      </c>
      <c r="D768" s="18" t="s">
        <v>517</v>
      </c>
      <c r="E768" s="18" t="s">
        <v>5256</v>
      </c>
      <c r="F768" s="44" t="s">
        <v>858</v>
      </c>
      <c r="G768" s="51">
        <v>255.01310000000001</v>
      </c>
      <c r="H768" s="52">
        <v>256.02089999999998</v>
      </c>
      <c r="I768" s="56">
        <v>150.07499999999999</v>
      </c>
      <c r="J768" s="44" t="s">
        <v>4585</v>
      </c>
      <c r="K768" s="43">
        <v>2543</v>
      </c>
      <c r="L768" s="18" t="s">
        <v>4506</v>
      </c>
      <c r="M768" s="18" t="s">
        <v>1229</v>
      </c>
      <c r="N768" s="59">
        <v>22.65</v>
      </c>
    </row>
    <row r="769" spans="1:14" ht="18.5">
      <c r="A769" s="37">
        <v>766</v>
      </c>
      <c r="B769" s="43" t="s">
        <v>2879</v>
      </c>
      <c r="C769" s="17" t="s">
        <v>3479</v>
      </c>
      <c r="D769" s="18" t="s">
        <v>4303</v>
      </c>
      <c r="E769" s="18" t="s">
        <v>5257</v>
      </c>
      <c r="F769" s="44" t="s">
        <v>858</v>
      </c>
      <c r="G769" s="51">
        <v>304.07400000000001</v>
      </c>
      <c r="H769" s="52">
        <v>305.08179999999999</v>
      </c>
      <c r="I769" s="56">
        <v>172.65</v>
      </c>
      <c r="J769" s="44" t="s">
        <v>4585</v>
      </c>
      <c r="K769" s="43">
        <v>2543</v>
      </c>
      <c r="L769" s="18" t="s">
        <v>4506</v>
      </c>
      <c r="M769" s="18" t="s">
        <v>1229</v>
      </c>
      <c r="N769" s="59">
        <v>22.65</v>
      </c>
    </row>
    <row r="770" spans="1:14" ht="18.5">
      <c r="A770" s="37">
        <v>767</v>
      </c>
      <c r="B770" s="43" t="s">
        <v>3142</v>
      </c>
      <c r="C770" s="17" t="s">
        <v>3772</v>
      </c>
      <c r="D770" s="18" t="s">
        <v>4121</v>
      </c>
      <c r="E770" s="18" t="s">
        <v>5258</v>
      </c>
      <c r="F770" s="44" t="s">
        <v>856</v>
      </c>
      <c r="G770" s="51">
        <v>311.1087</v>
      </c>
      <c r="H770" s="52">
        <v>312.11649999999997</v>
      </c>
      <c r="I770" s="56">
        <v>172.28749999999999</v>
      </c>
      <c r="J770" s="44" t="s">
        <v>4585</v>
      </c>
      <c r="K770" s="43">
        <v>2543</v>
      </c>
      <c r="L770" s="18" t="s">
        <v>4506</v>
      </c>
      <c r="M770" s="18" t="s">
        <v>1229</v>
      </c>
      <c r="N770" s="59">
        <v>22.65</v>
      </c>
    </row>
    <row r="771" spans="1:14" ht="18.5">
      <c r="A771" s="37">
        <v>768</v>
      </c>
      <c r="B771" s="43" t="s">
        <v>2929</v>
      </c>
      <c r="C771" s="17" t="s">
        <v>3528</v>
      </c>
      <c r="D771" s="18" t="s">
        <v>4287</v>
      </c>
      <c r="E771" s="18" t="s">
        <v>5259</v>
      </c>
      <c r="F771" s="44" t="s">
        <v>858</v>
      </c>
      <c r="G771" s="51">
        <v>341.16219999999998</v>
      </c>
      <c r="H771" s="52">
        <v>342.16999999999996</v>
      </c>
      <c r="I771" s="56">
        <v>178.2</v>
      </c>
      <c r="J771" s="44" t="s">
        <v>4585</v>
      </c>
      <c r="K771" s="43">
        <v>2546</v>
      </c>
      <c r="L771" s="18" t="s">
        <v>4506</v>
      </c>
      <c r="M771" s="18" t="s">
        <v>1229</v>
      </c>
      <c r="N771" s="59">
        <v>22.67</v>
      </c>
    </row>
    <row r="772" spans="1:14" ht="18.5">
      <c r="A772" s="37">
        <v>769</v>
      </c>
      <c r="B772" s="43" t="s">
        <v>1204</v>
      </c>
      <c r="C772" s="19" t="s">
        <v>1088</v>
      </c>
      <c r="D772" s="18" t="s">
        <v>462</v>
      </c>
      <c r="E772" s="18" t="s">
        <v>5260</v>
      </c>
      <c r="F772" s="44" t="s">
        <v>856</v>
      </c>
      <c r="G772" s="51">
        <v>345.03660000000002</v>
      </c>
      <c r="H772" s="52">
        <v>346.0444</v>
      </c>
      <c r="I772" s="56">
        <v>174.71</v>
      </c>
      <c r="J772" s="44" t="s">
        <v>4585</v>
      </c>
      <c r="K772" s="43">
        <v>2546</v>
      </c>
      <c r="L772" s="18" t="s">
        <v>4506</v>
      </c>
      <c r="M772" s="18" t="s">
        <v>1230</v>
      </c>
      <c r="N772" s="59">
        <v>22.67</v>
      </c>
    </row>
    <row r="773" spans="1:14" ht="18.5">
      <c r="A773" s="37">
        <v>770</v>
      </c>
      <c r="B773" s="43" t="s">
        <v>6083</v>
      </c>
      <c r="C773" s="17" t="s">
        <v>2269</v>
      </c>
      <c r="D773" s="18" t="s">
        <v>2268</v>
      </c>
      <c r="E773" s="18" t="s">
        <v>5261</v>
      </c>
      <c r="F773" s="44" t="s">
        <v>858</v>
      </c>
      <c r="G773" s="51">
        <v>266.03730000000002</v>
      </c>
      <c r="H773" s="52">
        <v>267.04509999999999</v>
      </c>
      <c r="I773" s="56">
        <v>171.26</v>
      </c>
      <c r="J773" s="44" t="s">
        <v>4585</v>
      </c>
      <c r="K773" s="43">
        <v>2551</v>
      </c>
      <c r="L773" s="18" t="s">
        <v>4506</v>
      </c>
      <c r="M773" s="18" t="s">
        <v>1229</v>
      </c>
      <c r="N773" s="59">
        <v>22.71</v>
      </c>
    </row>
    <row r="774" spans="1:14" ht="18.5">
      <c r="A774" s="37">
        <v>771</v>
      </c>
      <c r="B774" s="43" t="s">
        <v>2823</v>
      </c>
      <c r="C774" s="17" t="s">
        <v>3421</v>
      </c>
      <c r="D774" s="18" t="s">
        <v>4350</v>
      </c>
      <c r="E774" s="18" t="s">
        <v>4989</v>
      </c>
      <c r="F774" s="44" t="s">
        <v>858</v>
      </c>
      <c r="G774" s="51">
        <v>301.1309</v>
      </c>
      <c r="H774" s="52">
        <v>302.13869999999997</v>
      </c>
      <c r="I774" s="56">
        <v>165.11333329999999</v>
      </c>
      <c r="J774" s="44" t="s">
        <v>4585</v>
      </c>
      <c r="K774" s="43">
        <v>2550</v>
      </c>
      <c r="L774" s="18" t="s">
        <v>4506</v>
      </c>
      <c r="M774" s="18" t="s">
        <v>1230</v>
      </c>
      <c r="N774" s="59">
        <v>22.71</v>
      </c>
    </row>
    <row r="775" spans="1:14" ht="18.5">
      <c r="A775" s="37">
        <v>772</v>
      </c>
      <c r="B775" s="43" t="s">
        <v>520</v>
      </c>
      <c r="C775" s="19" t="s">
        <v>521</v>
      </c>
      <c r="D775" s="18" t="s">
        <v>522</v>
      </c>
      <c r="E775" s="18" t="s">
        <v>5262</v>
      </c>
      <c r="F775" s="44" t="s">
        <v>858</v>
      </c>
      <c r="G775" s="51">
        <v>290.13740000000001</v>
      </c>
      <c r="H775" s="52">
        <v>291.14519999999999</v>
      </c>
      <c r="I775" s="56">
        <v>146.68</v>
      </c>
      <c r="J775" s="44" t="s">
        <v>4585</v>
      </c>
      <c r="K775" s="43">
        <v>2557</v>
      </c>
      <c r="L775" s="18" t="s">
        <v>4506</v>
      </c>
      <c r="M775" s="18" t="s">
        <v>1229</v>
      </c>
      <c r="N775" s="59">
        <v>22.76</v>
      </c>
    </row>
    <row r="776" spans="1:14" ht="18.5">
      <c r="A776" s="37">
        <v>773</v>
      </c>
      <c r="B776" s="43" t="s">
        <v>2874</v>
      </c>
      <c r="C776" s="17" t="s">
        <v>3474</v>
      </c>
      <c r="D776" s="18" t="s">
        <v>3962</v>
      </c>
      <c r="E776" s="18" t="s">
        <v>5263</v>
      </c>
      <c r="F776" s="44" t="s">
        <v>858</v>
      </c>
      <c r="G776" s="51">
        <v>311.15160000000003</v>
      </c>
      <c r="H776" s="52">
        <v>312.15940000000001</v>
      </c>
      <c r="I776" s="56">
        <v>172.2</v>
      </c>
      <c r="J776" s="44" t="s">
        <v>4585</v>
      </c>
      <c r="K776" s="43">
        <v>2559</v>
      </c>
      <c r="L776" s="18" t="s">
        <v>4506</v>
      </c>
      <c r="M776" s="18" t="s">
        <v>1230</v>
      </c>
      <c r="N776" s="59">
        <v>22.77</v>
      </c>
    </row>
    <row r="777" spans="1:14" ht="18.5">
      <c r="A777" s="37">
        <v>774</v>
      </c>
      <c r="B777" s="43" t="s">
        <v>983</v>
      </c>
      <c r="C777" s="19" t="s">
        <v>1185</v>
      </c>
      <c r="D777" s="18" t="s">
        <v>984</v>
      </c>
      <c r="E777" s="18" t="s">
        <v>5264</v>
      </c>
      <c r="F777" s="44" t="s">
        <v>3828</v>
      </c>
      <c r="G777" s="51">
        <v>449.1001</v>
      </c>
      <c r="H777" s="52">
        <v>450.10789999999997</v>
      </c>
      <c r="I777" s="56">
        <v>199.44</v>
      </c>
      <c r="J777" s="44" t="s">
        <v>4585</v>
      </c>
      <c r="K777" s="43">
        <v>2558</v>
      </c>
      <c r="L777" s="18" t="s">
        <v>4506</v>
      </c>
      <c r="M777" s="18" t="s">
        <v>1228</v>
      </c>
      <c r="N777" s="59">
        <v>22.77</v>
      </c>
    </row>
    <row r="778" spans="1:14" ht="18.5">
      <c r="A778" s="37">
        <v>775</v>
      </c>
      <c r="B778" s="43" t="s">
        <v>2961</v>
      </c>
      <c r="C778" s="20">
        <v>26514</v>
      </c>
      <c r="D778" s="18" t="s">
        <v>3910</v>
      </c>
      <c r="E778" s="18" t="s">
        <v>5265</v>
      </c>
      <c r="F778" s="44" t="s">
        <v>858</v>
      </c>
      <c r="G778" s="51">
        <v>314.22410000000002</v>
      </c>
      <c r="H778" s="52">
        <v>315.2319</v>
      </c>
      <c r="I778" s="56">
        <v>184</v>
      </c>
      <c r="J778" s="44" t="s">
        <v>4585</v>
      </c>
      <c r="K778" s="43">
        <v>2560</v>
      </c>
      <c r="L778" s="18" t="s">
        <v>4506</v>
      </c>
      <c r="M778" s="18" t="s">
        <v>1229</v>
      </c>
      <c r="N778" s="59">
        <v>22.78</v>
      </c>
    </row>
    <row r="779" spans="1:14" ht="18.5">
      <c r="A779" s="37">
        <v>776</v>
      </c>
      <c r="B779" s="43" t="s">
        <v>2968</v>
      </c>
      <c r="C779" s="17" t="s">
        <v>3566</v>
      </c>
      <c r="D779" s="18" t="s">
        <v>4416</v>
      </c>
      <c r="E779" s="18" t="s">
        <v>5266</v>
      </c>
      <c r="F779" s="44" t="s">
        <v>858</v>
      </c>
      <c r="G779" s="51">
        <v>357.22989999999999</v>
      </c>
      <c r="H779" s="52">
        <v>358.23769999999996</v>
      </c>
      <c r="I779" s="56">
        <v>185.7</v>
      </c>
      <c r="J779" s="44" t="s">
        <v>4585</v>
      </c>
      <c r="K779" s="43">
        <v>2560</v>
      </c>
      <c r="L779" s="18" t="s">
        <v>4506</v>
      </c>
      <c r="M779" s="18" t="s">
        <v>1229</v>
      </c>
      <c r="N779" s="59">
        <v>22.78</v>
      </c>
    </row>
    <row r="780" spans="1:14" ht="18.5">
      <c r="A780" s="37">
        <v>777</v>
      </c>
      <c r="B780" s="43" t="s">
        <v>3161</v>
      </c>
      <c r="C780" s="17" t="s">
        <v>3791</v>
      </c>
      <c r="D780" s="18" t="s">
        <v>3876</v>
      </c>
      <c r="E780" s="18" t="s">
        <v>5267</v>
      </c>
      <c r="F780" s="44" t="s">
        <v>856</v>
      </c>
      <c r="G780" s="51">
        <v>362.01400000000001</v>
      </c>
      <c r="H780" s="52">
        <v>363.02179999999998</v>
      </c>
      <c r="I780" s="56">
        <v>180.06</v>
      </c>
      <c r="J780" s="44" t="s">
        <v>4585</v>
      </c>
      <c r="K780" s="43">
        <v>2566</v>
      </c>
      <c r="L780" s="18" t="s">
        <v>4506</v>
      </c>
      <c r="M780" s="18" t="s">
        <v>1229</v>
      </c>
      <c r="N780" s="59">
        <v>22.83</v>
      </c>
    </row>
    <row r="781" spans="1:14" ht="18.5">
      <c r="A781" s="37">
        <v>778</v>
      </c>
      <c r="B781" s="43" t="s">
        <v>523</v>
      </c>
      <c r="C781" s="19" t="s">
        <v>524</v>
      </c>
      <c r="D781" s="18" t="s">
        <v>525</v>
      </c>
      <c r="E781" s="18" t="s">
        <v>5268</v>
      </c>
      <c r="F781" s="44" t="s">
        <v>858</v>
      </c>
      <c r="G781" s="51">
        <v>264.06760000000003</v>
      </c>
      <c r="H781" s="52">
        <v>265.0754</v>
      </c>
      <c r="I781" s="56">
        <v>156.58600000000001</v>
      </c>
      <c r="J781" s="44" t="s">
        <v>4585</v>
      </c>
      <c r="K781" s="43">
        <v>2567</v>
      </c>
      <c r="L781" s="18" t="s">
        <v>4506</v>
      </c>
      <c r="M781" s="18" t="s">
        <v>1229</v>
      </c>
      <c r="N781" s="59">
        <v>22.84</v>
      </c>
    </row>
    <row r="782" spans="1:14" ht="18.5">
      <c r="A782" s="37">
        <v>779</v>
      </c>
      <c r="B782" s="43" t="s">
        <v>2748</v>
      </c>
      <c r="C782" s="17" t="s">
        <v>3336</v>
      </c>
      <c r="D782" s="18" t="s">
        <v>3869</v>
      </c>
      <c r="E782" s="18" t="s">
        <v>5269</v>
      </c>
      <c r="F782" s="44" t="s">
        <v>858</v>
      </c>
      <c r="G782" s="51">
        <v>257.10070000000002</v>
      </c>
      <c r="H782" s="52">
        <v>258.10849999999999</v>
      </c>
      <c r="I782" s="56">
        <v>153.28</v>
      </c>
      <c r="J782" s="44" t="s">
        <v>4588</v>
      </c>
      <c r="K782" s="43">
        <v>2569</v>
      </c>
      <c r="L782" s="18" t="s">
        <v>4506</v>
      </c>
      <c r="M782" s="18" t="s">
        <v>1229</v>
      </c>
      <c r="N782" s="59">
        <v>22.85</v>
      </c>
    </row>
    <row r="783" spans="1:14" ht="18.5">
      <c r="A783" s="37">
        <v>780</v>
      </c>
      <c r="B783" s="43" t="s">
        <v>3154</v>
      </c>
      <c r="C783" s="17" t="s">
        <v>3784</v>
      </c>
      <c r="D783" s="18" t="s">
        <v>3926</v>
      </c>
      <c r="E783" s="18" t="s">
        <v>5270</v>
      </c>
      <c r="F783" s="44" t="s">
        <v>856</v>
      </c>
      <c r="G783" s="51">
        <v>306.17270000000002</v>
      </c>
      <c r="H783" s="52">
        <v>307.18049999999999</v>
      </c>
      <c r="I783" s="56">
        <v>175.85</v>
      </c>
      <c r="J783" s="44" t="s">
        <v>4585</v>
      </c>
      <c r="K783" s="43">
        <v>2572</v>
      </c>
      <c r="L783" s="18" t="s">
        <v>4506</v>
      </c>
      <c r="M783" s="18" t="s">
        <v>1229</v>
      </c>
      <c r="N783" s="59">
        <v>22.87</v>
      </c>
    </row>
    <row r="784" spans="1:14" ht="18.5">
      <c r="A784" s="37">
        <v>781</v>
      </c>
      <c r="B784" s="43" t="s">
        <v>2847</v>
      </c>
      <c r="C784" s="17" t="s">
        <v>3447</v>
      </c>
      <c r="D784" s="18" t="s">
        <v>4020</v>
      </c>
      <c r="E784" s="18" t="s">
        <v>5271</v>
      </c>
      <c r="F784" s="44" t="s">
        <v>858</v>
      </c>
      <c r="G784" s="51">
        <v>308.0462</v>
      </c>
      <c r="H784" s="52">
        <v>309.05399999999997</v>
      </c>
      <c r="I784" s="56">
        <v>168.6</v>
      </c>
      <c r="J784" s="44" t="s">
        <v>4585</v>
      </c>
      <c r="K784" s="43">
        <v>2572</v>
      </c>
      <c r="L784" s="18" t="s">
        <v>4506</v>
      </c>
      <c r="M784" s="18" t="s">
        <v>1229</v>
      </c>
      <c r="N784" s="59">
        <v>22.87</v>
      </c>
    </row>
    <row r="785" spans="1:14" ht="18.5">
      <c r="A785" s="37">
        <v>782</v>
      </c>
      <c r="B785" s="43" t="s">
        <v>3022</v>
      </c>
      <c r="C785" s="17" t="s">
        <v>3623</v>
      </c>
      <c r="D785" s="18" t="s">
        <v>4122</v>
      </c>
      <c r="E785" s="18" t="s">
        <v>5272</v>
      </c>
      <c r="F785" s="44" t="s">
        <v>858</v>
      </c>
      <c r="G785" s="51">
        <v>387.20410000000004</v>
      </c>
      <c r="H785" s="52">
        <v>388.21190000000001</v>
      </c>
      <c r="I785" s="56">
        <v>198.9</v>
      </c>
      <c r="J785" s="44" t="s">
        <v>4585</v>
      </c>
      <c r="K785" s="43">
        <v>2572</v>
      </c>
      <c r="L785" s="18" t="s">
        <v>4506</v>
      </c>
      <c r="M785" s="18" t="s">
        <v>1229</v>
      </c>
      <c r="N785" s="59">
        <v>22.87</v>
      </c>
    </row>
    <row r="786" spans="1:14" ht="18.5">
      <c r="A786" s="37">
        <v>783</v>
      </c>
      <c r="B786" s="43" t="s">
        <v>883</v>
      </c>
      <c r="C786" s="19" t="s">
        <v>1180</v>
      </c>
      <c r="D786" s="18" t="s">
        <v>469</v>
      </c>
      <c r="E786" s="18" t="s">
        <v>5273</v>
      </c>
      <c r="F786" s="44" t="s">
        <v>855</v>
      </c>
      <c r="G786" s="51">
        <v>242.10910000000001</v>
      </c>
      <c r="H786" s="52">
        <v>243.11690000000002</v>
      </c>
      <c r="I786" s="56">
        <v>149.18</v>
      </c>
      <c r="J786" s="44" t="s">
        <v>4611</v>
      </c>
      <c r="K786" s="43">
        <v>2573</v>
      </c>
      <c r="L786" s="18" t="s">
        <v>4506</v>
      </c>
      <c r="M786" s="18" t="s">
        <v>1228</v>
      </c>
      <c r="N786" s="59">
        <v>22.88</v>
      </c>
    </row>
    <row r="787" spans="1:14" ht="18.5">
      <c r="A787" s="37">
        <v>784</v>
      </c>
      <c r="B787" s="43" t="s">
        <v>526</v>
      </c>
      <c r="C787" s="19" t="s">
        <v>527</v>
      </c>
      <c r="D787" s="18" t="s">
        <v>528</v>
      </c>
      <c r="E787" s="18" t="s">
        <v>5274</v>
      </c>
      <c r="F787" s="44" t="s">
        <v>858</v>
      </c>
      <c r="G787" s="51">
        <v>249.05670000000001</v>
      </c>
      <c r="H787" s="52">
        <v>250.06450000000001</v>
      </c>
      <c r="I787" s="56">
        <v>150.43333329999999</v>
      </c>
      <c r="J787" s="44" t="s">
        <v>4585</v>
      </c>
      <c r="K787" s="43">
        <v>2573</v>
      </c>
      <c r="L787" s="18" t="s">
        <v>4506</v>
      </c>
      <c r="M787" s="18" t="s">
        <v>1229</v>
      </c>
      <c r="N787" s="59">
        <v>22.88</v>
      </c>
    </row>
    <row r="788" spans="1:14" ht="18.5">
      <c r="A788" s="37">
        <v>785</v>
      </c>
      <c r="B788" s="43" t="s">
        <v>471</v>
      </c>
      <c r="C788" s="19" t="s">
        <v>472</v>
      </c>
      <c r="D788" s="18" t="s">
        <v>473</v>
      </c>
      <c r="E788" s="18" t="s">
        <v>5275</v>
      </c>
      <c r="F788" s="44" t="s">
        <v>856</v>
      </c>
      <c r="G788" s="51">
        <v>330.03219999999999</v>
      </c>
      <c r="H788" s="52">
        <v>331.03999999999996</v>
      </c>
      <c r="I788" s="56">
        <v>174.6033333</v>
      </c>
      <c r="J788" s="44" t="s">
        <v>4585</v>
      </c>
      <c r="K788" s="43">
        <v>2574</v>
      </c>
      <c r="L788" s="18" t="s">
        <v>4506</v>
      </c>
      <c r="M788" s="18" t="s">
        <v>1230</v>
      </c>
      <c r="N788" s="59">
        <v>22.89</v>
      </c>
    </row>
    <row r="789" spans="1:14" ht="18.5">
      <c r="A789" s="37">
        <v>786</v>
      </c>
      <c r="B789" s="43" t="s">
        <v>6101</v>
      </c>
      <c r="C789" s="19" t="s">
        <v>529</v>
      </c>
      <c r="D789" s="18" t="s">
        <v>530</v>
      </c>
      <c r="E789" s="18" t="s">
        <v>5276</v>
      </c>
      <c r="F789" s="44" t="s">
        <v>858</v>
      </c>
      <c r="G789" s="51">
        <v>368.11720000000003</v>
      </c>
      <c r="H789" s="52">
        <v>369.125</v>
      </c>
      <c r="I789" s="56">
        <v>181.48500000000001</v>
      </c>
      <c r="J789" s="44" t="s">
        <v>4585</v>
      </c>
      <c r="K789" s="43">
        <v>2574</v>
      </c>
      <c r="L789" s="18" t="s">
        <v>4506</v>
      </c>
      <c r="M789" s="18" t="s">
        <v>1229</v>
      </c>
      <c r="N789" s="59">
        <v>22.89</v>
      </c>
    </row>
    <row r="790" spans="1:14" ht="18.5">
      <c r="A790" s="37">
        <v>787</v>
      </c>
      <c r="B790" s="43" t="s">
        <v>2905</v>
      </c>
      <c r="C790" s="17" t="s">
        <v>3506</v>
      </c>
      <c r="D790" s="18" t="s">
        <v>4305</v>
      </c>
      <c r="E790" s="18" t="s">
        <v>5277</v>
      </c>
      <c r="F790" s="44" t="s">
        <v>858</v>
      </c>
      <c r="G790" s="51">
        <v>300.20840000000004</v>
      </c>
      <c r="H790" s="52">
        <v>301.21620000000001</v>
      </c>
      <c r="I790" s="56">
        <v>175.4</v>
      </c>
      <c r="J790" s="44" t="s">
        <v>4585</v>
      </c>
      <c r="K790" s="43">
        <v>2577</v>
      </c>
      <c r="L790" s="18" t="s">
        <v>4506</v>
      </c>
      <c r="M790" s="18" t="s">
        <v>1229</v>
      </c>
      <c r="N790" s="59">
        <v>22.91</v>
      </c>
    </row>
    <row r="791" spans="1:14" ht="18.5">
      <c r="A791" s="37">
        <v>788</v>
      </c>
      <c r="B791" s="43" t="s">
        <v>2948</v>
      </c>
      <c r="C791" s="17" t="s">
        <v>3547</v>
      </c>
      <c r="D791" s="18" t="s">
        <v>4295</v>
      </c>
      <c r="E791" s="18" t="s">
        <v>5278</v>
      </c>
      <c r="F791" s="44" t="s">
        <v>858</v>
      </c>
      <c r="G791" s="51">
        <v>383.0686</v>
      </c>
      <c r="H791" s="52">
        <v>384.07639999999998</v>
      </c>
      <c r="I791" s="56">
        <v>181.46</v>
      </c>
      <c r="J791" s="44" t="s">
        <v>4588</v>
      </c>
      <c r="K791" s="43">
        <v>2577</v>
      </c>
      <c r="L791" s="18" t="s">
        <v>4506</v>
      </c>
      <c r="M791" s="18" t="s">
        <v>1229</v>
      </c>
      <c r="N791" s="59">
        <v>22.91</v>
      </c>
    </row>
    <row r="792" spans="1:14" ht="18.5">
      <c r="A792" s="37">
        <v>789</v>
      </c>
      <c r="B792" s="43" t="s">
        <v>4491</v>
      </c>
      <c r="C792" s="17" t="s">
        <v>3765</v>
      </c>
      <c r="D792" s="18" t="s">
        <v>4415</v>
      </c>
      <c r="E792" s="18" t="s">
        <v>5279</v>
      </c>
      <c r="F792" s="44" t="s">
        <v>856</v>
      </c>
      <c r="G792" s="51">
        <v>298.07710000000003</v>
      </c>
      <c r="H792" s="52">
        <v>299.0849</v>
      </c>
      <c r="I792" s="56">
        <v>169.1</v>
      </c>
      <c r="J792" s="44" t="s">
        <v>4585</v>
      </c>
      <c r="K792" s="43">
        <v>2578</v>
      </c>
      <c r="L792" s="18" t="s">
        <v>4506</v>
      </c>
      <c r="M792" s="18" t="s">
        <v>1229</v>
      </c>
      <c r="N792" s="59">
        <v>22.92</v>
      </c>
    </row>
    <row r="793" spans="1:14" ht="18.5">
      <c r="A793" s="37">
        <v>790</v>
      </c>
      <c r="B793" s="43" t="s">
        <v>1217</v>
      </c>
      <c r="C793" s="19" t="s">
        <v>1167</v>
      </c>
      <c r="D793" s="18" t="s">
        <v>978</v>
      </c>
      <c r="E793" s="18" t="s">
        <v>5280</v>
      </c>
      <c r="F793" s="44" t="s">
        <v>856</v>
      </c>
      <c r="G793" s="51">
        <v>496.93440000000004</v>
      </c>
      <c r="H793" s="52">
        <v>497.94220000000001</v>
      </c>
      <c r="I793" s="56">
        <v>183.55</v>
      </c>
      <c r="J793" s="44" t="s">
        <v>4585</v>
      </c>
      <c r="K793" s="43">
        <v>2578</v>
      </c>
      <c r="L793" s="18" t="s">
        <v>4506</v>
      </c>
      <c r="M793" s="18" t="s">
        <v>1228</v>
      </c>
      <c r="N793" s="59">
        <v>22.92</v>
      </c>
    </row>
    <row r="794" spans="1:14" ht="18.5">
      <c r="A794" s="37">
        <v>791</v>
      </c>
      <c r="B794" s="43" t="s">
        <v>2880</v>
      </c>
      <c r="C794" s="17" t="s">
        <v>3480</v>
      </c>
      <c r="D794" s="18" t="s">
        <v>3914</v>
      </c>
      <c r="E794" s="18" t="s">
        <v>5281</v>
      </c>
      <c r="F794" s="44" t="s">
        <v>858</v>
      </c>
      <c r="G794" s="51">
        <v>325.07769999999999</v>
      </c>
      <c r="H794" s="52">
        <v>326.08549999999997</v>
      </c>
      <c r="I794" s="56">
        <v>172.8</v>
      </c>
      <c r="J794" s="44" t="s">
        <v>4585</v>
      </c>
      <c r="K794" s="43">
        <v>2580</v>
      </c>
      <c r="L794" s="18" t="s">
        <v>4506</v>
      </c>
      <c r="M794" s="18" t="s">
        <v>1230</v>
      </c>
      <c r="N794" s="59">
        <v>22.93</v>
      </c>
    </row>
    <row r="795" spans="1:14" ht="18.5">
      <c r="A795" s="37">
        <v>792</v>
      </c>
      <c r="B795" s="43" t="s">
        <v>2955</v>
      </c>
      <c r="C795" s="17" t="s">
        <v>3554</v>
      </c>
      <c r="D795" s="18" t="s">
        <v>4006</v>
      </c>
      <c r="E795" s="18" t="s">
        <v>5282</v>
      </c>
      <c r="F795" s="44" t="s">
        <v>858</v>
      </c>
      <c r="G795" s="51">
        <v>371.14760000000001</v>
      </c>
      <c r="H795" s="52">
        <v>372.15539999999999</v>
      </c>
      <c r="I795" s="56">
        <v>182.4</v>
      </c>
      <c r="J795" s="44" t="s">
        <v>4585</v>
      </c>
      <c r="K795" s="43">
        <v>2579</v>
      </c>
      <c r="L795" s="18" t="s">
        <v>4506</v>
      </c>
      <c r="M795" s="18" t="s">
        <v>1230</v>
      </c>
      <c r="N795" s="59">
        <v>22.93</v>
      </c>
    </row>
    <row r="796" spans="1:14" ht="18.5">
      <c r="A796" s="37">
        <v>793</v>
      </c>
      <c r="B796" s="43" t="s">
        <v>400</v>
      </c>
      <c r="C796" s="19" t="s">
        <v>401</v>
      </c>
      <c r="D796" s="18" t="s">
        <v>402</v>
      </c>
      <c r="E796" s="18" t="s">
        <v>5283</v>
      </c>
      <c r="F796" s="44" t="s">
        <v>858</v>
      </c>
      <c r="G796" s="51">
        <v>289.1309</v>
      </c>
      <c r="H796" s="52">
        <v>290.13869999999997</v>
      </c>
      <c r="I796" s="56">
        <v>167.79</v>
      </c>
      <c r="J796" s="44" t="s">
        <v>4585</v>
      </c>
      <c r="K796" s="43">
        <v>2582</v>
      </c>
      <c r="L796" s="18" t="s">
        <v>4506</v>
      </c>
      <c r="M796" s="18" t="s">
        <v>1230</v>
      </c>
      <c r="N796" s="59">
        <v>22.95</v>
      </c>
    </row>
    <row r="797" spans="1:14" ht="18.5">
      <c r="A797" s="37">
        <v>794</v>
      </c>
      <c r="B797" s="43" t="s">
        <v>2828</v>
      </c>
      <c r="C797" s="17" t="s">
        <v>3426</v>
      </c>
      <c r="D797" s="18" t="s">
        <v>3909</v>
      </c>
      <c r="E797" s="18" t="s">
        <v>5284</v>
      </c>
      <c r="F797" s="44" t="s">
        <v>858</v>
      </c>
      <c r="G797" s="51">
        <v>300.06610000000001</v>
      </c>
      <c r="H797" s="52">
        <v>301.07389999999998</v>
      </c>
      <c r="I797" s="56">
        <v>165.7</v>
      </c>
      <c r="J797" s="44" t="s">
        <v>4585</v>
      </c>
      <c r="K797" s="43">
        <v>2582</v>
      </c>
      <c r="L797" s="18" t="s">
        <v>4506</v>
      </c>
      <c r="M797" s="18" t="s">
        <v>1230</v>
      </c>
      <c r="N797" s="59">
        <v>22.95</v>
      </c>
    </row>
    <row r="798" spans="1:14" ht="18.5">
      <c r="A798" s="37">
        <v>795</v>
      </c>
      <c r="B798" s="43" t="s">
        <v>2015</v>
      </c>
      <c r="C798" s="17" t="s">
        <v>2017</v>
      </c>
      <c r="D798" s="18" t="s">
        <v>2016</v>
      </c>
      <c r="E798" s="18" t="s">
        <v>5285</v>
      </c>
      <c r="F798" s="44" t="s">
        <v>856</v>
      </c>
      <c r="G798" s="51">
        <v>308.1044</v>
      </c>
      <c r="H798" s="52">
        <v>309.11219999999997</v>
      </c>
      <c r="I798" s="56">
        <v>166.35</v>
      </c>
      <c r="J798" s="44" t="s">
        <v>4585</v>
      </c>
      <c r="K798" s="43">
        <v>2582</v>
      </c>
      <c r="L798" s="18" t="s">
        <v>4506</v>
      </c>
      <c r="M798" s="18" t="s">
        <v>1229</v>
      </c>
      <c r="N798" s="59">
        <v>22.95</v>
      </c>
    </row>
    <row r="799" spans="1:14" ht="18.5">
      <c r="A799" s="37">
        <v>796</v>
      </c>
      <c r="B799" s="43" t="s">
        <v>533</v>
      </c>
      <c r="C799" s="19" t="s">
        <v>534</v>
      </c>
      <c r="D799" s="18" t="s">
        <v>535</v>
      </c>
      <c r="E799" s="18" t="s">
        <v>5286</v>
      </c>
      <c r="F799" s="44" t="s">
        <v>858</v>
      </c>
      <c r="G799" s="51">
        <v>274.19280000000003</v>
      </c>
      <c r="H799" s="52">
        <v>275.20060000000001</v>
      </c>
      <c r="I799" s="56">
        <v>168.52250000000001</v>
      </c>
      <c r="J799" s="44" t="s">
        <v>4585</v>
      </c>
      <c r="K799" s="43">
        <v>2587</v>
      </c>
      <c r="L799" s="18" t="s">
        <v>4506</v>
      </c>
      <c r="M799" s="18" t="s">
        <v>1229</v>
      </c>
      <c r="N799" s="59">
        <v>22.99</v>
      </c>
    </row>
    <row r="800" spans="1:14" ht="18.5">
      <c r="A800" s="37">
        <v>797</v>
      </c>
      <c r="B800" s="43" t="s">
        <v>6102</v>
      </c>
      <c r="C800" s="17" t="s">
        <v>3394</v>
      </c>
      <c r="D800" s="18" t="s">
        <v>4289</v>
      </c>
      <c r="E800" s="18" t="s">
        <v>5160</v>
      </c>
      <c r="F800" s="44" t="s">
        <v>858</v>
      </c>
      <c r="G800" s="51">
        <v>286.05040000000002</v>
      </c>
      <c r="H800" s="52">
        <v>287.0582</v>
      </c>
      <c r="I800" s="56">
        <v>161.69999999999999</v>
      </c>
      <c r="J800" s="44" t="s">
        <v>4585</v>
      </c>
      <c r="K800" s="43">
        <v>2587</v>
      </c>
      <c r="L800" s="18" t="s">
        <v>4506</v>
      </c>
      <c r="M800" s="18" t="s">
        <v>1229</v>
      </c>
      <c r="N800" s="59">
        <v>22.99</v>
      </c>
    </row>
    <row r="801" spans="1:14" ht="18.5">
      <c r="A801" s="37">
        <v>798</v>
      </c>
      <c r="B801" s="43" t="s">
        <v>2930</v>
      </c>
      <c r="C801" s="17" t="s">
        <v>3529</v>
      </c>
      <c r="D801" s="18" t="s">
        <v>4362</v>
      </c>
      <c r="E801" s="18" t="s">
        <v>5287</v>
      </c>
      <c r="F801" s="44" t="s">
        <v>858</v>
      </c>
      <c r="G801" s="51">
        <v>324.1139</v>
      </c>
      <c r="H801" s="52">
        <v>325.12169999999998</v>
      </c>
      <c r="I801" s="56">
        <v>178.2</v>
      </c>
      <c r="J801" s="44" t="s">
        <v>4585</v>
      </c>
      <c r="K801" s="43">
        <v>922894</v>
      </c>
      <c r="L801" s="18" t="s">
        <v>4507</v>
      </c>
      <c r="M801" s="18" t="s">
        <v>4523</v>
      </c>
      <c r="N801" s="59">
        <v>22.99</v>
      </c>
    </row>
    <row r="802" spans="1:14" ht="18.5">
      <c r="A802" s="37">
        <v>799</v>
      </c>
      <c r="B802" s="43" t="s">
        <v>2831</v>
      </c>
      <c r="C802" s="17" t="s">
        <v>3429</v>
      </c>
      <c r="D802" s="18" t="s">
        <v>4302</v>
      </c>
      <c r="E802" s="18" t="s">
        <v>5284</v>
      </c>
      <c r="F802" s="44" t="s">
        <v>858</v>
      </c>
      <c r="G802" s="51">
        <v>300.06610000000001</v>
      </c>
      <c r="H802" s="52">
        <v>301.07389999999998</v>
      </c>
      <c r="I802" s="56">
        <v>166.1</v>
      </c>
      <c r="J802" s="44" t="s">
        <v>4585</v>
      </c>
      <c r="K802" s="43">
        <v>2589</v>
      </c>
      <c r="L802" s="18" t="s">
        <v>4506</v>
      </c>
      <c r="M802" s="18" t="s">
        <v>1230</v>
      </c>
      <c r="N802" s="59">
        <v>23</v>
      </c>
    </row>
    <row r="803" spans="1:14" ht="18.5">
      <c r="A803" s="37">
        <v>800</v>
      </c>
      <c r="B803" s="43" t="s">
        <v>986</v>
      </c>
      <c r="C803" s="19" t="s">
        <v>1184</v>
      </c>
      <c r="D803" s="18" t="s">
        <v>985</v>
      </c>
      <c r="E803" s="18" t="s">
        <v>5264</v>
      </c>
      <c r="F803" s="44" t="s">
        <v>1228</v>
      </c>
      <c r="G803" s="51">
        <v>449.1001</v>
      </c>
      <c r="H803" s="52">
        <v>450.10789999999997</v>
      </c>
      <c r="I803" s="56">
        <v>199.5</v>
      </c>
      <c r="J803" s="44" t="s">
        <v>4585</v>
      </c>
      <c r="K803" s="43">
        <v>2591</v>
      </c>
      <c r="L803" s="18" t="s">
        <v>4506</v>
      </c>
      <c r="M803" s="18" t="s">
        <v>1228</v>
      </c>
      <c r="N803" s="59">
        <v>23.02</v>
      </c>
    </row>
    <row r="804" spans="1:14" ht="18.5">
      <c r="A804" s="37">
        <v>801</v>
      </c>
      <c r="B804" s="43" t="s">
        <v>2863</v>
      </c>
      <c r="C804" s="17" t="s">
        <v>3463</v>
      </c>
      <c r="D804" s="18" t="s">
        <v>4093</v>
      </c>
      <c r="E804" s="18" t="s">
        <v>5288</v>
      </c>
      <c r="F804" s="44" t="s">
        <v>858</v>
      </c>
      <c r="G804" s="51">
        <v>277.17849999999999</v>
      </c>
      <c r="H804" s="52">
        <v>278.18629999999996</v>
      </c>
      <c r="I804" s="56">
        <v>170.5</v>
      </c>
      <c r="J804" s="44" t="s">
        <v>4585</v>
      </c>
      <c r="K804" s="43">
        <v>2601</v>
      </c>
      <c r="L804" s="18" t="s">
        <v>4506</v>
      </c>
      <c r="M804" s="18" t="s">
        <v>1229</v>
      </c>
      <c r="N804" s="59">
        <v>23.09</v>
      </c>
    </row>
    <row r="805" spans="1:14" ht="18.5">
      <c r="A805" s="37">
        <v>802</v>
      </c>
      <c r="B805" s="43" t="s">
        <v>2850</v>
      </c>
      <c r="C805" s="17" t="s">
        <v>3450</v>
      </c>
      <c r="D805" s="18" t="s">
        <v>4099</v>
      </c>
      <c r="E805" s="18" t="s">
        <v>5289</v>
      </c>
      <c r="F805" s="44" t="s">
        <v>858</v>
      </c>
      <c r="G805" s="51">
        <v>294.17270000000002</v>
      </c>
      <c r="H805" s="52">
        <v>295.18049999999999</v>
      </c>
      <c r="I805" s="56">
        <v>168.9</v>
      </c>
      <c r="J805" s="44" t="s">
        <v>4585</v>
      </c>
      <c r="K805" s="43">
        <v>2600</v>
      </c>
      <c r="L805" s="18" t="s">
        <v>4506</v>
      </c>
      <c r="M805" s="18" t="s">
        <v>1230</v>
      </c>
      <c r="N805" s="59">
        <v>23.09</v>
      </c>
    </row>
    <row r="806" spans="1:14" ht="18.5">
      <c r="A806" s="37">
        <v>803</v>
      </c>
      <c r="B806" s="43" t="s">
        <v>2920</v>
      </c>
      <c r="C806" s="17" t="s">
        <v>3520</v>
      </c>
      <c r="D806" s="18" t="s">
        <v>4462</v>
      </c>
      <c r="E806" s="18" t="s">
        <v>5290</v>
      </c>
      <c r="F806" s="44" t="s">
        <v>858</v>
      </c>
      <c r="G806" s="51">
        <v>309.1182</v>
      </c>
      <c r="H806" s="52">
        <v>310.12599999999998</v>
      </c>
      <c r="I806" s="56">
        <v>176.9</v>
      </c>
      <c r="J806" s="44" t="s">
        <v>4585</v>
      </c>
      <c r="K806" s="43">
        <v>2600</v>
      </c>
      <c r="L806" s="18" t="s">
        <v>4506</v>
      </c>
      <c r="M806" s="18" t="s">
        <v>1230</v>
      </c>
      <c r="N806" s="59">
        <v>23.09</v>
      </c>
    </row>
    <row r="807" spans="1:14" ht="18.5">
      <c r="A807" s="37">
        <v>804</v>
      </c>
      <c r="B807" s="43" t="s">
        <v>2848</v>
      </c>
      <c r="C807" s="17" t="s">
        <v>3448</v>
      </c>
      <c r="D807" s="18" t="s">
        <v>4221</v>
      </c>
      <c r="E807" s="18" t="s">
        <v>5291</v>
      </c>
      <c r="F807" s="44" t="s">
        <v>858</v>
      </c>
      <c r="G807" s="51">
        <v>313.08580000000001</v>
      </c>
      <c r="H807" s="52">
        <v>314.09359999999998</v>
      </c>
      <c r="I807" s="56">
        <v>168.6</v>
      </c>
      <c r="J807" s="44" t="s">
        <v>4585</v>
      </c>
      <c r="K807" s="43">
        <v>2600</v>
      </c>
      <c r="L807" s="18" t="s">
        <v>4506</v>
      </c>
      <c r="M807" s="18" t="s">
        <v>1230</v>
      </c>
      <c r="N807" s="59">
        <v>23.09</v>
      </c>
    </row>
    <row r="808" spans="1:14" ht="18.5">
      <c r="A808" s="37">
        <v>805</v>
      </c>
      <c r="B808" s="43" t="s">
        <v>3082</v>
      </c>
      <c r="C808" s="17" t="s">
        <v>3689</v>
      </c>
      <c r="D808" s="18" t="s">
        <v>3943</v>
      </c>
      <c r="E808" s="18" t="s">
        <v>5292</v>
      </c>
      <c r="F808" s="44" t="s">
        <v>855</v>
      </c>
      <c r="G808" s="51">
        <v>364.13710000000003</v>
      </c>
      <c r="H808" s="52">
        <v>365.14490000000001</v>
      </c>
      <c r="I808" s="56">
        <v>197.85</v>
      </c>
      <c r="J808" s="44" t="s">
        <v>4585</v>
      </c>
      <c r="K808" s="43">
        <v>2601</v>
      </c>
      <c r="L808" s="18" t="s">
        <v>4506</v>
      </c>
      <c r="M808" s="18" t="s">
        <v>1229</v>
      </c>
      <c r="N808" s="59">
        <v>23.09</v>
      </c>
    </row>
    <row r="809" spans="1:14" ht="18.5">
      <c r="A809" s="37">
        <v>806</v>
      </c>
      <c r="B809" s="43" t="s">
        <v>2906</v>
      </c>
      <c r="C809" s="20">
        <v>28400</v>
      </c>
      <c r="D809" s="18" t="s">
        <v>4418</v>
      </c>
      <c r="E809" s="18" t="s">
        <v>5293</v>
      </c>
      <c r="F809" s="44" t="s">
        <v>858</v>
      </c>
      <c r="G809" s="51">
        <v>327.11330000000004</v>
      </c>
      <c r="H809" s="52">
        <v>328.12110000000001</v>
      </c>
      <c r="I809" s="56">
        <v>175.4</v>
      </c>
      <c r="J809" s="44" t="s">
        <v>4585</v>
      </c>
      <c r="K809" s="43">
        <v>2602</v>
      </c>
      <c r="L809" s="18" t="s">
        <v>4506</v>
      </c>
      <c r="M809" s="18" t="s">
        <v>1229</v>
      </c>
      <c r="N809" s="59">
        <v>23.1</v>
      </c>
    </row>
    <row r="810" spans="1:14" ht="18.5">
      <c r="A810" s="37">
        <v>807</v>
      </c>
      <c r="B810" s="43" t="s">
        <v>536</v>
      </c>
      <c r="C810" s="19" t="s">
        <v>537</v>
      </c>
      <c r="D810" s="18" t="s">
        <v>538</v>
      </c>
      <c r="E810" s="18" t="s">
        <v>5294</v>
      </c>
      <c r="F810" s="44" t="s">
        <v>858</v>
      </c>
      <c r="G810" s="51">
        <v>369.15710000000001</v>
      </c>
      <c r="H810" s="52">
        <v>370.16489999999999</v>
      </c>
      <c r="I810" s="56">
        <v>185.82</v>
      </c>
      <c r="J810" s="44" t="s">
        <v>4585</v>
      </c>
      <c r="K810" s="43">
        <v>2607</v>
      </c>
      <c r="L810" s="18" t="s">
        <v>4506</v>
      </c>
      <c r="M810" s="18" t="s">
        <v>1230</v>
      </c>
      <c r="N810" s="59">
        <v>23.14</v>
      </c>
    </row>
    <row r="811" spans="1:14" ht="18.5">
      <c r="A811" s="37">
        <v>808</v>
      </c>
      <c r="B811" s="43" t="s">
        <v>2727</v>
      </c>
      <c r="C811" s="17" t="s">
        <v>3315</v>
      </c>
      <c r="D811" s="18" t="s">
        <v>4336</v>
      </c>
      <c r="E811" s="18" t="s">
        <v>5295</v>
      </c>
      <c r="F811" s="44" t="s">
        <v>858</v>
      </c>
      <c r="G811" s="51">
        <v>258.06360000000001</v>
      </c>
      <c r="H811" s="52">
        <v>259.07139999999998</v>
      </c>
      <c r="I811" s="56">
        <v>148.6</v>
      </c>
      <c r="J811" s="44" t="s">
        <v>4585</v>
      </c>
      <c r="K811" s="43">
        <v>2612</v>
      </c>
      <c r="L811" s="18" t="s">
        <v>4506</v>
      </c>
      <c r="M811" s="18" t="s">
        <v>1229</v>
      </c>
      <c r="N811" s="59">
        <v>23.18</v>
      </c>
    </row>
    <row r="812" spans="1:14" ht="18.5">
      <c r="A812" s="37">
        <v>809</v>
      </c>
      <c r="B812" s="43" t="s">
        <v>1027</v>
      </c>
      <c r="C812" s="19" t="s">
        <v>1095</v>
      </c>
      <c r="D812" s="18" t="s">
        <v>1028</v>
      </c>
      <c r="E812" s="18" t="s">
        <v>5235</v>
      </c>
      <c r="F812" s="44" t="s">
        <v>1228</v>
      </c>
      <c r="G812" s="51">
        <v>393.80200000000002</v>
      </c>
      <c r="H812" s="52">
        <v>394.8098</v>
      </c>
      <c r="I812" s="56">
        <v>169.25</v>
      </c>
      <c r="J812" s="44" t="s">
        <v>4611</v>
      </c>
      <c r="K812" s="43">
        <v>2612</v>
      </c>
      <c r="L812" s="18" t="s">
        <v>4506</v>
      </c>
      <c r="M812" s="18" t="s">
        <v>1228</v>
      </c>
      <c r="N812" s="59">
        <v>23.18</v>
      </c>
    </row>
    <row r="813" spans="1:14" ht="18.5">
      <c r="A813" s="37">
        <v>810</v>
      </c>
      <c r="B813" s="43" t="s">
        <v>1916</v>
      </c>
      <c r="C813" s="17" t="s">
        <v>1918</v>
      </c>
      <c r="D813" s="18" t="s">
        <v>1917</v>
      </c>
      <c r="E813" s="18" t="s">
        <v>5296</v>
      </c>
      <c r="F813" s="44" t="s">
        <v>858</v>
      </c>
      <c r="G813" s="51">
        <v>421.03730000000002</v>
      </c>
      <c r="H813" s="52">
        <v>422.04509999999999</v>
      </c>
      <c r="I813" s="56">
        <v>188.6</v>
      </c>
      <c r="J813" s="44" t="s">
        <v>4585</v>
      </c>
      <c r="K813" s="43">
        <v>2614</v>
      </c>
      <c r="L813" s="18" t="s">
        <v>4506</v>
      </c>
      <c r="M813" s="18" t="s">
        <v>1229</v>
      </c>
      <c r="N813" s="59">
        <v>23.19</v>
      </c>
    </row>
    <row r="814" spans="1:14" ht="18.5">
      <c r="A814" s="37">
        <v>811</v>
      </c>
      <c r="B814" s="43" t="s">
        <v>2903</v>
      </c>
      <c r="C814" s="17" t="s">
        <v>3504</v>
      </c>
      <c r="D814" s="18" t="s">
        <v>3927</v>
      </c>
      <c r="E814" s="18" t="s">
        <v>5297</v>
      </c>
      <c r="F814" s="44" t="s">
        <v>858</v>
      </c>
      <c r="G814" s="51">
        <v>336.06290000000001</v>
      </c>
      <c r="H814" s="52">
        <v>337.07069999999999</v>
      </c>
      <c r="I814" s="56">
        <v>175.35</v>
      </c>
      <c r="J814" s="44" t="s">
        <v>4585</v>
      </c>
      <c r="K814" s="43">
        <v>932655</v>
      </c>
      <c r="L814" s="18" t="s">
        <v>4507</v>
      </c>
      <c r="M814" s="18" t="s">
        <v>4523</v>
      </c>
      <c r="N814" s="59">
        <v>23.23</v>
      </c>
    </row>
    <row r="815" spans="1:14" ht="18.5">
      <c r="A815" s="37">
        <v>812</v>
      </c>
      <c r="B815" s="43" t="s">
        <v>998</v>
      </c>
      <c r="C815" s="19" t="s">
        <v>1130</v>
      </c>
      <c r="D815" s="18" t="s">
        <v>997</v>
      </c>
      <c r="E815" s="18" t="s">
        <v>5298</v>
      </c>
      <c r="F815" s="44" t="s">
        <v>1228</v>
      </c>
      <c r="G815" s="51">
        <v>361.20370000000003</v>
      </c>
      <c r="H815" s="52">
        <v>362.2115</v>
      </c>
      <c r="I815" s="56">
        <v>193.52500000000001</v>
      </c>
      <c r="J815" s="44" t="s">
        <v>4585</v>
      </c>
      <c r="K815" s="43">
        <v>2623</v>
      </c>
      <c r="L815" s="18" t="s">
        <v>4506</v>
      </c>
      <c r="M815" s="18" t="s">
        <v>1228</v>
      </c>
      <c r="N815" s="59">
        <v>23.26</v>
      </c>
    </row>
    <row r="816" spans="1:14" ht="18.5">
      <c r="A816" s="37">
        <v>813</v>
      </c>
      <c r="B816" s="43" t="s">
        <v>544</v>
      </c>
      <c r="C816" s="19" t="s">
        <v>545</v>
      </c>
      <c r="D816" s="18" t="s">
        <v>546</v>
      </c>
      <c r="E816" s="18" t="s">
        <v>5299</v>
      </c>
      <c r="F816" s="44" t="s">
        <v>856</v>
      </c>
      <c r="G816" s="51">
        <v>427.94420000000002</v>
      </c>
      <c r="H816" s="52">
        <v>428.952</v>
      </c>
      <c r="I816" s="56">
        <v>176.6</v>
      </c>
      <c r="J816" s="44" t="s">
        <v>4585</v>
      </c>
      <c r="K816" s="43">
        <v>2623</v>
      </c>
      <c r="L816" s="18" t="s">
        <v>4506</v>
      </c>
      <c r="M816" s="18" t="s">
        <v>1229</v>
      </c>
      <c r="N816" s="59">
        <v>23.26</v>
      </c>
    </row>
    <row r="817" spans="1:14" ht="18.5">
      <c r="A817" s="37">
        <v>814</v>
      </c>
      <c r="B817" s="43" t="s">
        <v>2974</v>
      </c>
      <c r="C817" s="17" t="s">
        <v>3573</v>
      </c>
      <c r="D817" s="18" t="s">
        <v>4128</v>
      </c>
      <c r="E817" s="18" t="s">
        <v>5300</v>
      </c>
      <c r="F817" s="44" t="s">
        <v>858</v>
      </c>
      <c r="G817" s="51">
        <v>365.15570000000002</v>
      </c>
      <c r="H817" s="52">
        <v>366.1635</v>
      </c>
      <c r="I817" s="56">
        <v>186.5</v>
      </c>
      <c r="J817" s="44" t="s">
        <v>4585</v>
      </c>
      <c r="K817" s="43">
        <v>934130</v>
      </c>
      <c r="L817" s="18" t="s">
        <v>4507</v>
      </c>
      <c r="M817" s="18" t="s">
        <v>4523</v>
      </c>
      <c r="N817" s="59">
        <v>23.27</v>
      </c>
    </row>
    <row r="818" spans="1:14" ht="18.5">
      <c r="A818" s="37">
        <v>815</v>
      </c>
      <c r="B818" s="43" t="s">
        <v>2786</v>
      </c>
      <c r="C818" s="17" t="s">
        <v>3379</v>
      </c>
      <c r="D818" s="18" t="s">
        <v>4369</v>
      </c>
      <c r="E818" s="18" t="s">
        <v>5301</v>
      </c>
      <c r="F818" s="44" t="s">
        <v>858</v>
      </c>
      <c r="G818" s="51">
        <v>315.00020000000001</v>
      </c>
      <c r="H818" s="52">
        <v>316.00799999999998</v>
      </c>
      <c r="I818" s="56">
        <v>159.80000000000001</v>
      </c>
      <c r="J818" s="44" t="s">
        <v>4585</v>
      </c>
      <c r="K818" s="43">
        <v>2626</v>
      </c>
      <c r="L818" s="18" t="s">
        <v>4506</v>
      </c>
      <c r="M818" s="18" t="s">
        <v>1230</v>
      </c>
      <c r="N818" s="59">
        <v>23.28</v>
      </c>
    </row>
    <row r="819" spans="1:14" ht="18.5">
      <c r="A819" s="37">
        <v>816</v>
      </c>
      <c r="B819" s="43" t="s">
        <v>2918</v>
      </c>
      <c r="C819" s="17" t="s">
        <v>3518</v>
      </c>
      <c r="D819" s="18" t="s">
        <v>4383</v>
      </c>
      <c r="E819" s="18" t="s">
        <v>5302</v>
      </c>
      <c r="F819" s="44" t="s">
        <v>858</v>
      </c>
      <c r="G819" s="51">
        <v>319.18100000000004</v>
      </c>
      <c r="H819" s="52">
        <v>320.18880000000001</v>
      </c>
      <c r="I819" s="56">
        <v>176.8</v>
      </c>
      <c r="J819" s="44" t="s">
        <v>4585</v>
      </c>
      <c r="K819" s="43">
        <v>2630</v>
      </c>
      <c r="L819" s="18" t="s">
        <v>4506</v>
      </c>
      <c r="M819" s="18" t="s">
        <v>1230</v>
      </c>
      <c r="N819" s="59">
        <v>23.31</v>
      </c>
    </row>
    <row r="820" spans="1:14" ht="18.5">
      <c r="A820" s="37">
        <v>817</v>
      </c>
      <c r="B820" s="43" t="s">
        <v>2904</v>
      </c>
      <c r="C820" s="17" t="s">
        <v>3505</v>
      </c>
      <c r="D820" s="18" t="s">
        <v>4038</v>
      </c>
      <c r="E820" s="18" t="s">
        <v>5219</v>
      </c>
      <c r="F820" s="44" t="s">
        <v>858</v>
      </c>
      <c r="G820" s="51">
        <v>310.19280000000003</v>
      </c>
      <c r="H820" s="52">
        <v>311.20060000000001</v>
      </c>
      <c r="I820" s="56">
        <v>175.4</v>
      </c>
      <c r="J820" s="44" t="s">
        <v>4585</v>
      </c>
      <c r="K820" s="43">
        <v>2631</v>
      </c>
      <c r="L820" s="18" t="s">
        <v>4506</v>
      </c>
      <c r="M820" s="18" t="s">
        <v>1229</v>
      </c>
      <c r="N820" s="59">
        <v>23.32</v>
      </c>
    </row>
    <row r="821" spans="1:14" ht="18.5">
      <c r="A821" s="37">
        <v>818</v>
      </c>
      <c r="B821" s="43" t="s">
        <v>2876</v>
      </c>
      <c r="C821" s="17" t="s">
        <v>3476</v>
      </c>
      <c r="D821" s="18" t="s">
        <v>4376</v>
      </c>
      <c r="E821" s="18" t="s">
        <v>5303</v>
      </c>
      <c r="F821" s="44" t="s">
        <v>858</v>
      </c>
      <c r="G821" s="51">
        <v>309.19350000000003</v>
      </c>
      <c r="H821" s="52">
        <v>310.2013</v>
      </c>
      <c r="I821" s="56">
        <v>172.24333329999999</v>
      </c>
      <c r="J821" s="44" t="s">
        <v>4585</v>
      </c>
      <c r="K821" s="43">
        <v>2633</v>
      </c>
      <c r="L821" s="18" t="s">
        <v>4506</v>
      </c>
      <c r="M821" s="18" t="s">
        <v>1230</v>
      </c>
      <c r="N821" s="59">
        <v>23.33</v>
      </c>
    </row>
    <row r="822" spans="1:14" ht="18.5">
      <c r="A822" s="37">
        <v>819</v>
      </c>
      <c r="B822" s="43" t="s">
        <v>3832</v>
      </c>
      <c r="C822" s="19" t="s">
        <v>1193</v>
      </c>
      <c r="D822" s="18" t="s">
        <v>1037</v>
      </c>
      <c r="E822" s="18" t="s">
        <v>5304</v>
      </c>
      <c r="F822" s="44" t="s">
        <v>855</v>
      </c>
      <c r="G822" s="51">
        <v>390.07850000000002</v>
      </c>
      <c r="H822" s="52">
        <v>391.08629999999999</v>
      </c>
      <c r="I822" s="56">
        <v>187.55</v>
      </c>
      <c r="J822" s="44" t="s">
        <v>4611</v>
      </c>
      <c r="K822" s="43">
        <v>2632</v>
      </c>
      <c r="L822" s="18" t="s">
        <v>4506</v>
      </c>
      <c r="M822" s="18" t="s">
        <v>1230</v>
      </c>
      <c r="N822" s="59">
        <v>23.33</v>
      </c>
    </row>
    <row r="823" spans="1:14" ht="18.5">
      <c r="A823" s="37">
        <v>820</v>
      </c>
      <c r="B823" s="43" t="s">
        <v>2995</v>
      </c>
      <c r="C823" s="17" t="s">
        <v>3595</v>
      </c>
      <c r="D823" s="18" t="s">
        <v>4271</v>
      </c>
      <c r="E823" s="18" t="s">
        <v>5305</v>
      </c>
      <c r="F823" s="44" t="s">
        <v>858</v>
      </c>
      <c r="G823" s="51">
        <v>403.14800000000002</v>
      </c>
      <c r="H823" s="52">
        <v>404.1558</v>
      </c>
      <c r="I823" s="56">
        <v>192.5</v>
      </c>
      <c r="J823" s="44" t="s">
        <v>4585</v>
      </c>
      <c r="K823" s="43">
        <v>936861</v>
      </c>
      <c r="L823" s="18" t="s">
        <v>4507</v>
      </c>
      <c r="M823" s="18" t="s">
        <v>4523</v>
      </c>
      <c r="N823" s="59">
        <v>23.33</v>
      </c>
    </row>
    <row r="824" spans="1:14" ht="18.5">
      <c r="A824" s="37">
        <v>821</v>
      </c>
      <c r="B824" s="43" t="s">
        <v>3077</v>
      </c>
      <c r="C824" s="17" t="s">
        <v>3683</v>
      </c>
      <c r="D824" s="18" t="s">
        <v>4055</v>
      </c>
      <c r="E824" s="18" t="s">
        <v>5306</v>
      </c>
      <c r="F824" s="44" t="s">
        <v>855</v>
      </c>
      <c r="G824" s="51">
        <v>323.19929999999999</v>
      </c>
      <c r="H824" s="52">
        <v>324.20709999999997</v>
      </c>
      <c r="I824" s="56">
        <v>187.23</v>
      </c>
      <c r="J824" s="44" t="s">
        <v>4585</v>
      </c>
      <c r="K824" s="43">
        <v>2636</v>
      </c>
      <c r="L824" s="18" t="s">
        <v>4506</v>
      </c>
      <c r="M824" s="18" t="s">
        <v>1229</v>
      </c>
      <c r="N824" s="59">
        <v>23.36</v>
      </c>
    </row>
    <row r="825" spans="1:14" ht="18.5">
      <c r="A825" s="37">
        <v>822</v>
      </c>
      <c r="B825" s="43" t="s">
        <v>547</v>
      </c>
      <c r="C825" s="19" t="s">
        <v>548</v>
      </c>
      <c r="D825" s="18" t="s">
        <v>549</v>
      </c>
      <c r="E825" s="18" t="s">
        <v>5307</v>
      </c>
      <c r="F825" s="44" t="s">
        <v>856</v>
      </c>
      <c r="G825" s="51">
        <v>359.18040000000002</v>
      </c>
      <c r="H825" s="52">
        <v>360.18819999999999</v>
      </c>
      <c r="I825" s="56">
        <v>181.9</v>
      </c>
      <c r="J825" s="44" t="s">
        <v>4585</v>
      </c>
      <c r="K825" s="43">
        <v>2636</v>
      </c>
      <c r="L825" s="18" t="s">
        <v>4506</v>
      </c>
      <c r="M825" s="18" t="s">
        <v>1229</v>
      </c>
      <c r="N825" s="59">
        <v>23.36</v>
      </c>
    </row>
    <row r="826" spans="1:14" ht="18.5">
      <c r="A826" s="37">
        <v>823</v>
      </c>
      <c r="B826" s="43" t="s">
        <v>2885</v>
      </c>
      <c r="C826" s="17" t="s">
        <v>3485</v>
      </c>
      <c r="D826" s="18" t="s">
        <v>3890</v>
      </c>
      <c r="E826" s="18" t="s">
        <v>5308</v>
      </c>
      <c r="F826" s="44" t="s">
        <v>858</v>
      </c>
      <c r="G826" s="51">
        <v>358.9563</v>
      </c>
      <c r="H826" s="52">
        <v>359.96409999999997</v>
      </c>
      <c r="I826" s="56">
        <v>173.3</v>
      </c>
      <c r="J826" s="44" t="s">
        <v>4585</v>
      </c>
      <c r="K826" s="43">
        <v>2645</v>
      </c>
      <c r="L826" s="18" t="s">
        <v>4506</v>
      </c>
      <c r="M826" s="18" t="s">
        <v>1229</v>
      </c>
      <c r="N826" s="59">
        <v>23.42</v>
      </c>
    </row>
    <row r="827" spans="1:14" ht="18.5">
      <c r="A827" s="37">
        <v>824</v>
      </c>
      <c r="B827" s="43" t="s">
        <v>2864</v>
      </c>
      <c r="C827" s="17" t="s">
        <v>3464</v>
      </c>
      <c r="D827" s="18" t="s">
        <v>4258</v>
      </c>
      <c r="E827" s="18" t="s">
        <v>5309</v>
      </c>
      <c r="F827" s="44" t="s">
        <v>858</v>
      </c>
      <c r="G827" s="51">
        <v>313.09770000000003</v>
      </c>
      <c r="H827" s="52">
        <v>314.10550000000001</v>
      </c>
      <c r="I827" s="56">
        <v>170.53333330000001</v>
      </c>
      <c r="J827" s="44" t="s">
        <v>4585</v>
      </c>
      <c r="K827" s="43">
        <v>2646</v>
      </c>
      <c r="L827" s="18" t="s">
        <v>4506</v>
      </c>
      <c r="M827" s="18" t="s">
        <v>1230</v>
      </c>
      <c r="N827" s="59">
        <v>23.43</v>
      </c>
    </row>
    <row r="828" spans="1:14" ht="18.5">
      <c r="A828" s="37">
        <v>825</v>
      </c>
      <c r="B828" s="43" t="s">
        <v>503</v>
      </c>
      <c r="C828" s="19" t="s">
        <v>504</v>
      </c>
      <c r="D828" s="18" t="s">
        <v>505</v>
      </c>
      <c r="E828" s="18" t="s">
        <v>5310</v>
      </c>
      <c r="F828" s="44" t="s">
        <v>858</v>
      </c>
      <c r="G828" s="51">
        <v>299.13960000000003</v>
      </c>
      <c r="H828" s="52">
        <v>300.1474</v>
      </c>
      <c r="I828" s="56">
        <v>172.24250000000001</v>
      </c>
      <c r="J828" s="44" t="s">
        <v>4585</v>
      </c>
      <c r="K828" s="43">
        <v>2650</v>
      </c>
      <c r="L828" s="18" t="s">
        <v>4506</v>
      </c>
      <c r="M828" s="18" t="s">
        <v>1230</v>
      </c>
      <c r="N828" s="59">
        <v>23.46</v>
      </c>
    </row>
    <row r="829" spans="1:14" ht="18.5">
      <c r="A829" s="37">
        <v>826</v>
      </c>
      <c r="B829" s="43" t="s">
        <v>2894</v>
      </c>
      <c r="C829" s="17" t="s">
        <v>3495</v>
      </c>
      <c r="D829" s="18" t="s">
        <v>4155</v>
      </c>
      <c r="E829" s="18" t="s">
        <v>5311</v>
      </c>
      <c r="F829" s="44" t="s">
        <v>858</v>
      </c>
      <c r="G829" s="51">
        <v>324.10239999999999</v>
      </c>
      <c r="H829" s="52">
        <v>325.11019999999996</v>
      </c>
      <c r="I829" s="56">
        <v>174</v>
      </c>
      <c r="J829" s="44" t="s">
        <v>4585</v>
      </c>
      <c r="K829" s="43">
        <v>2652</v>
      </c>
      <c r="L829" s="18" t="s">
        <v>4506</v>
      </c>
      <c r="M829" s="18" t="s">
        <v>1230</v>
      </c>
      <c r="N829" s="59">
        <v>23.47</v>
      </c>
    </row>
    <row r="830" spans="1:14" ht="18.5">
      <c r="A830" s="37">
        <v>827</v>
      </c>
      <c r="B830" s="43" t="s">
        <v>2784</v>
      </c>
      <c r="C830" s="17" t="s">
        <v>3377</v>
      </c>
      <c r="D830" s="18" t="s">
        <v>3984</v>
      </c>
      <c r="E830" s="18" t="s">
        <v>5312</v>
      </c>
      <c r="F830" s="44" t="s">
        <v>858</v>
      </c>
      <c r="G830" s="51">
        <v>280.0625</v>
      </c>
      <c r="H830" s="52">
        <v>281.07029999999997</v>
      </c>
      <c r="I830" s="56">
        <v>159.6333333</v>
      </c>
      <c r="J830" s="44" t="s">
        <v>4585</v>
      </c>
      <c r="K830" s="43">
        <v>2657</v>
      </c>
      <c r="L830" s="18" t="s">
        <v>4506</v>
      </c>
      <c r="M830" s="18" t="s">
        <v>1229</v>
      </c>
      <c r="N830" s="59">
        <v>23.51</v>
      </c>
    </row>
    <row r="831" spans="1:14" ht="18.5">
      <c r="A831" s="37">
        <v>828</v>
      </c>
      <c r="B831" s="43" t="s">
        <v>553</v>
      </c>
      <c r="C831" s="19" t="s">
        <v>554</v>
      </c>
      <c r="D831" s="18" t="s">
        <v>555</v>
      </c>
      <c r="E831" s="18" t="s">
        <v>5313</v>
      </c>
      <c r="F831" s="44" t="s">
        <v>858</v>
      </c>
      <c r="G831" s="51">
        <v>248.06140000000002</v>
      </c>
      <c r="H831" s="52">
        <v>249.06920000000002</v>
      </c>
      <c r="I831" s="56">
        <v>152.41999999999999</v>
      </c>
      <c r="J831" s="44" t="s">
        <v>4585</v>
      </c>
      <c r="K831" s="43">
        <v>2660</v>
      </c>
      <c r="L831" s="18" t="s">
        <v>4506</v>
      </c>
      <c r="M831" s="18" t="s">
        <v>1229</v>
      </c>
      <c r="N831" s="59">
        <v>23.53</v>
      </c>
    </row>
    <row r="832" spans="1:14" ht="18.5">
      <c r="A832" s="37">
        <v>829</v>
      </c>
      <c r="B832" s="43" t="s">
        <v>2892</v>
      </c>
      <c r="C832" s="17" t="s">
        <v>3493</v>
      </c>
      <c r="D832" s="18" t="s">
        <v>4176</v>
      </c>
      <c r="E832" s="18" t="s">
        <v>5314</v>
      </c>
      <c r="F832" s="44" t="s">
        <v>858</v>
      </c>
      <c r="G832" s="51">
        <v>298.14249999999998</v>
      </c>
      <c r="H832" s="52">
        <v>299.15029999999996</v>
      </c>
      <c r="I832" s="56">
        <v>173.7</v>
      </c>
      <c r="J832" s="44" t="s">
        <v>4585</v>
      </c>
      <c r="K832" s="43">
        <v>945068</v>
      </c>
      <c r="L832" s="18" t="s">
        <v>4507</v>
      </c>
      <c r="M832" s="18" t="s">
        <v>4523</v>
      </c>
      <c r="N832" s="59">
        <v>23.53</v>
      </c>
    </row>
    <row r="833" spans="1:14" ht="18.5">
      <c r="A833" s="37">
        <v>830</v>
      </c>
      <c r="B833" s="43" t="s">
        <v>2931</v>
      </c>
      <c r="C833" s="17" t="s">
        <v>3530</v>
      </c>
      <c r="D833" s="18" t="s">
        <v>3915</v>
      </c>
      <c r="E833" s="18" t="s">
        <v>5315</v>
      </c>
      <c r="F833" s="44" t="s">
        <v>858</v>
      </c>
      <c r="G833" s="51">
        <v>352.07089999999999</v>
      </c>
      <c r="H833" s="52">
        <v>353.07869999999997</v>
      </c>
      <c r="I833" s="56">
        <v>178.3</v>
      </c>
      <c r="J833" s="44" t="s">
        <v>4585</v>
      </c>
      <c r="K833" s="43">
        <v>2660</v>
      </c>
      <c r="L833" s="18" t="s">
        <v>4506</v>
      </c>
      <c r="M833" s="18" t="s">
        <v>1229</v>
      </c>
      <c r="N833" s="59">
        <v>23.53</v>
      </c>
    </row>
    <row r="834" spans="1:14" ht="18.5">
      <c r="A834" s="37">
        <v>831</v>
      </c>
      <c r="B834" s="43" t="s">
        <v>2951</v>
      </c>
      <c r="C834" s="17" t="s">
        <v>3550</v>
      </c>
      <c r="D834" s="18" t="s">
        <v>4228</v>
      </c>
      <c r="E834" s="18" t="s">
        <v>5316</v>
      </c>
      <c r="F834" s="44" t="s">
        <v>858</v>
      </c>
      <c r="G834" s="51">
        <v>360.13159999999999</v>
      </c>
      <c r="H834" s="52">
        <v>361.13939999999997</v>
      </c>
      <c r="I834" s="56">
        <v>182.16666670000001</v>
      </c>
      <c r="J834" s="44" t="s">
        <v>4585</v>
      </c>
      <c r="K834" s="43">
        <v>2659</v>
      </c>
      <c r="L834" s="18" t="s">
        <v>4506</v>
      </c>
      <c r="M834" s="18" t="s">
        <v>1230</v>
      </c>
      <c r="N834" s="59">
        <v>23.53</v>
      </c>
    </row>
    <row r="835" spans="1:14" ht="18.5">
      <c r="A835" s="37">
        <v>832</v>
      </c>
      <c r="B835" s="43" t="s">
        <v>2859</v>
      </c>
      <c r="C835" s="17" t="s">
        <v>3459</v>
      </c>
      <c r="D835" s="18" t="s">
        <v>3990</v>
      </c>
      <c r="E835" s="18" t="s">
        <v>5317</v>
      </c>
      <c r="F835" s="44" t="s">
        <v>858</v>
      </c>
      <c r="G835" s="51">
        <v>295.09520000000003</v>
      </c>
      <c r="H835" s="52">
        <v>296.10300000000001</v>
      </c>
      <c r="I835" s="56">
        <v>169.7</v>
      </c>
      <c r="J835" s="44" t="s">
        <v>4585</v>
      </c>
      <c r="K835" s="43">
        <v>2662</v>
      </c>
      <c r="L835" s="18" t="s">
        <v>4506</v>
      </c>
      <c r="M835" s="18" t="s">
        <v>1230</v>
      </c>
      <c r="N835" s="59">
        <v>23.55</v>
      </c>
    </row>
    <row r="836" spans="1:14" ht="18.5">
      <c r="A836" s="37">
        <v>833</v>
      </c>
      <c r="B836" s="43" t="s">
        <v>3075</v>
      </c>
      <c r="C836" s="17" t="s">
        <v>3681</v>
      </c>
      <c r="D836" s="18" t="s">
        <v>3978</v>
      </c>
      <c r="E836" s="18" t="s">
        <v>5318</v>
      </c>
      <c r="F836" s="44" t="s">
        <v>855</v>
      </c>
      <c r="G836" s="51">
        <v>370.21980000000002</v>
      </c>
      <c r="H836" s="52">
        <v>371.2276</v>
      </c>
      <c r="I836" s="56">
        <v>179.65</v>
      </c>
      <c r="J836" s="44" t="s">
        <v>4585</v>
      </c>
      <c r="K836" s="43">
        <v>2663</v>
      </c>
      <c r="L836" s="18" t="s">
        <v>4506</v>
      </c>
      <c r="M836" s="18" t="s">
        <v>1229</v>
      </c>
      <c r="N836" s="59">
        <v>23.56</v>
      </c>
    </row>
    <row r="837" spans="1:14" ht="18.5">
      <c r="A837" s="37">
        <v>834</v>
      </c>
      <c r="B837" s="43" t="s">
        <v>3167</v>
      </c>
      <c r="C837" s="17" t="s">
        <v>3797</v>
      </c>
      <c r="D837" s="18" t="s">
        <v>4414</v>
      </c>
      <c r="E837" s="18" t="s">
        <v>5319</v>
      </c>
      <c r="F837" s="44" t="s">
        <v>856</v>
      </c>
      <c r="G837" s="51">
        <v>352.10070000000002</v>
      </c>
      <c r="H837" s="52">
        <v>353.10849999999999</v>
      </c>
      <c r="I837" s="56">
        <v>184.7366667</v>
      </c>
      <c r="J837" s="44" t="s">
        <v>4585</v>
      </c>
      <c r="K837" s="43">
        <v>2667</v>
      </c>
      <c r="L837" s="18" t="s">
        <v>4506</v>
      </c>
      <c r="M837" s="18" t="s">
        <v>1229</v>
      </c>
      <c r="N837" s="59">
        <v>23.59</v>
      </c>
    </row>
    <row r="838" spans="1:14" ht="18.5">
      <c r="A838" s="37">
        <v>835</v>
      </c>
      <c r="B838" s="43" t="s">
        <v>2855</v>
      </c>
      <c r="C838" s="17" t="s">
        <v>3455</v>
      </c>
      <c r="D838" s="18" t="s">
        <v>3956</v>
      </c>
      <c r="E838" s="18" t="s">
        <v>5320</v>
      </c>
      <c r="F838" s="44" t="s">
        <v>858</v>
      </c>
      <c r="G838" s="51">
        <v>334.02710000000002</v>
      </c>
      <c r="H838" s="52">
        <v>335.03489999999999</v>
      </c>
      <c r="I838" s="56">
        <v>169.5</v>
      </c>
      <c r="J838" s="44" t="s">
        <v>4585</v>
      </c>
      <c r="K838" s="43">
        <v>2674</v>
      </c>
      <c r="L838" s="18" t="s">
        <v>4506</v>
      </c>
      <c r="M838" s="18" t="s">
        <v>1230</v>
      </c>
      <c r="N838" s="59">
        <v>23.64</v>
      </c>
    </row>
    <row r="839" spans="1:14" ht="18.5">
      <c r="A839" s="37">
        <v>836</v>
      </c>
      <c r="B839" s="43" t="s">
        <v>2871</v>
      </c>
      <c r="C839" s="17" t="s">
        <v>3471</v>
      </c>
      <c r="D839" s="18" t="s">
        <v>4357</v>
      </c>
      <c r="E839" s="18" t="s">
        <v>5240</v>
      </c>
      <c r="F839" s="44" t="s">
        <v>858</v>
      </c>
      <c r="G839" s="51">
        <v>327.14660000000003</v>
      </c>
      <c r="H839" s="52">
        <v>328.15440000000001</v>
      </c>
      <c r="I839" s="56">
        <v>171.84</v>
      </c>
      <c r="J839" s="44" t="s">
        <v>4585</v>
      </c>
      <c r="K839" s="43">
        <v>2680</v>
      </c>
      <c r="L839" s="18" t="s">
        <v>4506</v>
      </c>
      <c r="M839" s="18" t="s">
        <v>1229</v>
      </c>
      <c r="N839" s="59">
        <v>23.68</v>
      </c>
    </row>
    <row r="840" spans="1:14" ht="18.5">
      <c r="A840" s="37">
        <v>837</v>
      </c>
      <c r="B840" s="43" t="s">
        <v>3017</v>
      </c>
      <c r="C840" s="17" t="s">
        <v>3617</v>
      </c>
      <c r="D840" s="18" t="s">
        <v>4171</v>
      </c>
      <c r="E840" s="18" t="s">
        <v>5321</v>
      </c>
      <c r="F840" s="44" t="s">
        <v>858</v>
      </c>
      <c r="G840" s="51">
        <v>371.2244</v>
      </c>
      <c r="H840" s="52">
        <v>372.23219999999998</v>
      </c>
      <c r="I840" s="56">
        <v>197.36500000000001</v>
      </c>
      <c r="J840" s="44" t="s">
        <v>4585</v>
      </c>
      <c r="K840" s="43">
        <v>2683</v>
      </c>
      <c r="L840" s="18" t="s">
        <v>4506</v>
      </c>
      <c r="M840" s="18" t="s">
        <v>1229</v>
      </c>
      <c r="N840" s="59">
        <v>23.7</v>
      </c>
    </row>
    <row r="841" spans="1:14" ht="18.5">
      <c r="A841" s="37">
        <v>838</v>
      </c>
      <c r="B841" s="43" t="s">
        <v>2897</v>
      </c>
      <c r="C841" s="17" t="s">
        <v>3498</v>
      </c>
      <c r="D841" s="18" t="s">
        <v>4029</v>
      </c>
      <c r="E841" s="18" t="s">
        <v>5322</v>
      </c>
      <c r="F841" s="44" t="s">
        <v>858</v>
      </c>
      <c r="G841" s="51">
        <v>298.19280000000003</v>
      </c>
      <c r="H841" s="52">
        <v>299.20060000000001</v>
      </c>
      <c r="I841" s="56">
        <v>174.6</v>
      </c>
      <c r="J841" s="44" t="s">
        <v>4585</v>
      </c>
      <c r="K841" s="43">
        <v>2685</v>
      </c>
      <c r="L841" s="18" t="s">
        <v>4506</v>
      </c>
      <c r="M841" s="18" t="s">
        <v>1229</v>
      </c>
      <c r="N841" s="59">
        <v>23.72</v>
      </c>
    </row>
    <row r="842" spans="1:14" ht="18.5">
      <c r="A842" s="37">
        <v>839</v>
      </c>
      <c r="B842" s="43" t="s">
        <v>2887</v>
      </c>
      <c r="C842" s="17" t="s">
        <v>3487</v>
      </c>
      <c r="D842" s="18" t="s">
        <v>3966</v>
      </c>
      <c r="E842" s="18" t="s">
        <v>5323</v>
      </c>
      <c r="F842" s="44" t="s">
        <v>858</v>
      </c>
      <c r="G842" s="51">
        <v>307.1026</v>
      </c>
      <c r="H842" s="52">
        <v>308.11039999999997</v>
      </c>
      <c r="I842" s="56">
        <v>173.35</v>
      </c>
      <c r="J842" s="44" t="s">
        <v>4585</v>
      </c>
      <c r="K842" s="43">
        <v>2688</v>
      </c>
      <c r="L842" s="18" t="s">
        <v>4506</v>
      </c>
      <c r="M842" s="18" t="s">
        <v>1229</v>
      </c>
      <c r="N842" s="59">
        <v>23.74</v>
      </c>
    </row>
    <row r="843" spans="1:14" ht="18.5">
      <c r="A843" s="37">
        <v>840</v>
      </c>
      <c r="B843" s="43" t="s">
        <v>558</v>
      </c>
      <c r="C843" s="19" t="s">
        <v>559</v>
      </c>
      <c r="D843" s="18" t="s">
        <v>560</v>
      </c>
      <c r="E843" s="18" t="s">
        <v>5324</v>
      </c>
      <c r="F843" s="44" t="s">
        <v>855</v>
      </c>
      <c r="G843" s="51">
        <v>390.19550000000004</v>
      </c>
      <c r="H843" s="52">
        <v>391.20330000000001</v>
      </c>
      <c r="I843" s="56">
        <v>201.3</v>
      </c>
      <c r="J843" s="44" t="s">
        <v>4585</v>
      </c>
      <c r="K843" s="43">
        <v>2690</v>
      </c>
      <c r="L843" s="18" t="s">
        <v>4506</v>
      </c>
      <c r="M843" s="18" t="s">
        <v>1229</v>
      </c>
      <c r="N843" s="59">
        <v>23.76</v>
      </c>
    </row>
    <row r="844" spans="1:14" ht="18.5">
      <c r="A844" s="37">
        <v>841</v>
      </c>
      <c r="B844" s="43" t="s">
        <v>886</v>
      </c>
      <c r="C844" s="19" t="s">
        <v>1134</v>
      </c>
      <c r="D844" s="18" t="s">
        <v>556</v>
      </c>
      <c r="E844" s="18" t="s">
        <v>5325</v>
      </c>
      <c r="F844" s="44" t="s">
        <v>3828</v>
      </c>
      <c r="G844" s="51">
        <v>563.62120000000004</v>
      </c>
      <c r="H844" s="52">
        <v>564.62900000000002</v>
      </c>
      <c r="I844" s="56">
        <v>168.11</v>
      </c>
      <c r="J844" s="44" t="s">
        <v>4611</v>
      </c>
      <c r="K844" s="43">
        <v>2690</v>
      </c>
      <c r="L844" s="18" t="s">
        <v>4506</v>
      </c>
      <c r="M844" s="18" t="s">
        <v>1228</v>
      </c>
      <c r="N844" s="59">
        <v>23.76</v>
      </c>
    </row>
    <row r="845" spans="1:14" ht="18.5">
      <c r="A845" s="37">
        <v>842</v>
      </c>
      <c r="B845" s="43" t="s">
        <v>3098</v>
      </c>
      <c r="C845" s="17" t="s">
        <v>3716</v>
      </c>
      <c r="D845" s="18" t="s">
        <v>3939</v>
      </c>
      <c r="E845" s="18" t="s">
        <v>5326</v>
      </c>
      <c r="F845" s="44" t="s">
        <v>857</v>
      </c>
      <c r="G845" s="51">
        <v>410.10470000000004</v>
      </c>
      <c r="H845" s="52">
        <v>411.11250000000001</v>
      </c>
      <c r="I845" s="56">
        <v>194.8</v>
      </c>
      <c r="J845" s="44" t="s">
        <v>4585</v>
      </c>
      <c r="K845" s="43">
        <v>2694</v>
      </c>
      <c r="L845" s="18" t="s">
        <v>4506</v>
      </c>
      <c r="M845" s="18" t="s">
        <v>1229</v>
      </c>
      <c r="N845" s="59">
        <v>23.78</v>
      </c>
    </row>
    <row r="846" spans="1:14" ht="18.5">
      <c r="A846" s="37">
        <v>843</v>
      </c>
      <c r="B846" s="43" t="s">
        <v>3153</v>
      </c>
      <c r="C846" s="17" t="s">
        <v>3783</v>
      </c>
      <c r="D846" s="18" t="s">
        <v>4325</v>
      </c>
      <c r="E846" s="18" t="s">
        <v>5327</v>
      </c>
      <c r="F846" s="44" t="s">
        <v>856</v>
      </c>
      <c r="G846" s="51">
        <v>375.03030000000001</v>
      </c>
      <c r="H846" s="52">
        <v>376.03809999999999</v>
      </c>
      <c r="I846" s="56">
        <v>175.82</v>
      </c>
      <c r="J846" s="44" t="s">
        <v>4585</v>
      </c>
      <c r="K846" s="43">
        <v>2699</v>
      </c>
      <c r="L846" s="18" t="s">
        <v>4506</v>
      </c>
      <c r="M846" s="18" t="s">
        <v>1229</v>
      </c>
      <c r="N846" s="59">
        <v>23.82</v>
      </c>
    </row>
    <row r="847" spans="1:14" ht="18.5">
      <c r="A847" s="37">
        <v>844</v>
      </c>
      <c r="B847" s="43" t="s">
        <v>3086</v>
      </c>
      <c r="C847" s="17" t="s">
        <v>3693</v>
      </c>
      <c r="D847" s="18" t="s">
        <v>3936</v>
      </c>
      <c r="E847" s="18" t="s">
        <v>5328</v>
      </c>
      <c r="F847" s="44" t="s">
        <v>855</v>
      </c>
      <c r="G847" s="51">
        <v>418.30779999999999</v>
      </c>
      <c r="H847" s="52">
        <v>419.31559999999996</v>
      </c>
      <c r="I847" s="56">
        <v>228.96</v>
      </c>
      <c r="J847" s="44" t="s">
        <v>4585</v>
      </c>
      <c r="K847" s="43">
        <v>956686</v>
      </c>
      <c r="L847" s="18" t="s">
        <v>4507</v>
      </c>
      <c r="M847" s="18" t="s">
        <v>4523</v>
      </c>
      <c r="N847" s="59">
        <v>23.82</v>
      </c>
    </row>
    <row r="848" spans="1:14" ht="18.5">
      <c r="A848" s="37">
        <v>845</v>
      </c>
      <c r="B848" s="43" t="s">
        <v>3833</v>
      </c>
      <c r="C848" s="19" t="s">
        <v>1194</v>
      </c>
      <c r="D848" s="18" t="s">
        <v>1038</v>
      </c>
      <c r="E848" s="18" t="s">
        <v>5329</v>
      </c>
      <c r="F848" s="44" t="s">
        <v>1228</v>
      </c>
      <c r="G848" s="51">
        <v>406.07339999999999</v>
      </c>
      <c r="H848" s="52">
        <v>407.08119999999997</v>
      </c>
      <c r="I848" s="56">
        <v>187.51</v>
      </c>
      <c r="J848" s="44" t="s">
        <v>4611</v>
      </c>
      <c r="K848" s="43">
        <v>2706</v>
      </c>
      <c r="L848" s="18" t="s">
        <v>4506</v>
      </c>
      <c r="M848" s="18" t="s">
        <v>1228</v>
      </c>
      <c r="N848" s="59">
        <v>23.87</v>
      </c>
    </row>
    <row r="849" spans="1:14" ht="18.5">
      <c r="A849" s="37">
        <v>846</v>
      </c>
      <c r="B849" s="43" t="s">
        <v>6103</v>
      </c>
      <c r="C849" s="19" t="s">
        <v>1195</v>
      </c>
      <c r="D849" s="18" t="s">
        <v>1053</v>
      </c>
      <c r="E849" s="18" t="s">
        <v>5276</v>
      </c>
      <c r="F849" s="44" t="s">
        <v>1228</v>
      </c>
      <c r="G849" s="51">
        <v>368.11720000000003</v>
      </c>
      <c r="H849" s="52">
        <v>369.125</v>
      </c>
      <c r="I849" s="56">
        <v>188.78</v>
      </c>
      <c r="J849" s="44" t="s">
        <v>4585</v>
      </c>
      <c r="K849" s="43">
        <v>2709</v>
      </c>
      <c r="L849" s="18" t="s">
        <v>4506</v>
      </c>
      <c r="M849" s="18" t="s">
        <v>1228</v>
      </c>
      <c r="N849" s="59">
        <v>23.89</v>
      </c>
    </row>
    <row r="850" spans="1:14" ht="18.5">
      <c r="A850" s="37">
        <v>847</v>
      </c>
      <c r="B850" s="43" t="s">
        <v>3166</v>
      </c>
      <c r="C850" s="17" t="s">
        <v>3796</v>
      </c>
      <c r="D850" s="18" t="s">
        <v>4285</v>
      </c>
      <c r="E850" s="18" t="s">
        <v>5330</v>
      </c>
      <c r="F850" s="44" t="s">
        <v>856</v>
      </c>
      <c r="G850" s="51">
        <v>336.11369999999999</v>
      </c>
      <c r="H850" s="52">
        <v>337.12149999999997</v>
      </c>
      <c r="I850" s="56">
        <v>183.74666669999999</v>
      </c>
      <c r="J850" s="44" t="s">
        <v>4585</v>
      </c>
      <c r="K850" s="43">
        <v>2712</v>
      </c>
      <c r="L850" s="18" t="s">
        <v>4506</v>
      </c>
      <c r="M850" s="18" t="s">
        <v>1229</v>
      </c>
      <c r="N850" s="59">
        <v>23.92</v>
      </c>
    </row>
    <row r="851" spans="1:14" ht="18.5">
      <c r="A851" s="37">
        <v>848</v>
      </c>
      <c r="B851" s="43" t="s">
        <v>2821</v>
      </c>
      <c r="C851" s="17" t="s">
        <v>3419</v>
      </c>
      <c r="D851" s="18" t="s">
        <v>4096</v>
      </c>
      <c r="E851" s="18" t="s">
        <v>5331</v>
      </c>
      <c r="F851" s="44" t="s">
        <v>858</v>
      </c>
      <c r="G851" s="51">
        <v>281.0795</v>
      </c>
      <c r="H851" s="52">
        <v>282.08729999999997</v>
      </c>
      <c r="I851" s="56">
        <v>164.95</v>
      </c>
      <c r="J851" s="44" t="s">
        <v>4585</v>
      </c>
      <c r="K851" s="43">
        <v>2720</v>
      </c>
      <c r="L851" s="18" t="s">
        <v>4506</v>
      </c>
      <c r="M851" s="18" t="s">
        <v>1230</v>
      </c>
      <c r="N851" s="59">
        <v>23.98</v>
      </c>
    </row>
    <row r="852" spans="1:14" ht="18.5">
      <c r="A852" s="37">
        <v>849</v>
      </c>
      <c r="B852" s="43" t="s">
        <v>1226</v>
      </c>
      <c r="C852" s="19" t="s">
        <v>1122</v>
      </c>
      <c r="D852" s="18" t="s">
        <v>1044</v>
      </c>
      <c r="E852" s="18" t="s">
        <v>5332</v>
      </c>
      <c r="F852" s="44" t="s">
        <v>1228</v>
      </c>
      <c r="G852" s="51">
        <v>452.21109999999999</v>
      </c>
      <c r="H852" s="52">
        <v>453.21889999999996</v>
      </c>
      <c r="I852" s="56">
        <v>204.49</v>
      </c>
      <c r="J852" s="44" t="s">
        <v>4585</v>
      </c>
      <c r="K852" s="43">
        <v>2723</v>
      </c>
      <c r="L852" s="18" t="s">
        <v>4506</v>
      </c>
      <c r="M852" s="18" t="s">
        <v>1228</v>
      </c>
      <c r="N852" s="59">
        <v>24</v>
      </c>
    </row>
    <row r="853" spans="1:14" ht="18.5">
      <c r="A853" s="37">
        <v>850</v>
      </c>
      <c r="B853" s="43" t="s">
        <v>2934</v>
      </c>
      <c r="C853" s="17" t="s">
        <v>3533</v>
      </c>
      <c r="D853" s="18" t="s">
        <v>4400</v>
      </c>
      <c r="E853" s="18" t="s">
        <v>5333</v>
      </c>
      <c r="F853" s="44" t="s">
        <v>858</v>
      </c>
      <c r="G853" s="51">
        <v>312.20840000000004</v>
      </c>
      <c r="H853" s="52">
        <v>313.21620000000001</v>
      </c>
      <c r="I853" s="56">
        <v>178.65</v>
      </c>
      <c r="J853" s="44" t="s">
        <v>4585</v>
      </c>
      <c r="K853" s="43">
        <v>2725</v>
      </c>
      <c r="L853" s="18" t="s">
        <v>4506</v>
      </c>
      <c r="M853" s="18" t="s">
        <v>1229</v>
      </c>
      <c r="N853" s="59">
        <v>24.01</v>
      </c>
    </row>
    <row r="854" spans="1:14" ht="18.5">
      <c r="A854" s="37">
        <v>851</v>
      </c>
      <c r="B854" s="43" t="s">
        <v>2956</v>
      </c>
      <c r="C854" s="17" t="s">
        <v>3555</v>
      </c>
      <c r="D854" s="18" t="s">
        <v>4216</v>
      </c>
      <c r="E854" s="18" t="s">
        <v>5334</v>
      </c>
      <c r="F854" s="44" t="s">
        <v>858</v>
      </c>
      <c r="G854" s="51">
        <v>336.21969999999999</v>
      </c>
      <c r="H854" s="52">
        <v>337.22749999999996</v>
      </c>
      <c r="I854" s="56">
        <v>182.56</v>
      </c>
      <c r="J854" s="44" t="s">
        <v>4585</v>
      </c>
      <c r="K854" s="43">
        <v>2725</v>
      </c>
      <c r="L854" s="18" t="s">
        <v>4506</v>
      </c>
      <c r="M854" s="18" t="s">
        <v>1230</v>
      </c>
      <c r="N854" s="59">
        <v>24.01</v>
      </c>
    </row>
    <row r="855" spans="1:14" ht="18.5">
      <c r="A855" s="37">
        <v>852</v>
      </c>
      <c r="B855" s="43" t="s">
        <v>561</v>
      </c>
      <c r="C855" s="19" t="s">
        <v>562</v>
      </c>
      <c r="D855" s="18" t="s">
        <v>563</v>
      </c>
      <c r="E855" s="18" t="s">
        <v>5335</v>
      </c>
      <c r="F855" s="44" t="s">
        <v>858</v>
      </c>
      <c r="G855" s="51">
        <v>310.07310000000001</v>
      </c>
      <c r="H855" s="52">
        <v>311.08089999999999</v>
      </c>
      <c r="I855" s="56">
        <v>167.98400000000001</v>
      </c>
      <c r="J855" s="44" t="s">
        <v>4585</v>
      </c>
      <c r="K855" s="43">
        <v>2726</v>
      </c>
      <c r="L855" s="18" t="s">
        <v>4506</v>
      </c>
      <c r="M855" s="18" t="s">
        <v>1229</v>
      </c>
      <c r="N855" s="59">
        <v>24.02</v>
      </c>
    </row>
    <row r="856" spans="1:14" ht="18.5">
      <c r="A856" s="37">
        <v>853</v>
      </c>
      <c r="B856" s="43" t="s">
        <v>2933</v>
      </c>
      <c r="C856" s="17" t="s">
        <v>3532</v>
      </c>
      <c r="D856" s="18" t="s">
        <v>3983</v>
      </c>
      <c r="E856" s="18" t="s">
        <v>5336</v>
      </c>
      <c r="F856" s="44" t="s">
        <v>858</v>
      </c>
      <c r="G856" s="51">
        <v>353.12580000000003</v>
      </c>
      <c r="H856" s="52">
        <v>354.1336</v>
      </c>
      <c r="I856" s="56">
        <v>178.3</v>
      </c>
      <c r="J856" s="44" t="s">
        <v>4585</v>
      </c>
      <c r="K856" s="43">
        <v>2730</v>
      </c>
      <c r="L856" s="18" t="s">
        <v>4506</v>
      </c>
      <c r="M856" s="18" t="s">
        <v>1230</v>
      </c>
      <c r="N856" s="59">
        <v>24.05</v>
      </c>
    </row>
    <row r="857" spans="1:14" ht="18.5">
      <c r="A857" s="37">
        <v>854</v>
      </c>
      <c r="B857" s="43" t="s">
        <v>550</v>
      </c>
      <c r="C857" s="19" t="s">
        <v>551</v>
      </c>
      <c r="D857" s="18" t="s">
        <v>552</v>
      </c>
      <c r="E857" s="18" t="s">
        <v>5337</v>
      </c>
      <c r="F857" s="44" t="s">
        <v>858</v>
      </c>
      <c r="G857" s="51">
        <v>299.07010000000002</v>
      </c>
      <c r="H857" s="52">
        <v>300.0779</v>
      </c>
      <c r="I857" s="56">
        <v>165.2</v>
      </c>
      <c r="J857" s="44" t="s">
        <v>4585</v>
      </c>
      <c r="K857" s="43">
        <v>2735</v>
      </c>
      <c r="L857" s="18" t="s">
        <v>4506</v>
      </c>
      <c r="M857" s="18" t="s">
        <v>1230</v>
      </c>
      <c r="N857" s="59">
        <v>24.08</v>
      </c>
    </row>
    <row r="858" spans="1:14" ht="18.5">
      <c r="A858" s="37">
        <v>855</v>
      </c>
      <c r="B858" s="43" t="s">
        <v>2878</v>
      </c>
      <c r="C858" s="17" t="s">
        <v>3478</v>
      </c>
      <c r="D858" s="18" t="s">
        <v>3999</v>
      </c>
      <c r="E858" s="18" t="s">
        <v>5338</v>
      </c>
      <c r="F858" s="44" t="s">
        <v>858</v>
      </c>
      <c r="G858" s="51">
        <v>299.07229999999998</v>
      </c>
      <c r="H858" s="52">
        <v>300.08009999999996</v>
      </c>
      <c r="I858" s="56">
        <v>172.65</v>
      </c>
      <c r="J858" s="44" t="s">
        <v>4585</v>
      </c>
      <c r="K858" s="43">
        <v>2734</v>
      </c>
      <c r="L858" s="18" t="s">
        <v>4506</v>
      </c>
      <c r="M858" s="18" t="s">
        <v>1229</v>
      </c>
      <c r="N858" s="59">
        <v>24.08</v>
      </c>
    </row>
    <row r="859" spans="1:14" ht="18.5">
      <c r="A859" s="37">
        <v>856</v>
      </c>
      <c r="B859" s="43" t="s">
        <v>565</v>
      </c>
      <c r="C859" s="19" t="s">
        <v>566</v>
      </c>
      <c r="D859" s="18" t="s">
        <v>567</v>
      </c>
      <c r="E859" s="18" t="s">
        <v>5339</v>
      </c>
      <c r="F859" s="44" t="s">
        <v>858</v>
      </c>
      <c r="G859" s="51">
        <v>312.06290000000001</v>
      </c>
      <c r="H859" s="52">
        <v>313.07069999999999</v>
      </c>
      <c r="I859" s="56">
        <v>163.57</v>
      </c>
      <c r="J859" s="44" t="s">
        <v>4585</v>
      </c>
      <c r="K859" s="43">
        <v>2737</v>
      </c>
      <c r="L859" s="18" t="s">
        <v>4506</v>
      </c>
      <c r="M859" s="18" t="s">
        <v>1229</v>
      </c>
      <c r="N859" s="59">
        <v>24.1</v>
      </c>
    </row>
    <row r="860" spans="1:14" ht="18.5">
      <c r="A860" s="37">
        <v>857</v>
      </c>
      <c r="B860" s="43" t="s">
        <v>2999</v>
      </c>
      <c r="C860" s="17" t="s">
        <v>3599</v>
      </c>
      <c r="D860" s="18" t="s">
        <v>4094</v>
      </c>
      <c r="E860" s="18" t="s">
        <v>5340</v>
      </c>
      <c r="F860" s="44" t="s">
        <v>858</v>
      </c>
      <c r="G860" s="51">
        <v>361.1309</v>
      </c>
      <c r="H860" s="52">
        <v>362.13869999999997</v>
      </c>
      <c r="I860" s="56">
        <v>193.52666669999999</v>
      </c>
      <c r="J860" s="44" t="s">
        <v>4585</v>
      </c>
      <c r="K860" s="43">
        <v>2737</v>
      </c>
      <c r="L860" s="18" t="s">
        <v>4506</v>
      </c>
      <c r="M860" s="18" t="s">
        <v>1229</v>
      </c>
      <c r="N860" s="59">
        <v>24.1</v>
      </c>
    </row>
    <row r="861" spans="1:14" ht="18.5">
      <c r="A861" s="37">
        <v>858</v>
      </c>
      <c r="B861" s="43" t="s">
        <v>2899</v>
      </c>
      <c r="C861" s="17" t="s">
        <v>3500</v>
      </c>
      <c r="D861" s="18" t="s">
        <v>4364</v>
      </c>
      <c r="E861" s="18" t="s">
        <v>5322</v>
      </c>
      <c r="F861" s="44" t="s">
        <v>858</v>
      </c>
      <c r="G861" s="51">
        <v>298.19280000000003</v>
      </c>
      <c r="H861" s="52">
        <v>299.20060000000001</v>
      </c>
      <c r="I861" s="56">
        <v>174.96666669999999</v>
      </c>
      <c r="J861" s="44" t="s">
        <v>4585</v>
      </c>
      <c r="K861" s="43">
        <v>2738</v>
      </c>
      <c r="L861" s="18" t="s">
        <v>4506</v>
      </c>
      <c r="M861" s="18" t="s">
        <v>1229</v>
      </c>
      <c r="N861" s="59">
        <v>24.11</v>
      </c>
    </row>
    <row r="862" spans="1:14" ht="18.5">
      <c r="A862" s="37">
        <v>859</v>
      </c>
      <c r="B862" s="43" t="s">
        <v>2909</v>
      </c>
      <c r="C862" s="17" t="s">
        <v>3509</v>
      </c>
      <c r="D862" s="18" t="s">
        <v>4431</v>
      </c>
      <c r="E862" s="18" t="s">
        <v>5277</v>
      </c>
      <c r="F862" s="44" t="s">
        <v>858</v>
      </c>
      <c r="G862" s="51">
        <v>300.20840000000004</v>
      </c>
      <c r="H862" s="52">
        <v>301.21620000000001</v>
      </c>
      <c r="I862" s="56">
        <v>175.9</v>
      </c>
      <c r="J862" s="44" t="s">
        <v>4585</v>
      </c>
      <c r="K862" s="43">
        <v>2741</v>
      </c>
      <c r="L862" s="18" t="s">
        <v>4506</v>
      </c>
      <c r="M862" s="18" t="s">
        <v>1229</v>
      </c>
      <c r="N862" s="59">
        <v>24.13</v>
      </c>
    </row>
    <row r="863" spans="1:14" ht="18.5">
      <c r="A863" s="37">
        <v>860</v>
      </c>
      <c r="B863" s="43" t="s">
        <v>6114</v>
      </c>
      <c r="C863" s="17" t="s">
        <v>3714</v>
      </c>
      <c r="D863" s="18" t="s">
        <v>4333</v>
      </c>
      <c r="E863" s="18" t="s">
        <v>5341</v>
      </c>
      <c r="F863" s="44" t="s">
        <v>854</v>
      </c>
      <c r="G863" s="51">
        <v>337.334</v>
      </c>
      <c r="H863" s="52">
        <v>338.34179999999998</v>
      </c>
      <c r="I863" s="56">
        <v>207.73</v>
      </c>
      <c r="J863" s="44" t="s">
        <v>4585</v>
      </c>
      <c r="K863" s="43">
        <v>2742</v>
      </c>
      <c r="L863" s="18" t="s">
        <v>4506</v>
      </c>
      <c r="M863" s="18" t="s">
        <v>1229</v>
      </c>
      <c r="N863" s="59">
        <v>24.14</v>
      </c>
    </row>
    <row r="864" spans="1:14" ht="18.5">
      <c r="A864" s="37">
        <v>861</v>
      </c>
      <c r="B864" s="43" t="s">
        <v>3175</v>
      </c>
      <c r="C864" s="17" t="s">
        <v>3806</v>
      </c>
      <c r="D864" s="18" t="s">
        <v>4246</v>
      </c>
      <c r="E864" s="18" t="s">
        <v>5342</v>
      </c>
      <c r="F864" s="44" t="s">
        <v>856</v>
      </c>
      <c r="G864" s="51">
        <v>433.0643</v>
      </c>
      <c r="H864" s="52">
        <v>434.07209999999998</v>
      </c>
      <c r="I864" s="56">
        <v>198.14</v>
      </c>
      <c r="J864" s="44" t="s">
        <v>4585</v>
      </c>
      <c r="K864" s="43">
        <v>2744</v>
      </c>
      <c r="L864" s="18" t="s">
        <v>4506</v>
      </c>
      <c r="M864" s="18" t="s">
        <v>1229</v>
      </c>
      <c r="N864" s="59">
        <v>24.15</v>
      </c>
    </row>
    <row r="865" spans="1:14" ht="18.5">
      <c r="A865" s="37">
        <v>862</v>
      </c>
      <c r="B865" s="43" t="s">
        <v>2926</v>
      </c>
      <c r="C865" s="20">
        <v>670800</v>
      </c>
      <c r="D865" s="18" t="s">
        <v>4174</v>
      </c>
      <c r="E865" s="18" t="s">
        <v>5343</v>
      </c>
      <c r="F865" s="44" t="s">
        <v>858</v>
      </c>
      <c r="G865" s="51">
        <v>341.18470000000002</v>
      </c>
      <c r="H865" s="52">
        <v>342.1925</v>
      </c>
      <c r="I865" s="56">
        <v>177.88</v>
      </c>
      <c r="J865" s="44" t="s">
        <v>4585</v>
      </c>
      <c r="K865" s="43">
        <v>2749</v>
      </c>
      <c r="L865" s="18" t="s">
        <v>4506</v>
      </c>
      <c r="M865" s="18" t="s">
        <v>1229</v>
      </c>
      <c r="N865" s="59">
        <v>24.19</v>
      </c>
    </row>
    <row r="866" spans="1:14" ht="18.5">
      <c r="A866" s="37">
        <v>863</v>
      </c>
      <c r="B866" s="43" t="s">
        <v>3071</v>
      </c>
      <c r="C866" s="17" t="s">
        <v>3677</v>
      </c>
      <c r="D866" s="18" t="s">
        <v>4139</v>
      </c>
      <c r="E866" s="18" t="s">
        <v>5344</v>
      </c>
      <c r="F866" s="44" t="s">
        <v>855</v>
      </c>
      <c r="G866" s="51">
        <v>270.16149999999999</v>
      </c>
      <c r="H866" s="52">
        <v>271.16929999999996</v>
      </c>
      <c r="I866" s="56">
        <v>164.86333329999999</v>
      </c>
      <c r="J866" s="44" t="s">
        <v>4585</v>
      </c>
      <c r="K866" s="43">
        <v>2751</v>
      </c>
      <c r="L866" s="18" t="s">
        <v>4506</v>
      </c>
      <c r="M866" s="18" t="s">
        <v>1229</v>
      </c>
      <c r="N866" s="59">
        <v>24.2</v>
      </c>
    </row>
    <row r="867" spans="1:14" ht="18.5">
      <c r="A867" s="37">
        <v>864</v>
      </c>
      <c r="B867" s="43" t="s">
        <v>3834</v>
      </c>
      <c r="C867" s="19" t="s">
        <v>1190</v>
      </c>
      <c r="D867" s="18" t="s">
        <v>925</v>
      </c>
      <c r="E867" s="18" t="s">
        <v>5345</v>
      </c>
      <c r="F867" s="44" t="s">
        <v>856</v>
      </c>
      <c r="G867" s="51">
        <v>415.07370000000003</v>
      </c>
      <c r="H867" s="52">
        <v>416.08150000000001</v>
      </c>
      <c r="I867" s="56">
        <v>198.02199999999999</v>
      </c>
      <c r="J867" s="44" t="s">
        <v>4585</v>
      </c>
      <c r="K867" s="43">
        <v>2755</v>
      </c>
      <c r="L867" s="18" t="s">
        <v>4506</v>
      </c>
      <c r="M867" s="18" t="s">
        <v>1230</v>
      </c>
      <c r="N867" s="59">
        <v>24.23</v>
      </c>
    </row>
    <row r="868" spans="1:14" ht="18.5">
      <c r="A868" s="37">
        <v>865</v>
      </c>
      <c r="B868" s="43" t="s">
        <v>903</v>
      </c>
      <c r="C868" s="19" t="s">
        <v>1181</v>
      </c>
      <c r="D868" s="18" t="s">
        <v>557</v>
      </c>
      <c r="E868" s="18" t="s">
        <v>4868</v>
      </c>
      <c r="F868" s="44" t="s">
        <v>858</v>
      </c>
      <c r="G868" s="51">
        <v>252.0934</v>
      </c>
      <c r="H868" s="52">
        <v>253.10120000000001</v>
      </c>
      <c r="I868" s="56">
        <v>149.99</v>
      </c>
      <c r="J868" s="44" t="s">
        <v>4611</v>
      </c>
      <c r="K868" s="43">
        <v>2756</v>
      </c>
      <c r="L868" s="18" t="s">
        <v>4506</v>
      </c>
      <c r="M868" s="18" t="s">
        <v>1230</v>
      </c>
      <c r="N868" s="59">
        <v>24.24</v>
      </c>
    </row>
    <row r="869" spans="1:14" ht="18.5">
      <c r="A869" s="37">
        <v>866</v>
      </c>
      <c r="B869" s="43" t="s">
        <v>3160</v>
      </c>
      <c r="C869" s="17" t="s">
        <v>3790</v>
      </c>
      <c r="D869" s="18" t="s">
        <v>4033</v>
      </c>
      <c r="E869" s="18" t="s">
        <v>5346</v>
      </c>
      <c r="F869" s="44" t="s">
        <v>856</v>
      </c>
      <c r="G869" s="51">
        <v>375.00850000000003</v>
      </c>
      <c r="H869" s="52">
        <v>376.0163</v>
      </c>
      <c r="I869" s="56">
        <v>179.69666670000001</v>
      </c>
      <c r="J869" s="44" t="s">
        <v>4585</v>
      </c>
      <c r="K869" s="43">
        <v>2757</v>
      </c>
      <c r="L869" s="18" t="s">
        <v>4506</v>
      </c>
      <c r="M869" s="18" t="s">
        <v>1229</v>
      </c>
      <c r="N869" s="59">
        <v>24.24</v>
      </c>
    </row>
    <row r="870" spans="1:14" ht="18.5">
      <c r="A870" s="37">
        <v>867</v>
      </c>
      <c r="B870" s="43" t="s">
        <v>899</v>
      </c>
      <c r="C870" s="19" t="s">
        <v>1136</v>
      </c>
      <c r="D870" s="18" t="s">
        <v>564</v>
      </c>
      <c r="E870" s="18" t="s">
        <v>5325</v>
      </c>
      <c r="F870" s="44" t="s">
        <v>3828</v>
      </c>
      <c r="G870" s="51">
        <v>563.62120000000004</v>
      </c>
      <c r="H870" s="52">
        <v>564.62900000000002</v>
      </c>
      <c r="I870" s="56">
        <v>170.49</v>
      </c>
      <c r="J870" s="44" t="s">
        <v>4611</v>
      </c>
      <c r="K870" s="43">
        <v>2757</v>
      </c>
      <c r="L870" s="18" t="s">
        <v>4506</v>
      </c>
      <c r="M870" s="18" t="s">
        <v>1228</v>
      </c>
      <c r="N870" s="59">
        <v>24.24</v>
      </c>
    </row>
    <row r="871" spans="1:14" ht="18.5">
      <c r="A871" s="37">
        <v>868</v>
      </c>
      <c r="B871" s="43" t="s">
        <v>1224</v>
      </c>
      <c r="C871" s="19" t="s">
        <v>571</v>
      </c>
      <c r="D871" s="18" t="s">
        <v>572</v>
      </c>
      <c r="E871" s="18" t="s">
        <v>5347</v>
      </c>
      <c r="F871" s="44" t="s">
        <v>858</v>
      </c>
      <c r="G871" s="51">
        <v>342.04509999999999</v>
      </c>
      <c r="H871" s="52">
        <v>343.05289999999997</v>
      </c>
      <c r="I871" s="56">
        <v>174.80600000000001</v>
      </c>
      <c r="J871" s="44" t="s">
        <v>4585</v>
      </c>
      <c r="K871" s="43">
        <v>2758</v>
      </c>
      <c r="L871" s="18" t="s">
        <v>4506</v>
      </c>
      <c r="M871" s="18" t="s">
        <v>1229</v>
      </c>
      <c r="N871" s="59">
        <v>24.25</v>
      </c>
    </row>
    <row r="872" spans="1:14" ht="18.5">
      <c r="A872" s="37">
        <v>869</v>
      </c>
      <c r="B872" s="43" t="s">
        <v>568</v>
      </c>
      <c r="C872" s="19" t="s">
        <v>569</v>
      </c>
      <c r="D872" s="18" t="s">
        <v>570</v>
      </c>
      <c r="E872" s="18" t="s">
        <v>5348</v>
      </c>
      <c r="F872" s="44" t="s">
        <v>856</v>
      </c>
      <c r="G872" s="51">
        <v>488.03570000000002</v>
      </c>
      <c r="H872" s="52">
        <v>489.04349999999999</v>
      </c>
      <c r="I872" s="56">
        <v>205.48</v>
      </c>
      <c r="J872" s="44" t="s">
        <v>4585</v>
      </c>
      <c r="K872" s="43">
        <v>2758</v>
      </c>
      <c r="L872" s="18" t="s">
        <v>4506</v>
      </c>
      <c r="M872" s="18" t="s">
        <v>1229</v>
      </c>
      <c r="N872" s="59">
        <v>24.25</v>
      </c>
    </row>
    <row r="873" spans="1:14" ht="18.5">
      <c r="A873" s="37">
        <v>870</v>
      </c>
      <c r="B873" s="43" t="s">
        <v>573</v>
      </c>
      <c r="C873" s="19" t="s">
        <v>574</v>
      </c>
      <c r="D873" s="18" t="s">
        <v>575</v>
      </c>
      <c r="E873" s="18" t="s">
        <v>5349</v>
      </c>
      <c r="F873" s="44" t="s">
        <v>858</v>
      </c>
      <c r="G873" s="51">
        <v>314.07850000000002</v>
      </c>
      <c r="H873" s="52">
        <v>315.08629999999999</v>
      </c>
      <c r="I873" s="56">
        <v>165.3</v>
      </c>
      <c r="J873" s="44" t="s">
        <v>4588</v>
      </c>
      <c r="K873" s="43">
        <v>2760</v>
      </c>
      <c r="L873" s="18" t="s">
        <v>4506</v>
      </c>
      <c r="M873" s="18" t="s">
        <v>1229</v>
      </c>
      <c r="N873" s="59">
        <v>24.27</v>
      </c>
    </row>
    <row r="874" spans="1:14" ht="18.5">
      <c r="A874" s="37">
        <v>871</v>
      </c>
      <c r="B874" s="43" t="s">
        <v>2923</v>
      </c>
      <c r="C874" s="17" t="s">
        <v>3523</v>
      </c>
      <c r="D874" s="18" t="s">
        <v>4085</v>
      </c>
      <c r="E874" s="18" t="s">
        <v>5350</v>
      </c>
      <c r="F874" s="44" t="s">
        <v>858</v>
      </c>
      <c r="G874" s="51">
        <v>341.1986</v>
      </c>
      <c r="H874" s="52">
        <v>342.20639999999997</v>
      </c>
      <c r="I874" s="56">
        <v>177.6</v>
      </c>
      <c r="J874" s="44" t="s">
        <v>4585</v>
      </c>
      <c r="K874" s="43">
        <v>2763</v>
      </c>
      <c r="L874" s="18" t="s">
        <v>4506</v>
      </c>
      <c r="M874" s="18" t="s">
        <v>1229</v>
      </c>
      <c r="N874" s="59">
        <v>24.29</v>
      </c>
    </row>
    <row r="875" spans="1:14" ht="18.5">
      <c r="A875" s="37">
        <v>872</v>
      </c>
      <c r="B875" s="43" t="s">
        <v>3097</v>
      </c>
      <c r="C875" s="17" t="s">
        <v>3715</v>
      </c>
      <c r="D875" s="18" t="s">
        <v>4458</v>
      </c>
      <c r="E875" s="18" t="s">
        <v>5351</v>
      </c>
      <c r="F875" s="44" t="s">
        <v>854</v>
      </c>
      <c r="G875" s="51">
        <v>410.39080000000001</v>
      </c>
      <c r="H875" s="52">
        <v>411.39859999999999</v>
      </c>
      <c r="I875" s="56">
        <v>218.01</v>
      </c>
      <c r="J875" s="44" t="s">
        <v>4585</v>
      </c>
      <c r="K875" s="43">
        <v>976237</v>
      </c>
      <c r="L875" s="18" t="s">
        <v>4507</v>
      </c>
      <c r="M875" s="18" t="s">
        <v>4523</v>
      </c>
      <c r="N875" s="59">
        <v>24.3</v>
      </c>
    </row>
    <row r="876" spans="1:14" ht="18.5">
      <c r="A876" s="37">
        <v>873</v>
      </c>
      <c r="B876" s="43" t="s">
        <v>576</v>
      </c>
      <c r="C876" s="19" t="s">
        <v>577</v>
      </c>
      <c r="D876" s="18" t="s">
        <v>578</v>
      </c>
      <c r="E876" s="18" t="s">
        <v>5211</v>
      </c>
      <c r="F876" s="44" t="s">
        <v>858</v>
      </c>
      <c r="G876" s="51">
        <v>287.15160000000003</v>
      </c>
      <c r="H876" s="52">
        <v>288.15940000000001</v>
      </c>
      <c r="I876" s="56">
        <v>166.4425</v>
      </c>
      <c r="J876" s="44" t="s">
        <v>4585</v>
      </c>
      <c r="K876" s="43">
        <v>2767</v>
      </c>
      <c r="L876" s="18" t="s">
        <v>4506</v>
      </c>
      <c r="M876" s="18" t="s">
        <v>1229</v>
      </c>
      <c r="N876" s="59">
        <v>24.32</v>
      </c>
    </row>
    <row r="877" spans="1:14" ht="18.5">
      <c r="A877" s="37">
        <v>874</v>
      </c>
      <c r="B877" s="43" t="s">
        <v>2781</v>
      </c>
      <c r="C877" s="17" t="s">
        <v>3374</v>
      </c>
      <c r="D877" s="18" t="s">
        <v>4368</v>
      </c>
      <c r="E877" s="18" t="s">
        <v>5312</v>
      </c>
      <c r="F877" s="44" t="s">
        <v>858</v>
      </c>
      <c r="G877" s="51">
        <v>280.0625</v>
      </c>
      <c r="H877" s="52">
        <v>281.07029999999997</v>
      </c>
      <c r="I877" s="56">
        <v>158.85</v>
      </c>
      <c r="J877" s="44" t="s">
        <v>4585</v>
      </c>
      <c r="K877" s="43">
        <v>2770</v>
      </c>
      <c r="L877" s="18" t="s">
        <v>4506</v>
      </c>
      <c r="M877" s="18" t="s">
        <v>1229</v>
      </c>
      <c r="N877" s="59">
        <v>24.34</v>
      </c>
    </row>
    <row r="878" spans="1:14" ht="18.5">
      <c r="A878" s="37">
        <v>875</v>
      </c>
      <c r="B878" s="43" t="s">
        <v>2890</v>
      </c>
      <c r="C878" s="17" t="s">
        <v>3490</v>
      </c>
      <c r="D878" s="18" t="s">
        <v>4157</v>
      </c>
      <c r="E878" s="18" t="s">
        <v>5196</v>
      </c>
      <c r="F878" s="44" t="s">
        <v>858</v>
      </c>
      <c r="G878" s="51">
        <v>285.13600000000002</v>
      </c>
      <c r="H878" s="52">
        <v>286.1438</v>
      </c>
      <c r="I878" s="56">
        <v>173.45</v>
      </c>
      <c r="J878" s="44" t="s">
        <v>4585</v>
      </c>
      <c r="K878" s="43">
        <v>2771</v>
      </c>
      <c r="L878" s="18" t="s">
        <v>4506</v>
      </c>
      <c r="M878" s="18" t="s">
        <v>1229</v>
      </c>
      <c r="N878" s="59">
        <v>24.35</v>
      </c>
    </row>
    <row r="879" spans="1:14" ht="18.5">
      <c r="A879" s="37">
        <v>876</v>
      </c>
      <c r="B879" s="43" t="s">
        <v>3008</v>
      </c>
      <c r="C879" s="17" t="s">
        <v>3608</v>
      </c>
      <c r="D879" s="18" t="s">
        <v>3982</v>
      </c>
      <c r="E879" s="18" t="s">
        <v>5352</v>
      </c>
      <c r="F879" s="44" t="s">
        <v>858</v>
      </c>
      <c r="G879" s="51">
        <v>356.3186</v>
      </c>
      <c r="H879" s="52">
        <v>357.32639999999998</v>
      </c>
      <c r="I879" s="56">
        <v>195.4</v>
      </c>
      <c r="J879" s="44" t="s">
        <v>4585</v>
      </c>
      <c r="K879" s="43">
        <v>2772</v>
      </c>
      <c r="L879" s="18" t="s">
        <v>4506</v>
      </c>
      <c r="M879" s="18" t="s">
        <v>1229</v>
      </c>
      <c r="N879" s="59">
        <v>24.35</v>
      </c>
    </row>
    <row r="880" spans="1:14" ht="18.5">
      <c r="A880" s="37">
        <v>877</v>
      </c>
      <c r="B880" s="43" t="s">
        <v>2967</v>
      </c>
      <c r="C880" s="17" t="s">
        <v>3565</v>
      </c>
      <c r="D880" s="18" t="s">
        <v>4297</v>
      </c>
      <c r="E880" s="18" t="s">
        <v>5353</v>
      </c>
      <c r="F880" s="44" t="s">
        <v>858</v>
      </c>
      <c r="G880" s="51">
        <v>387.15090000000004</v>
      </c>
      <c r="H880" s="52">
        <v>388.15870000000001</v>
      </c>
      <c r="I880" s="56">
        <v>185.3</v>
      </c>
      <c r="J880" s="44" t="s">
        <v>4585</v>
      </c>
      <c r="K880" s="43">
        <v>2771</v>
      </c>
      <c r="L880" s="18" t="s">
        <v>4506</v>
      </c>
      <c r="M880" s="18" t="s">
        <v>1230</v>
      </c>
      <c r="N880" s="59">
        <v>24.35</v>
      </c>
    </row>
    <row r="881" spans="1:14" ht="18.5">
      <c r="A881" s="37">
        <v>878</v>
      </c>
      <c r="B881" s="43" t="s">
        <v>2945</v>
      </c>
      <c r="C881" s="17" t="s">
        <v>3544</v>
      </c>
      <c r="D881" s="18" t="s">
        <v>4259</v>
      </c>
      <c r="E881" s="18" t="s">
        <v>5354</v>
      </c>
      <c r="F881" s="44" t="s">
        <v>858</v>
      </c>
      <c r="G881" s="51">
        <v>387.97809999999998</v>
      </c>
      <c r="H881" s="52">
        <v>388.98589999999996</v>
      </c>
      <c r="I881" s="56">
        <v>180.35</v>
      </c>
      <c r="J881" s="44" t="s">
        <v>4585</v>
      </c>
      <c r="K881" s="43">
        <v>2777</v>
      </c>
      <c r="L881" s="18" t="s">
        <v>4506</v>
      </c>
      <c r="M881" s="18" t="s">
        <v>1229</v>
      </c>
      <c r="N881" s="59">
        <v>24.39</v>
      </c>
    </row>
    <row r="882" spans="1:14" ht="18.5">
      <c r="A882" s="37">
        <v>879</v>
      </c>
      <c r="B882" s="43" t="s">
        <v>2873</v>
      </c>
      <c r="C882" s="17" t="s">
        <v>3473</v>
      </c>
      <c r="D882" s="18" t="s">
        <v>3842</v>
      </c>
      <c r="E882" s="18" t="s">
        <v>5355</v>
      </c>
      <c r="F882" s="44" t="s">
        <v>858</v>
      </c>
      <c r="G882" s="51">
        <v>405.84649999999999</v>
      </c>
      <c r="H882" s="52">
        <v>406.85429999999997</v>
      </c>
      <c r="I882" s="56">
        <v>172.08</v>
      </c>
      <c r="J882" s="44" t="s">
        <v>4588</v>
      </c>
      <c r="K882" s="43">
        <v>2778</v>
      </c>
      <c r="L882" s="18" t="s">
        <v>4506</v>
      </c>
      <c r="M882" s="18" t="s">
        <v>1229</v>
      </c>
      <c r="N882" s="59">
        <v>24.4</v>
      </c>
    </row>
    <row r="883" spans="1:14" ht="18.5">
      <c r="A883" s="37">
        <v>880</v>
      </c>
      <c r="B883" s="43" t="s">
        <v>6104</v>
      </c>
      <c r="C883" s="17" t="s">
        <v>3578</v>
      </c>
      <c r="D883" s="18" t="s">
        <v>4037</v>
      </c>
      <c r="E883" s="18" t="s">
        <v>5356</v>
      </c>
      <c r="F883" s="44" t="s">
        <v>858</v>
      </c>
      <c r="G883" s="51">
        <v>340.20330000000001</v>
      </c>
      <c r="H883" s="52">
        <v>341.21109999999999</v>
      </c>
      <c r="I883" s="56">
        <v>187.39333329999999</v>
      </c>
      <c r="J883" s="44" t="s">
        <v>4585</v>
      </c>
      <c r="K883" s="43">
        <v>2783</v>
      </c>
      <c r="L883" s="18" t="s">
        <v>4506</v>
      </c>
      <c r="M883" s="18" t="s">
        <v>1229</v>
      </c>
      <c r="N883" s="59">
        <v>24.43</v>
      </c>
    </row>
    <row r="884" spans="1:14" ht="18.5">
      <c r="A884" s="37">
        <v>881</v>
      </c>
      <c r="B884" s="43" t="s">
        <v>3173</v>
      </c>
      <c r="C884" s="17" t="s">
        <v>3803</v>
      </c>
      <c r="D884" s="18" t="s">
        <v>4200</v>
      </c>
      <c r="E884" s="18" t="s">
        <v>5357</v>
      </c>
      <c r="F884" s="44" t="s">
        <v>856</v>
      </c>
      <c r="G884" s="51">
        <v>372.0872</v>
      </c>
      <c r="H884" s="52">
        <v>373.09499999999997</v>
      </c>
      <c r="I884" s="56">
        <v>193.28</v>
      </c>
      <c r="J884" s="44" t="s">
        <v>4585</v>
      </c>
      <c r="K884" s="43">
        <v>2784</v>
      </c>
      <c r="L884" s="18" t="s">
        <v>4506</v>
      </c>
      <c r="M884" s="18" t="s">
        <v>1229</v>
      </c>
      <c r="N884" s="59">
        <v>24.44</v>
      </c>
    </row>
    <row r="885" spans="1:14" ht="18.5">
      <c r="A885" s="37">
        <v>882</v>
      </c>
      <c r="B885" s="43" t="s">
        <v>863</v>
      </c>
      <c r="C885" s="19" t="s">
        <v>582</v>
      </c>
      <c r="D885" s="18" t="s">
        <v>583</v>
      </c>
      <c r="E885" s="18" t="s">
        <v>5358</v>
      </c>
      <c r="F885" s="44" t="s">
        <v>856</v>
      </c>
      <c r="G885" s="51">
        <v>342.03219999999999</v>
      </c>
      <c r="H885" s="52">
        <v>343.03999999999996</v>
      </c>
      <c r="I885" s="56">
        <v>174.88749999999999</v>
      </c>
      <c r="J885" s="44" t="s">
        <v>4585</v>
      </c>
      <c r="K885" s="43">
        <v>2793</v>
      </c>
      <c r="L885" s="18" t="s">
        <v>4506</v>
      </c>
      <c r="M885" s="18" t="s">
        <v>1229</v>
      </c>
      <c r="N885" s="59">
        <v>24.51</v>
      </c>
    </row>
    <row r="886" spans="1:14" ht="18.5">
      <c r="A886" s="37">
        <v>883</v>
      </c>
      <c r="B886" s="43" t="s">
        <v>2982</v>
      </c>
      <c r="C886" s="17" t="s">
        <v>3582</v>
      </c>
      <c r="D886" s="18" t="s">
        <v>3864</v>
      </c>
      <c r="E886" s="18" t="s">
        <v>5359</v>
      </c>
      <c r="F886" s="44" t="s">
        <v>858</v>
      </c>
      <c r="G886" s="51">
        <v>379.04220000000004</v>
      </c>
      <c r="H886" s="52">
        <v>380.05</v>
      </c>
      <c r="I886" s="56">
        <v>188.23</v>
      </c>
      <c r="J886" s="44" t="s">
        <v>4585</v>
      </c>
      <c r="K886" s="43">
        <v>2793</v>
      </c>
      <c r="L886" s="18" t="s">
        <v>4506</v>
      </c>
      <c r="M886" s="18" t="s">
        <v>1229</v>
      </c>
      <c r="N886" s="59">
        <v>24.51</v>
      </c>
    </row>
    <row r="887" spans="1:14" ht="18.5">
      <c r="A887" s="37">
        <v>884</v>
      </c>
      <c r="B887" s="43" t="s">
        <v>2829</v>
      </c>
      <c r="C887" s="17" t="s">
        <v>3427</v>
      </c>
      <c r="D887" s="18" t="s">
        <v>4432</v>
      </c>
      <c r="E887" s="18" t="s">
        <v>5360</v>
      </c>
      <c r="F887" s="44" t="s">
        <v>858</v>
      </c>
      <c r="G887" s="51">
        <v>328.05779999999999</v>
      </c>
      <c r="H887" s="52">
        <v>329.06559999999996</v>
      </c>
      <c r="I887" s="56">
        <v>165.8</v>
      </c>
      <c r="J887" s="44" t="s">
        <v>4585</v>
      </c>
      <c r="K887" s="43">
        <v>2802</v>
      </c>
      <c r="L887" s="18" t="s">
        <v>4506</v>
      </c>
      <c r="M887" s="18" t="s">
        <v>1229</v>
      </c>
      <c r="N887" s="59">
        <v>24.57</v>
      </c>
    </row>
    <row r="888" spans="1:14" ht="18.5">
      <c r="A888" s="37">
        <v>885</v>
      </c>
      <c r="B888" s="43" t="s">
        <v>2940</v>
      </c>
      <c r="C888" s="17" t="s">
        <v>3539</v>
      </c>
      <c r="D888" s="18" t="s">
        <v>3895</v>
      </c>
      <c r="E888" s="18" t="s">
        <v>5333</v>
      </c>
      <c r="F888" s="44" t="s">
        <v>858</v>
      </c>
      <c r="G888" s="51">
        <v>312.20840000000004</v>
      </c>
      <c r="H888" s="52">
        <v>313.21620000000001</v>
      </c>
      <c r="I888" s="56">
        <v>179.5</v>
      </c>
      <c r="J888" s="44" t="s">
        <v>4585</v>
      </c>
      <c r="K888" s="43">
        <v>2805</v>
      </c>
      <c r="L888" s="18" t="s">
        <v>4506</v>
      </c>
      <c r="M888" s="18" t="s">
        <v>1229</v>
      </c>
      <c r="N888" s="59">
        <v>24.59</v>
      </c>
    </row>
    <row r="889" spans="1:14" ht="18.5">
      <c r="A889" s="37">
        <v>886</v>
      </c>
      <c r="B889" s="43" t="s">
        <v>2902</v>
      </c>
      <c r="C889" s="17" t="s">
        <v>3503</v>
      </c>
      <c r="D889" s="18" t="s">
        <v>4123</v>
      </c>
      <c r="E889" s="18" t="s">
        <v>5361</v>
      </c>
      <c r="F889" s="44" t="s">
        <v>858</v>
      </c>
      <c r="G889" s="51">
        <v>324.18330000000003</v>
      </c>
      <c r="H889" s="52">
        <v>325.19110000000001</v>
      </c>
      <c r="I889" s="56">
        <v>175.25</v>
      </c>
      <c r="J889" s="44" t="s">
        <v>4585</v>
      </c>
      <c r="K889" s="43">
        <v>2805</v>
      </c>
      <c r="L889" s="18" t="s">
        <v>4506</v>
      </c>
      <c r="M889" s="18" t="s">
        <v>1230</v>
      </c>
      <c r="N889" s="59">
        <v>24.59</v>
      </c>
    </row>
    <row r="890" spans="1:14" ht="18.5">
      <c r="A890" s="37">
        <v>887</v>
      </c>
      <c r="B890" s="43" t="s">
        <v>2935</v>
      </c>
      <c r="C890" s="17" t="s">
        <v>3534</v>
      </c>
      <c r="D890" s="18" t="s">
        <v>4118</v>
      </c>
      <c r="E890" s="18" t="s">
        <v>5362</v>
      </c>
      <c r="F890" s="44" t="s">
        <v>858</v>
      </c>
      <c r="G890" s="51">
        <v>326.19890000000004</v>
      </c>
      <c r="H890" s="52">
        <v>327.20670000000001</v>
      </c>
      <c r="I890" s="56">
        <v>178.7</v>
      </c>
      <c r="J890" s="44" t="s">
        <v>4585</v>
      </c>
      <c r="K890" s="43">
        <v>2807</v>
      </c>
      <c r="L890" s="18" t="s">
        <v>4506</v>
      </c>
      <c r="M890" s="18" t="s">
        <v>1229</v>
      </c>
      <c r="N890" s="59">
        <v>24.61</v>
      </c>
    </row>
    <row r="891" spans="1:14" ht="18.5">
      <c r="A891" s="37">
        <v>888</v>
      </c>
      <c r="B891" s="43" t="s">
        <v>3835</v>
      </c>
      <c r="C891" s="19" t="s">
        <v>1189</v>
      </c>
      <c r="D891" s="18" t="s">
        <v>926</v>
      </c>
      <c r="E891" s="18" t="s">
        <v>5345</v>
      </c>
      <c r="F891" s="44" t="s">
        <v>1228</v>
      </c>
      <c r="G891" s="51">
        <v>415.07370000000003</v>
      </c>
      <c r="H891" s="52">
        <v>416.08150000000001</v>
      </c>
      <c r="I891" s="56">
        <v>199.97</v>
      </c>
      <c r="J891" s="44" t="s">
        <v>4585</v>
      </c>
      <c r="K891" s="43">
        <v>2811</v>
      </c>
      <c r="L891" s="18" t="s">
        <v>4506</v>
      </c>
      <c r="M891" s="18" t="s">
        <v>1228</v>
      </c>
      <c r="N891" s="59">
        <v>24.64</v>
      </c>
    </row>
    <row r="892" spans="1:14" ht="18.5">
      <c r="A892" s="37">
        <v>889</v>
      </c>
      <c r="B892" s="43" t="s">
        <v>584</v>
      </c>
      <c r="C892" s="19" t="s">
        <v>585</v>
      </c>
      <c r="D892" s="18" t="s">
        <v>586</v>
      </c>
      <c r="E892" s="18" t="s">
        <v>5363</v>
      </c>
      <c r="F892" s="44" t="s">
        <v>856</v>
      </c>
      <c r="G892" s="51">
        <v>410.05490000000003</v>
      </c>
      <c r="H892" s="52">
        <v>411.06270000000001</v>
      </c>
      <c r="I892" s="56">
        <v>182.36500000000001</v>
      </c>
      <c r="J892" s="44" t="s">
        <v>4585</v>
      </c>
      <c r="K892" s="43">
        <v>2813</v>
      </c>
      <c r="L892" s="18" t="s">
        <v>4506</v>
      </c>
      <c r="M892" s="18" t="s">
        <v>1229</v>
      </c>
      <c r="N892" s="59">
        <v>24.65</v>
      </c>
    </row>
    <row r="893" spans="1:14" ht="18.5">
      <c r="A893" s="37">
        <v>890</v>
      </c>
      <c r="B893" s="43" t="s">
        <v>861</v>
      </c>
      <c r="C893" s="19" t="s">
        <v>587</v>
      </c>
      <c r="D893" s="18" t="s">
        <v>588</v>
      </c>
      <c r="E893" s="18" t="s">
        <v>5364</v>
      </c>
      <c r="F893" s="44" t="s">
        <v>854</v>
      </c>
      <c r="G893" s="51">
        <v>278.15129999999999</v>
      </c>
      <c r="H893" s="52">
        <v>279.15909999999997</v>
      </c>
      <c r="I893" s="56">
        <v>168.91</v>
      </c>
      <c r="J893" s="44" t="s">
        <v>4588</v>
      </c>
      <c r="K893" s="43">
        <v>2814</v>
      </c>
      <c r="L893" s="18" t="s">
        <v>4506</v>
      </c>
      <c r="M893" s="18" t="s">
        <v>854</v>
      </c>
      <c r="N893" s="59">
        <v>24.66</v>
      </c>
    </row>
    <row r="894" spans="1:14" ht="18.5">
      <c r="A894" s="37">
        <v>891</v>
      </c>
      <c r="B894" s="43" t="s">
        <v>2912</v>
      </c>
      <c r="C894" s="17" t="s">
        <v>3512</v>
      </c>
      <c r="D894" s="18" t="s">
        <v>4124</v>
      </c>
      <c r="E894" s="18" t="s">
        <v>5361</v>
      </c>
      <c r="F894" s="44" t="s">
        <v>858</v>
      </c>
      <c r="G894" s="51">
        <v>324.18330000000003</v>
      </c>
      <c r="H894" s="52">
        <v>325.19110000000001</v>
      </c>
      <c r="I894" s="56">
        <v>176.3966667</v>
      </c>
      <c r="J894" s="44" t="s">
        <v>4585</v>
      </c>
      <c r="K894" s="43">
        <v>2815</v>
      </c>
      <c r="L894" s="18" t="s">
        <v>4506</v>
      </c>
      <c r="M894" s="18" t="s">
        <v>1230</v>
      </c>
      <c r="N894" s="59">
        <v>24.66</v>
      </c>
    </row>
    <row r="895" spans="1:14" ht="18.5">
      <c r="A895" s="37">
        <v>892</v>
      </c>
      <c r="B895" s="43" t="s">
        <v>2987</v>
      </c>
      <c r="C895" s="17" t="s">
        <v>3587</v>
      </c>
      <c r="D895" s="18" t="s">
        <v>3973</v>
      </c>
      <c r="E895" s="18" t="s">
        <v>5365</v>
      </c>
      <c r="F895" s="44" t="s">
        <v>858</v>
      </c>
      <c r="G895" s="51">
        <v>386.20230000000004</v>
      </c>
      <c r="H895" s="52">
        <v>387.21010000000001</v>
      </c>
      <c r="I895" s="56">
        <v>191.44499999999999</v>
      </c>
      <c r="J895" s="44" t="s">
        <v>4585</v>
      </c>
      <c r="K895" s="43">
        <v>2814</v>
      </c>
      <c r="L895" s="18" t="s">
        <v>4506</v>
      </c>
      <c r="M895" s="18" t="s">
        <v>1229</v>
      </c>
      <c r="N895" s="59">
        <v>24.66</v>
      </c>
    </row>
    <row r="896" spans="1:14" ht="18.5">
      <c r="A896" s="37">
        <v>893</v>
      </c>
      <c r="B896" s="43" t="s">
        <v>3836</v>
      </c>
      <c r="C896" s="19" t="s">
        <v>1188</v>
      </c>
      <c r="D896" s="18" t="s">
        <v>927</v>
      </c>
      <c r="E896" s="18" t="s">
        <v>5345</v>
      </c>
      <c r="F896" s="44" t="s">
        <v>1228</v>
      </c>
      <c r="G896" s="51">
        <v>415.07370000000003</v>
      </c>
      <c r="H896" s="52">
        <v>416.08150000000001</v>
      </c>
      <c r="I896" s="56">
        <v>199.97</v>
      </c>
      <c r="J896" s="44" t="s">
        <v>4585</v>
      </c>
      <c r="K896" s="43">
        <v>2816</v>
      </c>
      <c r="L896" s="18" t="s">
        <v>4506</v>
      </c>
      <c r="M896" s="18" t="s">
        <v>1228</v>
      </c>
      <c r="N896" s="59">
        <v>24.67</v>
      </c>
    </row>
    <row r="897" spans="1:14" ht="18.5">
      <c r="A897" s="37">
        <v>894</v>
      </c>
      <c r="B897" s="43" t="s">
        <v>592</v>
      </c>
      <c r="C897" s="19" t="s">
        <v>593</v>
      </c>
      <c r="D897" s="18" t="s">
        <v>594</v>
      </c>
      <c r="E897" s="18" t="s">
        <v>5265</v>
      </c>
      <c r="F897" s="44" t="s">
        <v>858</v>
      </c>
      <c r="G897" s="51">
        <v>314.22410000000002</v>
      </c>
      <c r="H897" s="52">
        <v>315.2319</v>
      </c>
      <c r="I897" s="56">
        <v>179.29400000000001</v>
      </c>
      <c r="J897" s="44" t="s">
        <v>4585</v>
      </c>
      <c r="K897" s="43">
        <v>2818</v>
      </c>
      <c r="L897" s="18" t="s">
        <v>4506</v>
      </c>
      <c r="M897" s="18" t="s">
        <v>1229</v>
      </c>
      <c r="N897" s="59">
        <v>24.69</v>
      </c>
    </row>
    <row r="898" spans="1:14" ht="18.5">
      <c r="A898" s="37">
        <v>895</v>
      </c>
      <c r="B898" s="43" t="s">
        <v>2962</v>
      </c>
      <c r="C898" s="17" t="s">
        <v>3560</v>
      </c>
      <c r="D898" s="18" t="s">
        <v>4108</v>
      </c>
      <c r="E898" s="18" t="s">
        <v>5366</v>
      </c>
      <c r="F898" s="44" t="s">
        <v>858</v>
      </c>
      <c r="G898" s="51">
        <v>329.1986</v>
      </c>
      <c r="H898" s="52">
        <v>330.20639999999997</v>
      </c>
      <c r="I898" s="56">
        <v>184</v>
      </c>
      <c r="J898" s="44" t="s">
        <v>4585</v>
      </c>
      <c r="K898" s="43">
        <v>2818</v>
      </c>
      <c r="L898" s="18" t="s">
        <v>4506</v>
      </c>
      <c r="M898" s="18" t="s">
        <v>1229</v>
      </c>
      <c r="N898" s="59">
        <v>24.69</v>
      </c>
    </row>
    <row r="899" spans="1:14" ht="18.5">
      <c r="A899" s="37">
        <v>896</v>
      </c>
      <c r="B899" s="43" t="s">
        <v>2865</v>
      </c>
      <c r="C899" s="17" t="s">
        <v>3465</v>
      </c>
      <c r="D899" s="18" t="s">
        <v>4261</v>
      </c>
      <c r="E899" s="18" t="s">
        <v>5367</v>
      </c>
      <c r="F899" s="44" t="s">
        <v>858</v>
      </c>
      <c r="G899" s="51">
        <v>331.06220000000002</v>
      </c>
      <c r="H899" s="52">
        <v>332.07</v>
      </c>
      <c r="I899" s="56">
        <v>170.75</v>
      </c>
      <c r="J899" s="44" t="s">
        <v>4585</v>
      </c>
      <c r="K899" s="43">
        <v>2819</v>
      </c>
      <c r="L899" s="18" t="s">
        <v>4506</v>
      </c>
      <c r="M899" s="18" t="s">
        <v>1229</v>
      </c>
      <c r="N899" s="59">
        <v>24.69</v>
      </c>
    </row>
    <row r="900" spans="1:14" ht="18.5">
      <c r="A900" s="37">
        <v>897</v>
      </c>
      <c r="B900" s="43" t="s">
        <v>2843</v>
      </c>
      <c r="C900" s="17" t="s">
        <v>3441</v>
      </c>
      <c r="D900" s="18" t="s">
        <v>4392</v>
      </c>
      <c r="E900" s="18" t="s">
        <v>5368</v>
      </c>
      <c r="F900" s="44" t="s">
        <v>858</v>
      </c>
      <c r="G900" s="51">
        <v>330.07350000000002</v>
      </c>
      <c r="H900" s="52">
        <v>331.0813</v>
      </c>
      <c r="I900" s="56">
        <v>168.1</v>
      </c>
      <c r="J900" s="44" t="s">
        <v>4585</v>
      </c>
      <c r="K900" s="43">
        <v>2824</v>
      </c>
      <c r="L900" s="18" t="s">
        <v>4506</v>
      </c>
      <c r="M900" s="18" t="s">
        <v>1229</v>
      </c>
      <c r="N900" s="59">
        <v>24.73</v>
      </c>
    </row>
    <row r="901" spans="1:14" ht="18.5">
      <c r="A901" s="37">
        <v>898</v>
      </c>
      <c r="B901" s="43" t="s">
        <v>3837</v>
      </c>
      <c r="C901" s="19" t="s">
        <v>1187</v>
      </c>
      <c r="D901" s="18" t="s">
        <v>928</v>
      </c>
      <c r="E901" s="18" t="s">
        <v>5345</v>
      </c>
      <c r="F901" s="44" t="s">
        <v>1228</v>
      </c>
      <c r="G901" s="51">
        <v>415.07370000000003</v>
      </c>
      <c r="H901" s="52">
        <v>416.08150000000001</v>
      </c>
      <c r="I901" s="56">
        <v>200.33</v>
      </c>
      <c r="J901" s="44" t="s">
        <v>4585</v>
      </c>
      <c r="K901" s="43">
        <v>2824</v>
      </c>
      <c r="L901" s="18" t="s">
        <v>4506</v>
      </c>
      <c r="M901" s="18" t="s">
        <v>1228</v>
      </c>
      <c r="N901" s="59">
        <v>24.73</v>
      </c>
    </row>
    <row r="902" spans="1:14" ht="18.5">
      <c r="A902" s="37">
        <v>899</v>
      </c>
      <c r="B902" s="43" t="s">
        <v>3182</v>
      </c>
      <c r="C902" s="17" t="s">
        <v>3814</v>
      </c>
      <c r="D902" s="18" t="s">
        <v>4066</v>
      </c>
      <c r="E902" s="18" t="s">
        <v>5369</v>
      </c>
      <c r="F902" s="44" t="s">
        <v>856</v>
      </c>
      <c r="G902" s="51">
        <v>474.08</v>
      </c>
      <c r="H902" s="52">
        <v>475.08779999999996</v>
      </c>
      <c r="I902" s="56">
        <v>211.7966667</v>
      </c>
      <c r="J902" s="44" t="s">
        <v>4585</v>
      </c>
      <c r="K902" s="43">
        <v>2824</v>
      </c>
      <c r="L902" s="18" t="s">
        <v>4506</v>
      </c>
      <c r="M902" s="18" t="s">
        <v>1229</v>
      </c>
      <c r="N902" s="59">
        <v>24.73</v>
      </c>
    </row>
    <row r="903" spans="1:14" ht="18.5">
      <c r="A903" s="37">
        <v>900</v>
      </c>
      <c r="B903" s="43" t="s">
        <v>2914</v>
      </c>
      <c r="C903" s="17" t="s">
        <v>3514</v>
      </c>
      <c r="D903" s="18" t="s">
        <v>4117</v>
      </c>
      <c r="E903" s="18" t="s">
        <v>5362</v>
      </c>
      <c r="F903" s="44" t="s">
        <v>858</v>
      </c>
      <c r="G903" s="51">
        <v>326.19890000000004</v>
      </c>
      <c r="H903" s="52">
        <v>327.20670000000001</v>
      </c>
      <c r="I903" s="56">
        <v>176.45</v>
      </c>
      <c r="J903" s="44" t="s">
        <v>4585</v>
      </c>
      <c r="K903" s="43">
        <v>2825</v>
      </c>
      <c r="L903" s="18" t="s">
        <v>4506</v>
      </c>
      <c r="M903" s="18" t="s">
        <v>1230</v>
      </c>
      <c r="N903" s="59">
        <v>24.74</v>
      </c>
    </row>
    <row r="904" spans="1:14" ht="18.5">
      <c r="A904" s="37">
        <v>901</v>
      </c>
      <c r="B904" s="43" t="s">
        <v>960</v>
      </c>
      <c r="C904" s="19" t="s">
        <v>1126</v>
      </c>
      <c r="D904" s="18" t="s">
        <v>959</v>
      </c>
      <c r="E904" s="18" t="s">
        <v>5370</v>
      </c>
      <c r="F904" s="44" t="s">
        <v>856</v>
      </c>
      <c r="G904" s="51">
        <v>376.20330000000001</v>
      </c>
      <c r="H904" s="52">
        <v>377.21109999999999</v>
      </c>
      <c r="I904" s="56">
        <v>189.39</v>
      </c>
      <c r="J904" s="44" t="s">
        <v>4611</v>
      </c>
      <c r="K904" s="43">
        <v>2826</v>
      </c>
      <c r="L904" s="18" t="s">
        <v>4506</v>
      </c>
      <c r="M904" s="18" t="s">
        <v>1230</v>
      </c>
      <c r="N904" s="59">
        <v>24.74</v>
      </c>
    </row>
    <row r="905" spans="1:14" ht="18.5">
      <c r="A905" s="37">
        <v>902</v>
      </c>
      <c r="B905" s="43" t="s">
        <v>595</v>
      </c>
      <c r="C905" s="19" t="s">
        <v>596</v>
      </c>
      <c r="D905" s="18" t="s">
        <v>597</v>
      </c>
      <c r="E905" s="18" t="s">
        <v>5371</v>
      </c>
      <c r="F905" s="44" t="s">
        <v>856</v>
      </c>
      <c r="G905" s="51">
        <v>413.03050000000002</v>
      </c>
      <c r="H905" s="52">
        <v>414.03829999999999</v>
      </c>
      <c r="I905" s="56">
        <v>182.745</v>
      </c>
      <c r="J905" s="44" t="s">
        <v>4585</v>
      </c>
      <c r="K905" s="43">
        <v>2827</v>
      </c>
      <c r="L905" s="18" t="s">
        <v>4506</v>
      </c>
      <c r="M905" s="18" t="s">
        <v>1229</v>
      </c>
      <c r="N905" s="59">
        <v>24.75</v>
      </c>
    </row>
    <row r="906" spans="1:14" ht="18.5">
      <c r="A906" s="37">
        <v>903</v>
      </c>
      <c r="B906" s="43" t="s">
        <v>967</v>
      </c>
      <c r="C906" s="19" t="s">
        <v>1128</v>
      </c>
      <c r="D906" s="18" t="s">
        <v>963</v>
      </c>
      <c r="E906" s="18" t="s">
        <v>5372</v>
      </c>
      <c r="F906" s="44" t="s">
        <v>856</v>
      </c>
      <c r="G906" s="51">
        <v>419.12830000000002</v>
      </c>
      <c r="H906" s="52">
        <v>420.1361</v>
      </c>
      <c r="I906" s="56">
        <v>195.49</v>
      </c>
      <c r="J906" s="44" t="s">
        <v>4611</v>
      </c>
      <c r="K906" s="43">
        <v>2827</v>
      </c>
      <c r="L906" s="18" t="s">
        <v>4506</v>
      </c>
      <c r="M906" s="18" t="s">
        <v>1230</v>
      </c>
      <c r="N906" s="59">
        <v>24.75</v>
      </c>
    </row>
    <row r="907" spans="1:14" ht="18.5">
      <c r="A907" s="37">
        <v>904</v>
      </c>
      <c r="B907" s="43" t="s">
        <v>6105</v>
      </c>
      <c r="C907" s="20">
        <v>1105989</v>
      </c>
      <c r="D907" s="18" t="s">
        <v>4206</v>
      </c>
      <c r="E907" s="18" t="s">
        <v>5373</v>
      </c>
      <c r="F907" s="44" t="s">
        <v>858</v>
      </c>
      <c r="G907" s="51">
        <v>251.1054</v>
      </c>
      <c r="H907" s="52">
        <v>252.11320000000001</v>
      </c>
      <c r="I907" s="56">
        <v>158.1</v>
      </c>
      <c r="J907" s="44" t="s">
        <v>4585</v>
      </c>
      <c r="K907" s="43">
        <v>2833</v>
      </c>
      <c r="L907" s="18" t="s">
        <v>4506</v>
      </c>
      <c r="M907" s="18" t="s">
        <v>1229</v>
      </c>
      <c r="N907" s="59">
        <v>24.79</v>
      </c>
    </row>
    <row r="908" spans="1:14" ht="18.5">
      <c r="A908" s="37">
        <v>905</v>
      </c>
      <c r="B908" s="43" t="s">
        <v>2857</v>
      </c>
      <c r="C908" s="17" t="s">
        <v>3457</v>
      </c>
      <c r="D908" s="18" t="s">
        <v>3918</v>
      </c>
      <c r="E908" s="18" t="s">
        <v>5374</v>
      </c>
      <c r="F908" s="44" t="s">
        <v>858</v>
      </c>
      <c r="G908" s="51">
        <v>315.04059999999998</v>
      </c>
      <c r="H908" s="52">
        <v>316.04839999999996</v>
      </c>
      <c r="I908" s="56">
        <v>169.6</v>
      </c>
      <c r="J908" s="44" t="s">
        <v>4585</v>
      </c>
      <c r="K908" s="43">
        <v>2833</v>
      </c>
      <c r="L908" s="18" t="s">
        <v>4506</v>
      </c>
      <c r="M908" s="18" t="s">
        <v>1230</v>
      </c>
      <c r="N908" s="59">
        <v>24.79</v>
      </c>
    </row>
    <row r="909" spans="1:14" ht="18.5">
      <c r="A909" s="37">
        <v>906</v>
      </c>
      <c r="B909" s="43" t="s">
        <v>969</v>
      </c>
      <c r="C909" s="19" t="s">
        <v>1123</v>
      </c>
      <c r="D909" s="18" t="s">
        <v>964</v>
      </c>
      <c r="E909" s="18" t="s">
        <v>5375</v>
      </c>
      <c r="F909" s="44" t="s">
        <v>857</v>
      </c>
      <c r="G909" s="51">
        <v>412.15440000000001</v>
      </c>
      <c r="H909" s="52">
        <v>413.16219999999998</v>
      </c>
      <c r="I909" s="56">
        <v>200.93</v>
      </c>
      <c r="J909" s="44" t="s">
        <v>4611</v>
      </c>
      <c r="K909" s="43">
        <v>2834</v>
      </c>
      <c r="L909" s="18" t="s">
        <v>4506</v>
      </c>
      <c r="M909" s="18" t="s">
        <v>1228</v>
      </c>
      <c r="N909" s="59">
        <v>24.8</v>
      </c>
    </row>
    <row r="910" spans="1:14" ht="18.5">
      <c r="A910" s="37">
        <v>907</v>
      </c>
      <c r="B910" s="43" t="s">
        <v>2990</v>
      </c>
      <c r="C910" s="17" t="s">
        <v>3590</v>
      </c>
      <c r="D910" s="18" t="s">
        <v>3979</v>
      </c>
      <c r="E910" s="18" t="s">
        <v>5376</v>
      </c>
      <c r="F910" s="44" t="s">
        <v>858</v>
      </c>
      <c r="G910" s="51">
        <v>377.24619999999999</v>
      </c>
      <c r="H910" s="52">
        <v>378.25399999999996</v>
      </c>
      <c r="I910" s="56">
        <v>191.66</v>
      </c>
      <c r="J910" s="44" t="s">
        <v>4585</v>
      </c>
      <c r="K910" s="43">
        <v>2840</v>
      </c>
      <c r="L910" s="18" t="s">
        <v>4506</v>
      </c>
      <c r="M910" s="18" t="s">
        <v>1229</v>
      </c>
      <c r="N910" s="59">
        <v>24.84</v>
      </c>
    </row>
    <row r="911" spans="1:14" ht="18.5">
      <c r="A911" s="37">
        <v>908</v>
      </c>
      <c r="B911" s="43" t="s">
        <v>3019</v>
      </c>
      <c r="C911" s="17" t="s">
        <v>3619</v>
      </c>
      <c r="D911" s="18" t="s">
        <v>4344</v>
      </c>
      <c r="E911" s="18" t="s">
        <v>5377</v>
      </c>
      <c r="F911" s="44" t="s">
        <v>858</v>
      </c>
      <c r="G911" s="51">
        <v>418.17349999999999</v>
      </c>
      <c r="H911" s="52">
        <v>419.18129999999996</v>
      </c>
      <c r="I911" s="56">
        <v>198</v>
      </c>
      <c r="J911" s="44" t="s">
        <v>4585</v>
      </c>
      <c r="K911" s="43">
        <v>2840</v>
      </c>
      <c r="L911" s="18" t="s">
        <v>4506</v>
      </c>
      <c r="M911" s="18" t="s">
        <v>1230</v>
      </c>
      <c r="N911" s="59">
        <v>24.84</v>
      </c>
    </row>
    <row r="912" spans="1:14" ht="18.5">
      <c r="A912" s="37">
        <v>909</v>
      </c>
      <c r="B912" s="43" t="s">
        <v>2893</v>
      </c>
      <c r="C912" s="17" t="s">
        <v>3494</v>
      </c>
      <c r="D912" s="18" t="s">
        <v>4077</v>
      </c>
      <c r="E912" s="18" t="s">
        <v>5378</v>
      </c>
      <c r="F912" s="44" t="s">
        <v>858</v>
      </c>
      <c r="G912" s="51">
        <v>312.11369999999999</v>
      </c>
      <c r="H912" s="52">
        <v>313.12149999999997</v>
      </c>
      <c r="I912" s="56">
        <v>173.8</v>
      </c>
      <c r="J912" s="44" t="s">
        <v>4585</v>
      </c>
      <c r="K912" s="43">
        <v>2852</v>
      </c>
      <c r="L912" s="18" t="s">
        <v>4506</v>
      </c>
      <c r="M912" s="18" t="s">
        <v>1229</v>
      </c>
      <c r="N912" s="59">
        <v>24.93</v>
      </c>
    </row>
    <row r="913" spans="1:14" ht="18.5">
      <c r="A913" s="37">
        <v>910</v>
      </c>
      <c r="B913" s="43" t="s">
        <v>2970</v>
      </c>
      <c r="C913" s="17" t="s">
        <v>3568</v>
      </c>
      <c r="D913" s="18" t="s">
        <v>4158</v>
      </c>
      <c r="E913" s="18" t="s">
        <v>5379</v>
      </c>
      <c r="F913" s="44" t="s">
        <v>858</v>
      </c>
      <c r="G913" s="51">
        <v>337.20370000000003</v>
      </c>
      <c r="H913" s="52">
        <v>338.2115</v>
      </c>
      <c r="I913" s="56">
        <v>186</v>
      </c>
      <c r="J913" s="44" t="s">
        <v>4585</v>
      </c>
      <c r="K913" s="43">
        <v>2854</v>
      </c>
      <c r="L913" s="18" t="s">
        <v>4506</v>
      </c>
      <c r="M913" s="18" t="s">
        <v>1229</v>
      </c>
      <c r="N913" s="59">
        <v>24.94</v>
      </c>
    </row>
    <row r="914" spans="1:14" ht="18.5">
      <c r="A914" s="37">
        <v>911</v>
      </c>
      <c r="B914" s="43" t="s">
        <v>6131</v>
      </c>
      <c r="C914" s="17" t="s">
        <v>3625</v>
      </c>
      <c r="D914" s="18" t="s">
        <v>3951</v>
      </c>
      <c r="E914" s="18" t="s">
        <v>5380</v>
      </c>
      <c r="F914" s="44" t="s">
        <v>858</v>
      </c>
      <c r="G914" s="51">
        <v>452.20050000000003</v>
      </c>
      <c r="H914" s="52">
        <v>453.20830000000001</v>
      </c>
      <c r="I914" s="56">
        <v>200.3</v>
      </c>
      <c r="J914" s="44" t="s">
        <v>4585</v>
      </c>
      <c r="K914" s="43">
        <v>2854</v>
      </c>
      <c r="L914" s="18" t="s">
        <v>4506</v>
      </c>
      <c r="M914" s="18" t="s">
        <v>1229</v>
      </c>
      <c r="N914" s="59">
        <v>24.94</v>
      </c>
    </row>
    <row r="915" spans="1:14" ht="18.5">
      <c r="A915" s="37">
        <v>912</v>
      </c>
      <c r="B915" s="43" t="s">
        <v>6106</v>
      </c>
      <c r="C915" s="19" t="s">
        <v>1129</v>
      </c>
      <c r="D915" s="18" t="s">
        <v>1045</v>
      </c>
      <c r="E915" s="18" t="s">
        <v>5381</v>
      </c>
      <c r="F915" s="44" t="s">
        <v>1228</v>
      </c>
      <c r="G915" s="51">
        <v>410.16419999999999</v>
      </c>
      <c r="H915" s="52">
        <v>411.17199999999997</v>
      </c>
      <c r="I915" s="56">
        <v>203.66</v>
      </c>
      <c r="J915" s="44" t="s">
        <v>4585</v>
      </c>
      <c r="K915" s="43">
        <v>2857</v>
      </c>
      <c r="L915" s="18" t="s">
        <v>4506</v>
      </c>
      <c r="M915" s="18" t="s">
        <v>1228</v>
      </c>
      <c r="N915" s="59">
        <v>24.97</v>
      </c>
    </row>
    <row r="916" spans="1:14" ht="18.5">
      <c r="A916" s="37">
        <v>913</v>
      </c>
      <c r="B916" s="43" t="s">
        <v>2927</v>
      </c>
      <c r="C916" s="17" t="s">
        <v>3526</v>
      </c>
      <c r="D916" s="18" t="s">
        <v>4262</v>
      </c>
      <c r="E916" s="18" t="s">
        <v>5382</v>
      </c>
      <c r="F916" s="44" t="s">
        <v>858</v>
      </c>
      <c r="G916" s="51">
        <v>326.1293</v>
      </c>
      <c r="H916" s="52">
        <v>327.13709999999998</v>
      </c>
      <c r="I916" s="56">
        <v>177.93333329999999</v>
      </c>
      <c r="J916" s="44" t="s">
        <v>4585</v>
      </c>
      <c r="K916" s="43">
        <v>2859</v>
      </c>
      <c r="L916" s="18" t="s">
        <v>4506</v>
      </c>
      <c r="M916" s="18" t="s">
        <v>1230</v>
      </c>
      <c r="N916" s="59">
        <v>24.98</v>
      </c>
    </row>
    <row r="917" spans="1:14" ht="18.5">
      <c r="A917" s="37">
        <v>914</v>
      </c>
      <c r="B917" s="43" t="s">
        <v>2960</v>
      </c>
      <c r="C917" s="17" t="s">
        <v>3559</v>
      </c>
      <c r="D917" s="18" t="s">
        <v>4411</v>
      </c>
      <c r="E917" s="18" t="s">
        <v>5383</v>
      </c>
      <c r="F917" s="44" t="s">
        <v>858</v>
      </c>
      <c r="G917" s="51">
        <v>378.23020000000002</v>
      </c>
      <c r="H917" s="52">
        <v>379.238</v>
      </c>
      <c r="I917" s="56">
        <v>183.66666670000001</v>
      </c>
      <c r="J917" s="44" t="s">
        <v>4585</v>
      </c>
      <c r="K917" s="43">
        <v>2860</v>
      </c>
      <c r="L917" s="18" t="s">
        <v>4506</v>
      </c>
      <c r="M917" s="18" t="s">
        <v>1230</v>
      </c>
      <c r="N917" s="59">
        <v>24.99</v>
      </c>
    </row>
    <row r="918" spans="1:14" ht="18.5">
      <c r="A918" s="37">
        <v>915</v>
      </c>
      <c r="B918" s="43" t="s">
        <v>3040</v>
      </c>
      <c r="C918" s="17" t="s">
        <v>3641</v>
      </c>
      <c r="D918" s="18" t="s">
        <v>4019</v>
      </c>
      <c r="E918" s="18" t="s">
        <v>5384</v>
      </c>
      <c r="F918" s="44" t="s">
        <v>858</v>
      </c>
      <c r="G918" s="51">
        <v>452.24590000000001</v>
      </c>
      <c r="H918" s="52">
        <v>453.25369999999998</v>
      </c>
      <c r="I918" s="56">
        <v>216.5</v>
      </c>
      <c r="J918" s="44" t="s">
        <v>4585</v>
      </c>
      <c r="K918" s="43">
        <v>1003792</v>
      </c>
      <c r="L918" s="18" t="s">
        <v>4507</v>
      </c>
      <c r="M918" s="18" t="s">
        <v>4523</v>
      </c>
      <c r="N918" s="59">
        <v>24.99</v>
      </c>
    </row>
    <row r="919" spans="1:14" ht="18.5">
      <c r="A919" s="37">
        <v>916</v>
      </c>
      <c r="B919" s="43" t="s">
        <v>28</v>
      </c>
      <c r="C919" s="19" t="s">
        <v>1135</v>
      </c>
      <c r="D919" s="18" t="s">
        <v>898</v>
      </c>
      <c r="E919" s="18" t="s">
        <v>5325</v>
      </c>
      <c r="F919" s="44" t="s">
        <v>1228</v>
      </c>
      <c r="G919" s="51">
        <v>563.62120000000004</v>
      </c>
      <c r="H919" s="52">
        <v>564.62900000000002</v>
      </c>
      <c r="I919" s="56">
        <v>168.69</v>
      </c>
      <c r="J919" s="44" t="s">
        <v>4611</v>
      </c>
      <c r="K919" s="43">
        <v>2865</v>
      </c>
      <c r="L919" s="18" t="s">
        <v>4506</v>
      </c>
      <c r="M919" s="18" t="s">
        <v>1228</v>
      </c>
      <c r="N919" s="59">
        <v>25.02</v>
      </c>
    </row>
    <row r="920" spans="1:14" ht="18.5">
      <c r="A920" s="37">
        <v>917</v>
      </c>
      <c r="B920" s="43" t="s">
        <v>601</v>
      </c>
      <c r="C920" s="19" t="s">
        <v>602</v>
      </c>
      <c r="D920" s="18" t="s">
        <v>603</v>
      </c>
      <c r="E920" s="18" t="s">
        <v>5385</v>
      </c>
      <c r="F920" s="44" t="s">
        <v>856</v>
      </c>
      <c r="G920" s="51">
        <v>527.0702</v>
      </c>
      <c r="H920" s="52">
        <v>528.07799999999997</v>
      </c>
      <c r="I920" s="56">
        <v>214.92</v>
      </c>
      <c r="J920" s="44" t="s">
        <v>4611</v>
      </c>
      <c r="K920" s="43">
        <v>2872</v>
      </c>
      <c r="L920" s="18" t="s">
        <v>4506</v>
      </c>
      <c r="M920" s="18" t="s">
        <v>1229</v>
      </c>
      <c r="N920" s="59">
        <v>25.07</v>
      </c>
    </row>
    <row r="921" spans="1:14" ht="18.5">
      <c r="A921" s="37">
        <v>918</v>
      </c>
      <c r="B921" s="43" t="s">
        <v>3023</v>
      </c>
      <c r="C921" s="17" t="s">
        <v>3624</v>
      </c>
      <c r="D921" s="18" t="s">
        <v>4030</v>
      </c>
      <c r="E921" s="18" t="s">
        <v>5386</v>
      </c>
      <c r="F921" s="44" t="s">
        <v>858</v>
      </c>
      <c r="G921" s="51">
        <v>416.25310000000002</v>
      </c>
      <c r="H921" s="52">
        <v>417.26089999999999</v>
      </c>
      <c r="I921" s="56">
        <v>200.03</v>
      </c>
      <c r="J921" s="44" t="s">
        <v>4585</v>
      </c>
      <c r="K921" s="43">
        <v>2875</v>
      </c>
      <c r="L921" s="18" t="s">
        <v>4506</v>
      </c>
      <c r="M921" s="18" t="s">
        <v>1229</v>
      </c>
      <c r="N921" s="59">
        <v>25.09</v>
      </c>
    </row>
    <row r="922" spans="1:14" ht="18.5">
      <c r="A922" s="37">
        <v>919</v>
      </c>
      <c r="B922" s="43" t="s">
        <v>3014</v>
      </c>
      <c r="C922" s="17" t="s">
        <v>3614</v>
      </c>
      <c r="D922" s="18" t="s">
        <v>4475</v>
      </c>
      <c r="E922" s="18" t="s">
        <v>5387</v>
      </c>
      <c r="F922" s="44" t="s">
        <v>858</v>
      </c>
      <c r="G922" s="51">
        <v>374.17560000000003</v>
      </c>
      <c r="H922" s="52">
        <v>375.18340000000001</v>
      </c>
      <c r="I922" s="56">
        <v>196.35</v>
      </c>
      <c r="J922" s="44" t="s">
        <v>4585</v>
      </c>
      <c r="K922" s="43">
        <v>2876</v>
      </c>
      <c r="L922" s="18" t="s">
        <v>4506</v>
      </c>
      <c r="M922" s="18" t="s">
        <v>1230</v>
      </c>
      <c r="N922" s="59">
        <v>25.1</v>
      </c>
    </row>
    <row r="923" spans="1:14" ht="18.5">
      <c r="A923" s="37">
        <v>920</v>
      </c>
      <c r="B923" s="43" t="s">
        <v>2911</v>
      </c>
      <c r="C923" s="17" t="s">
        <v>3511</v>
      </c>
      <c r="D923" s="18" t="s">
        <v>3931</v>
      </c>
      <c r="E923" s="18" t="s">
        <v>5259</v>
      </c>
      <c r="F923" s="44" t="s">
        <v>858</v>
      </c>
      <c r="G923" s="51">
        <v>341.16219999999998</v>
      </c>
      <c r="H923" s="52">
        <v>342.16999999999996</v>
      </c>
      <c r="I923" s="56">
        <v>176.35</v>
      </c>
      <c r="J923" s="44" t="s">
        <v>4585</v>
      </c>
      <c r="K923" s="43">
        <v>2877</v>
      </c>
      <c r="L923" s="18" t="s">
        <v>4506</v>
      </c>
      <c r="M923" s="18" t="s">
        <v>1229</v>
      </c>
      <c r="N923" s="59">
        <v>25.11</v>
      </c>
    </row>
    <row r="924" spans="1:14" ht="18.5">
      <c r="A924" s="37">
        <v>921</v>
      </c>
      <c r="B924" s="43" t="s">
        <v>589</v>
      </c>
      <c r="C924" s="19" t="s">
        <v>590</v>
      </c>
      <c r="D924" s="18" t="s">
        <v>591</v>
      </c>
      <c r="E924" s="18" t="s">
        <v>5388</v>
      </c>
      <c r="F924" s="44" t="s">
        <v>858</v>
      </c>
      <c r="G924" s="51">
        <v>375.13960000000003</v>
      </c>
      <c r="H924" s="52">
        <v>376.1474</v>
      </c>
      <c r="I924" s="56">
        <v>193.3533333</v>
      </c>
      <c r="J924" s="44" t="s">
        <v>4585</v>
      </c>
      <c r="K924" s="43">
        <v>2885</v>
      </c>
      <c r="L924" s="18" t="s">
        <v>4506</v>
      </c>
      <c r="M924" s="18" t="s">
        <v>1230</v>
      </c>
      <c r="N924" s="59">
        <v>25.17</v>
      </c>
    </row>
    <row r="925" spans="1:14" ht="18.5">
      <c r="A925" s="37">
        <v>922</v>
      </c>
      <c r="B925" s="43" t="s">
        <v>2944</v>
      </c>
      <c r="C925" s="17" t="s">
        <v>3543</v>
      </c>
      <c r="D925" s="18" t="s">
        <v>4436</v>
      </c>
      <c r="E925" s="18" t="s">
        <v>5389</v>
      </c>
      <c r="F925" s="44" t="s">
        <v>858</v>
      </c>
      <c r="G925" s="51">
        <v>335.17590000000001</v>
      </c>
      <c r="H925" s="52">
        <v>336.18369999999999</v>
      </c>
      <c r="I925" s="56">
        <v>180.2</v>
      </c>
      <c r="J925" s="44" t="s">
        <v>4585</v>
      </c>
      <c r="K925" s="43">
        <v>2891</v>
      </c>
      <c r="L925" s="18" t="s">
        <v>4506</v>
      </c>
      <c r="M925" s="18" t="s">
        <v>1229</v>
      </c>
      <c r="N925" s="59">
        <v>25.21</v>
      </c>
    </row>
    <row r="926" spans="1:14" ht="18.5">
      <c r="A926" s="37">
        <v>923</v>
      </c>
      <c r="B926" s="43" t="s">
        <v>2841</v>
      </c>
      <c r="C926" s="17" t="s">
        <v>3439</v>
      </c>
      <c r="D926" s="18" t="s">
        <v>3886</v>
      </c>
      <c r="E926" s="18" t="s">
        <v>5390</v>
      </c>
      <c r="F926" s="44" t="s">
        <v>858</v>
      </c>
      <c r="G926" s="51">
        <v>294.06670000000003</v>
      </c>
      <c r="H926" s="52">
        <v>295.0745</v>
      </c>
      <c r="I926" s="56">
        <v>168.1</v>
      </c>
      <c r="J926" s="44" t="s">
        <v>4585</v>
      </c>
      <c r="K926" s="43">
        <v>2893</v>
      </c>
      <c r="L926" s="18" t="s">
        <v>4506</v>
      </c>
      <c r="M926" s="18" t="s">
        <v>1230</v>
      </c>
      <c r="N926" s="59">
        <v>25.22</v>
      </c>
    </row>
    <row r="927" spans="1:14" ht="18.5">
      <c r="A927" s="37">
        <v>924</v>
      </c>
      <c r="B927" s="43" t="s">
        <v>2795</v>
      </c>
      <c r="C927" s="17" t="s">
        <v>3387</v>
      </c>
      <c r="D927" s="18" t="s">
        <v>3955</v>
      </c>
      <c r="E927" s="18" t="s">
        <v>5391</v>
      </c>
      <c r="F927" s="44" t="s">
        <v>858</v>
      </c>
      <c r="G927" s="51">
        <v>326.03899999999999</v>
      </c>
      <c r="H927" s="52">
        <v>327.04679999999996</v>
      </c>
      <c r="I927" s="56">
        <v>161.1</v>
      </c>
      <c r="J927" s="44" t="s">
        <v>4585</v>
      </c>
      <c r="K927" s="43">
        <v>2892</v>
      </c>
      <c r="L927" s="18" t="s">
        <v>4506</v>
      </c>
      <c r="M927" s="18" t="s">
        <v>1229</v>
      </c>
      <c r="N927" s="59">
        <v>25.22</v>
      </c>
    </row>
    <row r="928" spans="1:14" ht="18.5">
      <c r="A928" s="37">
        <v>925</v>
      </c>
      <c r="B928" s="43" t="s">
        <v>3095</v>
      </c>
      <c r="C928" s="17" t="s">
        <v>3707</v>
      </c>
      <c r="D928" s="18" t="s">
        <v>4000</v>
      </c>
      <c r="E928" s="18" t="s">
        <v>5392</v>
      </c>
      <c r="F928" s="44" t="s">
        <v>854</v>
      </c>
      <c r="G928" s="51">
        <v>226.16760000000002</v>
      </c>
      <c r="H928" s="52">
        <v>227.17540000000002</v>
      </c>
      <c r="I928" s="56">
        <v>152.46</v>
      </c>
      <c r="J928" s="44" t="s">
        <v>4585</v>
      </c>
      <c r="K928" s="43">
        <v>2902</v>
      </c>
      <c r="L928" s="18" t="s">
        <v>4506</v>
      </c>
      <c r="M928" s="18" t="s">
        <v>854</v>
      </c>
      <c r="N928" s="59">
        <v>25.29</v>
      </c>
    </row>
    <row r="929" spans="1:14" ht="18.5">
      <c r="A929" s="37">
        <v>926</v>
      </c>
      <c r="B929" s="43" t="s">
        <v>3178</v>
      </c>
      <c r="C929" s="17" t="s">
        <v>3809</v>
      </c>
      <c r="D929" s="18" t="s">
        <v>4083</v>
      </c>
      <c r="E929" s="18" t="s">
        <v>5393</v>
      </c>
      <c r="F929" s="44" t="s">
        <v>856</v>
      </c>
      <c r="G929" s="51">
        <v>378.1164</v>
      </c>
      <c r="H929" s="52">
        <v>379.12419999999997</v>
      </c>
      <c r="I929" s="56">
        <v>199.9</v>
      </c>
      <c r="J929" s="44" t="s">
        <v>4585</v>
      </c>
      <c r="K929" s="43">
        <v>2902</v>
      </c>
      <c r="L929" s="18" t="s">
        <v>4506</v>
      </c>
      <c r="M929" s="18" t="s">
        <v>1229</v>
      </c>
      <c r="N929" s="59">
        <v>25.29</v>
      </c>
    </row>
    <row r="930" spans="1:14" ht="18.5">
      <c r="A930" s="37">
        <v>927</v>
      </c>
      <c r="B930" s="43" t="s">
        <v>3181</v>
      </c>
      <c r="C930" s="17" t="s">
        <v>3813</v>
      </c>
      <c r="D930" s="18" t="s">
        <v>4459</v>
      </c>
      <c r="E930" s="18" t="s">
        <v>5394</v>
      </c>
      <c r="F930" s="44" t="s">
        <v>856</v>
      </c>
      <c r="G930" s="51">
        <v>421.19970000000001</v>
      </c>
      <c r="H930" s="52">
        <v>422.20749999999998</v>
      </c>
      <c r="I930" s="56">
        <v>209.8966667</v>
      </c>
      <c r="J930" s="44" t="s">
        <v>4585</v>
      </c>
      <c r="K930" s="43">
        <v>2903</v>
      </c>
      <c r="L930" s="18" t="s">
        <v>4506</v>
      </c>
      <c r="M930" s="18" t="s">
        <v>1229</v>
      </c>
      <c r="N930" s="59">
        <v>25.29</v>
      </c>
    </row>
    <row r="931" spans="1:14" ht="18.5">
      <c r="A931" s="37">
        <v>928</v>
      </c>
      <c r="B931" s="43" t="s">
        <v>2928</v>
      </c>
      <c r="C931" s="17" t="s">
        <v>3527</v>
      </c>
      <c r="D931" s="18" t="s">
        <v>4447</v>
      </c>
      <c r="E931" s="18" t="s">
        <v>5395</v>
      </c>
      <c r="F931" s="44" t="s">
        <v>858</v>
      </c>
      <c r="G931" s="51">
        <v>336.20960000000002</v>
      </c>
      <c r="H931" s="52">
        <v>337.2174</v>
      </c>
      <c r="I931" s="56">
        <v>178.08500000000001</v>
      </c>
      <c r="J931" s="44" t="s">
        <v>4585</v>
      </c>
      <c r="K931" s="43">
        <v>2906</v>
      </c>
      <c r="L931" s="18" t="s">
        <v>4506</v>
      </c>
      <c r="M931" s="18" t="s">
        <v>1229</v>
      </c>
      <c r="N931" s="59">
        <v>25.32</v>
      </c>
    </row>
    <row r="932" spans="1:14" ht="18.5">
      <c r="A932" s="37">
        <v>929</v>
      </c>
      <c r="B932" s="43" t="s">
        <v>4486</v>
      </c>
      <c r="C932" s="17" t="s">
        <v>3812</v>
      </c>
      <c r="D932" s="18" t="s">
        <v>4239</v>
      </c>
      <c r="E932" s="18" t="s">
        <v>5396</v>
      </c>
      <c r="F932" s="44" t="s">
        <v>856</v>
      </c>
      <c r="G932" s="51">
        <v>384.2296</v>
      </c>
      <c r="H932" s="52">
        <v>385.23739999999998</v>
      </c>
      <c r="I932" s="56">
        <v>208.51</v>
      </c>
      <c r="J932" s="44" t="s">
        <v>4588</v>
      </c>
      <c r="K932" s="43">
        <v>2916</v>
      </c>
      <c r="L932" s="18" t="s">
        <v>4506</v>
      </c>
      <c r="M932" s="18" t="s">
        <v>1229</v>
      </c>
      <c r="N932" s="59">
        <v>25.39</v>
      </c>
    </row>
    <row r="933" spans="1:14" ht="18.5">
      <c r="A933" s="37">
        <v>930</v>
      </c>
      <c r="B933" s="43" t="s">
        <v>604</v>
      </c>
      <c r="C933" s="19" t="s">
        <v>605</v>
      </c>
      <c r="D933" s="18" t="s">
        <v>606</v>
      </c>
      <c r="E933" s="18" t="s">
        <v>5397</v>
      </c>
      <c r="F933" s="44" t="s">
        <v>856</v>
      </c>
      <c r="G933" s="51">
        <v>387.09809999999999</v>
      </c>
      <c r="H933" s="52">
        <v>388.10589999999996</v>
      </c>
      <c r="I933" s="56">
        <v>184.79499999999999</v>
      </c>
      <c r="J933" s="44" t="s">
        <v>4585</v>
      </c>
      <c r="K933" s="43">
        <v>2917</v>
      </c>
      <c r="L933" s="18" t="s">
        <v>4506</v>
      </c>
      <c r="M933" s="18" t="s">
        <v>1229</v>
      </c>
      <c r="N933" s="59">
        <v>25.39</v>
      </c>
    </row>
    <row r="934" spans="1:14" ht="18.5">
      <c r="A934" s="37">
        <v>931</v>
      </c>
      <c r="B934" s="43" t="s">
        <v>888</v>
      </c>
      <c r="C934" s="19" t="s">
        <v>1097</v>
      </c>
      <c r="D934" s="18" t="s">
        <v>624</v>
      </c>
      <c r="E934" s="18" t="s">
        <v>5398</v>
      </c>
      <c r="F934" s="44" t="s">
        <v>3828</v>
      </c>
      <c r="G934" s="51">
        <v>643.52970000000005</v>
      </c>
      <c r="H934" s="52">
        <v>644.53750000000002</v>
      </c>
      <c r="I934" s="56">
        <v>175.19</v>
      </c>
      <c r="J934" s="44" t="s">
        <v>4611</v>
      </c>
      <c r="K934" s="43">
        <v>2921</v>
      </c>
      <c r="L934" s="18" t="s">
        <v>4506</v>
      </c>
      <c r="M934" s="18" t="s">
        <v>1228</v>
      </c>
      <c r="N934" s="59">
        <v>25.42</v>
      </c>
    </row>
    <row r="935" spans="1:14" ht="18.5">
      <c r="A935" s="37">
        <v>932</v>
      </c>
      <c r="B935" s="43" t="s">
        <v>2993</v>
      </c>
      <c r="C935" s="17" t="s">
        <v>3593</v>
      </c>
      <c r="D935" s="18" t="s">
        <v>4202</v>
      </c>
      <c r="E935" s="18" t="s">
        <v>5399</v>
      </c>
      <c r="F935" s="44" t="s">
        <v>858</v>
      </c>
      <c r="G935" s="51">
        <v>355.14460000000003</v>
      </c>
      <c r="H935" s="52">
        <v>356.1524</v>
      </c>
      <c r="I935" s="56">
        <v>192.2</v>
      </c>
      <c r="J935" s="44" t="s">
        <v>4585</v>
      </c>
      <c r="K935" s="43">
        <v>2928</v>
      </c>
      <c r="L935" s="18" t="s">
        <v>4506</v>
      </c>
      <c r="M935" s="18" t="s">
        <v>1229</v>
      </c>
      <c r="N935" s="59">
        <v>25.47</v>
      </c>
    </row>
    <row r="936" spans="1:14" ht="18.5">
      <c r="A936" s="37">
        <v>933</v>
      </c>
      <c r="B936" s="43" t="s">
        <v>2972</v>
      </c>
      <c r="C936" s="17" t="s">
        <v>3571</v>
      </c>
      <c r="D936" s="18" t="s">
        <v>4377</v>
      </c>
      <c r="E936" s="18" t="s">
        <v>5400</v>
      </c>
      <c r="F936" s="44" t="s">
        <v>858</v>
      </c>
      <c r="G936" s="51">
        <v>376.2045</v>
      </c>
      <c r="H936" s="52">
        <v>377.21229999999997</v>
      </c>
      <c r="I936" s="56">
        <v>186.4</v>
      </c>
      <c r="J936" s="44" t="s">
        <v>4585</v>
      </c>
      <c r="K936" s="43">
        <v>2928</v>
      </c>
      <c r="L936" s="18" t="s">
        <v>4506</v>
      </c>
      <c r="M936" s="18" t="s">
        <v>1229</v>
      </c>
      <c r="N936" s="59">
        <v>25.47</v>
      </c>
    </row>
    <row r="937" spans="1:14" ht="18.5">
      <c r="A937" s="37">
        <v>934</v>
      </c>
      <c r="B937" s="43" t="s">
        <v>598</v>
      </c>
      <c r="C937" s="19" t="s">
        <v>599</v>
      </c>
      <c r="D937" s="18" t="s">
        <v>600</v>
      </c>
      <c r="E937" s="18" t="s">
        <v>5401</v>
      </c>
      <c r="F937" s="44" t="s">
        <v>858</v>
      </c>
      <c r="G937" s="51">
        <v>308.08240000000001</v>
      </c>
      <c r="H937" s="52">
        <v>309.09019999999998</v>
      </c>
      <c r="I937" s="56">
        <v>171.94666670000001</v>
      </c>
      <c r="J937" s="44" t="s">
        <v>4585</v>
      </c>
      <c r="K937" s="43">
        <v>2936</v>
      </c>
      <c r="L937" s="18" t="s">
        <v>4506</v>
      </c>
      <c r="M937" s="18" t="s">
        <v>1230</v>
      </c>
      <c r="N937" s="59">
        <v>25.53</v>
      </c>
    </row>
    <row r="938" spans="1:14" ht="18.5">
      <c r="A938" s="37">
        <v>935</v>
      </c>
      <c r="B938" s="43" t="s">
        <v>2875</v>
      </c>
      <c r="C938" s="17" t="s">
        <v>3475</v>
      </c>
      <c r="D938" s="18" t="s">
        <v>4198</v>
      </c>
      <c r="E938" s="18" t="s">
        <v>5317</v>
      </c>
      <c r="F938" s="44" t="s">
        <v>858</v>
      </c>
      <c r="G938" s="51">
        <v>295.09520000000003</v>
      </c>
      <c r="H938" s="52">
        <v>296.10300000000001</v>
      </c>
      <c r="I938" s="56">
        <v>172.2</v>
      </c>
      <c r="J938" s="44" t="s">
        <v>4585</v>
      </c>
      <c r="K938" s="43">
        <v>2937</v>
      </c>
      <c r="L938" s="18" t="s">
        <v>4506</v>
      </c>
      <c r="M938" s="18" t="s">
        <v>1229</v>
      </c>
      <c r="N938" s="59">
        <v>25.54</v>
      </c>
    </row>
    <row r="939" spans="1:14" ht="18.5">
      <c r="A939" s="37">
        <v>936</v>
      </c>
      <c r="B939" s="43" t="s">
        <v>3003</v>
      </c>
      <c r="C939" s="17" t="s">
        <v>3603</v>
      </c>
      <c r="D939" s="18" t="s">
        <v>4042</v>
      </c>
      <c r="E939" s="18" t="s">
        <v>5402</v>
      </c>
      <c r="F939" s="44" t="s">
        <v>858</v>
      </c>
      <c r="G939" s="51">
        <v>392.24590000000001</v>
      </c>
      <c r="H939" s="52">
        <v>393.25369999999998</v>
      </c>
      <c r="I939" s="56">
        <v>194.25</v>
      </c>
      <c r="J939" s="44" t="s">
        <v>4585</v>
      </c>
      <c r="K939" s="43">
        <v>2940</v>
      </c>
      <c r="L939" s="18" t="s">
        <v>4506</v>
      </c>
      <c r="M939" s="18" t="s">
        <v>1230</v>
      </c>
      <c r="N939" s="59">
        <v>25.56</v>
      </c>
    </row>
    <row r="940" spans="1:14" ht="18.5">
      <c r="A940" s="37">
        <v>937</v>
      </c>
      <c r="B940" s="43" t="s">
        <v>3838</v>
      </c>
      <c r="C940" s="19" t="s">
        <v>1125</v>
      </c>
      <c r="D940" s="18" t="s">
        <v>1046</v>
      </c>
      <c r="E940" s="18" t="s">
        <v>5403</v>
      </c>
      <c r="F940" s="44" t="s">
        <v>856</v>
      </c>
      <c r="G940" s="51">
        <v>502.1266</v>
      </c>
      <c r="H940" s="52">
        <v>503.13439999999997</v>
      </c>
      <c r="I940" s="56">
        <v>218.12</v>
      </c>
      <c r="J940" s="44" t="s">
        <v>4585</v>
      </c>
      <c r="K940" s="43">
        <v>2940</v>
      </c>
      <c r="L940" s="18" t="s">
        <v>4506</v>
      </c>
      <c r="M940" s="18" t="s">
        <v>1228</v>
      </c>
      <c r="N940" s="59">
        <v>25.56</v>
      </c>
    </row>
    <row r="941" spans="1:14" ht="18.5">
      <c r="A941" s="37">
        <v>938</v>
      </c>
      <c r="B941" s="43" t="s">
        <v>2971</v>
      </c>
      <c r="C941" s="17" t="s">
        <v>3569</v>
      </c>
      <c r="D941" s="18" t="s">
        <v>4090</v>
      </c>
      <c r="E941" s="18" t="s">
        <v>5404</v>
      </c>
      <c r="F941" s="44" t="s">
        <v>858</v>
      </c>
      <c r="G941" s="51">
        <v>383.13640000000004</v>
      </c>
      <c r="H941" s="52">
        <v>384.14420000000001</v>
      </c>
      <c r="I941" s="56">
        <v>186.3</v>
      </c>
      <c r="J941" s="44" t="s">
        <v>4585</v>
      </c>
      <c r="K941" s="43">
        <v>2952</v>
      </c>
      <c r="L941" s="18" t="s">
        <v>4506</v>
      </c>
      <c r="M941" s="18" t="s">
        <v>1229</v>
      </c>
      <c r="N941" s="59">
        <v>25.64</v>
      </c>
    </row>
    <row r="942" spans="1:14" ht="18.5">
      <c r="A942" s="37">
        <v>939</v>
      </c>
      <c r="B942" s="43" t="s">
        <v>879</v>
      </c>
      <c r="C942" s="19" t="s">
        <v>609</v>
      </c>
      <c r="D942" s="18" t="s">
        <v>610</v>
      </c>
      <c r="E942" s="18" t="s">
        <v>5405</v>
      </c>
      <c r="F942" s="44" t="s">
        <v>858</v>
      </c>
      <c r="G942" s="51">
        <v>386.24520000000001</v>
      </c>
      <c r="H942" s="52">
        <v>387.25299999999999</v>
      </c>
      <c r="I942" s="56">
        <v>198.53</v>
      </c>
      <c r="J942" s="44" t="s">
        <v>4585</v>
      </c>
      <c r="K942" s="43">
        <v>2953</v>
      </c>
      <c r="L942" s="18" t="s">
        <v>4506</v>
      </c>
      <c r="M942" s="18" t="s">
        <v>1229</v>
      </c>
      <c r="N942" s="59">
        <v>25.65</v>
      </c>
    </row>
    <row r="943" spans="1:14" ht="18.5">
      <c r="A943" s="37">
        <v>940</v>
      </c>
      <c r="B943" s="43" t="s">
        <v>3839</v>
      </c>
      <c r="C943" s="19" t="s">
        <v>1124</v>
      </c>
      <c r="D943" s="18" t="s">
        <v>1047</v>
      </c>
      <c r="E943" s="18" t="s">
        <v>5403</v>
      </c>
      <c r="F943" s="44" t="s">
        <v>1228</v>
      </c>
      <c r="G943" s="51">
        <v>502.1266</v>
      </c>
      <c r="H943" s="52">
        <v>503.13439999999997</v>
      </c>
      <c r="I943" s="56">
        <v>217.44</v>
      </c>
      <c r="J943" s="44" t="s">
        <v>4585</v>
      </c>
      <c r="K943" s="43">
        <v>2953</v>
      </c>
      <c r="L943" s="18" t="s">
        <v>4506</v>
      </c>
      <c r="M943" s="18" t="s">
        <v>1228</v>
      </c>
      <c r="N943" s="59">
        <v>25.65</v>
      </c>
    </row>
    <row r="944" spans="1:14" ht="18.5">
      <c r="A944" s="37">
        <v>941</v>
      </c>
      <c r="B944" s="43" t="s">
        <v>968</v>
      </c>
      <c r="C944" s="19" t="s">
        <v>1127</v>
      </c>
      <c r="D944" s="18" t="s">
        <v>965</v>
      </c>
      <c r="E944" s="18" t="s">
        <v>5372</v>
      </c>
      <c r="F944" s="44" t="s">
        <v>1228</v>
      </c>
      <c r="G944" s="51">
        <v>419.12830000000002</v>
      </c>
      <c r="H944" s="52">
        <v>420.1361</v>
      </c>
      <c r="I944" s="56">
        <v>195.42</v>
      </c>
      <c r="J944" s="44" t="s">
        <v>4611</v>
      </c>
      <c r="K944" s="43">
        <v>2959</v>
      </c>
      <c r="L944" s="18" t="s">
        <v>4506</v>
      </c>
      <c r="M944" s="18" t="s">
        <v>1228</v>
      </c>
      <c r="N944" s="59">
        <v>25.69</v>
      </c>
    </row>
    <row r="945" spans="1:14" ht="18.5">
      <c r="A945" s="37">
        <v>942</v>
      </c>
      <c r="B945" s="43" t="s">
        <v>3016</v>
      </c>
      <c r="C945" s="17" t="s">
        <v>3616</v>
      </c>
      <c r="D945" s="18" t="s">
        <v>4010</v>
      </c>
      <c r="E945" s="18" t="s">
        <v>5406</v>
      </c>
      <c r="F945" s="44" t="s">
        <v>858</v>
      </c>
      <c r="G945" s="51">
        <v>414.16079999999999</v>
      </c>
      <c r="H945" s="52">
        <v>415.16859999999997</v>
      </c>
      <c r="I945" s="56">
        <v>196.77500000000001</v>
      </c>
      <c r="J945" s="44" t="s">
        <v>4585</v>
      </c>
      <c r="K945" s="43">
        <v>2960</v>
      </c>
      <c r="L945" s="18" t="s">
        <v>4506</v>
      </c>
      <c r="M945" s="18" t="s">
        <v>1230</v>
      </c>
      <c r="N945" s="59">
        <v>25.7</v>
      </c>
    </row>
    <row r="946" spans="1:14" ht="18.5">
      <c r="A946" s="37">
        <v>943</v>
      </c>
      <c r="B946" s="43" t="s">
        <v>2842</v>
      </c>
      <c r="C946" s="17" t="s">
        <v>3440</v>
      </c>
      <c r="D946" s="18" t="s">
        <v>4082</v>
      </c>
      <c r="E946" s="18" t="s">
        <v>5143</v>
      </c>
      <c r="F946" s="44" t="s">
        <v>858</v>
      </c>
      <c r="G946" s="51">
        <v>301.16730000000001</v>
      </c>
      <c r="H946" s="52">
        <v>302.17509999999999</v>
      </c>
      <c r="I946" s="56">
        <v>168.1</v>
      </c>
      <c r="J946" s="44" t="s">
        <v>4585</v>
      </c>
      <c r="K946" s="43">
        <v>2961</v>
      </c>
      <c r="L946" s="18" t="s">
        <v>4506</v>
      </c>
      <c r="M946" s="18" t="s">
        <v>1229</v>
      </c>
      <c r="N946" s="59">
        <v>25.71</v>
      </c>
    </row>
    <row r="947" spans="1:14" ht="18.5">
      <c r="A947" s="37">
        <v>944</v>
      </c>
      <c r="B947" s="43" t="s">
        <v>2991</v>
      </c>
      <c r="C947" s="17" t="s">
        <v>3591</v>
      </c>
      <c r="D947" s="18" t="s">
        <v>4148</v>
      </c>
      <c r="E947" s="18" t="s">
        <v>5407</v>
      </c>
      <c r="F947" s="44" t="s">
        <v>858</v>
      </c>
      <c r="G947" s="51">
        <v>356.08769999999998</v>
      </c>
      <c r="H947" s="52">
        <v>357.09549999999996</v>
      </c>
      <c r="I947" s="56">
        <v>192.16666670000001</v>
      </c>
      <c r="J947" s="44" t="s">
        <v>4585</v>
      </c>
      <c r="K947" s="43">
        <v>2963</v>
      </c>
      <c r="L947" s="18" t="s">
        <v>4506</v>
      </c>
      <c r="M947" s="18" t="s">
        <v>1229</v>
      </c>
      <c r="N947" s="59">
        <v>25.72</v>
      </c>
    </row>
    <row r="948" spans="1:14" ht="18.5">
      <c r="A948" s="37">
        <v>945</v>
      </c>
      <c r="B948" s="43" t="s">
        <v>3026</v>
      </c>
      <c r="C948" s="17" t="s">
        <v>3627</v>
      </c>
      <c r="D948" s="18" t="s">
        <v>4454</v>
      </c>
      <c r="E948" s="18" t="s">
        <v>5408</v>
      </c>
      <c r="F948" s="44" t="s">
        <v>858</v>
      </c>
      <c r="G948" s="51">
        <v>397.19970000000001</v>
      </c>
      <c r="H948" s="52">
        <v>398.20749999999998</v>
      </c>
      <c r="I948" s="56">
        <v>202.65</v>
      </c>
      <c r="J948" s="44" t="s">
        <v>4585</v>
      </c>
      <c r="K948" s="43">
        <v>2962</v>
      </c>
      <c r="L948" s="18" t="s">
        <v>4506</v>
      </c>
      <c r="M948" s="18" t="s">
        <v>1229</v>
      </c>
      <c r="N948" s="59">
        <v>25.72</v>
      </c>
    </row>
    <row r="949" spans="1:14" ht="18.5">
      <c r="A949" s="37">
        <v>946</v>
      </c>
      <c r="B949" s="43" t="s">
        <v>3024</v>
      </c>
      <c r="C949" s="20">
        <v>542449</v>
      </c>
      <c r="D949" s="18" t="s">
        <v>4428</v>
      </c>
      <c r="E949" s="18" t="s">
        <v>5409</v>
      </c>
      <c r="F949" s="44" t="s">
        <v>858</v>
      </c>
      <c r="G949" s="51">
        <v>434.21000000000004</v>
      </c>
      <c r="H949" s="52">
        <v>435.21780000000001</v>
      </c>
      <c r="I949" s="56">
        <v>200.86</v>
      </c>
      <c r="J949" s="44" t="s">
        <v>4585</v>
      </c>
      <c r="K949" s="43">
        <v>2973</v>
      </c>
      <c r="L949" s="18" t="s">
        <v>4506</v>
      </c>
      <c r="M949" s="18" t="s">
        <v>1229</v>
      </c>
      <c r="N949" s="59">
        <v>25.79</v>
      </c>
    </row>
    <row r="950" spans="1:14" ht="18.5">
      <c r="A950" s="37">
        <v>947</v>
      </c>
      <c r="B950" s="43" t="s">
        <v>611</v>
      </c>
      <c r="C950" s="19" t="s">
        <v>612</v>
      </c>
      <c r="D950" s="18" t="s">
        <v>613</v>
      </c>
      <c r="E950" s="18" t="s">
        <v>5410</v>
      </c>
      <c r="F950" s="44" t="s">
        <v>858</v>
      </c>
      <c r="G950" s="51">
        <v>360.19319999999999</v>
      </c>
      <c r="H950" s="52">
        <v>361.20099999999996</v>
      </c>
      <c r="I950" s="56">
        <v>185.2</v>
      </c>
      <c r="J950" s="44" t="s">
        <v>4585</v>
      </c>
      <c r="K950" s="43">
        <v>2986</v>
      </c>
      <c r="L950" s="18" t="s">
        <v>4506</v>
      </c>
      <c r="M950" s="18" t="s">
        <v>1229</v>
      </c>
      <c r="N950" s="59">
        <v>25.89</v>
      </c>
    </row>
    <row r="951" spans="1:14" ht="18.5">
      <c r="A951" s="37">
        <v>948</v>
      </c>
      <c r="B951" s="43" t="s">
        <v>2975</v>
      </c>
      <c r="C951" s="17" t="s">
        <v>3574</v>
      </c>
      <c r="D951" s="18" t="s">
        <v>4062</v>
      </c>
      <c r="E951" s="18" t="s">
        <v>5411</v>
      </c>
      <c r="F951" s="44" t="s">
        <v>858</v>
      </c>
      <c r="G951" s="51">
        <v>382.14429999999999</v>
      </c>
      <c r="H951" s="52">
        <v>383.15209999999996</v>
      </c>
      <c r="I951" s="56">
        <v>186.53333330000001</v>
      </c>
      <c r="J951" s="44" t="s">
        <v>4585</v>
      </c>
      <c r="K951" s="43">
        <v>2986</v>
      </c>
      <c r="L951" s="18" t="s">
        <v>4506</v>
      </c>
      <c r="M951" s="18" t="s">
        <v>1229</v>
      </c>
      <c r="N951" s="59">
        <v>25.89</v>
      </c>
    </row>
    <row r="952" spans="1:14" ht="18.5">
      <c r="A952" s="37">
        <v>949</v>
      </c>
      <c r="B952" s="43" t="s">
        <v>614</v>
      </c>
      <c r="C952" s="19" t="s">
        <v>615</v>
      </c>
      <c r="D952" s="18" t="s">
        <v>616</v>
      </c>
      <c r="E952" s="18" t="s">
        <v>5412</v>
      </c>
      <c r="F952" s="44" t="s">
        <v>858</v>
      </c>
      <c r="G952" s="51">
        <v>392.19940000000003</v>
      </c>
      <c r="H952" s="52">
        <v>393.2072</v>
      </c>
      <c r="I952" s="56">
        <v>195.21</v>
      </c>
      <c r="J952" s="44" t="s">
        <v>4585</v>
      </c>
      <c r="K952" s="43">
        <v>2987</v>
      </c>
      <c r="L952" s="18" t="s">
        <v>4506</v>
      </c>
      <c r="M952" s="18" t="s">
        <v>1229</v>
      </c>
      <c r="N952" s="59">
        <v>25.89</v>
      </c>
    </row>
    <row r="953" spans="1:14" ht="18.5">
      <c r="A953" s="37">
        <v>950</v>
      </c>
      <c r="B953" s="43" t="s">
        <v>6107</v>
      </c>
      <c r="C953" s="17" t="s">
        <v>3622</v>
      </c>
      <c r="D953" s="18" t="s">
        <v>4449</v>
      </c>
      <c r="E953" s="18" t="s">
        <v>5409</v>
      </c>
      <c r="F953" s="44" t="s">
        <v>858</v>
      </c>
      <c r="G953" s="51">
        <v>434.21000000000004</v>
      </c>
      <c r="H953" s="52">
        <v>435.21780000000001</v>
      </c>
      <c r="I953" s="56">
        <v>198.42250000000001</v>
      </c>
      <c r="J953" s="44" t="s">
        <v>4585</v>
      </c>
      <c r="K953" s="43">
        <v>2996</v>
      </c>
      <c r="L953" s="18" t="s">
        <v>4506</v>
      </c>
      <c r="M953" s="18" t="s">
        <v>1229</v>
      </c>
      <c r="N953" s="59">
        <v>25.96</v>
      </c>
    </row>
    <row r="954" spans="1:14" ht="18.5">
      <c r="A954" s="37">
        <v>951</v>
      </c>
      <c r="B954" s="43" t="s">
        <v>3031</v>
      </c>
      <c r="C954" s="17" t="s">
        <v>3631</v>
      </c>
      <c r="D954" s="18" t="s">
        <v>3977</v>
      </c>
      <c r="E954" s="18" t="s">
        <v>5413</v>
      </c>
      <c r="F954" s="44" t="s">
        <v>858</v>
      </c>
      <c r="G954" s="51">
        <v>405.18540000000002</v>
      </c>
      <c r="H954" s="52">
        <v>406.19319999999999</v>
      </c>
      <c r="I954" s="56">
        <v>205.9</v>
      </c>
      <c r="J954" s="44" t="s">
        <v>4585</v>
      </c>
      <c r="K954" s="43">
        <v>2998</v>
      </c>
      <c r="L954" s="18" t="s">
        <v>4506</v>
      </c>
      <c r="M954" s="18" t="s">
        <v>1229</v>
      </c>
      <c r="N954" s="59">
        <v>25.97</v>
      </c>
    </row>
    <row r="955" spans="1:14" ht="18.5">
      <c r="A955" s="37">
        <v>952</v>
      </c>
      <c r="B955" s="43" t="s">
        <v>2976</v>
      </c>
      <c r="C955" s="17" t="s">
        <v>3575</v>
      </c>
      <c r="D955" s="18" t="s">
        <v>4220</v>
      </c>
      <c r="E955" s="18" t="s">
        <v>5379</v>
      </c>
      <c r="F955" s="44" t="s">
        <v>858</v>
      </c>
      <c r="G955" s="51">
        <v>337.20370000000003</v>
      </c>
      <c r="H955" s="52">
        <v>338.2115</v>
      </c>
      <c r="I955" s="56">
        <v>186.7</v>
      </c>
      <c r="J955" s="44" t="s">
        <v>4585</v>
      </c>
      <c r="K955" s="43">
        <v>3001</v>
      </c>
      <c r="L955" s="18" t="s">
        <v>4506</v>
      </c>
      <c r="M955" s="18" t="s">
        <v>1229</v>
      </c>
      <c r="N955" s="59">
        <v>26</v>
      </c>
    </row>
    <row r="956" spans="1:14" ht="18.5">
      <c r="A956" s="37">
        <v>953</v>
      </c>
      <c r="B956" s="43" t="s">
        <v>887</v>
      </c>
      <c r="C956" s="19" t="s">
        <v>1096</v>
      </c>
      <c r="D956" s="18" t="s">
        <v>620</v>
      </c>
      <c r="E956" s="18" t="s">
        <v>5398</v>
      </c>
      <c r="F956" s="44" t="s">
        <v>3828</v>
      </c>
      <c r="G956" s="51">
        <v>643.52970000000005</v>
      </c>
      <c r="H956" s="52">
        <v>644.53750000000002</v>
      </c>
      <c r="I956" s="56">
        <v>177.57</v>
      </c>
      <c r="J956" s="44" t="s">
        <v>4611</v>
      </c>
      <c r="K956" s="43">
        <v>3015</v>
      </c>
      <c r="L956" s="18" t="s">
        <v>4506</v>
      </c>
      <c r="M956" s="18" t="s">
        <v>1228</v>
      </c>
      <c r="N956" s="59">
        <v>26.1</v>
      </c>
    </row>
    <row r="957" spans="1:14" ht="18.5">
      <c r="A957" s="37">
        <v>954</v>
      </c>
      <c r="B957" s="43" t="s">
        <v>2938</v>
      </c>
      <c r="C957" s="17" t="s">
        <v>3537</v>
      </c>
      <c r="D957" s="18" t="s">
        <v>4132</v>
      </c>
      <c r="E957" s="18" t="s">
        <v>5240</v>
      </c>
      <c r="F957" s="44" t="s">
        <v>858</v>
      </c>
      <c r="G957" s="51">
        <v>327.14660000000003</v>
      </c>
      <c r="H957" s="52">
        <v>328.15440000000001</v>
      </c>
      <c r="I957" s="56">
        <v>179.2</v>
      </c>
      <c r="J957" s="44" t="s">
        <v>4585</v>
      </c>
      <c r="K957" s="43">
        <v>3024</v>
      </c>
      <c r="L957" s="18" t="s">
        <v>4506</v>
      </c>
      <c r="M957" s="18" t="s">
        <v>1229</v>
      </c>
      <c r="N957" s="59">
        <v>26.16</v>
      </c>
    </row>
    <row r="958" spans="1:14" ht="18.5">
      <c r="A958" s="37">
        <v>955</v>
      </c>
      <c r="B958" s="43" t="s">
        <v>2858</v>
      </c>
      <c r="C958" s="17" t="s">
        <v>3458</v>
      </c>
      <c r="D958" s="18" t="s">
        <v>4256</v>
      </c>
      <c r="E958" s="18" t="s">
        <v>5414</v>
      </c>
      <c r="F958" s="44" t="s">
        <v>858</v>
      </c>
      <c r="G958" s="51">
        <v>314.08320000000003</v>
      </c>
      <c r="H958" s="52">
        <v>315.09100000000001</v>
      </c>
      <c r="I958" s="56">
        <v>169.65</v>
      </c>
      <c r="J958" s="44" t="s">
        <v>4585</v>
      </c>
      <c r="K958" s="43">
        <v>3026</v>
      </c>
      <c r="L958" s="18" t="s">
        <v>4506</v>
      </c>
      <c r="M958" s="18" t="s">
        <v>1229</v>
      </c>
      <c r="N958" s="59">
        <v>26.17</v>
      </c>
    </row>
    <row r="959" spans="1:14" ht="18.5">
      <c r="A959" s="37">
        <v>956</v>
      </c>
      <c r="B959" s="43" t="s">
        <v>2883</v>
      </c>
      <c r="C959" s="17" t="s">
        <v>3483</v>
      </c>
      <c r="D959" s="18" t="s">
        <v>4078</v>
      </c>
      <c r="E959" s="18" t="s">
        <v>5415</v>
      </c>
      <c r="F959" s="44" t="s">
        <v>858</v>
      </c>
      <c r="G959" s="51">
        <v>342.04340000000002</v>
      </c>
      <c r="H959" s="52">
        <v>343.05119999999999</v>
      </c>
      <c r="I959" s="56">
        <v>173.1</v>
      </c>
      <c r="J959" s="44" t="s">
        <v>4585</v>
      </c>
      <c r="K959" s="43">
        <v>3025</v>
      </c>
      <c r="L959" s="18" t="s">
        <v>4506</v>
      </c>
      <c r="M959" s="18" t="s">
        <v>1230</v>
      </c>
      <c r="N959" s="59">
        <v>26.17</v>
      </c>
    </row>
    <row r="960" spans="1:14" ht="18.5">
      <c r="A960" s="37">
        <v>957</v>
      </c>
      <c r="B960" s="43" t="s">
        <v>617</v>
      </c>
      <c r="C960" s="19" t="s">
        <v>618</v>
      </c>
      <c r="D960" s="18" t="s">
        <v>619</v>
      </c>
      <c r="E960" s="18" t="s">
        <v>5416</v>
      </c>
      <c r="F960" s="44" t="s">
        <v>856</v>
      </c>
      <c r="G960" s="51">
        <v>434.04059999999998</v>
      </c>
      <c r="H960" s="52">
        <v>435.04839999999996</v>
      </c>
      <c r="I960" s="56">
        <v>195.2</v>
      </c>
      <c r="J960" s="44" t="s">
        <v>4585</v>
      </c>
      <c r="K960" s="43">
        <v>3030</v>
      </c>
      <c r="L960" s="18" t="s">
        <v>4506</v>
      </c>
      <c r="M960" s="18" t="s">
        <v>1229</v>
      </c>
      <c r="N960" s="59">
        <v>26.2</v>
      </c>
    </row>
    <row r="961" spans="1:14" ht="18.5">
      <c r="A961" s="37">
        <v>958</v>
      </c>
      <c r="B961" s="43" t="s">
        <v>2984</v>
      </c>
      <c r="C961" s="17" t="s">
        <v>3584</v>
      </c>
      <c r="D961" s="18" t="s">
        <v>4119</v>
      </c>
      <c r="E961" s="18" t="s">
        <v>5417</v>
      </c>
      <c r="F961" s="44" t="s">
        <v>858</v>
      </c>
      <c r="G961" s="51">
        <v>328.25100000000003</v>
      </c>
      <c r="H961" s="52">
        <v>329.25880000000001</v>
      </c>
      <c r="I961" s="56">
        <v>188.98750000000001</v>
      </c>
      <c r="J961" s="44" t="s">
        <v>4585</v>
      </c>
      <c r="K961" s="43">
        <v>3032</v>
      </c>
      <c r="L961" s="18" t="s">
        <v>4506</v>
      </c>
      <c r="M961" s="18" t="s">
        <v>1230</v>
      </c>
      <c r="N961" s="59">
        <v>26.22</v>
      </c>
    </row>
    <row r="962" spans="1:14" ht="18.5">
      <c r="A962" s="37">
        <v>959</v>
      </c>
      <c r="B962" s="43" t="s">
        <v>932</v>
      </c>
      <c r="C962" s="19" t="s">
        <v>1191</v>
      </c>
      <c r="D962" s="18" t="s">
        <v>930</v>
      </c>
      <c r="E962" s="18" t="s">
        <v>5345</v>
      </c>
      <c r="F962" s="44" t="s">
        <v>856</v>
      </c>
      <c r="G962" s="51">
        <v>504.9708</v>
      </c>
      <c r="H962" s="52">
        <v>505.97859999999997</v>
      </c>
      <c r="I962" s="56">
        <v>194.82</v>
      </c>
      <c r="J962" s="44" t="s">
        <v>4611</v>
      </c>
      <c r="K962" s="43">
        <v>3037</v>
      </c>
      <c r="L962" s="18" t="s">
        <v>4506</v>
      </c>
      <c r="M962" s="18" t="s">
        <v>1228</v>
      </c>
      <c r="N962" s="59">
        <v>26.25</v>
      </c>
    </row>
    <row r="963" spans="1:14" ht="18.5">
      <c r="A963" s="37">
        <v>960</v>
      </c>
      <c r="B963" s="43" t="s">
        <v>3032</v>
      </c>
      <c r="C963" s="17" t="s">
        <v>3632</v>
      </c>
      <c r="D963" s="18" t="s">
        <v>4182</v>
      </c>
      <c r="E963" s="18" t="s">
        <v>5418</v>
      </c>
      <c r="F963" s="44" t="s">
        <v>858</v>
      </c>
      <c r="G963" s="51">
        <v>390.18580000000003</v>
      </c>
      <c r="H963" s="52">
        <v>391.1936</v>
      </c>
      <c r="I963" s="56">
        <v>206.83333329999999</v>
      </c>
      <c r="J963" s="44" t="s">
        <v>4585</v>
      </c>
      <c r="K963" s="43">
        <v>3040</v>
      </c>
      <c r="L963" s="18" t="s">
        <v>4506</v>
      </c>
      <c r="M963" s="18" t="s">
        <v>1230</v>
      </c>
      <c r="N963" s="59">
        <v>26.27</v>
      </c>
    </row>
    <row r="964" spans="1:14" ht="18.5">
      <c r="A964" s="37">
        <v>961</v>
      </c>
      <c r="B964" s="43" t="s">
        <v>6108</v>
      </c>
      <c r="C964" s="17" t="s">
        <v>3713</v>
      </c>
      <c r="D964" s="18" t="s">
        <v>4073</v>
      </c>
      <c r="E964" s="18" t="s">
        <v>5276</v>
      </c>
      <c r="F964" s="44" t="s">
        <v>854</v>
      </c>
      <c r="G964" s="51">
        <v>368.11720000000003</v>
      </c>
      <c r="H964" s="52">
        <v>369.125</v>
      </c>
      <c r="I964" s="56">
        <v>182.9</v>
      </c>
      <c r="J964" s="44" t="s">
        <v>4585</v>
      </c>
      <c r="K964" s="43">
        <v>3044</v>
      </c>
      <c r="L964" s="18" t="s">
        <v>4506</v>
      </c>
      <c r="M964" s="18" t="s">
        <v>854</v>
      </c>
      <c r="N964" s="59">
        <v>26.3</v>
      </c>
    </row>
    <row r="965" spans="1:14" ht="18.5">
      <c r="A965" s="37">
        <v>962</v>
      </c>
      <c r="B965" s="43" t="s">
        <v>3035</v>
      </c>
      <c r="C965" s="17" t="s">
        <v>3635</v>
      </c>
      <c r="D965" s="18" t="s">
        <v>4312</v>
      </c>
      <c r="E965" s="18" t="s">
        <v>5419</v>
      </c>
      <c r="F965" s="44" t="s">
        <v>858</v>
      </c>
      <c r="G965" s="51">
        <v>404.20589999999999</v>
      </c>
      <c r="H965" s="52">
        <v>405.21369999999996</v>
      </c>
      <c r="I965" s="56">
        <v>210.96666669999999</v>
      </c>
      <c r="J965" s="44" t="s">
        <v>4585</v>
      </c>
      <c r="K965" s="43">
        <v>3043</v>
      </c>
      <c r="L965" s="18" t="s">
        <v>4506</v>
      </c>
      <c r="M965" s="18" t="s">
        <v>1230</v>
      </c>
      <c r="N965" s="59">
        <v>26.3</v>
      </c>
    </row>
    <row r="966" spans="1:14" ht="18.5">
      <c r="A966" s="37">
        <v>963</v>
      </c>
      <c r="B966" s="43" t="s">
        <v>2947</v>
      </c>
      <c r="C966" s="17" t="s">
        <v>3546</v>
      </c>
      <c r="D966" s="18" t="s">
        <v>3852</v>
      </c>
      <c r="E966" s="18" t="s">
        <v>5420</v>
      </c>
      <c r="F966" s="44" t="s">
        <v>858</v>
      </c>
      <c r="G966" s="51">
        <v>365.05959999999999</v>
      </c>
      <c r="H966" s="52">
        <v>366.06739999999996</v>
      </c>
      <c r="I966" s="56">
        <v>181.35</v>
      </c>
      <c r="J966" s="44" t="s">
        <v>4585</v>
      </c>
      <c r="K966" s="43">
        <v>3051</v>
      </c>
      <c r="L966" s="18" t="s">
        <v>4506</v>
      </c>
      <c r="M966" s="18" t="s">
        <v>1229</v>
      </c>
      <c r="N966" s="59">
        <v>26.35</v>
      </c>
    </row>
    <row r="967" spans="1:14" ht="18.5">
      <c r="A967" s="37">
        <v>964</v>
      </c>
      <c r="B967" s="43" t="s">
        <v>2979</v>
      </c>
      <c r="C967" s="17" t="s">
        <v>3579</v>
      </c>
      <c r="D967" s="18" t="s">
        <v>3969</v>
      </c>
      <c r="E967" s="18" t="s">
        <v>5421</v>
      </c>
      <c r="F967" s="44" t="s">
        <v>858</v>
      </c>
      <c r="G967" s="51">
        <v>388.1046</v>
      </c>
      <c r="H967" s="52">
        <v>389.11239999999998</v>
      </c>
      <c r="I967" s="56">
        <v>187.5</v>
      </c>
      <c r="J967" s="44" t="s">
        <v>4585</v>
      </c>
      <c r="K967" s="43">
        <v>3051</v>
      </c>
      <c r="L967" s="18" t="s">
        <v>4506</v>
      </c>
      <c r="M967" s="18" t="s">
        <v>1230</v>
      </c>
      <c r="N967" s="59">
        <v>26.35</v>
      </c>
    </row>
    <row r="968" spans="1:14" ht="18.5">
      <c r="A968" s="37">
        <v>965</v>
      </c>
      <c r="B968" s="43" t="s">
        <v>3028</v>
      </c>
      <c r="C968" s="17" t="s">
        <v>3629</v>
      </c>
      <c r="D968" s="18" t="s">
        <v>3917</v>
      </c>
      <c r="E968" s="18" t="s">
        <v>5422</v>
      </c>
      <c r="F968" s="44" t="s">
        <v>858</v>
      </c>
      <c r="G968" s="51">
        <v>368.22469999999998</v>
      </c>
      <c r="H968" s="52">
        <v>369.23249999999996</v>
      </c>
      <c r="I968" s="56">
        <v>205.45</v>
      </c>
      <c r="J968" s="44" t="s">
        <v>4585</v>
      </c>
      <c r="K968" s="43">
        <v>3052</v>
      </c>
      <c r="L968" s="18" t="s">
        <v>4506</v>
      </c>
      <c r="M968" s="18" t="s">
        <v>1230</v>
      </c>
      <c r="N968" s="59">
        <v>26.36</v>
      </c>
    </row>
    <row r="969" spans="1:14" ht="18.5">
      <c r="A969" s="37">
        <v>966</v>
      </c>
      <c r="B969" s="43" t="s">
        <v>2763</v>
      </c>
      <c r="C969" s="17" t="s">
        <v>3355</v>
      </c>
      <c r="D969" s="18" t="s">
        <v>4111</v>
      </c>
      <c r="E969" s="18" t="s">
        <v>5423</v>
      </c>
      <c r="F969" s="44" t="s">
        <v>858</v>
      </c>
      <c r="G969" s="51">
        <v>270.0523</v>
      </c>
      <c r="H969" s="52">
        <v>271.06009999999998</v>
      </c>
      <c r="I969" s="56">
        <v>156</v>
      </c>
      <c r="J969" s="44" t="s">
        <v>4585</v>
      </c>
      <c r="K969" s="43">
        <v>1060268</v>
      </c>
      <c r="L969" s="18" t="s">
        <v>4507</v>
      </c>
      <c r="M969" s="18" t="s">
        <v>4523</v>
      </c>
      <c r="N969" s="59">
        <v>26.43</v>
      </c>
    </row>
    <row r="970" spans="1:14" ht="18.5">
      <c r="A970" s="37">
        <v>967</v>
      </c>
      <c r="B970" s="43" t="s">
        <v>2953</v>
      </c>
      <c r="C970" s="17" t="s">
        <v>3552</v>
      </c>
      <c r="D970" s="18" t="s">
        <v>4422</v>
      </c>
      <c r="E970" s="18" t="s">
        <v>5424</v>
      </c>
      <c r="F970" s="44" t="s">
        <v>858</v>
      </c>
      <c r="G970" s="51">
        <v>358.17750000000001</v>
      </c>
      <c r="H970" s="52">
        <v>359.18529999999998</v>
      </c>
      <c r="I970" s="56">
        <v>182.23833329999999</v>
      </c>
      <c r="J970" s="44" t="s">
        <v>4585</v>
      </c>
      <c r="K970" s="43">
        <v>3067</v>
      </c>
      <c r="L970" s="18" t="s">
        <v>4506</v>
      </c>
      <c r="M970" s="18" t="s">
        <v>1229</v>
      </c>
      <c r="N970" s="59">
        <v>26.47</v>
      </c>
    </row>
    <row r="971" spans="1:14" ht="18.5">
      <c r="A971" s="37">
        <v>968</v>
      </c>
      <c r="B971" s="43" t="s">
        <v>2924</v>
      </c>
      <c r="C971" s="17" t="s">
        <v>3524</v>
      </c>
      <c r="D971" s="18" t="s">
        <v>4304</v>
      </c>
      <c r="E971" s="18" t="s">
        <v>5425</v>
      </c>
      <c r="F971" s="44" t="s">
        <v>858</v>
      </c>
      <c r="G971" s="51">
        <v>328.1782</v>
      </c>
      <c r="H971" s="52">
        <v>329.18599999999998</v>
      </c>
      <c r="I971" s="56">
        <v>177.60666670000001</v>
      </c>
      <c r="J971" s="44" t="s">
        <v>4585</v>
      </c>
      <c r="K971" s="43">
        <v>3075</v>
      </c>
      <c r="L971" s="18" t="s">
        <v>4506</v>
      </c>
      <c r="M971" s="18" t="s">
        <v>1229</v>
      </c>
      <c r="N971" s="59">
        <v>26.53</v>
      </c>
    </row>
    <row r="972" spans="1:14" ht="18.5">
      <c r="A972" s="37">
        <v>969</v>
      </c>
      <c r="B972" s="43" t="s">
        <v>2988</v>
      </c>
      <c r="C972" s="17" t="s">
        <v>3588</v>
      </c>
      <c r="D972" s="18" t="s">
        <v>3862</v>
      </c>
      <c r="E972" s="18" t="s">
        <v>5426</v>
      </c>
      <c r="F972" s="44" t="s">
        <v>858</v>
      </c>
      <c r="G972" s="51">
        <v>380.11740000000003</v>
      </c>
      <c r="H972" s="52">
        <v>381.12520000000001</v>
      </c>
      <c r="I972" s="56">
        <v>191.5</v>
      </c>
      <c r="J972" s="44" t="s">
        <v>4585</v>
      </c>
      <c r="K972" s="43">
        <v>3075</v>
      </c>
      <c r="L972" s="18" t="s">
        <v>4506</v>
      </c>
      <c r="M972" s="18" t="s">
        <v>1229</v>
      </c>
      <c r="N972" s="59">
        <v>26.53</v>
      </c>
    </row>
    <row r="973" spans="1:14" ht="18.5">
      <c r="A973" s="37">
        <v>970</v>
      </c>
      <c r="B973" s="43" t="s">
        <v>3011</v>
      </c>
      <c r="C973" s="17" t="s">
        <v>3611</v>
      </c>
      <c r="D973" s="18" t="s">
        <v>3981</v>
      </c>
      <c r="E973" s="18" t="s">
        <v>5427</v>
      </c>
      <c r="F973" s="44" t="s">
        <v>858</v>
      </c>
      <c r="G973" s="51">
        <v>399.2072</v>
      </c>
      <c r="H973" s="52">
        <v>400.21499999999997</v>
      </c>
      <c r="I973" s="56">
        <v>195.7</v>
      </c>
      <c r="J973" s="44" t="s">
        <v>4585</v>
      </c>
      <c r="K973" s="43">
        <v>3075</v>
      </c>
      <c r="L973" s="18" t="s">
        <v>4506</v>
      </c>
      <c r="M973" s="18" t="s">
        <v>1229</v>
      </c>
      <c r="N973" s="59">
        <v>26.53</v>
      </c>
    </row>
    <row r="974" spans="1:14" ht="18.5">
      <c r="A974" s="37">
        <v>971</v>
      </c>
      <c r="B974" s="43" t="s">
        <v>621</v>
      </c>
      <c r="C974" s="19" t="s">
        <v>622</v>
      </c>
      <c r="D974" s="18" t="s">
        <v>623</v>
      </c>
      <c r="E974" s="18" t="s">
        <v>5428</v>
      </c>
      <c r="F974" s="44" t="s">
        <v>856</v>
      </c>
      <c r="G974" s="51">
        <v>403.11630000000002</v>
      </c>
      <c r="H974" s="52">
        <v>404.1241</v>
      </c>
      <c r="I974" s="56">
        <v>196.74</v>
      </c>
      <c r="J974" s="44" t="s">
        <v>4585</v>
      </c>
      <c r="K974" s="43">
        <v>3078</v>
      </c>
      <c r="L974" s="18" t="s">
        <v>4506</v>
      </c>
      <c r="M974" s="18" t="s">
        <v>1229</v>
      </c>
      <c r="N974" s="59">
        <v>26.55</v>
      </c>
    </row>
    <row r="975" spans="1:14" ht="18.5">
      <c r="A975" s="37">
        <v>972</v>
      </c>
      <c r="B975" s="43" t="s">
        <v>2456</v>
      </c>
      <c r="C975" s="17" t="s">
        <v>2458</v>
      </c>
      <c r="D975" s="18" t="s">
        <v>2457</v>
      </c>
      <c r="E975" s="18" t="s">
        <v>5429</v>
      </c>
      <c r="F975" s="44" t="s">
        <v>858</v>
      </c>
      <c r="G975" s="51">
        <v>318.08870000000002</v>
      </c>
      <c r="H975" s="52">
        <v>319.09649999999999</v>
      </c>
      <c r="I975" s="56">
        <v>172.1</v>
      </c>
      <c r="J975" s="44" t="s">
        <v>4585</v>
      </c>
      <c r="K975" s="43">
        <v>3079</v>
      </c>
      <c r="L975" s="18" t="s">
        <v>4506</v>
      </c>
      <c r="M975" s="18" t="s">
        <v>1229</v>
      </c>
      <c r="N975" s="59">
        <v>26.56</v>
      </c>
    </row>
    <row r="976" spans="1:14" ht="18.5">
      <c r="A976" s="37">
        <v>973</v>
      </c>
      <c r="B976" s="43" t="s">
        <v>3179</v>
      </c>
      <c r="C976" s="17" t="s">
        <v>3810</v>
      </c>
      <c r="D976" s="18" t="s">
        <v>3872</v>
      </c>
      <c r="E976" s="18" t="s">
        <v>5430</v>
      </c>
      <c r="F976" s="44" t="s">
        <v>856</v>
      </c>
      <c r="G976" s="51">
        <v>405.06420000000003</v>
      </c>
      <c r="H976" s="52">
        <v>406.072</v>
      </c>
      <c r="I976" s="56">
        <v>200.43166669999999</v>
      </c>
      <c r="J976" s="44" t="s">
        <v>4585</v>
      </c>
      <c r="K976" s="43">
        <v>3081</v>
      </c>
      <c r="L976" s="18" t="s">
        <v>4506</v>
      </c>
      <c r="M976" s="18" t="s">
        <v>1229</v>
      </c>
      <c r="N976" s="59">
        <v>26.57</v>
      </c>
    </row>
    <row r="977" spans="1:14" ht="18.5">
      <c r="A977" s="37">
        <v>974</v>
      </c>
      <c r="B977" s="43" t="s">
        <v>2965</v>
      </c>
      <c r="C977" s="17" t="s">
        <v>3563</v>
      </c>
      <c r="D977" s="18" t="s">
        <v>4162</v>
      </c>
      <c r="E977" s="18" t="s">
        <v>5420</v>
      </c>
      <c r="F977" s="44" t="s">
        <v>858</v>
      </c>
      <c r="G977" s="51">
        <v>365.05959999999999</v>
      </c>
      <c r="H977" s="52">
        <v>366.06739999999996</v>
      </c>
      <c r="I977" s="56">
        <v>185.3</v>
      </c>
      <c r="J977" s="44" t="s">
        <v>4585</v>
      </c>
      <c r="K977" s="43">
        <v>3087</v>
      </c>
      <c r="L977" s="18" t="s">
        <v>4506</v>
      </c>
      <c r="M977" s="18" t="s">
        <v>1229</v>
      </c>
      <c r="N977" s="59">
        <v>26.61</v>
      </c>
    </row>
    <row r="978" spans="1:14" ht="18.5">
      <c r="A978" s="37">
        <v>975</v>
      </c>
      <c r="B978" s="43" t="s">
        <v>970</v>
      </c>
      <c r="C978" s="19" t="s">
        <v>1121</v>
      </c>
      <c r="D978" s="18" t="s">
        <v>966</v>
      </c>
      <c r="E978" s="18" t="s">
        <v>5431</v>
      </c>
      <c r="F978" s="44" t="s">
        <v>1228</v>
      </c>
      <c r="G978" s="51">
        <v>509.09559999999999</v>
      </c>
      <c r="H978" s="52">
        <v>510.10339999999997</v>
      </c>
      <c r="I978" s="56">
        <v>218.53</v>
      </c>
      <c r="J978" s="44" t="s">
        <v>4585</v>
      </c>
      <c r="K978" s="43">
        <v>3086</v>
      </c>
      <c r="L978" s="18" t="s">
        <v>4506</v>
      </c>
      <c r="M978" s="18" t="s">
        <v>1228</v>
      </c>
      <c r="N978" s="59">
        <v>26.61</v>
      </c>
    </row>
    <row r="979" spans="1:14" ht="18.5">
      <c r="A979" s="37">
        <v>976</v>
      </c>
      <c r="B979" s="43" t="s">
        <v>1213</v>
      </c>
      <c r="C979" s="19" t="s">
        <v>1197</v>
      </c>
      <c r="D979" s="18" t="s">
        <v>931</v>
      </c>
      <c r="E979" s="18" t="s">
        <v>5432</v>
      </c>
      <c r="F979" s="44" t="s">
        <v>1228</v>
      </c>
      <c r="G979" s="51">
        <v>278.10910000000001</v>
      </c>
      <c r="H979" s="52">
        <v>279.11689999999999</v>
      </c>
      <c r="I979" s="56">
        <v>160.9</v>
      </c>
      <c r="J979" s="44" t="s">
        <v>4611</v>
      </c>
      <c r="K979" s="43">
        <v>3089</v>
      </c>
      <c r="L979" s="18" t="s">
        <v>4506</v>
      </c>
      <c r="M979" s="18" t="s">
        <v>1230</v>
      </c>
      <c r="N979" s="59">
        <v>26.63</v>
      </c>
    </row>
    <row r="980" spans="1:14" ht="18.5">
      <c r="A980" s="37">
        <v>977</v>
      </c>
      <c r="B980" s="43" t="s">
        <v>2998</v>
      </c>
      <c r="C980" s="17" t="s">
        <v>3598</v>
      </c>
      <c r="D980" s="18" t="s">
        <v>3857</v>
      </c>
      <c r="E980" s="18" t="s">
        <v>5433</v>
      </c>
      <c r="F980" s="44" t="s">
        <v>858</v>
      </c>
      <c r="G980" s="51">
        <v>375.23169999999999</v>
      </c>
      <c r="H980" s="52">
        <v>376.23949999999996</v>
      </c>
      <c r="I980" s="56">
        <v>193.35</v>
      </c>
      <c r="J980" s="44" t="s">
        <v>4585</v>
      </c>
      <c r="K980" s="43">
        <v>3090</v>
      </c>
      <c r="L980" s="18" t="s">
        <v>4506</v>
      </c>
      <c r="M980" s="18" t="s">
        <v>1230</v>
      </c>
      <c r="N980" s="59">
        <v>26.63</v>
      </c>
    </row>
    <row r="981" spans="1:14" ht="18.5">
      <c r="A981" s="37">
        <v>978</v>
      </c>
      <c r="B981" s="43" t="s">
        <v>3085</v>
      </c>
      <c r="C981" s="17" t="s">
        <v>3692</v>
      </c>
      <c r="D981" s="18" t="s">
        <v>3989</v>
      </c>
      <c r="E981" s="18" t="s">
        <v>5434</v>
      </c>
      <c r="F981" s="44" t="s">
        <v>855</v>
      </c>
      <c r="G981" s="51">
        <v>430.38060000000002</v>
      </c>
      <c r="H981" s="52">
        <v>431.38839999999999</v>
      </c>
      <c r="I981" s="56">
        <v>219.7</v>
      </c>
      <c r="J981" s="44" t="s">
        <v>4585</v>
      </c>
      <c r="K981" s="43">
        <v>3094</v>
      </c>
      <c r="L981" s="18" t="s">
        <v>4506</v>
      </c>
      <c r="M981" s="18" t="s">
        <v>1229</v>
      </c>
      <c r="N981" s="59">
        <v>26.66</v>
      </c>
    </row>
    <row r="982" spans="1:14" ht="18.5">
      <c r="A982" s="37">
        <v>979</v>
      </c>
      <c r="B982" s="43" t="s">
        <v>6109</v>
      </c>
      <c r="C982" s="19" t="s">
        <v>844</v>
      </c>
      <c r="D982" s="18" t="s">
        <v>845</v>
      </c>
      <c r="E982" s="18" t="s">
        <v>5434</v>
      </c>
      <c r="F982" s="44" t="s">
        <v>855</v>
      </c>
      <c r="G982" s="51">
        <v>430.38060000000002</v>
      </c>
      <c r="H982" s="52">
        <v>431.38839999999999</v>
      </c>
      <c r="I982" s="56">
        <v>226.1</v>
      </c>
      <c r="J982" s="44" t="s">
        <v>4585</v>
      </c>
      <c r="K982" s="43">
        <v>1069878</v>
      </c>
      <c r="L982" s="18" t="s">
        <v>4507</v>
      </c>
      <c r="M982" s="18" t="s">
        <v>4523</v>
      </c>
      <c r="N982" s="59">
        <v>26.68</v>
      </c>
    </row>
    <row r="983" spans="1:14" ht="18.5">
      <c r="A983" s="37">
        <v>980</v>
      </c>
      <c r="B983" s="43" t="s">
        <v>2957</v>
      </c>
      <c r="C983" s="17" t="s">
        <v>3556</v>
      </c>
      <c r="D983" s="18" t="s">
        <v>4309</v>
      </c>
      <c r="E983" s="18" t="s">
        <v>5435</v>
      </c>
      <c r="F983" s="44" t="s">
        <v>858</v>
      </c>
      <c r="G983" s="51">
        <v>355.0292</v>
      </c>
      <c r="H983" s="52">
        <v>356.03699999999998</v>
      </c>
      <c r="I983" s="56">
        <v>182.6</v>
      </c>
      <c r="J983" s="44" t="s">
        <v>4585</v>
      </c>
      <c r="K983" s="43">
        <v>3098</v>
      </c>
      <c r="L983" s="18" t="s">
        <v>4506</v>
      </c>
      <c r="M983" s="18" t="s">
        <v>1229</v>
      </c>
      <c r="N983" s="59">
        <v>26.69</v>
      </c>
    </row>
    <row r="984" spans="1:14" ht="18.5">
      <c r="A984" s="37">
        <v>981</v>
      </c>
      <c r="B984" s="43" t="s">
        <v>4490</v>
      </c>
      <c r="C984" s="17" t="s">
        <v>3805</v>
      </c>
      <c r="D984" s="18" t="s">
        <v>4399</v>
      </c>
      <c r="E984" s="18" t="s">
        <v>5436</v>
      </c>
      <c r="F984" s="44" t="s">
        <v>856</v>
      </c>
      <c r="G984" s="51">
        <v>465.98920000000004</v>
      </c>
      <c r="H984" s="52">
        <v>466.99700000000001</v>
      </c>
      <c r="I984" s="56">
        <v>198.1</v>
      </c>
      <c r="J984" s="44" t="s">
        <v>4585</v>
      </c>
      <c r="K984" s="43">
        <v>3097</v>
      </c>
      <c r="L984" s="18" t="s">
        <v>4506</v>
      </c>
      <c r="M984" s="18" t="s">
        <v>1229</v>
      </c>
      <c r="N984" s="59">
        <v>26.69</v>
      </c>
    </row>
    <row r="985" spans="1:14" ht="18.5">
      <c r="A985" s="37">
        <v>982</v>
      </c>
      <c r="B985" s="43" t="s">
        <v>2963</v>
      </c>
      <c r="C985" s="17" t="s">
        <v>3561</v>
      </c>
      <c r="D985" s="18" t="s">
        <v>4097</v>
      </c>
      <c r="E985" s="18" t="s">
        <v>5437</v>
      </c>
      <c r="F985" s="44" t="s">
        <v>858</v>
      </c>
      <c r="G985" s="51">
        <v>370.15320000000003</v>
      </c>
      <c r="H985" s="52">
        <v>371.161</v>
      </c>
      <c r="I985" s="56">
        <v>184.96666669999999</v>
      </c>
      <c r="J985" s="44" t="s">
        <v>4585</v>
      </c>
      <c r="K985" s="43">
        <v>3100</v>
      </c>
      <c r="L985" s="18" t="s">
        <v>4506</v>
      </c>
      <c r="M985" s="18" t="s">
        <v>1230</v>
      </c>
      <c r="N985" s="59">
        <v>26.71</v>
      </c>
    </row>
    <row r="986" spans="1:14" ht="18.5">
      <c r="A986" s="37">
        <v>983</v>
      </c>
      <c r="B986" s="43" t="s">
        <v>2964</v>
      </c>
      <c r="C986" s="17" t="s">
        <v>3562</v>
      </c>
      <c r="D986" s="18" t="s">
        <v>4133</v>
      </c>
      <c r="E986" s="18" t="s">
        <v>5438</v>
      </c>
      <c r="F986" s="44" t="s">
        <v>858</v>
      </c>
      <c r="G986" s="51">
        <v>364.10880000000003</v>
      </c>
      <c r="H986" s="52">
        <v>365.11660000000001</v>
      </c>
      <c r="I986" s="56">
        <v>185.08</v>
      </c>
      <c r="J986" s="44" t="s">
        <v>4585</v>
      </c>
      <c r="K986" s="43">
        <v>3119</v>
      </c>
      <c r="L986" s="18" t="s">
        <v>4506</v>
      </c>
      <c r="M986" s="18" t="s">
        <v>1229</v>
      </c>
      <c r="N986" s="59">
        <v>26.85</v>
      </c>
    </row>
    <row r="987" spans="1:14" ht="18.5">
      <c r="A987" s="37">
        <v>984</v>
      </c>
      <c r="B987" s="43" t="s">
        <v>2881</v>
      </c>
      <c r="C987" s="17" t="s">
        <v>3481</v>
      </c>
      <c r="D987" s="18" t="s">
        <v>4242</v>
      </c>
      <c r="E987" s="18" t="s">
        <v>5439</v>
      </c>
      <c r="F987" s="44" t="s">
        <v>858</v>
      </c>
      <c r="G987" s="51">
        <v>334.16759999999999</v>
      </c>
      <c r="H987" s="52">
        <v>335.17539999999997</v>
      </c>
      <c r="I987" s="56">
        <v>172.8666667</v>
      </c>
      <c r="J987" s="44" t="s">
        <v>4585</v>
      </c>
      <c r="K987" s="43">
        <v>3125</v>
      </c>
      <c r="L987" s="18" t="s">
        <v>4506</v>
      </c>
      <c r="M987" s="18" t="s">
        <v>1230</v>
      </c>
      <c r="N987" s="59">
        <v>26.89</v>
      </c>
    </row>
    <row r="988" spans="1:14" ht="18.5">
      <c r="A988" s="37">
        <v>985</v>
      </c>
      <c r="B988" s="43" t="s">
        <v>3084</v>
      </c>
      <c r="C988" s="17" t="s">
        <v>3691</v>
      </c>
      <c r="D988" s="18" t="s">
        <v>4016</v>
      </c>
      <c r="E988" s="18" t="s">
        <v>5440</v>
      </c>
      <c r="F988" s="44" t="s">
        <v>855</v>
      </c>
      <c r="G988" s="51">
        <v>386.3544</v>
      </c>
      <c r="H988" s="52">
        <v>387.36219999999997</v>
      </c>
      <c r="I988" s="56">
        <v>204.6</v>
      </c>
      <c r="J988" s="44" t="s">
        <v>4585</v>
      </c>
      <c r="K988" s="43">
        <v>1078536</v>
      </c>
      <c r="L988" s="18" t="s">
        <v>4507</v>
      </c>
      <c r="M988" s="18" t="s">
        <v>4523</v>
      </c>
      <c r="N988" s="59">
        <v>26.9</v>
      </c>
    </row>
    <row r="989" spans="1:14" ht="18.5">
      <c r="A989" s="37">
        <v>986</v>
      </c>
      <c r="B989" s="43" t="s">
        <v>2977</v>
      </c>
      <c r="C989" s="17" t="s">
        <v>3576</v>
      </c>
      <c r="D989" s="18" t="s">
        <v>4163</v>
      </c>
      <c r="E989" s="18" t="s">
        <v>5441</v>
      </c>
      <c r="F989" s="44" t="s">
        <v>858</v>
      </c>
      <c r="G989" s="51">
        <v>430.983</v>
      </c>
      <c r="H989" s="52">
        <v>431.99079999999998</v>
      </c>
      <c r="I989" s="56">
        <v>187.05</v>
      </c>
      <c r="J989" s="44" t="s">
        <v>4585</v>
      </c>
      <c r="K989" s="43">
        <v>3127</v>
      </c>
      <c r="L989" s="18" t="s">
        <v>4506</v>
      </c>
      <c r="M989" s="18" t="s">
        <v>1229</v>
      </c>
      <c r="N989" s="59">
        <v>26.9</v>
      </c>
    </row>
    <row r="990" spans="1:14" ht="18.5">
      <c r="A990" s="37">
        <v>987</v>
      </c>
      <c r="B990" s="43" t="s">
        <v>1216</v>
      </c>
      <c r="C990" s="19" t="s">
        <v>1196</v>
      </c>
      <c r="D990" s="18" t="s">
        <v>977</v>
      </c>
      <c r="E990" s="18" t="s">
        <v>5442</v>
      </c>
      <c r="F990" s="44" t="s">
        <v>1228</v>
      </c>
      <c r="G990" s="51">
        <v>276.09340000000003</v>
      </c>
      <c r="H990" s="52">
        <v>277.10120000000001</v>
      </c>
      <c r="I990" s="56">
        <v>156.69</v>
      </c>
      <c r="J990" s="44" t="s">
        <v>4611</v>
      </c>
      <c r="K990" s="43">
        <v>3131</v>
      </c>
      <c r="L990" s="18" t="s">
        <v>4506</v>
      </c>
      <c r="M990" s="18" t="s">
        <v>1230</v>
      </c>
      <c r="N990" s="59">
        <v>26.93</v>
      </c>
    </row>
    <row r="991" spans="1:14" ht="18.5">
      <c r="A991" s="37">
        <v>988</v>
      </c>
      <c r="B991" s="43" t="s">
        <v>3029</v>
      </c>
      <c r="C991" s="20">
        <v>630203</v>
      </c>
      <c r="D991" s="18" t="s">
        <v>4378</v>
      </c>
      <c r="E991" s="18" t="s">
        <v>5443</v>
      </c>
      <c r="F991" s="44" t="s">
        <v>858</v>
      </c>
      <c r="G991" s="51">
        <v>429.25100000000003</v>
      </c>
      <c r="H991" s="52">
        <v>430.25880000000001</v>
      </c>
      <c r="I991" s="56">
        <v>205.7</v>
      </c>
      <c r="J991" s="44" t="s">
        <v>4585</v>
      </c>
      <c r="K991" s="43">
        <v>3130</v>
      </c>
      <c r="L991" s="18" t="s">
        <v>4506</v>
      </c>
      <c r="M991" s="18" t="s">
        <v>1229</v>
      </c>
      <c r="N991" s="59">
        <v>26.93</v>
      </c>
    </row>
    <row r="992" spans="1:14" ht="18.5">
      <c r="A992" s="37">
        <v>989</v>
      </c>
      <c r="B992" s="43" t="s">
        <v>3099</v>
      </c>
      <c r="C992" s="17" t="s">
        <v>3718</v>
      </c>
      <c r="D992" s="18" t="s">
        <v>4460</v>
      </c>
      <c r="E992" s="18" t="s">
        <v>5444</v>
      </c>
      <c r="F992" s="44" t="s">
        <v>3828</v>
      </c>
      <c r="G992" s="51">
        <v>472.39109999999999</v>
      </c>
      <c r="H992" s="52">
        <v>473.39889999999997</v>
      </c>
      <c r="I992" s="56">
        <v>236.83</v>
      </c>
      <c r="J992" s="44" t="s">
        <v>4585</v>
      </c>
      <c r="K992" s="43">
        <v>1081080</v>
      </c>
      <c r="L992" s="18" t="s">
        <v>4507</v>
      </c>
      <c r="M992" s="18" t="s">
        <v>4523</v>
      </c>
      <c r="N992" s="59">
        <v>26.97</v>
      </c>
    </row>
    <row r="993" spans="1:14" ht="18.5">
      <c r="A993" s="37">
        <v>990</v>
      </c>
      <c r="B993" s="43" t="s">
        <v>3004</v>
      </c>
      <c r="C993" s="17" t="s">
        <v>3604</v>
      </c>
      <c r="D993" s="18" t="s">
        <v>3848</v>
      </c>
      <c r="E993" s="18" t="s">
        <v>5445</v>
      </c>
      <c r="F993" s="44" t="s">
        <v>858</v>
      </c>
      <c r="G993" s="51">
        <v>413.14699999999999</v>
      </c>
      <c r="H993" s="52">
        <v>414.15479999999997</v>
      </c>
      <c r="I993" s="56">
        <v>194.3</v>
      </c>
      <c r="J993" s="44" t="s">
        <v>4585</v>
      </c>
      <c r="K993" s="43">
        <v>3146</v>
      </c>
      <c r="L993" s="18" t="s">
        <v>4506</v>
      </c>
      <c r="M993" s="18" t="s">
        <v>1230</v>
      </c>
      <c r="N993" s="59">
        <v>27.04</v>
      </c>
    </row>
    <row r="994" spans="1:14" ht="18.5">
      <c r="A994" s="37">
        <v>991</v>
      </c>
      <c r="B994" s="43" t="s">
        <v>2973</v>
      </c>
      <c r="C994" s="17" t="s">
        <v>3572</v>
      </c>
      <c r="D994" s="18" t="s">
        <v>3866</v>
      </c>
      <c r="E994" s="18" t="s">
        <v>5446</v>
      </c>
      <c r="F994" s="44" t="s">
        <v>858</v>
      </c>
      <c r="G994" s="51">
        <v>354.19380000000001</v>
      </c>
      <c r="H994" s="52">
        <v>355.20159999999998</v>
      </c>
      <c r="I994" s="56">
        <v>186.43333329999999</v>
      </c>
      <c r="J994" s="44" t="s">
        <v>4585</v>
      </c>
      <c r="K994" s="43">
        <v>3150</v>
      </c>
      <c r="L994" s="18" t="s">
        <v>4506</v>
      </c>
      <c r="M994" s="18" t="s">
        <v>1230</v>
      </c>
      <c r="N994" s="59">
        <v>27.07</v>
      </c>
    </row>
    <row r="995" spans="1:14" ht="18.5">
      <c r="A995" s="37">
        <v>992</v>
      </c>
      <c r="B995" s="43" t="s">
        <v>4487</v>
      </c>
      <c r="C995" s="17" t="s">
        <v>3815</v>
      </c>
      <c r="D995" s="18" t="s">
        <v>4346</v>
      </c>
      <c r="E995" s="18" t="s">
        <v>5447</v>
      </c>
      <c r="F995" s="44" t="s">
        <v>856</v>
      </c>
      <c r="G995" s="51">
        <v>538.96249999999998</v>
      </c>
      <c r="H995" s="52">
        <v>539.97029999999995</v>
      </c>
      <c r="I995" s="56">
        <v>222.05</v>
      </c>
      <c r="J995" s="44" t="s">
        <v>4585</v>
      </c>
      <c r="K995" s="43">
        <v>3150</v>
      </c>
      <c r="L995" s="18" t="s">
        <v>4506</v>
      </c>
      <c r="M995" s="18" t="s">
        <v>1229</v>
      </c>
      <c r="N995" s="59">
        <v>27.07</v>
      </c>
    </row>
    <row r="996" spans="1:14" ht="18.5">
      <c r="A996" s="37">
        <v>993</v>
      </c>
      <c r="B996" s="43" t="s">
        <v>3033</v>
      </c>
      <c r="C996" s="17" t="s">
        <v>3633</v>
      </c>
      <c r="D996" s="18" t="s">
        <v>4347</v>
      </c>
      <c r="E996" s="18" t="s">
        <v>5448</v>
      </c>
      <c r="F996" s="44" t="s">
        <v>858</v>
      </c>
      <c r="G996" s="51">
        <v>440.267</v>
      </c>
      <c r="H996" s="52">
        <v>441.27479999999997</v>
      </c>
      <c r="I996" s="56">
        <v>207.3</v>
      </c>
      <c r="J996" s="44" t="s">
        <v>4585</v>
      </c>
      <c r="K996" s="43">
        <v>3159</v>
      </c>
      <c r="L996" s="18" t="s">
        <v>4506</v>
      </c>
      <c r="M996" s="18" t="s">
        <v>1229</v>
      </c>
      <c r="N996" s="59">
        <v>27.14</v>
      </c>
    </row>
    <row r="997" spans="1:14" ht="18.5">
      <c r="A997" s="37">
        <v>994</v>
      </c>
      <c r="B997" s="43" t="s">
        <v>625</v>
      </c>
      <c r="C997" s="19" t="s">
        <v>626</v>
      </c>
      <c r="D997" s="18" t="s">
        <v>627</v>
      </c>
      <c r="E997" s="18" t="s">
        <v>5449</v>
      </c>
      <c r="F997" s="44" t="s">
        <v>858</v>
      </c>
      <c r="G997" s="51">
        <v>454.28270000000003</v>
      </c>
      <c r="H997" s="52">
        <v>455.29050000000001</v>
      </c>
      <c r="I997" s="56">
        <v>210.08750000000001</v>
      </c>
      <c r="J997" s="44" t="s">
        <v>4585</v>
      </c>
      <c r="K997" s="43">
        <v>3161</v>
      </c>
      <c r="L997" s="18" t="s">
        <v>4506</v>
      </c>
      <c r="M997" s="18" t="s">
        <v>1230</v>
      </c>
      <c r="N997" s="59">
        <v>27.15</v>
      </c>
    </row>
    <row r="998" spans="1:14" ht="18.5">
      <c r="A998" s="37">
        <v>995</v>
      </c>
      <c r="B998" s="43" t="s">
        <v>6110</v>
      </c>
      <c r="C998" s="17" t="s">
        <v>3540</v>
      </c>
      <c r="D998" s="18" t="s">
        <v>4358</v>
      </c>
      <c r="E998" s="18" t="s">
        <v>5306</v>
      </c>
      <c r="F998" s="44" t="s">
        <v>858</v>
      </c>
      <c r="G998" s="51">
        <v>323.19929999999999</v>
      </c>
      <c r="H998" s="52">
        <v>324.20709999999997</v>
      </c>
      <c r="I998" s="56">
        <v>179.5</v>
      </c>
      <c r="J998" s="44" t="s">
        <v>4585</v>
      </c>
      <c r="K998" s="43">
        <v>3163</v>
      </c>
      <c r="L998" s="18" t="s">
        <v>4506</v>
      </c>
      <c r="M998" s="18" t="s">
        <v>1229</v>
      </c>
      <c r="N998" s="59">
        <v>27.17</v>
      </c>
    </row>
    <row r="999" spans="1:14" ht="18.5">
      <c r="A999" s="37">
        <v>996</v>
      </c>
      <c r="B999" s="43" t="s">
        <v>2994</v>
      </c>
      <c r="C999" s="17" t="s">
        <v>3594</v>
      </c>
      <c r="D999" s="18" t="s">
        <v>3980</v>
      </c>
      <c r="E999" s="18" t="s">
        <v>5450</v>
      </c>
      <c r="F999" s="44" t="s">
        <v>858</v>
      </c>
      <c r="G999" s="51">
        <v>398.2201</v>
      </c>
      <c r="H999" s="52">
        <v>399.22789999999998</v>
      </c>
      <c r="I999" s="56">
        <v>192.5</v>
      </c>
      <c r="J999" s="44" t="s">
        <v>4585</v>
      </c>
      <c r="K999" s="43">
        <v>3170</v>
      </c>
      <c r="L999" s="18" t="s">
        <v>4506</v>
      </c>
      <c r="M999" s="18" t="s">
        <v>1230</v>
      </c>
      <c r="N999" s="59">
        <v>27.22</v>
      </c>
    </row>
    <row r="1000" spans="1:14" ht="18.5">
      <c r="A1000" s="37">
        <v>997</v>
      </c>
      <c r="B1000" s="43" t="s">
        <v>628</v>
      </c>
      <c r="C1000" s="19" t="s">
        <v>629</v>
      </c>
      <c r="D1000" s="18" t="s">
        <v>630</v>
      </c>
      <c r="E1000" s="18" t="s">
        <v>5451</v>
      </c>
      <c r="F1000" s="44" t="s">
        <v>858</v>
      </c>
      <c r="G1000" s="51">
        <v>362.2088</v>
      </c>
      <c r="H1000" s="52">
        <v>363.21659999999997</v>
      </c>
      <c r="I1000" s="56">
        <v>186.59800000000001</v>
      </c>
      <c r="J1000" s="44" t="s">
        <v>4585</v>
      </c>
      <c r="K1000" s="43">
        <v>3172</v>
      </c>
      <c r="L1000" s="18" t="s">
        <v>4506</v>
      </c>
      <c r="M1000" s="18" t="s">
        <v>1229</v>
      </c>
      <c r="N1000" s="59">
        <v>27.23</v>
      </c>
    </row>
    <row r="1001" spans="1:14" ht="18.5">
      <c r="A1001" s="37">
        <v>998</v>
      </c>
      <c r="B1001" s="43" t="s">
        <v>2985</v>
      </c>
      <c r="C1001" s="17" t="s">
        <v>3585</v>
      </c>
      <c r="D1001" s="18" t="s">
        <v>4159</v>
      </c>
      <c r="E1001" s="18" t="s">
        <v>5452</v>
      </c>
      <c r="F1001" s="44" t="s">
        <v>858</v>
      </c>
      <c r="G1001" s="51">
        <v>408.16989999999998</v>
      </c>
      <c r="H1001" s="52">
        <v>409.17769999999996</v>
      </c>
      <c r="I1001" s="56">
        <v>189.61500000000001</v>
      </c>
      <c r="J1001" s="44" t="s">
        <v>4585</v>
      </c>
      <c r="K1001" s="43">
        <v>3175</v>
      </c>
      <c r="L1001" s="18" t="s">
        <v>4506</v>
      </c>
      <c r="M1001" s="18" t="s">
        <v>1229</v>
      </c>
      <c r="N1001" s="59">
        <v>27.25</v>
      </c>
    </row>
    <row r="1002" spans="1:14" ht="18.5">
      <c r="A1002" s="37">
        <v>999</v>
      </c>
      <c r="B1002" s="43" t="s">
        <v>6111</v>
      </c>
      <c r="C1002" s="17" t="s">
        <v>3570</v>
      </c>
      <c r="D1002" s="18" t="s">
        <v>4317</v>
      </c>
      <c r="E1002" s="18" t="s">
        <v>5453</v>
      </c>
      <c r="F1002" s="44" t="s">
        <v>858</v>
      </c>
      <c r="G1002" s="51">
        <v>362.05680000000001</v>
      </c>
      <c r="H1002" s="52">
        <v>363.06459999999998</v>
      </c>
      <c r="I1002" s="56">
        <v>186.4</v>
      </c>
      <c r="J1002" s="44" t="s">
        <v>4585</v>
      </c>
      <c r="K1002" s="43">
        <v>3178</v>
      </c>
      <c r="L1002" s="18" t="s">
        <v>4506</v>
      </c>
      <c r="M1002" s="18" t="s">
        <v>1229</v>
      </c>
      <c r="N1002" s="59">
        <v>27.28</v>
      </c>
    </row>
    <row r="1003" spans="1:14" ht="18.5">
      <c r="A1003" s="37">
        <v>1000</v>
      </c>
      <c r="B1003" s="43" t="s">
        <v>877</v>
      </c>
      <c r="C1003" s="19" t="s">
        <v>631</v>
      </c>
      <c r="D1003" s="18" t="s">
        <v>632</v>
      </c>
      <c r="E1003" s="18" t="s">
        <v>5454</v>
      </c>
      <c r="F1003" s="44" t="s">
        <v>858</v>
      </c>
      <c r="G1003" s="51">
        <v>372.2296</v>
      </c>
      <c r="H1003" s="52">
        <v>373.23739999999998</v>
      </c>
      <c r="I1003" s="56">
        <v>194.1</v>
      </c>
      <c r="J1003" s="44" t="s">
        <v>4585</v>
      </c>
      <c r="K1003" s="43">
        <v>3184</v>
      </c>
      <c r="L1003" s="18" t="s">
        <v>4506</v>
      </c>
      <c r="M1003" s="18" t="s">
        <v>1229</v>
      </c>
      <c r="N1003" s="59">
        <v>27.32</v>
      </c>
    </row>
    <row r="1004" spans="1:14" ht="18.5">
      <c r="A1004" s="37">
        <v>1001</v>
      </c>
      <c r="B1004" s="43" t="s">
        <v>2980</v>
      </c>
      <c r="C1004" s="17" t="s">
        <v>3580</v>
      </c>
      <c r="D1004" s="18" t="s">
        <v>4363</v>
      </c>
      <c r="E1004" s="18" t="s">
        <v>5455</v>
      </c>
      <c r="F1004" s="44" t="s">
        <v>858</v>
      </c>
      <c r="G1004" s="51">
        <v>374.2088</v>
      </c>
      <c r="H1004" s="52">
        <v>375.21659999999997</v>
      </c>
      <c r="I1004" s="56">
        <v>187.9325</v>
      </c>
      <c r="J1004" s="44" t="s">
        <v>4585</v>
      </c>
      <c r="K1004" s="43">
        <v>3187</v>
      </c>
      <c r="L1004" s="18" t="s">
        <v>4506</v>
      </c>
      <c r="M1004" s="18" t="s">
        <v>1229</v>
      </c>
      <c r="N1004" s="59">
        <v>27.34</v>
      </c>
    </row>
    <row r="1005" spans="1:14" ht="18.5">
      <c r="A1005" s="37">
        <v>1002</v>
      </c>
      <c r="B1005" s="43" t="s">
        <v>2946</v>
      </c>
      <c r="C1005" s="17" t="s">
        <v>3545</v>
      </c>
      <c r="D1005" s="18" t="s">
        <v>4278</v>
      </c>
      <c r="E1005" s="18" t="s">
        <v>5456</v>
      </c>
      <c r="F1005" s="44" t="s">
        <v>858</v>
      </c>
      <c r="G1005" s="51">
        <v>351.16900000000004</v>
      </c>
      <c r="H1005" s="52">
        <v>352.17680000000001</v>
      </c>
      <c r="I1005" s="56">
        <v>180.95</v>
      </c>
      <c r="J1005" s="44" t="s">
        <v>4585</v>
      </c>
      <c r="K1005" s="43">
        <v>3212</v>
      </c>
      <c r="L1005" s="18" t="s">
        <v>4506</v>
      </c>
      <c r="M1005" s="18" t="s">
        <v>1229</v>
      </c>
      <c r="N1005" s="59">
        <v>27.53</v>
      </c>
    </row>
    <row r="1006" spans="1:14" ht="18.5">
      <c r="A1006" s="37">
        <v>1003</v>
      </c>
      <c r="B1006" s="43" t="s">
        <v>30</v>
      </c>
      <c r="C1006" s="19" t="s">
        <v>1092</v>
      </c>
      <c r="D1006" s="18" t="s">
        <v>889</v>
      </c>
      <c r="E1006" s="18" t="s">
        <v>5457</v>
      </c>
      <c r="F1006" s="44" t="s">
        <v>1228</v>
      </c>
      <c r="G1006" s="51">
        <v>721.4402</v>
      </c>
      <c r="H1006" s="52">
        <v>722.44799999999998</v>
      </c>
      <c r="I1006" s="56">
        <v>177</v>
      </c>
      <c r="J1006" s="44" t="s">
        <v>4611</v>
      </c>
      <c r="K1006" s="43">
        <v>3220</v>
      </c>
      <c r="L1006" s="18" t="s">
        <v>4506</v>
      </c>
      <c r="M1006" s="18" t="s">
        <v>1228</v>
      </c>
      <c r="N1006" s="59">
        <v>27.59</v>
      </c>
    </row>
    <row r="1007" spans="1:14" ht="18.5">
      <c r="A1007" s="37">
        <v>1004</v>
      </c>
      <c r="B1007" s="43" t="s">
        <v>846</v>
      </c>
      <c r="C1007" s="19" t="s">
        <v>847</v>
      </c>
      <c r="D1007" s="18" t="s">
        <v>848</v>
      </c>
      <c r="E1007" s="18" t="s">
        <v>5458</v>
      </c>
      <c r="F1007" s="44" t="s">
        <v>858</v>
      </c>
      <c r="G1007" s="51">
        <v>408.28710000000001</v>
      </c>
      <c r="H1007" s="52">
        <v>409.29489999999998</v>
      </c>
      <c r="I1007" s="56">
        <v>204.42250000000001</v>
      </c>
      <c r="J1007" s="44" t="s">
        <v>4588</v>
      </c>
      <c r="K1007" s="43">
        <v>1109517</v>
      </c>
      <c r="L1007" s="18" t="s">
        <v>4507</v>
      </c>
      <c r="M1007" s="18" t="s">
        <v>4523</v>
      </c>
      <c r="N1007" s="59">
        <v>27.73</v>
      </c>
    </row>
    <row r="1008" spans="1:14" ht="18.5">
      <c r="A1008" s="37">
        <v>1005</v>
      </c>
      <c r="B1008" s="43" t="s">
        <v>634</v>
      </c>
      <c r="C1008" s="19" t="s">
        <v>635</v>
      </c>
      <c r="D1008" s="18" t="s">
        <v>636</v>
      </c>
      <c r="E1008" s="18" t="s">
        <v>5459</v>
      </c>
      <c r="F1008" s="44" t="s">
        <v>858</v>
      </c>
      <c r="G1008" s="51">
        <v>376.13780000000003</v>
      </c>
      <c r="H1008" s="52">
        <v>377.1456</v>
      </c>
      <c r="I1008" s="56">
        <v>184.9</v>
      </c>
      <c r="J1008" s="44" t="s">
        <v>4585</v>
      </c>
      <c r="K1008" s="43">
        <v>3248</v>
      </c>
      <c r="L1008" s="18" t="s">
        <v>4506</v>
      </c>
      <c r="M1008" s="18" t="s">
        <v>1229</v>
      </c>
      <c r="N1008" s="59">
        <v>27.8</v>
      </c>
    </row>
    <row r="1009" spans="1:14" ht="18.5">
      <c r="A1009" s="37">
        <v>1006</v>
      </c>
      <c r="B1009" s="43" t="s">
        <v>2959</v>
      </c>
      <c r="C1009" s="17" t="s">
        <v>3558</v>
      </c>
      <c r="D1009" s="18" t="s">
        <v>4190</v>
      </c>
      <c r="E1009" s="18" t="s">
        <v>5410</v>
      </c>
      <c r="F1009" s="44" t="s">
        <v>858</v>
      </c>
      <c r="G1009" s="51">
        <v>360.19319999999999</v>
      </c>
      <c r="H1009" s="52">
        <v>361.20099999999996</v>
      </c>
      <c r="I1009" s="56">
        <v>183.6525</v>
      </c>
      <c r="J1009" s="44" t="s">
        <v>4585</v>
      </c>
      <c r="K1009" s="43">
        <v>3253</v>
      </c>
      <c r="L1009" s="18" t="s">
        <v>4506</v>
      </c>
      <c r="M1009" s="18" t="s">
        <v>1229</v>
      </c>
      <c r="N1009" s="59">
        <v>27.84</v>
      </c>
    </row>
    <row r="1010" spans="1:14" ht="18.5">
      <c r="A1010" s="37">
        <v>1007</v>
      </c>
      <c r="B1010" s="43" t="s">
        <v>2997</v>
      </c>
      <c r="C1010" s="17" t="s">
        <v>3597</v>
      </c>
      <c r="D1010" s="18" t="s">
        <v>3952</v>
      </c>
      <c r="E1010" s="18" t="s">
        <v>5460</v>
      </c>
      <c r="F1010" s="44" t="s">
        <v>858</v>
      </c>
      <c r="G1010" s="51">
        <v>388.19929999999999</v>
      </c>
      <c r="H1010" s="52">
        <v>389.20709999999997</v>
      </c>
      <c r="I1010" s="56">
        <v>193.3</v>
      </c>
      <c r="J1010" s="44" t="s">
        <v>4585</v>
      </c>
      <c r="K1010" s="43">
        <v>3254</v>
      </c>
      <c r="L1010" s="18" t="s">
        <v>4506</v>
      </c>
      <c r="M1010" s="18" t="s">
        <v>1229</v>
      </c>
      <c r="N1010" s="59">
        <v>27.84</v>
      </c>
    </row>
    <row r="1011" spans="1:14" ht="18.5">
      <c r="A1011" s="37">
        <v>1008</v>
      </c>
      <c r="B1011" s="43" t="s">
        <v>3180</v>
      </c>
      <c r="C1011" s="17" t="s">
        <v>3811</v>
      </c>
      <c r="D1011" s="18" t="s">
        <v>4339</v>
      </c>
      <c r="E1011" s="18" t="s">
        <v>5461</v>
      </c>
      <c r="F1011" s="44" t="s">
        <v>856</v>
      </c>
      <c r="G1011" s="51">
        <v>458.0788</v>
      </c>
      <c r="H1011" s="52">
        <v>459.08659999999998</v>
      </c>
      <c r="I1011" s="56">
        <v>205.65</v>
      </c>
      <c r="J1011" s="44" t="s">
        <v>4585</v>
      </c>
      <c r="K1011" s="43">
        <v>3253</v>
      </c>
      <c r="L1011" s="18" t="s">
        <v>4506</v>
      </c>
      <c r="M1011" s="18" t="s">
        <v>1229</v>
      </c>
      <c r="N1011" s="59">
        <v>27.84</v>
      </c>
    </row>
    <row r="1012" spans="1:14" ht="18.5">
      <c r="A1012" s="37">
        <v>1009</v>
      </c>
      <c r="B1012" s="43" t="s">
        <v>637</v>
      </c>
      <c r="C1012" s="19" t="s">
        <v>638</v>
      </c>
      <c r="D1012" s="18" t="s">
        <v>639</v>
      </c>
      <c r="E1012" s="18" t="s">
        <v>5462</v>
      </c>
      <c r="F1012" s="44" t="s">
        <v>855</v>
      </c>
      <c r="G1012" s="51">
        <v>394.14109999999999</v>
      </c>
      <c r="H1012" s="52">
        <v>395.14889999999997</v>
      </c>
      <c r="I1012" s="56">
        <v>195.542</v>
      </c>
      <c r="J1012" s="44" t="s">
        <v>4585</v>
      </c>
      <c r="K1012" s="43">
        <v>3257</v>
      </c>
      <c r="L1012" s="18" t="s">
        <v>4506</v>
      </c>
      <c r="M1012" s="18" t="s">
        <v>1229</v>
      </c>
      <c r="N1012" s="59">
        <v>27.87</v>
      </c>
    </row>
    <row r="1013" spans="1:14" ht="18.5">
      <c r="A1013" s="37">
        <v>1010</v>
      </c>
      <c r="B1013" s="43" t="s">
        <v>640</v>
      </c>
      <c r="C1013" s="19" t="s">
        <v>641</v>
      </c>
      <c r="D1013" s="18" t="s">
        <v>642</v>
      </c>
      <c r="E1013" s="18" t="s">
        <v>5463</v>
      </c>
      <c r="F1013" s="44" t="s">
        <v>858</v>
      </c>
      <c r="G1013" s="51">
        <v>346.21390000000002</v>
      </c>
      <c r="H1013" s="52">
        <v>347.2217</v>
      </c>
      <c r="I1013" s="56">
        <v>184.28</v>
      </c>
      <c r="J1013" s="44" t="s">
        <v>4585</v>
      </c>
      <c r="K1013" s="43">
        <v>3261</v>
      </c>
      <c r="L1013" s="18" t="s">
        <v>4506</v>
      </c>
      <c r="M1013" s="18" t="s">
        <v>1229</v>
      </c>
      <c r="N1013" s="59">
        <v>27.9</v>
      </c>
    </row>
    <row r="1014" spans="1:14" ht="18.5">
      <c r="A1014" s="37">
        <v>1011</v>
      </c>
      <c r="B1014" s="43" t="s">
        <v>29</v>
      </c>
      <c r="C1014" s="19" t="s">
        <v>1091</v>
      </c>
      <c r="D1014" s="18" t="s">
        <v>643</v>
      </c>
      <c r="E1014" s="18" t="s">
        <v>5457</v>
      </c>
      <c r="F1014" s="44" t="s">
        <v>3828</v>
      </c>
      <c r="G1014" s="51">
        <v>721.4402</v>
      </c>
      <c r="H1014" s="52">
        <v>722.44799999999998</v>
      </c>
      <c r="I1014" s="56">
        <v>180.63</v>
      </c>
      <c r="J1014" s="44" t="s">
        <v>4611</v>
      </c>
      <c r="K1014" s="43">
        <v>3274</v>
      </c>
      <c r="L1014" s="18" t="s">
        <v>4506</v>
      </c>
      <c r="M1014" s="18" t="s">
        <v>1228</v>
      </c>
      <c r="N1014" s="59">
        <v>28</v>
      </c>
    </row>
    <row r="1015" spans="1:14" ht="18.5">
      <c r="A1015" s="37">
        <v>1012</v>
      </c>
      <c r="B1015" s="43" t="s">
        <v>3020</v>
      </c>
      <c r="C1015" s="17" t="s">
        <v>3620</v>
      </c>
      <c r="D1015" s="18" t="s">
        <v>4257</v>
      </c>
      <c r="E1015" s="18" t="s">
        <v>5464</v>
      </c>
      <c r="F1015" s="44" t="s">
        <v>858</v>
      </c>
      <c r="G1015" s="51">
        <v>385.2473</v>
      </c>
      <c r="H1015" s="52">
        <v>386.25509999999997</v>
      </c>
      <c r="I1015" s="56">
        <v>198.03333330000001</v>
      </c>
      <c r="J1015" s="44" t="s">
        <v>4585</v>
      </c>
      <c r="K1015" s="43">
        <v>3279</v>
      </c>
      <c r="L1015" s="18" t="s">
        <v>4506</v>
      </c>
      <c r="M1015" s="18" t="s">
        <v>1229</v>
      </c>
      <c r="N1015" s="59">
        <v>28.03</v>
      </c>
    </row>
    <row r="1016" spans="1:14" ht="18.5">
      <c r="A1016" s="37">
        <v>1013</v>
      </c>
      <c r="B1016" s="43" t="s">
        <v>3027</v>
      </c>
      <c r="C1016" s="17" t="s">
        <v>3628</v>
      </c>
      <c r="D1016" s="18" t="s">
        <v>4373</v>
      </c>
      <c r="E1016" s="18" t="s">
        <v>5465</v>
      </c>
      <c r="F1016" s="44" t="s">
        <v>858</v>
      </c>
      <c r="G1016" s="51">
        <v>430.23500000000001</v>
      </c>
      <c r="H1016" s="52">
        <v>431.24279999999999</v>
      </c>
      <c r="I1016" s="56">
        <v>205.3666667</v>
      </c>
      <c r="J1016" s="44" t="s">
        <v>4585</v>
      </c>
      <c r="K1016" s="43">
        <v>3284</v>
      </c>
      <c r="L1016" s="18" t="s">
        <v>4506</v>
      </c>
      <c r="M1016" s="18" t="s">
        <v>1229</v>
      </c>
      <c r="N1016" s="59">
        <v>28.07</v>
      </c>
    </row>
    <row r="1017" spans="1:14" ht="18.5">
      <c r="A1017" s="37">
        <v>1014</v>
      </c>
      <c r="B1017" s="43" t="s">
        <v>2996</v>
      </c>
      <c r="C1017" s="17" t="s">
        <v>3596</v>
      </c>
      <c r="D1017" s="18" t="s">
        <v>4031</v>
      </c>
      <c r="E1017" s="18" t="s">
        <v>5466</v>
      </c>
      <c r="F1017" s="44" t="s">
        <v>858</v>
      </c>
      <c r="G1017" s="51">
        <v>383.15890000000002</v>
      </c>
      <c r="H1017" s="52">
        <v>384.16669999999999</v>
      </c>
      <c r="I1017" s="56">
        <v>193.1</v>
      </c>
      <c r="J1017" s="44" t="s">
        <v>4585</v>
      </c>
      <c r="K1017" s="43">
        <v>3285</v>
      </c>
      <c r="L1017" s="18" t="s">
        <v>4506</v>
      </c>
      <c r="M1017" s="18" t="s">
        <v>1229</v>
      </c>
      <c r="N1017" s="59">
        <v>28.08</v>
      </c>
    </row>
    <row r="1018" spans="1:14" ht="18.5">
      <c r="A1018" s="37">
        <v>1015</v>
      </c>
      <c r="B1018" s="43" t="s">
        <v>3034</v>
      </c>
      <c r="C1018" s="17" t="s">
        <v>3634</v>
      </c>
      <c r="D1018" s="18" t="s">
        <v>4413</v>
      </c>
      <c r="E1018" s="18" t="s">
        <v>5467</v>
      </c>
      <c r="F1018" s="44" t="s">
        <v>858</v>
      </c>
      <c r="G1018" s="51">
        <v>478.19980000000004</v>
      </c>
      <c r="H1018" s="52">
        <v>479.20760000000001</v>
      </c>
      <c r="I1018" s="56">
        <v>210.65</v>
      </c>
      <c r="J1018" s="44" t="s">
        <v>4585</v>
      </c>
      <c r="K1018" s="43">
        <v>3288</v>
      </c>
      <c r="L1018" s="18" t="s">
        <v>4506</v>
      </c>
      <c r="M1018" s="18" t="s">
        <v>1229</v>
      </c>
      <c r="N1018" s="59">
        <v>28.1</v>
      </c>
    </row>
    <row r="1019" spans="1:14" ht="18.5">
      <c r="A1019" s="37">
        <v>1016</v>
      </c>
      <c r="B1019" s="43" t="s">
        <v>3021</v>
      </c>
      <c r="C1019" s="17" t="s">
        <v>3621</v>
      </c>
      <c r="D1019" s="18" t="s">
        <v>4467</v>
      </c>
      <c r="E1019" s="18" t="s">
        <v>5468</v>
      </c>
      <c r="F1019" s="44" t="s">
        <v>858</v>
      </c>
      <c r="G1019" s="51">
        <v>445.17790000000002</v>
      </c>
      <c r="H1019" s="52">
        <v>446.1857</v>
      </c>
      <c r="I1019" s="56">
        <v>198.33333329999999</v>
      </c>
      <c r="J1019" s="44" t="s">
        <v>4585</v>
      </c>
      <c r="K1019" s="43">
        <v>3290</v>
      </c>
      <c r="L1019" s="18" t="s">
        <v>4506</v>
      </c>
      <c r="M1019" s="18" t="s">
        <v>1229</v>
      </c>
      <c r="N1019" s="59">
        <v>28.12</v>
      </c>
    </row>
    <row r="1020" spans="1:14" ht="18.5">
      <c r="A1020" s="37">
        <v>1017</v>
      </c>
      <c r="B1020" s="43" t="s">
        <v>3005</v>
      </c>
      <c r="C1020" s="17" t="s">
        <v>3605</v>
      </c>
      <c r="D1020" s="18" t="s">
        <v>4125</v>
      </c>
      <c r="E1020" s="18" t="s">
        <v>5469</v>
      </c>
      <c r="F1020" s="44" t="s">
        <v>858</v>
      </c>
      <c r="G1020" s="51">
        <v>402.20370000000003</v>
      </c>
      <c r="H1020" s="52">
        <v>403.2115</v>
      </c>
      <c r="I1020" s="56">
        <v>194.5</v>
      </c>
      <c r="J1020" s="44" t="s">
        <v>4585</v>
      </c>
      <c r="K1020" s="43">
        <v>3295</v>
      </c>
      <c r="L1020" s="18" t="s">
        <v>4506</v>
      </c>
      <c r="M1020" s="18" t="s">
        <v>1229</v>
      </c>
      <c r="N1020" s="59">
        <v>28.16</v>
      </c>
    </row>
    <row r="1021" spans="1:14" ht="18.5">
      <c r="A1021" s="37">
        <v>1018</v>
      </c>
      <c r="B1021" s="43" t="s">
        <v>3002</v>
      </c>
      <c r="C1021" s="17" t="s">
        <v>3602</v>
      </c>
      <c r="D1021" s="18" t="s">
        <v>4382</v>
      </c>
      <c r="E1021" s="18" t="s">
        <v>5470</v>
      </c>
      <c r="F1021" s="44" t="s">
        <v>858</v>
      </c>
      <c r="G1021" s="51">
        <v>400.13710000000003</v>
      </c>
      <c r="H1021" s="52">
        <v>401.14490000000001</v>
      </c>
      <c r="I1021" s="56">
        <v>194</v>
      </c>
      <c r="J1021" s="44" t="s">
        <v>4585</v>
      </c>
      <c r="K1021" s="43">
        <v>3297</v>
      </c>
      <c r="L1021" s="18" t="s">
        <v>4506</v>
      </c>
      <c r="M1021" s="18" t="s">
        <v>1229</v>
      </c>
      <c r="N1021" s="59">
        <v>28.17</v>
      </c>
    </row>
    <row r="1022" spans="1:14" ht="18.5">
      <c r="A1022" s="37">
        <v>1019</v>
      </c>
      <c r="B1022" s="43" t="s">
        <v>2986</v>
      </c>
      <c r="C1022" s="17" t="s">
        <v>3586</v>
      </c>
      <c r="D1022" s="18" t="s">
        <v>4212</v>
      </c>
      <c r="E1022" s="18" t="s">
        <v>5471</v>
      </c>
      <c r="F1022" s="44" t="s">
        <v>858</v>
      </c>
      <c r="G1022" s="51">
        <v>371.1508</v>
      </c>
      <c r="H1022" s="52">
        <v>372.15859999999998</v>
      </c>
      <c r="I1022" s="56">
        <v>189.85</v>
      </c>
      <c r="J1022" s="44" t="s">
        <v>4585</v>
      </c>
      <c r="K1022" s="43">
        <v>3300</v>
      </c>
      <c r="L1022" s="18" t="s">
        <v>4506</v>
      </c>
      <c r="M1022" s="18" t="s">
        <v>1230</v>
      </c>
      <c r="N1022" s="59">
        <v>28.2</v>
      </c>
    </row>
    <row r="1023" spans="1:14" ht="18.5">
      <c r="A1023" s="37">
        <v>1020</v>
      </c>
      <c r="B1023" s="43" t="s">
        <v>3041</v>
      </c>
      <c r="C1023" s="17" t="s">
        <v>3643</v>
      </c>
      <c r="D1023" s="18" t="s">
        <v>4137</v>
      </c>
      <c r="E1023" s="18" t="s">
        <v>5472</v>
      </c>
      <c r="F1023" s="44" t="s">
        <v>858</v>
      </c>
      <c r="G1023" s="51">
        <v>523.16960000000006</v>
      </c>
      <c r="H1023" s="52">
        <v>524.17740000000003</v>
      </c>
      <c r="I1023" s="56">
        <v>219</v>
      </c>
      <c r="J1023" s="44" t="s">
        <v>4585</v>
      </c>
      <c r="K1023" s="43">
        <v>3306</v>
      </c>
      <c r="L1023" s="18" t="s">
        <v>4506</v>
      </c>
      <c r="M1023" s="18" t="s">
        <v>1229</v>
      </c>
      <c r="N1023" s="59">
        <v>28.24</v>
      </c>
    </row>
    <row r="1024" spans="1:14" ht="18.5">
      <c r="A1024" s="37">
        <v>1021</v>
      </c>
      <c r="B1024" s="43" t="s">
        <v>3009</v>
      </c>
      <c r="C1024" s="17" t="s">
        <v>3609</v>
      </c>
      <c r="D1024" s="18" t="s">
        <v>4360</v>
      </c>
      <c r="E1024" s="18" t="s">
        <v>5473</v>
      </c>
      <c r="F1024" s="44" t="s">
        <v>858</v>
      </c>
      <c r="G1024" s="51">
        <v>387.1902</v>
      </c>
      <c r="H1024" s="52">
        <v>388.19799999999998</v>
      </c>
      <c r="I1024" s="56">
        <v>195.45</v>
      </c>
      <c r="J1024" s="44" t="s">
        <v>4585</v>
      </c>
      <c r="K1024" s="43">
        <v>3310</v>
      </c>
      <c r="L1024" s="18" t="s">
        <v>4506</v>
      </c>
      <c r="M1024" s="18" t="s">
        <v>1229</v>
      </c>
      <c r="N1024" s="59">
        <v>28.27</v>
      </c>
    </row>
    <row r="1025" spans="1:14" ht="18.5">
      <c r="A1025" s="37">
        <v>1022</v>
      </c>
      <c r="B1025" s="43" t="s">
        <v>3025</v>
      </c>
      <c r="C1025" s="17" t="s">
        <v>3626</v>
      </c>
      <c r="D1025" s="18" t="s">
        <v>4152</v>
      </c>
      <c r="E1025" s="18" t="s">
        <v>5474</v>
      </c>
      <c r="F1025" s="44" t="s">
        <v>858</v>
      </c>
      <c r="G1025" s="51">
        <v>427.22880000000004</v>
      </c>
      <c r="H1025" s="52">
        <v>428.23660000000001</v>
      </c>
      <c r="I1025" s="56">
        <v>201</v>
      </c>
      <c r="J1025" s="44" t="s">
        <v>4585</v>
      </c>
      <c r="K1025" s="43">
        <v>3335</v>
      </c>
      <c r="L1025" s="18" t="s">
        <v>4506</v>
      </c>
      <c r="M1025" s="18" t="s">
        <v>1229</v>
      </c>
      <c r="N1025" s="59">
        <v>28.47</v>
      </c>
    </row>
    <row r="1026" spans="1:14" ht="18.5">
      <c r="A1026" s="37">
        <v>1023</v>
      </c>
      <c r="B1026" s="43" t="s">
        <v>3081</v>
      </c>
      <c r="C1026" s="17" t="s">
        <v>3688</v>
      </c>
      <c r="D1026" s="18" t="s">
        <v>4021</v>
      </c>
      <c r="E1026" s="18" t="s">
        <v>5475</v>
      </c>
      <c r="F1026" s="44" t="s">
        <v>855</v>
      </c>
      <c r="G1026" s="51">
        <v>399.16770000000002</v>
      </c>
      <c r="H1026" s="52">
        <v>400.1755</v>
      </c>
      <c r="I1026" s="56">
        <v>194.6</v>
      </c>
      <c r="J1026" s="44" t="s">
        <v>4585</v>
      </c>
      <c r="K1026" s="43">
        <v>3340</v>
      </c>
      <c r="L1026" s="18" t="s">
        <v>4506</v>
      </c>
      <c r="M1026" s="18" t="s">
        <v>1230</v>
      </c>
      <c r="N1026" s="59">
        <v>28.51</v>
      </c>
    </row>
    <row r="1027" spans="1:14" ht="18.5">
      <c r="A1027" s="37">
        <v>1024</v>
      </c>
      <c r="B1027" s="43" t="s">
        <v>2981</v>
      </c>
      <c r="C1027" s="17" t="s">
        <v>3581</v>
      </c>
      <c r="D1027" s="18" t="s">
        <v>4311</v>
      </c>
      <c r="E1027" s="18" t="s">
        <v>5476</v>
      </c>
      <c r="F1027" s="44" t="s">
        <v>858</v>
      </c>
      <c r="G1027" s="51">
        <v>386.14820000000003</v>
      </c>
      <c r="H1027" s="52">
        <v>387.15600000000001</v>
      </c>
      <c r="I1027" s="56">
        <v>188.1</v>
      </c>
      <c r="J1027" s="44" t="s">
        <v>4585</v>
      </c>
      <c r="K1027" s="43">
        <v>3347</v>
      </c>
      <c r="L1027" s="18" t="s">
        <v>4506</v>
      </c>
      <c r="M1027" s="18" t="s">
        <v>1229</v>
      </c>
      <c r="N1027" s="59">
        <v>28.56</v>
      </c>
    </row>
    <row r="1028" spans="1:14" ht="18.5">
      <c r="A1028" s="37">
        <v>1025</v>
      </c>
      <c r="B1028" s="43" t="s">
        <v>3015</v>
      </c>
      <c r="C1028" s="17" t="s">
        <v>3615</v>
      </c>
      <c r="D1028" s="18" t="s">
        <v>4050</v>
      </c>
      <c r="E1028" s="18" t="s">
        <v>5469</v>
      </c>
      <c r="F1028" s="44" t="s">
        <v>858</v>
      </c>
      <c r="G1028" s="51">
        <v>402.20370000000003</v>
      </c>
      <c r="H1028" s="52">
        <v>403.2115</v>
      </c>
      <c r="I1028" s="56">
        <v>196.5</v>
      </c>
      <c r="J1028" s="44" t="s">
        <v>4585</v>
      </c>
      <c r="K1028" s="43">
        <v>3349</v>
      </c>
      <c r="L1028" s="18" t="s">
        <v>4506</v>
      </c>
      <c r="M1028" s="18" t="s">
        <v>1229</v>
      </c>
      <c r="N1028" s="59">
        <v>28.58</v>
      </c>
    </row>
    <row r="1029" spans="1:14" ht="18.5">
      <c r="A1029" s="37">
        <v>1026</v>
      </c>
      <c r="B1029" s="43" t="s">
        <v>607</v>
      </c>
      <c r="C1029" s="19" t="s">
        <v>1120</v>
      </c>
      <c r="D1029" s="18" t="s">
        <v>608</v>
      </c>
      <c r="E1029" s="18" t="s">
        <v>5477</v>
      </c>
      <c r="F1029" s="44" t="s">
        <v>858</v>
      </c>
      <c r="G1029" s="51">
        <v>494.25810000000001</v>
      </c>
      <c r="H1029" s="52">
        <v>495.26589999999999</v>
      </c>
      <c r="I1029" s="56">
        <v>193.08</v>
      </c>
      <c r="J1029" s="44" t="s">
        <v>4585</v>
      </c>
      <c r="K1029" s="43">
        <v>3349</v>
      </c>
      <c r="L1029" s="18" t="s">
        <v>4506</v>
      </c>
      <c r="M1029" s="18" t="s">
        <v>1228</v>
      </c>
      <c r="N1029" s="59">
        <v>28.58</v>
      </c>
    </row>
    <row r="1030" spans="1:14" ht="18.5">
      <c r="A1030" s="37">
        <v>1027</v>
      </c>
      <c r="B1030" s="43" t="s">
        <v>31</v>
      </c>
      <c r="C1030" s="19" t="s">
        <v>1093</v>
      </c>
      <c r="D1030" s="18" t="s">
        <v>890</v>
      </c>
      <c r="E1030" s="18" t="s">
        <v>5457</v>
      </c>
      <c r="F1030" s="44" t="s">
        <v>1228</v>
      </c>
      <c r="G1030" s="51">
        <v>721.4402</v>
      </c>
      <c r="H1030" s="52">
        <v>722.44799999999998</v>
      </c>
      <c r="I1030" s="56">
        <v>182.75</v>
      </c>
      <c r="J1030" s="44" t="s">
        <v>4611</v>
      </c>
      <c r="K1030" s="43">
        <v>3349</v>
      </c>
      <c r="L1030" s="18" t="s">
        <v>4506</v>
      </c>
      <c r="M1030" s="18" t="s">
        <v>1228</v>
      </c>
      <c r="N1030" s="59">
        <v>28.58</v>
      </c>
    </row>
    <row r="1031" spans="1:14" ht="18.5">
      <c r="A1031" s="37">
        <v>1028</v>
      </c>
      <c r="B1031" s="43" t="s">
        <v>57</v>
      </c>
      <c r="C1031" s="19" t="s">
        <v>1163</v>
      </c>
      <c r="D1031" s="18" t="s">
        <v>633</v>
      </c>
      <c r="E1031" s="18" t="s">
        <v>5478</v>
      </c>
      <c r="F1031" s="44" t="s">
        <v>1228</v>
      </c>
      <c r="G1031" s="51">
        <v>687.55590000000007</v>
      </c>
      <c r="H1031" s="52">
        <v>688.56370000000004</v>
      </c>
      <c r="I1031" s="56">
        <v>182.34</v>
      </c>
      <c r="J1031" s="44" t="s">
        <v>4611</v>
      </c>
      <c r="K1031" s="43">
        <v>3353</v>
      </c>
      <c r="L1031" s="18" t="s">
        <v>4506</v>
      </c>
      <c r="M1031" s="18" t="s">
        <v>1228</v>
      </c>
      <c r="N1031" s="59">
        <v>28.61</v>
      </c>
    </row>
    <row r="1032" spans="1:14" ht="18.5">
      <c r="A1032" s="37">
        <v>1029</v>
      </c>
      <c r="B1032" s="43" t="s">
        <v>6127</v>
      </c>
      <c r="C1032" s="17" t="s">
        <v>3640</v>
      </c>
      <c r="D1032" s="18" t="s">
        <v>4313</v>
      </c>
      <c r="E1032" s="18" t="s">
        <v>5479</v>
      </c>
      <c r="F1032" s="44" t="s">
        <v>858</v>
      </c>
      <c r="G1032" s="51">
        <v>476.25690000000003</v>
      </c>
      <c r="H1032" s="52">
        <v>477.2647</v>
      </c>
      <c r="I1032" s="56">
        <v>214.75</v>
      </c>
      <c r="J1032" s="44" t="s">
        <v>4585</v>
      </c>
      <c r="K1032" s="43">
        <v>3364</v>
      </c>
      <c r="L1032" s="18" t="s">
        <v>4506</v>
      </c>
      <c r="M1032" s="18" t="s">
        <v>1229</v>
      </c>
      <c r="N1032" s="59">
        <v>28.7</v>
      </c>
    </row>
    <row r="1033" spans="1:14" ht="18.5">
      <c r="A1033" s="37">
        <v>1030</v>
      </c>
      <c r="B1033" s="43" t="s">
        <v>3012</v>
      </c>
      <c r="C1033" s="17" t="s">
        <v>3612</v>
      </c>
      <c r="D1033" s="18" t="s">
        <v>4277</v>
      </c>
      <c r="E1033" s="18" t="s">
        <v>5480</v>
      </c>
      <c r="F1033" s="44" t="s">
        <v>858</v>
      </c>
      <c r="G1033" s="51">
        <v>379.16910000000001</v>
      </c>
      <c r="H1033" s="52">
        <v>380.17689999999999</v>
      </c>
      <c r="I1033" s="56">
        <v>195.83333329999999</v>
      </c>
      <c r="J1033" s="44" t="s">
        <v>4585</v>
      </c>
      <c r="K1033" s="43">
        <v>3402</v>
      </c>
      <c r="L1033" s="18" t="s">
        <v>4506</v>
      </c>
      <c r="M1033" s="18" t="s">
        <v>1230</v>
      </c>
      <c r="N1033" s="59">
        <v>29</v>
      </c>
    </row>
    <row r="1034" spans="1:14" ht="18.5">
      <c r="A1034" s="37">
        <v>1031</v>
      </c>
      <c r="B1034" s="43" t="s">
        <v>3030</v>
      </c>
      <c r="C1034" s="17" t="s">
        <v>3630</v>
      </c>
      <c r="D1034" s="18" t="s">
        <v>4472</v>
      </c>
      <c r="E1034" s="18" t="s">
        <v>5481</v>
      </c>
      <c r="F1034" s="44" t="s">
        <v>858</v>
      </c>
      <c r="G1034" s="51">
        <v>493.14330000000001</v>
      </c>
      <c r="H1034" s="52">
        <v>494.15109999999999</v>
      </c>
      <c r="I1034" s="56">
        <v>205.8666667</v>
      </c>
      <c r="J1034" s="44" t="s">
        <v>4585</v>
      </c>
      <c r="K1034" s="43">
        <v>3419</v>
      </c>
      <c r="L1034" s="18" t="s">
        <v>4506</v>
      </c>
      <c r="M1034" s="18" t="s">
        <v>1229</v>
      </c>
      <c r="N1034" s="59">
        <v>29.14</v>
      </c>
    </row>
    <row r="1035" spans="1:14" ht="18.5">
      <c r="A1035" s="37">
        <v>1032</v>
      </c>
      <c r="B1035" s="43" t="s">
        <v>938</v>
      </c>
      <c r="C1035" s="19" t="s">
        <v>1131</v>
      </c>
      <c r="D1035" s="18" t="s">
        <v>936</v>
      </c>
      <c r="E1035" s="18" t="s">
        <v>5482</v>
      </c>
      <c r="F1035" s="44" t="s">
        <v>858</v>
      </c>
      <c r="G1035" s="51">
        <v>302.10910000000001</v>
      </c>
      <c r="H1035" s="52">
        <v>303.11689999999999</v>
      </c>
      <c r="I1035" s="56">
        <v>163.27000000000001</v>
      </c>
      <c r="J1035" s="44" t="s">
        <v>4611</v>
      </c>
      <c r="K1035" s="43">
        <v>3423</v>
      </c>
      <c r="L1035" s="18" t="s">
        <v>4506</v>
      </c>
      <c r="M1035" s="18" t="s">
        <v>1230</v>
      </c>
      <c r="N1035" s="59">
        <v>29.17</v>
      </c>
    </row>
    <row r="1036" spans="1:14" ht="18.5">
      <c r="A1036" s="37">
        <v>1033</v>
      </c>
      <c r="B1036" s="43" t="s">
        <v>878</v>
      </c>
      <c r="C1036" s="19" t="s">
        <v>647</v>
      </c>
      <c r="D1036" s="18" t="s">
        <v>648</v>
      </c>
      <c r="E1036" s="18" t="s">
        <v>5483</v>
      </c>
      <c r="F1036" s="44" t="s">
        <v>858</v>
      </c>
      <c r="G1036" s="51">
        <v>441.13920000000002</v>
      </c>
      <c r="H1036" s="52">
        <v>442.14699999999999</v>
      </c>
      <c r="I1036" s="56">
        <v>197.33333329999999</v>
      </c>
      <c r="J1036" s="44" t="s">
        <v>4585</v>
      </c>
      <c r="K1036" s="43">
        <v>3433</v>
      </c>
      <c r="L1036" s="18" t="s">
        <v>4506</v>
      </c>
      <c r="M1036" s="18" t="s">
        <v>1229</v>
      </c>
      <c r="N1036" s="59">
        <v>29.25</v>
      </c>
    </row>
    <row r="1037" spans="1:14" ht="18.5">
      <c r="A1037" s="37">
        <v>1034</v>
      </c>
      <c r="B1037" s="43" t="s">
        <v>3078</v>
      </c>
      <c r="C1037" s="17" t="s">
        <v>3684</v>
      </c>
      <c r="D1037" s="18" t="s">
        <v>3972</v>
      </c>
      <c r="E1037" s="18" t="s">
        <v>5484</v>
      </c>
      <c r="F1037" s="44" t="s">
        <v>855</v>
      </c>
      <c r="G1037" s="51">
        <v>394.17869999999999</v>
      </c>
      <c r="H1037" s="52">
        <v>395.18649999999997</v>
      </c>
      <c r="I1037" s="56">
        <v>188.09</v>
      </c>
      <c r="J1037" s="44" t="s">
        <v>4585</v>
      </c>
      <c r="K1037" s="43">
        <v>3468</v>
      </c>
      <c r="L1037" s="18" t="s">
        <v>4506</v>
      </c>
      <c r="M1037" s="18" t="s">
        <v>1229</v>
      </c>
      <c r="N1037" s="59">
        <v>29.55</v>
      </c>
    </row>
    <row r="1038" spans="1:14" ht="18.5">
      <c r="A1038" s="37">
        <v>1035</v>
      </c>
      <c r="B1038" s="43" t="s">
        <v>6112</v>
      </c>
      <c r="C1038" s="17" t="s">
        <v>3642</v>
      </c>
      <c r="D1038" s="18" t="s">
        <v>3897</v>
      </c>
      <c r="E1038" s="18" t="s">
        <v>5485</v>
      </c>
      <c r="F1038" s="44" t="s">
        <v>858</v>
      </c>
      <c r="G1038" s="51">
        <v>504.2518</v>
      </c>
      <c r="H1038" s="52">
        <v>505.25959999999998</v>
      </c>
      <c r="I1038" s="56">
        <v>218.75</v>
      </c>
      <c r="J1038" s="44" t="s">
        <v>4585</v>
      </c>
      <c r="K1038" s="43">
        <v>3497</v>
      </c>
      <c r="L1038" s="18" t="s">
        <v>4506</v>
      </c>
      <c r="M1038" s="18" t="s">
        <v>1229</v>
      </c>
      <c r="N1038" s="59">
        <v>29.79</v>
      </c>
    </row>
    <row r="1039" spans="1:14" ht="18.5">
      <c r="A1039" s="37">
        <v>1036</v>
      </c>
      <c r="B1039" s="43" t="s">
        <v>933</v>
      </c>
      <c r="C1039" s="19" t="s">
        <v>1133</v>
      </c>
      <c r="D1039" s="18" t="s">
        <v>934</v>
      </c>
      <c r="E1039" s="18" t="s">
        <v>5482</v>
      </c>
      <c r="F1039" s="44" t="s">
        <v>858</v>
      </c>
      <c r="G1039" s="51">
        <v>302.10910000000001</v>
      </c>
      <c r="H1039" s="52">
        <v>303.11689999999999</v>
      </c>
      <c r="I1039" s="56">
        <v>160.97999999999999</v>
      </c>
      <c r="J1039" s="44" t="s">
        <v>4611</v>
      </c>
      <c r="K1039" s="43">
        <v>3507</v>
      </c>
      <c r="L1039" s="18" t="s">
        <v>4506</v>
      </c>
      <c r="M1039" s="18" t="s">
        <v>1230</v>
      </c>
      <c r="N1039" s="59">
        <v>29.88</v>
      </c>
    </row>
    <row r="1040" spans="1:14" ht="18.5">
      <c r="A1040" s="37">
        <v>1037</v>
      </c>
      <c r="B1040" s="43" t="s">
        <v>3036</v>
      </c>
      <c r="C1040" s="17" t="s">
        <v>3636</v>
      </c>
      <c r="D1040" s="18" t="s">
        <v>4461</v>
      </c>
      <c r="E1040" s="18" t="s">
        <v>5486</v>
      </c>
      <c r="F1040" s="44" t="s">
        <v>858</v>
      </c>
      <c r="G1040" s="51">
        <v>479.20510000000002</v>
      </c>
      <c r="H1040" s="52">
        <v>480.21289999999999</v>
      </c>
      <c r="I1040" s="56">
        <v>212.06666670000001</v>
      </c>
      <c r="J1040" s="44" t="s">
        <v>4585</v>
      </c>
      <c r="K1040" s="43">
        <v>3510</v>
      </c>
      <c r="L1040" s="18" t="s">
        <v>4506</v>
      </c>
      <c r="M1040" s="18" t="s">
        <v>1229</v>
      </c>
      <c r="N1040" s="59">
        <v>29.91</v>
      </c>
    </row>
    <row r="1041" spans="1:14" ht="18.5">
      <c r="A1041" s="37">
        <v>1038</v>
      </c>
      <c r="B1041" s="43" t="s">
        <v>3000</v>
      </c>
      <c r="C1041" s="17" t="s">
        <v>3600</v>
      </c>
      <c r="D1041" s="18" t="s">
        <v>4134</v>
      </c>
      <c r="E1041" s="18" t="s">
        <v>5487</v>
      </c>
      <c r="F1041" s="44" t="s">
        <v>858</v>
      </c>
      <c r="G1041" s="51">
        <v>404.11900000000003</v>
      </c>
      <c r="H1041" s="52">
        <v>405.1268</v>
      </c>
      <c r="I1041" s="56">
        <v>193.85</v>
      </c>
      <c r="J1041" s="44" t="s">
        <v>4585</v>
      </c>
      <c r="K1041" s="43">
        <v>3512</v>
      </c>
      <c r="L1041" s="18" t="s">
        <v>4506</v>
      </c>
      <c r="M1041" s="18" t="s">
        <v>1229</v>
      </c>
      <c r="N1041" s="59">
        <v>29.92</v>
      </c>
    </row>
    <row r="1042" spans="1:14" ht="18.5">
      <c r="A1042" s="37">
        <v>1039</v>
      </c>
      <c r="B1042" s="43" t="s">
        <v>937</v>
      </c>
      <c r="C1042" s="19" t="s">
        <v>1132</v>
      </c>
      <c r="D1042" s="18" t="s">
        <v>935</v>
      </c>
      <c r="E1042" s="18" t="s">
        <v>5482</v>
      </c>
      <c r="F1042" s="44" t="s">
        <v>858</v>
      </c>
      <c r="G1042" s="51">
        <v>302.10910000000001</v>
      </c>
      <c r="H1042" s="52">
        <v>303.11689999999999</v>
      </c>
      <c r="I1042" s="56">
        <v>161.12</v>
      </c>
      <c r="J1042" s="44" t="s">
        <v>4611</v>
      </c>
      <c r="K1042" s="43">
        <v>3526</v>
      </c>
      <c r="L1042" s="18" t="s">
        <v>4506</v>
      </c>
      <c r="M1042" s="18" t="s">
        <v>1230</v>
      </c>
      <c r="N1042" s="59">
        <v>30.05</v>
      </c>
    </row>
    <row r="1043" spans="1:14" ht="18.5">
      <c r="A1043" s="37">
        <v>1040</v>
      </c>
      <c r="B1043" s="43" t="s">
        <v>3007</v>
      </c>
      <c r="C1043" s="17" t="s">
        <v>3607</v>
      </c>
      <c r="D1043" s="18" t="s">
        <v>4306</v>
      </c>
      <c r="E1043" s="18" t="s">
        <v>5488</v>
      </c>
      <c r="F1043" s="44" t="s">
        <v>858</v>
      </c>
      <c r="G1043" s="51">
        <v>390.24009999999998</v>
      </c>
      <c r="H1043" s="52">
        <v>391.24789999999996</v>
      </c>
      <c r="I1043" s="56">
        <v>195.1</v>
      </c>
      <c r="J1043" s="44" t="s">
        <v>4585</v>
      </c>
      <c r="K1043" s="43">
        <v>3526</v>
      </c>
      <c r="L1043" s="18" t="s">
        <v>4506</v>
      </c>
      <c r="M1043" s="18" t="s">
        <v>1229</v>
      </c>
      <c r="N1043" s="59">
        <v>30.05</v>
      </c>
    </row>
    <row r="1044" spans="1:14" ht="18.5">
      <c r="A1044" s="37">
        <v>1041</v>
      </c>
      <c r="B1044" s="43" t="s">
        <v>644</v>
      </c>
      <c r="C1044" s="19" t="s">
        <v>645</v>
      </c>
      <c r="D1044" s="18" t="s">
        <v>646</v>
      </c>
      <c r="E1044" s="18" t="s">
        <v>5482</v>
      </c>
      <c r="F1044" s="44" t="s">
        <v>858</v>
      </c>
      <c r="G1044" s="51">
        <v>302.10910000000001</v>
      </c>
      <c r="H1044" s="52">
        <v>303.11689999999999</v>
      </c>
      <c r="I1044" s="56">
        <v>163.25</v>
      </c>
      <c r="J1044" s="44" t="s">
        <v>4585</v>
      </c>
      <c r="K1044" s="43">
        <v>3537</v>
      </c>
      <c r="L1044" s="18" t="s">
        <v>4506</v>
      </c>
      <c r="M1044" s="18" t="s">
        <v>1230</v>
      </c>
      <c r="N1044" s="59">
        <v>30.14</v>
      </c>
    </row>
    <row r="1045" spans="1:14" ht="18.5">
      <c r="A1045" s="37">
        <v>1042</v>
      </c>
      <c r="B1045" s="43" t="s">
        <v>3042</v>
      </c>
      <c r="C1045" s="17" t="s">
        <v>3645</v>
      </c>
      <c r="D1045" s="18" t="s">
        <v>4267</v>
      </c>
      <c r="E1045" s="18" t="s">
        <v>5489</v>
      </c>
      <c r="F1045" s="44" t="s">
        <v>858</v>
      </c>
      <c r="G1045" s="51">
        <v>476.2226</v>
      </c>
      <c r="H1045" s="52">
        <v>477.23039999999997</v>
      </c>
      <c r="I1045" s="56">
        <v>221.06666670000001</v>
      </c>
      <c r="J1045" s="44" t="s">
        <v>4585</v>
      </c>
      <c r="K1045" s="43">
        <v>3540</v>
      </c>
      <c r="L1045" s="18" t="s">
        <v>4506</v>
      </c>
      <c r="M1045" s="18" t="s">
        <v>1229</v>
      </c>
      <c r="N1045" s="59">
        <v>30.17</v>
      </c>
    </row>
    <row r="1046" spans="1:14" ht="18.5">
      <c r="A1046" s="37">
        <v>1043</v>
      </c>
      <c r="B1046" s="43" t="s">
        <v>3176</v>
      </c>
      <c r="C1046" s="17" t="s">
        <v>3807</v>
      </c>
      <c r="D1046" s="18" t="s">
        <v>4223</v>
      </c>
      <c r="E1046" s="18" t="s">
        <v>5490</v>
      </c>
      <c r="F1046" s="44" t="s">
        <v>856</v>
      </c>
      <c r="G1046" s="51">
        <v>482.96800000000002</v>
      </c>
      <c r="H1046" s="52">
        <v>483.97579999999999</v>
      </c>
      <c r="I1046" s="56">
        <v>199.1</v>
      </c>
      <c r="J1046" s="44" t="s">
        <v>4585</v>
      </c>
      <c r="K1046" s="43">
        <v>3542</v>
      </c>
      <c r="L1046" s="18" t="s">
        <v>4506</v>
      </c>
      <c r="M1046" s="18" t="s">
        <v>1229</v>
      </c>
      <c r="N1046" s="59">
        <v>30.19</v>
      </c>
    </row>
    <row r="1047" spans="1:14" ht="18.5">
      <c r="A1047" s="37">
        <v>1044</v>
      </c>
      <c r="B1047" s="43" t="s">
        <v>3006</v>
      </c>
      <c r="C1047" s="17" t="s">
        <v>3606</v>
      </c>
      <c r="D1047" s="18" t="s">
        <v>4210</v>
      </c>
      <c r="E1047" s="18" t="s">
        <v>5491</v>
      </c>
      <c r="F1047" s="44" t="s">
        <v>858</v>
      </c>
      <c r="G1047" s="51">
        <v>403.0292</v>
      </c>
      <c r="H1047" s="52">
        <v>404.03699999999998</v>
      </c>
      <c r="I1047" s="56">
        <v>194.9</v>
      </c>
      <c r="J1047" s="44" t="s">
        <v>4585</v>
      </c>
      <c r="K1047" s="43">
        <v>3561</v>
      </c>
      <c r="L1047" s="18" t="s">
        <v>4506</v>
      </c>
      <c r="M1047" s="18" t="s">
        <v>1229</v>
      </c>
      <c r="N1047" s="59">
        <v>30.36</v>
      </c>
    </row>
    <row r="1048" spans="1:14" ht="18.5">
      <c r="A1048" s="37">
        <v>1045</v>
      </c>
      <c r="B1048" s="43" t="s">
        <v>893</v>
      </c>
      <c r="C1048" s="19" t="s">
        <v>1090</v>
      </c>
      <c r="D1048" s="18" t="s">
        <v>894</v>
      </c>
      <c r="E1048" s="18" t="s">
        <v>5492</v>
      </c>
      <c r="F1048" s="44" t="s">
        <v>1228</v>
      </c>
      <c r="G1048" s="51">
        <v>801.34860000000003</v>
      </c>
      <c r="H1048" s="52">
        <v>802.35640000000001</v>
      </c>
      <c r="I1048" s="56">
        <v>182.94</v>
      </c>
      <c r="J1048" s="44" t="s">
        <v>4611</v>
      </c>
      <c r="K1048" s="43">
        <v>3564</v>
      </c>
      <c r="L1048" s="18" t="s">
        <v>4506</v>
      </c>
      <c r="M1048" s="18" t="s">
        <v>1228</v>
      </c>
      <c r="N1048" s="59">
        <v>30.39</v>
      </c>
    </row>
    <row r="1049" spans="1:14" ht="18.5">
      <c r="A1049" s="37">
        <v>1046</v>
      </c>
      <c r="B1049" s="43" t="s">
        <v>649</v>
      </c>
      <c r="C1049" s="19" t="s">
        <v>650</v>
      </c>
      <c r="D1049" s="18" t="s">
        <v>651</v>
      </c>
      <c r="E1049" s="18" t="s">
        <v>5493</v>
      </c>
      <c r="F1049" s="44" t="s">
        <v>858</v>
      </c>
      <c r="G1049" s="51">
        <v>471.31319999999999</v>
      </c>
      <c r="H1049" s="52">
        <v>472.32099999999997</v>
      </c>
      <c r="I1049" s="56">
        <v>229.11500000000001</v>
      </c>
      <c r="J1049" s="44" t="s">
        <v>4585</v>
      </c>
      <c r="K1049" s="43">
        <v>3569</v>
      </c>
      <c r="L1049" s="18" t="s">
        <v>4506</v>
      </c>
      <c r="M1049" s="18" t="s">
        <v>1229</v>
      </c>
      <c r="N1049" s="59">
        <v>30.43</v>
      </c>
    </row>
    <row r="1050" spans="1:14" ht="18.5">
      <c r="A1050" s="37">
        <v>1047</v>
      </c>
      <c r="B1050" s="43" t="s">
        <v>3083</v>
      </c>
      <c r="C1050" s="17" t="s">
        <v>3690</v>
      </c>
      <c r="D1050" s="18" t="s">
        <v>4326</v>
      </c>
      <c r="E1050" s="18" t="s">
        <v>5494</v>
      </c>
      <c r="F1050" s="44" t="s">
        <v>855</v>
      </c>
      <c r="G1050" s="51">
        <v>440.15520000000004</v>
      </c>
      <c r="H1050" s="52">
        <v>441.16300000000001</v>
      </c>
      <c r="I1050" s="56">
        <v>204.4</v>
      </c>
      <c r="J1050" s="44" t="s">
        <v>4585</v>
      </c>
      <c r="K1050" s="43">
        <v>3571</v>
      </c>
      <c r="L1050" s="18" t="s">
        <v>4506</v>
      </c>
      <c r="M1050" s="18" t="s">
        <v>1229</v>
      </c>
      <c r="N1050" s="59">
        <v>30.45</v>
      </c>
    </row>
    <row r="1051" spans="1:14" ht="18.5">
      <c r="A1051" s="37">
        <v>1048</v>
      </c>
      <c r="B1051" s="43" t="s">
        <v>6113</v>
      </c>
      <c r="C1051" s="17" t="s">
        <v>3644</v>
      </c>
      <c r="D1051" s="18" t="s">
        <v>3854</v>
      </c>
      <c r="E1051" s="18" t="s">
        <v>5495</v>
      </c>
      <c r="F1051" s="44" t="s">
        <v>858</v>
      </c>
      <c r="G1051" s="51">
        <v>480.29830000000004</v>
      </c>
      <c r="H1051" s="52">
        <v>481.30610000000001</v>
      </c>
      <c r="I1051" s="56">
        <v>219.6</v>
      </c>
      <c r="J1051" s="44" t="s">
        <v>4585</v>
      </c>
      <c r="K1051" s="43">
        <v>3586</v>
      </c>
      <c r="L1051" s="18" t="s">
        <v>4506</v>
      </c>
      <c r="M1051" s="18" t="s">
        <v>1229</v>
      </c>
      <c r="N1051" s="59">
        <v>30.59</v>
      </c>
    </row>
    <row r="1052" spans="1:14" ht="18.5">
      <c r="A1052" s="37">
        <v>1049</v>
      </c>
      <c r="B1052" s="43" t="s">
        <v>652</v>
      </c>
      <c r="C1052" s="19" t="s">
        <v>653</v>
      </c>
      <c r="D1052" s="18" t="s">
        <v>654</v>
      </c>
      <c r="E1052" s="18" t="s">
        <v>5496</v>
      </c>
      <c r="F1052" s="44" t="s">
        <v>858</v>
      </c>
      <c r="G1052" s="51">
        <v>478.11380000000003</v>
      </c>
      <c r="H1052" s="52">
        <v>479.1216</v>
      </c>
      <c r="I1052" s="56">
        <v>198.78</v>
      </c>
      <c r="J1052" s="44" t="s">
        <v>4585</v>
      </c>
      <c r="K1052" s="43">
        <v>3607</v>
      </c>
      <c r="L1052" s="18" t="s">
        <v>4506</v>
      </c>
      <c r="M1052" s="18" t="s">
        <v>1229</v>
      </c>
      <c r="N1052" s="59">
        <v>30.78</v>
      </c>
    </row>
    <row r="1053" spans="1:14" ht="18.5">
      <c r="A1053" s="37">
        <v>1050</v>
      </c>
      <c r="B1053" s="43" t="s">
        <v>3037</v>
      </c>
      <c r="C1053" s="17" t="s">
        <v>3637</v>
      </c>
      <c r="D1053" s="18" t="s">
        <v>3965</v>
      </c>
      <c r="E1053" s="18" t="s">
        <v>5497</v>
      </c>
      <c r="F1053" s="44" t="s">
        <v>858</v>
      </c>
      <c r="G1053" s="51">
        <v>467.3143</v>
      </c>
      <c r="H1053" s="52">
        <v>468.32209999999998</v>
      </c>
      <c r="I1053" s="56">
        <v>213.7</v>
      </c>
      <c r="J1053" s="44" t="s">
        <v>4585</v>
      </c>
      <c r="K1053" s="43">
        <v>3618</v>
      </c>
      <c r="L1053" s="18" t="s">
        <v>4506</v>
      </c>
      <c r="M1053" s="18" t="s">
        <v>1229</v>
      </c>
      <c r="N1053" s="59">
        <v>30.89</v>
      </c>
    </row>
    <row r="1054" spans="1:14" ht="18.5">
      <c r="A1054" s="37">
        <v>1051</v>
      </c>
      <c r="B1054" s="43" t="s">
        <v>891</v>
      </c>
      <c r="C1054" s="19" t="s">
        <v>1089</v>
      </c>
      <c r="D1054" s="18" t="s">
        <v>892</v>
      </c>
      <c r="E1054" s="18" t="s">
        <v>5492</v>
      </c>
      <c r="F1054" s="44" t="s">
        <v>1228</v>
      </c>
      <c r="G1054" s="51">
        <v>801.34860000000003</v>
      </c>
      <c r="H1054" s="52">
        <v>802.35640000000001</v>
      </c>
      <c r="I1054" s="56">
        <v>186.85</v>
      </c>
      <c r="J1054" s="44" t="s">
        <v>4611</v>
      </c>
      <c r="K1054" s="43">
        <v>3634</v>
      </c>
      <c r="L1054" s="18" t="s">
        <v>4506</v>
      </c>
      <c r="M1054" s="18" t="s">
        <v>1228</v>
      </c>
      <c r="N1054" s="59">
        <v>31.04</v>
      </c>
    </row>
    <row r="1055" spans="1:14" ht="18.5">
      <c r="A1055" s="37">
        <v>1052</v>
      </c>
      <c r="B1055" s="43" t="s">
        <v>3045</v>
      </c>
      <c r="C1055" s="17" t="s">
        <v>3648</v>
      </c>
      <c r="D1055" s="18" t="s">
        <v>4409</v>
      </c>
      <c r="E1055" s="18" t="s">
        <v>5498</v>
      </c>
      <c r="F1055" s="44" t="s">
        <v>858</v>
      </c>
      <c r="G1055" s="51">
        <v>581.26329999999996</v>
      </c>
      <c r="H1055" s="52">
        <v>582.27109999999993</v>
      </c>
      <c r="I1055" s="56">
        <v>231.8</v>
      </c>
      <c r="J1055" s="44" t="s">
        <v>4585</v>
      </c>
      <c r="K1055" s="43">
        <v>3646</v>
      </c>
      <c r="L1055" s="18" t="s">
        <v>4506</v>
      </c>
      <c r="M1055" s="18" t="s">
        <v>1229</v>
      </c>
      <c r="N1055" s="59">
        <v>31.16</v>
      </c>
    </row>
    <row r="1056" spans="1:14" ht="18.5">
      <c r="A1056" s="37">
        <v>1053</v>
      </c>
      <c r="B1056" s="43" t="s">
        <v>3044</v>
      </c>
      <c r="C1056" s="17" t="s">
        <v>3647</v>
      </c>
      <c r="D1056" s="18" t="s">
        <v>4056</v>
      </c>
      <c r="E1056" s="18" t="s">
        <v>5499</v>
      </c>
      <c r="F1056" s="44" t="s">
        <v>858</v>
      </c>
      <c r="G1056" s="51">
        <v>645.02319999999997</v>
      </c>
      <c r="H1056" s="52">
        <v>646.03099999999995</v>
      </c>
      <c r="I1056" s="56">
        <v>226.8666667</v>
      </c>
      <c r="J1056" s="44" t="s">
        <v>4585</v>
      </c>
      <c r="K1056" s="43">
        <v>3672</v>
      </c>
      <c r="L1056" s="18" t="s">
        <v>4506</v>
      </c>
      <c r="M1056" s="18" t="s">
        <v>1229</v>
      </c>
      <c r="N1056" s="59">
        <v>31.42</v>
      </c>
    </row>
    <row r="1057" spans="1:14" ht="18.5">
      <c r="A1057" s="37">
        <v>1054</v>
      </c>
      <c r="B1057" s="43" t="s">
        <v>3039</v>
      </c>
      <c r="C1057" s="17" t="s">
        <v>3639</v>
      </c>
      <c r="D1057" s="18" t="s">
        <v>4150</v>
      </c>
      <c r="E1057" s="18" t="s">
        <v>5500</v>
      </c>
      <c r="F1057" s="44" t="s">
        <v>858</v>
      </c>
      <c r="G1057" s="51">
        <v>470.33910000000003</v>
      </c>
      <c r="H1057" s="52">
        <v>471.34690000000001</v>
      </c>
      <c r="I1057" s="56">
        <v>214.05666669999999</v>
      </c>
      <c r="J1057" s="44" t="s">
        <v>4585</v>
      </c>
      <c r="K1057" s="43">
        <v>3673</v>
      </c>
      <c r="L1057" s="18" t="s">
        <v>4506</v>
      </c>
      <c r="M1057" s="18" t="s">
        <v>1229</v>
      </c>
      <c r="N1057" s="59">
        <v>31.43</v>
      </c>
    </row>
    <row r="1058" spans="1:14" ht="18.5">
      <c r="A1058" s="37">
        <v>1055</v>
      </c>
      <c r="B1058" s="43" t="s">
        <v>655</v>
      </c>
      <c r="C1058" s="19" t="s">
        <v>656</v>
      </c>
      <c r="D1058" s="18" t="s">
        <v>657</v>
      </c>
      <c r="E1058" s="18" t="s">
        <v>5501</v>
      </c>
      <c r="F1058" s="44" t="s">
        <v>858</v>
      </c>
      <c r="G1058" s="51">
        <v>444.15280000000001</v>
      </c>
      <c r="H1058" s="52">
        <v>445.16059999999999</v>
      </c>
      <c r="I1058" s="56">
        <v>199.24</v>
      </c>
      <c r="J1058" s="44" t="s">
        <v>4588</v>
      </c>
      <c r="K1058" s="43">
        <v>3687</v>
      </c>
      <c r="L1058" s="18" t="s">
        <v>4506</v>
      </c>
      <c r="M1058" s="18" t="s">
        <v>1229</v>
      </c>
      <c r="N1058" s="59">
        <v>31.57</v>
      </c>
    </row>
    <row r="1059" spans="1:14" ht="18.5">
      <c r="A1059" s="37">
        <v>1056</v>
      </c>
      <c r="B1059" s="43" t="s">
        <v>3038</v>
      </c>
      <c r="C1059" s="17" t="s">
        <v>3638</v>
      </c>
      <c r="D1059" s="18" t="s">
        <v>4456</v>
      </c>
      <c r="E1059" s="18" t="s">
        <v>5502</v>
      </c>
      <c r="F1059" s="44" t="s">
        <v>858</v>
      </c>
      <c r="G1059" s="51">
        <v>461.22739999999999</v>
      </c>
      <c r="H1059" s="52">
        <v>462.23519999999996</v>
      </c>
      <c r="I1059" s="56">
        <v>213.7</v>
      </c>
      <c r="J1059" s="44" t="s">
        <v>4585</v>
      </c>
      <c r="K1059" s="43">
        <v>3694</v>
      </c>
      <c r="L1059" s="18" t="s">
        <v>4506</v>
      </c>
      <c r="M1059" s="18" t="s">
        <v>1229</v>
      </c>
      <c r="N1059" s="59">
        <v>31.64</v>
      </c>
    </row>
    <row r="1060" spans="1:14" ht="18.5">
      <c r="A1060" s="37">
        <v>1057</v>
      </c>
      <c r="B1060" s="43" t="s">
        <v>2989</v>
      </c>
      <c r="C1060" s="17" t="s">
        <v>3589</v>
      </c>
      <c r="D1060" s="18" t="s">
        <v>4288</v>
      </c>
      <c r="E1060" s="18" t="s">
        <v>5503</v>
      </c>
      <c r="F1060" s="44" t="s">
        <v>858</v>
      </c>
      <c r="G1060" s="51">
        <v>394.18880000000001</v>
      </c>
      <c r="H1060" s="52">
        <v>395.19659999999999</v>
      </c>
      <c r="I1060" s="56">
        <v>191.5</v>
      </c>
      <c r="J1060" s="44" t="s">
        <v>4585</v>
      </c>
      <c r="K1060" s="43">
        <v>1245283</v>
      </c>
      <c r="L1060" s="18" t="s">
        <v>4507</v>
      </c>
      <c r="M1060" s="18" t="s">
        <v>4523</v>
      </c>
      <c r="N1060" s="59">
        <v>31.76</v>
      </c>
    </row>
    <row r="1061" spans="1:14" ht="18.5">
      <c r="A1061" s="37">
        <v>1058</v>
      </c>
      <c r="B1061" s="43" t="s">
        <v>3013</v>
      </c>
      <c r="C1061" s="17" t="s">
        <v>3613</v>
      </c>
      <c r="D1061" s="18" t="s">
        <v>3870</v>
      </c>
      <c r="E1061" s="18" t="s">
        <v>5504</v>
      </c>
      <c r="F1061" s="44" t="s">
        <v>858</v>
      </c>
      <c r="G1061" s="51">
        <v>445.14890000000003</v>
      </c>
      <c r="H1061" s="52">
        <v>446.1567</v>
      </c>
      <c r="I1061" s="56">
        <v>196.3</v>
      </c>
      <c r="J1061" s="44" t="s">
        <v>4585</v>
      </c>
      <c r="K1061" s="43">
        <v>3867</v>
      </c>
      <c r="L1061" s="18" t="s">
        <v>4506</v>
      </c>
      <c r="M1061" s="18" t="s">
        <v>1229</v>
      </c>
      <c r="N1061" s="59">
        <v>33.58</v>
      </c>
    </row>
    <row r="1062" spans="1:14" ht="18.5">
      <c r="A1062" s="37">
        <v>1059</v>
      </c>
      <c r="B1062" s="43" t="s">
        <v>3043</v>
      </c>
      <c r="C1062" s="17" t="s">
        <v>3646</v>
      </c>
      <c r="D1062" s="18" t="s">
        <v>4323</v>
      </c>
      <c r="E1062" s="18" t="s">
        <v>5505</v>
      </c>
      <c r="F1062" s="44" t="s">
        <v>858</v>
      </c>
      <c r="G1062" s="51">
        <v>527.17859999999996</v>
      </c>
      <c r="H1062" s="52">
        <v>528.18639999999994</v>
      </c>
      <c r="I1062" s="56">
        <v>224.25</v>
      </c>
      <c r="J1062" s="44" t="s">
        <v>4585</v>
      </c>
      <c r="K1062" s="43">
        <v>4010</v>
      </c>
      <c r="L1062" s="18" t="s">
        <v>4506</v>
      </c>
      <c r="M1062" s="18" t="s">
        <v>1229</v>
      </c>
      <c r="N1062" s="59">
        <v>35.54</v>
      </c>
    </row>
    <row r="1063" spans="1:14" ht="19" thickBot="1">
      <c r="A1063" s="38">
        <v>1060</v>
      </c>
      <c r="B1063" s="45" t="s">
        <v>3046</v>
      </c>
      <c r="C1063" s="46" t="s">
        <v>3649</v>
      </c>
      <c r="D1063" s="47" t="s">
        <v>4412</v>
      </c>
      <c r="E1063" s="47" t="s">
        <v>5506</v>
      </c>
      <c r="F1063" s="48" t="s">
        <v>858</v>
      </c>
      <c r="G1063" s="53">
        <v>645.31439999999998</v>
      </c>
      <c r="H1063" s="54">
        <v>646.32219999999995</v>
      </c>
      <c r="I1063" s="57">
        <v>236.6</v>
      </c>
      <c r="J1063" s="48" t="s">
        <v>4585</v>
      </c>
      <c r="K1063" s="45">
        <v>4025</v>
      </c>
      <c r="L1063" s="47" t="s">
        <v>4506</v>
      </c>
      <c r="M1063" s="47" t="s">
        <v>1229</v>
      </c>
      <c r="N1063" s="60">
        <v>35.770000000000003</v>
      </c>
    </row>
    <row r="1064" spans="1:14">
      <c r="B1064" s="21"/>
      <c r="C1064" s="22"/>
    </row>
    <row r="1065" spans="1:14">
      <c r="A1065" s="25" t="s">
        <v>1064</v>
      </c>
      <c r="B1065" s="21"/>
      <c r="C1065" s="22"/>
    </row>
    <row r="1066" spans="1:14">
      <c r="A1066" s="26" t="s">
        <v>4495</v>
      </c>
      <c r="B1066" s="21"/>
      <c r="C1066" s="22"/>
    </row>
    <row r="1067" spans="1:14">
      <c r="A1067" s="27" t="s">
        <v>5507</v>
      </c>
      <c r="B1067" s="21"/>
      <c r="C1067" s="22"/>
    </row>
    <row r="1068" spans="1:14">
      <c r="A1068" s="27" t="s">
        <v>5508</v>
      </c>
      <c r="B1068" s="21"/>
      <c r="C1068" s="22"/>
    </row>
    <row r="1069" spans="1:14">
      <c r="A1069" s="27" t="s">
        <v>5509</v>
      </c>
      <c r="B1069" s="21"/>
      <c r="C1069" s="22"/>
    </row>
    <row r="1070" spans="1:14">
      <c r="A1070" s="28" t="s">
        <v>5510</v>
      </c>
      <c r="B1070" s="21"/>
      <c r="C1070" s="22"/>
    </row>
    <row r="1071" spans="1:14">
      <c r="A1071" s="28" t="s">
        <v>5511</v>
      </c>
      <c r="B1071" s="21"/>
      <c r="C1071" s="22"/>
    </row>
    <row r="1072" spans="1:14">
      <c r="A1072" s="28" t="s">
        <v>5512</v>
      </c>
      <c r="B1072" s="21"/>
      <c r="C1072" s="22"/>
    </row>
    <row r="1073" spans="1:3">
      <c r="A1073" s="28" t="s">
        <v>4524</v>
      </c>
      <c r="B1073" s="21"/>
      <c r="C1073" s="22"/>
    </row>
    <row r="1074" spans="1:3">
      <c r="A1074" s="28" t="s">
        <v>5513</v>
      </c>
      <c r="B1074" s="21"/>
      <c r="C1074" s="22"/>
    </row>
    <row r="1075" spans="1:3">
      <c r="A1075" s="28" t="s">
        <v>5514</v>
      </c>
      <c r="B1075" s="21"/>
      <c r="C1075" s="22"/>
    </row>
    <row r="1076" spans="1:3">
      <c r="A1076" s="29" t="s">
        <v>6162</v>
      </c>
      <c r="B1076" s="21"/>
      <c r="C1076" s="22"/>
    </row>
    <row r="1077" spans="1:3">
      <c r="A1077" s="29" t="s">
        <v>6148</v>
      </c>
      <c r="B1077" s="21"/>
      <c r="C1077" s="22"/>
    </row>
    <row r="1078" spans="1:3">
      <c r="A1078" s="29" t="s">
        <v>6173</v>
      </c>
      <c r="B1078" s="21"/>
      <c r="C1078" s="22"/>
    </row>
    <row r="1079" spans="1:3">
      <c r="A1079" s="29" t="s">
        <v>6149</v>
      </c>
      <c r="B1079" s="21"/>
      <c r="C1079" s="22"/>
    </row>
    <row r="1080" spans="1:3">
      <c r="A1080" s="29"/>
      <c r="B1080" s="21"/>
      <c r="C1080" s="22"/>
    </row>
    <row r="1081" spans="1:3">
      <c r="A1081" s="29"/>
      <c r="B1081" s="21"/>
      <c r="C1081" s="22"/>
    </row>
    <row r="1082" spans="1:3">
      <c r="A1082" s="29"/>
      <c r="B1082" s="21"/>
      <c r="C1082" s="22"/>
    </row>
    <row r="1083" spans="1:3">
      <c r="A1083" s="29"/>
      <c r="B1083" s="21"/>
      <c r="C1083" s="22"/>
    </row>
    <row r="1084" spans="1:3">
      <c r="A1084" s="29"/>
      <c r="B1084" s="21"/>
      <c r="C1084" s="22"/>
    </row>
    <row r="1085" spans="1:3">
      <c r="A1085" s="29"/>
      <c r="B1085" s="21"/>
      <c r="C1085" s="22"/>
    </row>
    <row r="1086" spans="1:3">
      <c r="A1086" s="29"/>
      <c r="B1086" s="21"/>
      <c r="C1086" s="22"/>
    </row>
    <row r="1087" spans="1:3">
      <c r="A1087" s="29"/>
      <c r="B1087" s="21"/>
      <c r="C1087" s="22"/>
    </row>
    <row r="1088" spans="1:3">
      <c r="A1088" s="29"/>
      <c r="B1088" s="21"/>
      <c r="C1088" s="22"/>
    </row>
    <row r="1089" spans="1:3">
      <c r="A1089" s="29"/>
      <c r="B1089" s="21"/>
      <c r="C1089" s="22"/>
    </row>
    <row r="1090" spans="1:3">
      <c r="A1090" s="29"/>
      <c r="B1090" s="21"/>
      <c r="C1090" s="22"/>
    </row>
    <row r="1091" spans="1:3">
      <c r="A1091" s="29"/>
      <c r="B1091" s="21"/>
      <c r="C1091" s="22"/>
    </row>
    <row r="1092" spans="1:3">
      <c r="A1092" s="29"/>
      <c r="B1092" s="21"/>
      <c r="C1092" s="22"/>
    </row>
    <row r="1093" spans="1:3">
      <c r="A1093" s="29"/>
      <c r="B1093" s="21"/>
      <c r="C1093" s="22"/>
    </row>
    <row r="1094" spans="1:3">
      <c r="A1094" s="29"/>
      <c r="B1094" s="21"/>
      <c r="C1094" s="22"/>
    </row>
    <row r="1095" spans="1:3">
      <c r="A1095" s="29"/>
      <c r="B1095" s="21"/>
      <c r="C1095" s="22"/>
    </row>
    <row r="1096" spans="1:3">
      <c r="A1096" s="29"/>
      <c r="B1096" s="21"/>
      <c r="C1096" s="22"/>
    </row>
    <row r="1097" spans="1:3">
      <c r="A1097" s="29"/>
      <c r="B1097" s="21"/>
      <c r="C1097" s="22"/>
    </row>
    <row r="1098" spans="1:3">
      <c r="A1098" s="29"/>
      <c r="B1098" s="21"/>
      <c r="C1098" s="22"/>
    </row>
    <row r="1099" spans="1:3">
      <c r="A1099" s="29"/>
      <c r="B1099" s="21"/>
      <c r="C1099" s="22"/>
    </row>
    <row r="1100" spans="1:3">
      <c r="A1100" s="29"/>
      <c r="B1100" s="21"/>
      <c r="C1100" s="22"/>
    </row>
    <row r="1101" spans="1:3">
      <c r="B1101" s="21"/>
      <c r="C1101" s="22"/>
    </row>
    <row r="1102" spans="1:3">
      <c r="B1102" s="21"/>
      <c r="C1102" s="22"/>
    </row>
    <row r="1103" spans="1:3">
      <c r="B1103" s="21"/>
      <c r="C1103" s="22"/>
    </row>
    <row r="1104" spans="1:3">
      <c r="B1104" s="21"/>
      <c r="C1104" s="22"/>
    </row>
    <row r="1105" spans="2:3">
      <c r="B1105" s="21"/>
      <c r="C1105" s="22"/>
    </row>
    <row r="1106" spans="2:3">
      <c r="B1106" s="21"/>
      <c r="C1106" s="22"/>
    </row>
    <row r="1107" spans="2:3">
      <c r="B1107" s="21"/>
      <c r="C1107" s="22"/>
    </row>
    <row r="1108" spans="2:3">
      <c r="B1108" s="21"/>
      <c r="C1108" s="22"/>
    </row>
    <row r="1109" spans="2:3">
      <c r="B1109" s="21"/>
      <c r="C1109" s="22"/>
    </row>
    <row r="1110" spans="2:3">
      <c r="B1110" s="21"/>
      <c r="C1110" s="22"/>
    </row>
    <row r="1111" spans="2:3">
      <c r="B1111" s="21"/>
      <c r="C1111" s="22"/>
    </row>
    <row r="1112" spans="2:3">
      <c r="B1112" s="21"/>
      <c r="C1112" s="22"/>
    </row>
    <row r="1113" spans="2:3">
      <c r="B1113" s="21"/>
      <c r="C1113" s="22"/>
    </row>
    <row r="1114" spans="2:3">
      <c r="B1114" s="21"/>
      <c r="C1114" s="22"/>
    </row>
    <row r="1115" spans="2:3">
      <c r="B1115" s="21"/>
      <c r="C1115" s="22"/>
    </row>
    <row r="1116" spans="2:3">
      <c r="B1116" s="21"/>
      <c r="C1116" s="22"/>
    </row>
    <row r="1117" spans="2:3">
      <c r="B1117" s="21"/>
      <c r="C1117" s="22"/>
    </row>
    <row r="1118" spans="2:3">
      <c r="B1118" s="21"/>
      <c r="C1118" s="22"/>
    </row>
    <row r="1119" spans="2:3">
      <c r="B1119" s="21"/>
      <c r="C1119" s="22"/>
    </row>
    <row r="1120" spans="2:3">
      <c r="B1120" s="21"/>
      <c r="C1120" s="22"/>
    </row>
    <row r="1121" spans="2:3">
      <c r="B1121" s="21"/>
      <c r="C1121" s="22"/>
    </row>
    <row r="1122" spans="2:3">
      <c r="B1122" s="21"/>
      <c r="C1122" s="22"/>
    </row>
    <row r="1123" spans="2:3">
      <c r="B1123" s="21"/>
      <c r="C1123" s="22"/>
    </row>
    <row r="1124" spans="2:3">
      <c r="B1124" s="21"/>
      <c r="C1124" s="22"/>
    </row>
    <row r="1125" spans="2:3">
      <c r="B1125" s="21"/>
      <c r="C1125" s="22"/>
    </row>
    <row r="1126" spans="2:3">
      <c r="B1126" s="21"/>
      <c r="C1126" s="22"/>
    </row>
    <row r="1127" spans="2:3">
      <c r="B1127" s="21"/>
      <c r="C1127" s="22"/>
    </row>
    <row r="1128" spans="2:3">
      <c r="B1128" s="21"/>
      <c r="C1128" s="22"/>
    </row>
    <row r="1129" spans="2:3">
      <c r="B1129" s="21"/>
      <c r="C1129" s="22"/>
    </row>
    <row r="1130" spans="2:3">
      <c r="B1130" s="21"/>
      <c r="C1130" s="22"/>
    </row>
    <row r="1131" spans="2:3">
      <c r="B1131" s="21"/>
      <c r="C1131" s="22"/>
    </row>
    <row r="1132" spans="2:3">
      <c r="B1132" s="21"/>
      <c r="C1132" s="22"/>
    </row>
    <row r="1133" spans="2:3">
      <c r="B1133" s="21"/>
      <c r="C1133" s="22"/>
    </row>
    <row r="1134" spans="2:3">
      <c r="B1134" s="21"/>
      <c r="C1134" s="22"/>
    </row>
    <row r="1135" spans="2:3">
      <c r="B1135" s="21"/>
      <c r="C1135" s="22"/>
    </row>
    <row r="1136" spans="2:3">
      <c r="B1136" s="21"/>
      <c r="C1136" s="22"/>
    </row>
    <row r="1137" spans="2:3">
      <c r="B1137" s="21"/>
      <c r="C1137" s="22"/>
    </row>
    <row r="1138" spans="2:3">
      <c r="B1138" s="21"/>
      <c r="C1138" s="22"/>
    </row>
    <row r="1139" spans="2:3">
      <c r="B1139" s="21"/>
      <c r="C1139" s="22"/>
    </row>
    <row r="1140" spans="2:3">
      <c r="B1140" s="21"/>
      <c r="C1140" s="22"/>
    </row>
    <row r="1141" spans="2:3">
      <c r="B1141" s="21"/>
      <c r="C1141" s="22"/>
    </row>
    <row r="1142" spans="2:3">
      <c r="B1142" s="21"/>
      <c r="C1142" s="22"/>
    </row>
    <row r="1143" spans="2:3">
      <c r="B1143" s="21"/>
      <c r="C1143" s="22"/>
    </row>
    <row r="1144" spans="2:3">
      <c r="B1144" s="21"/>
      <c r="C1144" s="22"/>
    </row>
    <row r="1145" spans="2:3">
      <c r="B1145" s="21"/>
      <c r="C1145" s="22"/>
    </row>
    <row r="1146" spans="2:3">
      <c r="B1146" s="21"/>
      <c r="C1146" s="22"/>
    </row>
    <row r="1147" spans="2:3">
      <c r="B1147" s="21"/>
      <c r="C1147" s="22"/>
    </row>
    <row r="1148" spans="2:3">
      <c r="B1148" s="21"/>
      <c r="C1148" s="22"/>
    </row>
    <row r="1149" spans="2:3">
      <c r="B1149" s="21"/>
      <c r="C1149" s="22"/>
    </row>
    <row r="1150" spans="2:3">
      <c r="B1150" s="21"/>
      <c r="C1150" s="22"/>
    </row>
    <row r="1151" spans="2:3">
      <c r="B1151" s="21"/>
      <c r="C1151" s="22"/>
    </row>
    <row r="1152" spans="2:3">
      <c r="B1152" s="21"/>
      <c r="C1152" s="22"/>
    </row>
    <row r="1153" spans="2:3">
      <c r="B1153" s="21"/>
      <c r="C1153" s="22"/>
    </row>
    <row r="1154" spans="2:3">
      <c r="B1154" s="21"/>
      <c r="C1154" s="22"/>
    </row>
    <row r="1155" spans="2:3">
      <c r="B1155" s="21"/>
      <c r="C1155" s="22"/>
    </row>
    <row r="1156" spans="2:3">
      <c r="B1156" s="21"/>
      <c r="C1156" s="22"/>
    </row>
    <row r="1157" spans="2:3">
      <c r="B1157" s="21"/>
      <c r="C1157" s="22"/>
    </row>
    <row r="1158" spans="2:3">
      <c r="B1158" s="21"/>
      <c r="C1158" s="22"/>
    </row>
    <row r="1159" spans="2:3">
      <c r="B1159" s="21"/>
      <c r="C1159" s="22"/>
    </row>
    <row r="1160" spans="2:3">
      <c r="B1160" s="21"/>
      <c r="C1160" s="22"/>
    </row>
    <row r="1161" spans="2:3">
      <c r="B1161" s="21"/>
      <c r="C1161" s="22"/>
    </row>
    <row r="1162" spans="2:3">
      <c r="B1162" s="21"/>
      <c r="C1162" s="30"/>
    </row>
    <row r="1163" spans="2:3">
      <c r="B1163" s="21"/>
      <c r="C1163" s="22"/>
    </row>
    <row r="1164" spans="2:3">
      <c r="B1164" s="21"/>
      <c r="C1164" s="22"/>
    </row>
    <row r="1165" spans="2:3">
      <c r="B1165" s="21"/>
      <c r="C1165" s="22"/>
    </row>
    <row r="1166" spans="2:3">
      <c r="B1166" s="21"/>
      <c r="C1166" s="22"/>
    </row>
    <row r="1167" spans="2:3">
      <c r="B1167" s="21"/>
      <c r="C1167" s="22"/>
    </row>
    <row r="1168" spans="2:3">
      <c r="B1168" s="21"/>
      <c r="C1168" s="22"/>
    </row>
    <row r="1169" spans="2:3">
      <c r="B1169" s="21"/>
      <c r="C1169" s="22"/>
    </row>
    <row r="1170" spans="2:3">
      <c r="B1170" s="21"/>
      <c r="C1170" s="22"/>
    </row>
    <row r="1171" spans="2:3">
      <c r="B1171" s="21"/>
      <c r="C1171" s="22"/>
    </row>
    <row r="1172" spans="2:3">
      <c r="B1172" s="21"/>
      <c r="C1172" s="22"/>
    </row>
    <row r="1173" spans="2:3">
      <c r="B1173" s="21"/>
      <c r="C1173" s="22"/>
    </row>
    <row r="1174" spans="2:3">
      <c r="B1174" s="21"/>
      <c r="C1174" s="22"/>
    </row>
    <row r="1175" spans="2:3">
      <c r="B1175" s="21"/>
      <c r="C1175" s="22"/>
    </row>
    <row r="1176" spans="2:3">
      <c r="B1176" s="21"/>
      <c r="C1176" s="22"/>
    </row>
    <row r="1177" spans="2:3">
      <c r="B1177" s="21"/>
      <c r="C1177" s="22"/>
    </row>
    <row r="1178" spans="2:3">
      <c r="B1178" s="21"/>
      <c r="C1178" s="22"/>
    </row>
    <row r="1179" spans="2:3">
      <c r="B1179" s="21"/>
      <c r="C1179" s="22"/>
    </row>
    <row r="1180" spans="2:3">
      <c r="B1180" s="21"/>
      <c r="C1180" s="22"/>
    </row>
    <row r="1181" spans="2:3">
      <c r="B1181" s="21"/>
      <c r="C1181" s="22"/>
    </row>
    <row r="1182" spans="2:3">
      <c r="B1182" s="21"/>
      <c r="C1182" s="22"/>
    </row>
    <row r="1183" spans="2:3">
      <c r="B1183" s="21"/>
      <c r="C1183" s="22"/>
    </row>
    <row r="1184" spans="2:3">
      <c r="B1184" s="21"/>
      <c r="C1184" s="22"/>
    </row>
    <row r="1185" spans="2:3">
      <c r="B1185" s="21"/>
      <c r="C1185" s="22"/>
    </row>
    <row r="1186" spans="2:3">
      <c r="B1186" s="21"/>
      <c r="C1186" s="22"/>
    </row>
    <row r="1187" spans="2:3">
      <c r="B1187" s="21"/>
      <c r="C1187" s="22"/>
    </row>
    <row r="1188" spans="2:3">
      <c r="B1188" s="21"/>
      <c r="C1188" s="22"/>
    </row>
    <row r="1189" spans="2:3">
      <c r="B1189" s="21"/>
      <c r="C1189" s="22"/>
    </row>
    <row r="1190" spans="2:3">
      <c r="B1190" s="21"/>
      <c r="C1190" s="22"/>
    </row>
    <row r="1191" spans="2:3">
      <c r="B1191" s="21"/>
      <c r="C1191" s="22"/>
    </row>
    <row r="1192" spans="2:3">
      <c r="B1192" s="21"/>
      <c r="C1192" s="22"/>
    </row>
    <row r="1193" spans="2:3">
      <c r="B1193" s="21"/>
      <c r="C1193" s="22"/>
    </row>
    <row r="1194" spans="2:3">
      <c r="B1194" s="21"/>
      <c r="C1194" s="22"/>
    </row>
    <row r="1195" spans="2:3">
      <c r="B1195" s="21"/>
      <c r="C1195" s="22"/>
    </row>
    <row r="1196" spans="2:3">
      <c r="B1196" s="21"/>
      <c r="C1196" s="22"/>
    </row>
    <row r="1197" spans="2:3">
      <c r="B1197" s="21"/>
      <c r="C1197" s="22"/>
    </row>
    <row r="1198" spans="2:3">
      <c r="B1198" s="21"/>
      <c r="C1198" s="22"/>
    </row>
    <row r="1199" spans="2:3">
      <c r="B1199" s="21"/>
      <c r="C1199" s="22"/>
    </row>
    <row r="1200" spans="2:3">
      <c r="B1200" s="21"/>
      <c r="C1200" s="22"/>
    </row>
    <row r="1201" spans="2:3">
      <c r="B1201" s="21"/>
      <c r="C1201" s="22"/>
    </row>
    <row r="1202" spans="2:3">
      <c r="B1202" s="21"/>
      <c r="C1202" s="22"/>
    </row>
    <row r="1203" spans="2:3">
      <c r="B1203" s="21"/>
      <c r="C1203" s="22"/>
    </row>
    <row r="1204" spans="2:3">
      <c r="B1204" s="21"/>
      <c r="C1204" s="22"/>
    </row>
    <row r="1205" spans="2:3">
      <c r="B1205" s="21"/>
      <c r="C1205" s="22"/>
    </row>
    <row r="1206" spans="2:3">
      <c r="B1206" s="21"/>
      <c r="C1206" s="22"/>
    </row>
    <row r="1207" spans="2:3">
      <c r="B1207" s="21"/>
      <c r="C1207" s="22"/>
    </row>
    <row r="1208" spans="2:3">
      <c r="B1208" s="21"/>
      <c r="C1208" s="22"/>
    </row>
    <row r="1209" spans="2:3">
      <c r="B1209" s="21"/>
      <c r="C1209" s="22"/>
    </row>
    <row r="1210" spans="2:3">
      <c r="B1210" s="21"/>
      <c r="C1210" s="22"/>
    </row>
    <row r="1211" spans="2:3">
      <c r="B1211" s="21"/>
      <c r="C1211" s="22"/>
    </row>
    <row r="1212" spans="2:3">
      <c r="B1212" s="21"/>
      <c r="C1212" s="22"/>
    </row>
    <row r="1213" spans="2:3">
      <c r="B1213" s="21"/>
      <c r="C1213" s="22"/>
    </row>
    <row r="1214" spans="2:3">
      <c r="B1214" s="21"/>
      <c r="C1214" s="22"/>
    </row>
    <row r="1215" spans="2:3">
      <c r="B1215" s="21"/>
      <c r="C1215" s="22"/>
    </row>
    <row r="1216" spans="2:3">
      <c r="B1216" s="21"/>
      <c r="C1216" s="22"/>
    </row>
    <row r="1217" spans="2:3">
      <c r="B1217" s="21"/>
      <c r="C1217" s="22"/>
    </row>
    <row r="1218" spans="2:3">
      <c r="B1218" s="21"/>
      <c r="C1218" s="22"/>
    </row>
    <row r="1219" spans="2:3">
      <c r="B1219" s="21"/>
      <c r="C1219" s="22"/>
    </row>
    <row r="1220" spans="2:3">
      <c r="B1220" s="21"/>
      <c r="C1220" s="22"/>
    </row>
    <row r="1221" spans="2:3">
      <c r="B1221" s="21"/>
      <c r="C1221" s="22"/>
    </row>
    <row r="1222" spans="2:3">
      <c r="B1222" s="21"/>
      <c r="C1222" s="22"/>
    </row>
    <row r="1223" spans="2:3">
      <c r="B1223" s="21"/>
      <c r="C1223" s="22"/>
    </row>
    <row r="1224" spans="2:3">
      <c r="B1224" s="21"/>
      <c r="C1224" s="22"/>
    </row>
    <row r="1225" spans="2:3">
      <c r="B1225" s="21"/>
      <c r="C1225" s="22"/>
    </row>
    <row r="1226" spans="2:3">
      <c r="B1226" s="21"/>
      <c r="C1226" s="22"/>
    </row>
    <row r="1227" spans="2:3">
      <c r="B1227" s="21"/>
      <c r="C1227" s="22"/>
    </row>
    <row r="1228" spans="2:3">
      <c r="B1228" s="21"/>
      <c r="C1228" s="30"/>
    </row>
    <row r="1229" spans="2:3">
      <c r="B1229" s="21"/>
      <c r="C1229" s="22"/>
    </row>
    <row r="1230" spans="2:3">
      <c r="B1230" s="21"/>
      <c r="C1230" s="22"/>
    </row>
    <row r="1231" spans="2:3">
      <c r="B1231" s="21"/>
      <c r="C1231" s="22"/>
    </row>
    <row r="1232" spans="2:3">
      <c r="B1232" s="21"/>
      <c r="C1232" s="22"/>
    </row>
    <row r="1233" spans="2:3">
      <c r="B1233" s="21"/>
      <c r="C1233" s="22"/>
    </row>
    <row r="1234" spans="2:3">
      <c r="B1234" s="21"/>
      <c r="C1234" s="22"/>
    </row>
    <row r="1235" spans="2:3">
      <c r="B1235" s="21"/>
      <c r="C1235" s="22"/>
    </row>
    <row r="1236" spans="2:3">
      <c r="B1236" s="21"/>
      <c r="C1236" s="22"/>
    </row>
    <row r="1237" spans="2:3">
      <c r="B1237" s="21"/>
      <c r="C1237" s="22"/>
    </row>
    <row r="1238" spans="2:3">
      <c r="B1238" s="21"/>
      <c r="C1238" s="30"/>
    </row>
    <row r="1239" spans="2:3">
      <c r="B1239" s="21"/>
      <c r="C1239" s="22"/>
    </row>
    <row r="1240" spans="2:3">
      <c r="B1240" s="21"/>
      <c r="C1240" s="22"/>
    </row>
    <row r="1241" spans="2:3">
      <c r="B1241" s="21"/>
      <c r="C1241" s="22"/>
    </row>
    <row r="1242" spans="2:3">
      <c r="B1242" s="21"/>
      <c r="C1242" s="22"/>
    </row>
    <row r="1243" spans="2:3">
      <c r="B1243" s="21"/>
      <c r="C1243" s="22"/>
    </row>
    <row r="1244" spans="2:3">
      <c r="B1244" s="21"/>
      <c r="C1244" s="22"/>
    </row>
    <row r="1245" spans="2:3">
      <c r="B1245" s="21"/>
      <c r="C1245" s="22"/>
    </row>
    <row r="1246" spans="2:3">
      <c r="B1246" s="21"/>
      <c r="C1246" s="22"/>
    </row>
    <row r="1247" spans="2:3">
      <c r="B1247" s="21"/>
      <c r="C1247" s="22"/>
    </row>
    <row r="1248" spans="2:3">
      <c r="B1248" s="21"/>
      <c r="C1248" s="22"/>
    </row>
    <row r="1249" spans="2:3">
      <c r="B1249" s="21"/>
      <c r="C1249" s="22"/>
    </row>
    <row r="1250" spans="2:3">
      <c r="B1250" s="21"/>
      <c r="C1250" s="22"/>
    </row>
    <row r="1251" spans="2:3">
      <c r="B1251" s="21"/>
      <c r="C1251" s="22"/>
    </row>
    <row r="1252" spans="2:3">
      <c r="B1252" s="21"/>
      <c r="C1252" s="22"/>
    </row>
    <row r="1253" spans="2:3">
      <c r="B1253" s="21"/>
      <c r="C1253" s="22"/>
    </row>
    <row r="1254" spans="2:3">
      <c r="B1254" s="21"/>
      <c r="C1254" s="22"/>
    </row>
    <row r="1255" spans="2:3">
      <c r="B1255" s="21"/>
      <c r="C1255" s="22"/>
    </row>
    <row r="1256" spans="2:3">
      <c r="B1256" s="21"/>
      <c r="C1256" s="22"/>
    </row>
    <row r="1257" spans="2:3">
      <c r="B1257" s="21"/>
      <c r="C1257" s="22"/>
    </row>
    <row r="1258" spans="2:3">
      <c r="B1258" s="21"/>
      <c r="C1258" s="22"/>
    </row>
    <row r="1259" spans="2:3">
      <c r="B1259" s="21"/>
      <c r="C1259" s="22"/>
    </row>
    <row r="1260" spans="2:3">
      <c r="B1260" s="21"/>
      <c r="C1260" s="22"/>
    </row>
    <row r="1261" spans="2:3">
      <c r="B1261" s="21"/>
      <c r="C1261" s="22"/>
    </row>
    <row r="1262" spans="2:3">
      <c r="B1262" s="21"/>
      <c r="C1262" s="22"/>
    </row>
    <row r="1263" spans="2:3">
      <c r="B1263" s="21"/>
      <c r="C1263" s="22"/>
    </row>
    <row r="1264" spans="2:3">
      <c r="B1264" s="21"/>
      <c r="C1264" s="22"/>
    </row>
    <row r="1265" spans="2:3">
      <c r="B1265" s="21"/>
      <c r="C1265" s="22"/>
    </row>
    <row r="1266" spans="2:3">
      <c r="B1266" s="21"/>
      <c r="C1266" s="22"/>
    </row>
    <row r="1267" spans="2:3">
      <c r="B1267" s="21"/>
      <c r="C1267" s="22"/>
    </row>
    <row r="1268" spans="2:3">
      <c r="B1268" s="21"/>
      <c r="C1268" s="22"/>
    </row>
    <row r="1269" spans="2:3">
      <c r="B1269" s="21"/>
      <c r="C1269" s="22"/>
    </row>
    <row r="1270" spans="2:3">
      <c r="B1270" s="21"/>
      <c r="C1270" s="22"/>
    </row>
    <row r="1271" spans="2:3">
      <c r="B1271" s="21"/>
      <c r="C1271" s="22"/>
    </row>
    <row r="1272" spans="2:3">
      <c r="B1272" s="21"/>
      <c r="C1272" s="22"/>
    </row>
    <row r="1273" spans="2:3">
      <c r="B1273" s="21"/>
      <c r="C1273" s="22"/>
    </row>
    <row r="1274" spans="2:3">
      <c r="B1274" s="21"/>
      <c r="C1274" s="22"/>
    </row>
    <row r="1275" spans="2:3">
      <c r="B1275" s="21"/>
      <c r="C1275" s="22"/>
    </row>
    <row r="1276" spans="2:3">
      <c r="B1276" s="21"/>
      <c r="C1276" s="22"/>
    </row>
    <row r="1277" spans="2:3">
      <c r="B1277" s="21"/>
      <c r="C1277" s="22"/>
    </row>
    <row r="1278" spans="2:3">
      <c r="B1278" s="21"/>
      <c r="C1278" s="22"/>
    </row>
    <row r="1279" spans="2:3">
      <c r="B1279" s="21"/>
      <c r="C1279" s="22"/>
    </row>
    <row r="1280" spans="2:3">
      <c r="B1280" s="21"/>
      <c r="C1280" s="22"/>
    </row>
    <row r="1281" spans="2:3">
      <c r="B1281" s="21"/>
      <c r="C1281" s="22"/>
    </row>
    <row r="1282" spans="2:3">
      <c r="B1282" s="21"/>
      <c r="C1282" s="22"/>
    </row>
    <row r="1283" spans="2:3">
      <c r="B1283" s="21"/>
      <c r="C1283" s="22"/>
    </row>
    <row r="1284" spans="2:3">
      <c r="B1284" s="21"/>
      <c r="C1284" s="22"/>
    </row>
    <row r="1285" spans="2:3">
      <c r="B1285" s="21"/>
      <c r="C1285" s="22"/>
    </row>
    <row r="1286" spans="2:3">
      <c r="B1286" s="21"/>
      <c r="C1286" s="22"/>
    </row>
    <row r="1287" spans="2:3">
      <c r="B1287" s="21"/>
      <c r="C1287" s="22"/>
    </row>
    <row r="1288" spans="2:3">
      <c r="B1288" s="21"/>
      <c r="C1288" s="22"/>
    </row>
    <row r="1289" spans="2:3">
      <c r="B1289" s="21"/>
      <c r="C1289" s="22"/>
    </row>
    <row r="1290" spans="2:3">
      <c r="B1290" s="21"/>
      <c r="C1290" s="22"/>
    </row>
    <row r="1291" spans="2:3">
      <c r="B1291" s="21"/>
      <c r="C1291" s="22"/>
    </row>
    <row r="1292" spans="2:3">
      <c r="B1292" s="21"/>
      <c r="C1292" s="22"/>
    </row>
    <row r="1293" spans="2:3">
      <c r="B1293" s="21"/>
      <c r="C1293" s="22"/>
    </row>
    <row r="1294" spans="2:3">
      <c r="B1294" s="21"/>
      <c r="C1294" s="22"/>
    </row>
    <row r="1295" spans="2:3">
      <c r="B1295" s="21"/>
      <c r="C1295" s="22"/>
    </row>
    <row r="1296" spans="2:3">
      <c r="B1296" s="21"/>
      <c r="C1296" s="22"/>
    </row>
    <row r="1297" spans="2:3">
      <c r="B1297" s="21"/>
      <c r="C1297" s="22"/>
    </row>
    <row r="1298" spans="2:3">
      <c r="B1298" s="21"/>
      <c r="C1298" s="22"/>
    </row>
    <row r="1299" spans="2:3">
      <c r="B1299" s="21"/>
      <c r="C1299" s="22"/>
    </row>
    <row r="1300" spans="2:3">
      <c r="B1300" s="21"/>
      <c r="C1300" s="22"/>
    </row>
    <row r="1301" spans="2:3">
      <c r="B1301" s="21"/>
      <c r="C1301" s="22"/>
    </row>
    <row r="1302" spans="2:3">
      <c r="B1302" s="21"/>
      <c r="C1302" s="22"/>
    </row>
    <row r="1303" spans="2:3">
      <c r="B1303" s="21"/>
      <c r="C1303" s="22"/>
    </row>
    <row r="1304" spans="2:3">
      <c r="B1304" s="21"/>
      <c r="C1304" s="22"/>
    </row>
    <row r="1305" spans="2:3">
      <c r="B1305" s="21"/>
      <c r="C1305" s="22"/>
    </row>
    <row r="1306" spans="2:3">
      <c r="B1306" s="21"/>
      <c r="C1306" s="22"/>
    </row>
    <row r="1307" spans="2:3">
      <c r="B1307" s="21"/>
      <c r="C1307" s="22"/>
    </row>
    <row r="1308" spans="2:3">
      <c r="B1308" s="21"/>
      <c r="C1308" s="22"/>
    </row>
    <row r="1309" spans="2:3">
      <c r="B1309" s="21"/>
      <c r="C1309" s="22"/>
    </row>
    <row r="1310" spans="2:3">
      <c r="B1310" s="21"/>
      <c r="C1310" s="22"/>
    </row>
    <row r="1311" spans="2:3">
      <c r="B1311" s="21"/>
      <c r="C1311" s="22"/>
    </row>
    <row r="1312" spans="2:3">
      <c r="B1312" s="21"/>
      <c r="C1312" s="22"/>
    </row>
    <row r="1313" spans="2:3">
      <c r="B1313" s="21"/>
      <c r="C1313" s="22"/>
    </row>
    <row r="1314" spans="2:3">
      <c r="B1314" s="21"/>
      <c r="C1314" s="22"/>
    </row>
    <row r="1315" spans="2:3">
      <c r="B1315" s="21"/>
      <c r="C1315" s="22"/>
    </row>
    <row r="1316" spans="2:3">
      <c r="B1316" s="21"/>
      <c r="C1316" s="22"/>
    </row>
    <row r="1317" spans="2:3">
      <c r="B1317" s="21"/>
      <c r="C1317" s="22"/>
    </row>
    <row r="1318" spans="2:3">
      <c r="B1318" s="21"/>
      <c r="C1318" s="22"/>
    </row>
    <row r="1319" spans="2:3">
      <c r="B1319" s="21"/>
      <c r="C1319" s="22"/>
    </row>
    <row r="1320" spans="2:3">
      <c r="B1320" s="21"/>
      <c r="C1320" s="22"/>
    </row>
    <row r="1321" spans="2:3">
      <c r="B1321" s="21"/>
      <c r="C1321" s="22"/>
    </row>
    <row r="1322" spans="2:3">
      <c r="B1322" s="21"/>
      <c r="C1322" s="22"/>
    </row>
    <row r="1323" spans="2:3">
      <c r="B1323" s="21"/>
      <c r="C1323" s="22"/>
    </row>
    <row r="1324" spans="2:3">
      <c r="B1324" s="21"/>
      <c r="C1324" s="22"/>
    </row>
    <row r="1325" spans="2:3">
      <c r="B1325" s="21"/>
      <c r="C1325" s="22"/>
    </row>
    <row r="1326" spans="2:3">
      <c r="B1326" s="21"/>
      <c r="C1326" s="22"/>
    </row>
    <row r="1327" spans="2:3">
      <c r="B1327" s="21"/>
      <c r="C1327" s="22"/>
    </row>
    <row r="1328" spans="2:3">
      <c r="B1328" s="21"/>
      <c r="C1328" s="22"/>
    </row>
    <row r="1329" spans="2:3">
      <c r="B1329" s="21"/>
      <c r="C1329" s="22"/>
    </row>
    <row r="1330" spans="2:3">
      <c r="B1330" s="21"/>
      <c r="C1330" s="22"/>
    </row>
    <row r="1331" spans="2:3">
      <c r="B1331" s="21"/>
      <c r="C1331" s="22"/>
    </row>
    <row r="1332" spans="2:3">
      <c r="B1332" s="21"/>
      <c r="C1332" s="22"/>
    </row>
    <row r="1333" spans="2:3">
      <c r="B1333" s="21"/>
      <c r="C1333" s="22"/>
    </row>
    <row r="1334" spans="2:3">
      <c r="B1334" s="21"/>
      <c r="C1334" s="22"/>
    </row>
    <row r="1335" spans="2:3">
      <c r="B1335" s="21"/>
      <c r="C1335" s="22"/>
    </row>
    <row r="1336" spans="2:3">
      <c r="B1336" s="21"/>
      <c r="C1336" s="22"/>
    </row>
    <row r="1337" spans="2:3">
      <c r="B1337" s="21"/>
      <c r="C1337" s="22"/>
    </row>
    <row r="1338" spans="2:3">
      <c r="B1338" s="21"/>
      <c r="C1338" s="22"/>
    </row>
    <row r="1339" spans="2:3">
      <c r="B1339" s="21"/>
      <c r="C1339" s="22"/>
    </row>
    <row r="1340" spans="2:3">
      <c r="B1340" s="21"/>
      <c r="C1340" s="22"/>
    </row>
    <row r="1341" spans="2:3">
      <c r="B1341" s="21"/>
      <c r="C1341" s="22"/>
    </row>
    <row r="1342" spans="2:3">
      <c r="B1342" s="21"/>
      <c r="C1342" s="22"/>
    </row>
    <row r="1343" spans="2:3">
      <c r="B1343" s="21"/>
      <c r="C1343" s="22"/>
    </row>
    <row r="1344" spans="2:3">
      <c r="B1344" s="21"/>
      <c r="C1344" s="22"/>
    </row>
    <row r="1345" spans="2:3">
      <c r="B1345" s="21"/>
      <c r="C1345" s="22"/>
    </row>
    <row r="1346" spans="2:3">
      <c r="B1346" s="21"/>
      <c r="C1346" s="22"/>
    </row>
    <row r="1347" spans="2:3">
      <c r="B1347" s="21"/>
      <c r="C1347" s="22"/>
    </row>
    <row r="1348" spans="2:3">
      <c r="B1348" s="21"/>
      <c r="C1348" s="22"/>
    </row>
    <row r="1349" spans="2:3">
      <c r="B1349" s="21"/>
      <c r="C1349" s="22"/>
    </row>
    <row r="1350" spans="2:3">
      <c r="B1350" s="21"/>
      <c r="C1350" s="22"/>
    </row>
    <row r="1351" spans="2:3">
      <c r="B1351" s="21"/>
      <c r="C1351" s="22"/>
    </row>
    <row r="1352" spans="2:3">
      <c r="B1352" s="21"/>
      <c r="C1352" s="22"/>
    </row>
    <row r="1353" spans="2:3">
      <c r="B1353" s="21"/>
      <c r="C1353" s="22"/>
    </row>
    <row r="1354" spans="2:3">
      <c r="B1354" s="21"/>
      <c r="C1354" s="22"/>
    </row>
    <row r="1355" spans="2:3">
      <c r="B1355" s="21"/>
      <c r="C1355" s="22"/>
    </row>
    <row r="1356" spans="2:3">
      <c r="B1356" s="21"/>
      <c r="C1356" s="22"/>
    </row>
    <row r="1357" spans="2:3">
      <c r="B1357" s="21"/>
      <c r="C1357" s="22"/>
    </row>
    <row r="1358" spans="2:3">
      <c r="B1358" s="21"/>
      <c r="C1358" s="22"/>
    </row>
    <row r="1359" spans="2:3">
      <c r="B1359" s="21"/>
      <c r="C1359" s="22"/>
    </row>
    <row r="1360" spans="2:3">
      <c r="B1360" s="21"/>
      <c r="C1360" s="22"/>
    </row>
    <row r="1361" spans="2:3">
      <c r="B1361" s="21"/>
      <c r="C1361" s="22"/>
    </row>
    <row r="1362" spans="2:3">
      <c r="B1362" s="21"/>
      <c r="C1362" s="22"/>
    </row>
    <row r="1363" spans="2:3">
      <c r="B1363" s="21"/>
      <c r="C1363" s="22"/>
    </row>
    <row r="1364" spans="2:3">
      <c r="B1364" s="21"/>
      <c r="C1364" s="22"/>
    </row>
    <row r="1365" spans="2:3">
      <c r="B1365" s="21"/>
      <c r="C1365" s="22"/>
    </row>
    <row r="1366" spans="2:3">
      <c r="B1366" s="21"/>
      <c r="C1366" s="22"/>
    </row>
    <row r="1367" spans="2:3">
      <c r="B1367" s="21"/>
      <c r="C1367" s="22"/>
    </row>
    <row r="1368" spans="2:3">
      <c r="B1368" s="21"/>
      <c r="C1368" s="22"/>
    </row>
    <row r="1369" spans="2:3">
      <c r="B1369" s="21"/>
      <c r="C1369" s="22"/>
    </row>
    <row r="1370" spans="2:3">
      <c r="B1370" s="21"/>
      <c r="C1370" s="22"/>
    </row>
    <row r="1371" spans="2:3">
      <c r="B1371" s="21"/>
      <c r="C1371" s="22"/>
    </row>
    <row r="1372" spans="2:3">
      <c r="B1372" s="21"/>
      <c r="C1372" s="22"/>
    </row>
    <row r="1373" spans="2:3">
      <c r="B1373" s="21"/>
      <c r="C1373" s="22"/>
    </row>
    <row r="1374" spans="2:3">
      <c r="B1374" s="21"/>
      <c r="C1374" s="22"/>
    </row>
    <row r="1375" spans="2:3">
      <c r="B1375" s="21"/>
      <c r="C1375" s="22"/>
    </row>
    <row r="1376" spans="2:3">
      <c r="B1376" s="21"/>
      <c r="C1376" s="22"/>
    </row>
    <row r="1377" spans="2:3">
      <c r="B1377" s="21"/>
      <c r="C1377" s="22"/>
    </row>
    <row r="1378" spans="2:3">
      <c r="B1378" s="21"/>
      <c r="C1378" s="22"/>
    </row>
    <row r="1379" spans="2:3">
      <c r="B1379" s="21"/>
      <c r="C1379" s="22"/>
    </row>
    <row r="1380" spans="2:3">
      <c r="B1380" s="21"/>
      <c r="C1380" s="22"/>
    </row>
    <row r="1381" spans="2:3">
      <c r="B1381" s="21"/>
      <c r="C1381" s="22"/>
    </row>
    <row r="1382" spans="2:3">
      <c r="B1382" s="21"/>
      <c r="C1382" s="22"/>
    </row>
    <row r="1383" spans="2:3">
      <c r="B1383" s="21"/>
      <c r="C1383" s="22"/>
    </row>
    <row r="1384" spans="2:3">
      <c r="B1384" s="21"/>
      <c r="C1384" s="22"/>
    </row>
    <row r="1385" spans="2:3">
      <c r="B1385" s="21"/>
      <c r="C1385" s="22"/>
    </row>
    <row r="1386" spans="2:3">
      <c r="B1386" s="21"/>
      <c r="C1386" s="22"/>
    </row>
  </sheetData>
  <sortState xmlns:xlrd2="http://schemas.microsoft.com/office/spreadsheetml/2017/richdata2" ref="A4:N1063">
    <sortCondition ref="A4:A1063"/>
  </sortState>
  <mergeCells count="9">
    <mergeCell ref="N2:N3"/>
    <mergeCell ref="K2:K3"/>
    <mergeCell ref="M2:M3"/>
    <mergeCell ref="A2:A3"/>
    <mergeCell ref="B2:F2"/>
    <mergeCell ref="G2:H2"/>
    <mergeCell ref="I2:I3"/>
    <mergeCell ref="J2:J3"/>
    <mergeCell ref="L2:L3"/>
  </mergeCells>
  <phoneticPr fontId="2" type="noConversion"/>
  <conditionalFormatting sqref="D163">
    <cfRule type="duplicateValues" dxfId="3" priority="2"/>
  </conditionalFormatting>
  <conditionalFormatting sqref="D247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317E6-42AD-4C46-B7E9-362FC3AEADA4}">
  <sheetPr codeName="Sheet3"/>
  <dimension ref="A1:O546"/>
  <sheetViews>
    <sheetView zoomScale="70" zoomScaleNormal="70" workbookViewId="0">
      <selection activeCell="B9" sqref="B9"/>
    </sheetView>
  </sheetViews>
  <sheetFormatPr defaultColWidth="8.81640625" defaultRowHeight="15.5"/>
  <cols>
    <col min="1" max="1" width="5.90625" style="63" bestFit="1" customWidth="1"/>
    <col min="2" max="2" width="78.81640625" style="14" bestFit="1" customWidth="1"/>
    <col min="3" max="3" width="13.6328125" style="70" bestFit="1" customWidth="1"/>
    <col min="4" max="4" width="43.08984375" style="14" bestFit="1" customWidth="1"/>
    <col min="5" max="5" width="15.81640625" style="14" bestFit="1" customWidth="1"/>
    <col min="6" max="6" width="11.1796875" style="14" bestFit="1" customWidth="1"/>
    <col min="7" max="8" width="16.453125" style="72" customWidth="1"/>
    <col min="9" max="9" width="9.6328125" style="64" bestFit="1" customWidth="1"/>
    <col min="10" max="10" width="7.90625" style="14" bestFit="1" customWidth="1"/>
    <col min="11" max="11" width="9.54296875" style="14" bestFit="1" customWidth="1"/>
    <col min="12" max="12" width="11.54296875" style="63" bestFit="1" customWidth="1"/>
    <col min="13" max="13" width="8" style="63" customWidth="1"/>
    <col min="14" max="14" width="38" style="63" customWidth="1"/>
    <col min="15" max="15" width="14.6328125" style="65" customWidth="1"/>
    <col min="16" max="16384" width="8.81640625" style="63"/>
  </cols>
  <sheetData>
    <row r="1" spans="1:15" s="3" customFormat="1" ht="18" thickBot="1">
      <c r="A1" s="7" t="s">
        <v>4578</v>
      </c>
      <c r="B1" s="2"/>
      <c r="C1" s="69"/>
      <c r="D1" s="2"/>
      <c r="E1" s="2"/>
      <c r="F1" s="2"/>
      <c r="G1" s="8"/>
      <c r="H1" s="8"/>
      <c r="I1" s="1"/>
      <c r="J1" s="2"/>
      <c r="K1" s="2"/>
      <c r="O1" s="71"/>
    </row>
    <row r="2" spans="1:15" s="14" customFormat="1" ht="18" customHeight="1">
      <c r="A2" s="130" t="s">
        <v>58</v>
      </c>
      <c r="B2" s="130" t="s">
        <v>1227</v>
      </c>
      <c r="C2" s="126"/>
      <c r="D2" s="126"/>
      <c r="E2" s="126"/>
      <c r="F2" s="131"/>
      <c r="G2" s="130" t="s">
        <v>4522</v>
      </c>
      <c r="H2" s="131"/>
      <c r="I2" s="130" t="s">
        <v>5515</v>
      </c>
      <c r="J2" s="126" t="s">
        <v>61</v>
      </c>
      <c r="K2" s="131" t="s">
        <v>5516</v>
      </c>
      <c r="L2" s="124" t="s">
        <v>5517</v>
      </c>
      <c r="M2" s="126" t="s">
        <v>4502</v>
      </c>
      <c r="N2" s="126" t="s">
        <v>5518</v>
      </c>
      <c r="O2" s="122" t="s">
        <v>1231</v>
      </c>
    </row>
    <row r="3" spans="1:15" s="14" customFormat="1" ht="18.5" thickBot="1">
      <c r="A3" s="132"/>
      <c r="B3" s="32" t="s">
        <v>1</v>
      </c>
      <c r="C3" s="31" t="s">
        <v>59</v>
      </c>
      <c r="D3" s="31" t="s">
        <v>60</v>
      </c>
      <c r="E3" s="31" t="s">
        <v>2</v>
      </c>
      <c r="F3" s="33" t="s">
        <v>5518</v>
      </c>
      <c r="G3" s="32" t="s">
        <v>5519</v>
      </c>
      <c r="H3" s="33" t="s">
        <v>5520</v>
      </c>
      <c r="I3" s="132"/>
      <c r="J3" s="127"/>
      <c r="K3" s="133"/>
      <c r="L3" s="125"/>
      <c r="M3" s="127"/>
      <c r="N3" s="127"/>
      <c r="O3" s="123"/>
    </row>
    <row r="4" spans="1:15" s="17" customFormat="1" ht="18.5">
      <c r="A4" s="37">
        <v>1</v>
      </c>
      <c r="B4" s="43" t="s">
        <v>2203</v>
      </c>
      <c r="C4" s="19" t="s">
        <v>2205</v>
      </c>
      <c r="D4" s="18" t="s">
        <v>2204</v>
      </c>
      <c r="E4" s="18" t="s">
        <v>5521</v>
      </c>
      <c r="F4" s="44" t="s">
        <v>1233</v>
      </c>
      <c r="G4" s="51">
        <v>182.07029604500002</v>
      </c>
      <c r="H4" s="52">
        <v>183.07809604500002</v>
      </c>
      <c r="I4" s="56">
        <v>132.63</v>
      </c>
      <c r="J4" s="18" t="s">
        <v>4585</v>
      </c>
      <c r="K4" s="44" t="s">
        <v>4496</v>
      </c>
      <c r="L4" s="43">
        <v>252057</v>
      </c>
      <c r="M4" s="18" t="s">
        <v>4507</v>
      </c>
      <c r="N4" s="18" t="s">
        <v>4523</v>
      </c>
      <c r="O4" s="59">
        <v>7.62</v>
      </c>
    </row>
    <row r="5" spans="1:15" s="17" customFormat="1" ht="18.5">
      <c r="A5" s="37">
        <v>2</v>
      </c>
      <c r="B5" s="43" t="s">
        <v>2506</v>
      </c>
      <c r="C5" s="19" t="s">
        <v>2508</v>
      </c>
      <c r="D5" s="18" t="s">
        <v>2507</v>
      </c>
      <c r="E5" s="18" t="s">
        <v>4634</v>
      </c>
      <c r="F5" s="44" t="s">
        <v>2266</v>
      </c>
      <c r="G5" s="51">
        <v>123.03152843699999</v>
      </c>
      <c r="H5" s="52">
        <v>124.03932843699999</v>
      </c>
      <c r="I5" s="56">
        <v>119.68248</v>
      </c>
      <c r="J5" s="18" t="s">
        <v>4585</v>
      </c>
      <c r="K5" s="44" t="s">
        <v>2509</v>
      </c>
      <c r="L5" s="43">
        <v>264072</v>
      </c>
      <c r="M5" s="18" t="s">
        <v>4507</v>
      </c>
      <c r="N5" s="18" t="s">
        <v>4523</v>
      </c>
      <c r="O5" s="59">
        <v>7.81</v>
      </c>
    </row>
    <row r="6" spans="1:15" s="17" customFormat="1" ht="18.5">
      <c r="A6" s="37">
        <v>3</v>
      </c>
      <c r="B6" s="43" t="s">
        <v>2262</v>
      </c>
      <c r="C6" s="19" t="s">
        <v>2264</v>
      </c>
      <c r="D6" s="18" t="s">
        <v>2263</v>
      </c>
      <c r="E6" s="18" t="s">
        <v>5522</v>
      </c>
      <c r="F6" s="44" t="s">
        <v>1233</v>
      </c>
      <c r="G6" s="51">
        <v>318.15501265900002</v>
      </c>
      <c r="H6" s="52">
        <v>319.162812659</v>
      </c>
      <c r="I6" s="56">
        <v>167.77054000000001</v>
      </c>
      <c r="J6" s="18" t="s">
        <v>4585</v>
      </c>
      <c r="K6" s="44" t="s">
        <v>2509</v>
      </c>
      <c r="L6" s="43">
        <v>1141</v>
      </c>
      <c r="M6" s="18" t="s">
        <v>4525</v>
      </c>
      <c r="N6" s="18" t="s">
        <v>1229</v>
      </c>
      <c r="O6" s="59">
        <v>8.52</v>
      </c>
    </row>
    <row r="7" spans="1:15" s="17" customFormat="1" ht="18.5">
      <c r="A7" s="37">
        <v>4</v>
      </c>
      <c r="B7" s="43" t="s">
        <v>2192</v>
      </c>
      <c r="C7" s="19" t="s">
        <v>2194</v>
      </c>
      <c r="D7" s="18" t="s">
        <v>2193</v>
      </c>
      <c r="E7" s="18" t="s">
        <v>5523</v>
      </c>
      <c r="F7" s="44" t="s">
        <v>1233</v>
      </c>
      <c r="G7" s="51">
        <v>359.16401988600001</v>
      </c>
      <c r="H7" s="52">
        <v>360.17181988599998</v>
      </c>
      <c r="I7" s="56">
        <v>193.86</v>
      </c>
      <c r="J7" s="18" t="s">
        <v>4585</v>
      </c>
      <c r="K7" s="44" t="s">
        <v>4496</v>
      </c>
      <c r="L7" s="43">
        <v>1161</v>
      </c>
      <c r="M7" s="18" t="s">
        <v>4525</v>
      </c>
      <c r="N7" s="18" t="s">
        <v>1229</v>
      </c>
      <c r="O7" s="59">
        <v>8.7200000000000006</v>
      </c>
    </row>
    <row r="8" spans="1:15" s="17" customFormat="1" ht="18.5">
      <c r="A8" s="37">
        <v>5</v>
      </c>
      <c r="B8" s="43" t="s">
        <v>6015</v>
      </c>
      <c r="C8" s="19" t="s">
        <v>2299</v>
      </c>
      <c r="D8" s="18" t="s">
        <v>2298</v>
      </c>
      <c r="E8" s="18" t="s">
        <v>4597</v>
      </c>
      <c r="F8" s="44" t="s">
        <v>2266</v>
      </c>
      <c r="G8" s="51">
        <v>154.06249424000001</v>
      </c>
      <c r="H8" s="52">
        <v>155.07029424000001</v>
      </c>
      <c r="I8" s="56">
        <v>137.35650000000001</v>
      </c>
      <c r="J8" s="18" t="s">
        <v>4585</v>
      </c>
      <c r="K8" s="44" t="s">
        <v>2509</v>
      </c>
      <c r="L8" s="43">
        <v>1162</v>
      </c>
      <c r="M8" s="18" t="s">
        <v>4525</v>
      </c>
      <c r="N8" s="18" t="s">
        <v>1229</v>
      </c>
      <c r="O8" s="59">
        <v>8.73</v>
      </c>
    </row>
    <row r="9" spans="1:15" s="17" customFormat="1" ht="18.5">
      <c r="A9" s="37">
        <v>6</v>
      </c>
      <c r="B9" s="43" t="s">
        <v>6024</v>
      </c>
      <c r="C9" s="19" t="s">
        <v>2311</v>
      </c>
      <c r="D9" s="18" t="s">
        <v>2310</v>
      </c>
      <c r="E9" s="18" t="s">
        <v>4597</v>
      </c>
      <c r="F9" s="44" t="s">
        <v>2266</v>
      </c>
      <c r="G9" s="51">
        <v>154.06249424000001</v>
      </c>
      <c r="H9" s="52">
        <v>155.07029424000001</v>
      </c>
      <c r="I9" s="56">
        <v>137.23013</v>
      </c>
      <c r="J9" s="18" t="s">
        <v>4585</v>
      </c>
      <c r="K9" s="44" t="s">
        <v>2509</v>
      </c>
      <c r="L9" s="43">
        <v>1162</v>
      </c>
      <c r="M9" s="18" t="s">
        <v>4525</v>
      </c>
      <c r="N9" s="18" t="s">
        <v>1229</v>
      </c>
      <c r="O9" s="59">
        <v>8.73</v>
      </c>
    </row>
    <row r="10" spans="1:15" s="17" customFormat="1" ht="18.5">
      <c r="A10" s="37">
        <v>7</v>
      </c>
      <c r="B10" s="43" t="s">
        <v>2243</v>
      </c>
      <c r="C10" s="19" t="s">
        <v>2245</v>
      </c>
      <c r="D10" s="18" t="s">
        <v>2244</v>
      </c>
      <c r="E10" s="18" t="s">
        <v>4622</v>
      </c>
      <c r="F10" s="44" t="s">
        <v>1233</v>
      </c>
      <c r="G10" s="51">
        <v>194.05740887000002</v>
      </c>
      <c r="H10" s="52">
        <v>195.06520887000002</v>
      </c>
      <c r="I10" s="56">
        <v>135.44668999999999</v>
      </c>
      <c r="J10" s="18" t="s">
        <v>4585</v>
      </c>
      <c r="K10" s="44" t="s">
        <v>2509</v>
      </c>
      <c r="L10" s="43">
        <v>331330</v>
      </c>
      <c r="M10" s="18" t="s">
        <v>4507</v>
      </c>
      <c r="N10" s="18" t="s">
        <v>4523</v>
      </c>
      <c r="O10" s="59">
        <v>9.01</v>
      </c>
    </row>
    <row r="11" spans="1:15" s="17" customFormat="1" ht="18.5">
      <c r="A11" s="37">
        <v>8</v>
      </c>
      <c r="B11" s="43" t="s">
        <v>2417</v>
      </c>
      <c r="C11" s="19" t="s">
        <v>2419</v>
      </c>
      <c r="D11" s="18" t="s">
        <v>2418</v>
      </c>
      <c r="E11" s="18" t="s">
        <v>5524</v>
      </c>
      <c r="F11" s="44" t="s">
        <v>2266</v>
      </c>
      <c r="G11" s="51">
        <v>168.07814431</v>
      </c>
      <c r="H11" s="52">
        <v>169.08594431</v>
      </c>
      <c r="I11" s="56">
        <v>140.18387000000001</v>
      </c>
      <c r="J11" s="18" t="s">
        <v>4585</v>
      </c>
      <c r="K11" s="44" t="s">
        <v>2509</v>
      </c>
      <c r="L11" s="43">
        <v>1196</v>
      </c>
      <c r="M11" s="18" t="s">
        <v>4525</v>
      </c>
      <c r="N11" s="18" t="s">
        <v>1229</v>
      </c>
      <c r="O11" s="59">
        <v>9.09</v>
      </c>
    </row>
    <row r="12" spans="1:15" s="17" customFormat="1" ht="18.5">
      <c r="A12" s="37">
        <v>9</v>
      </c>
      <c r="B12" s="43" t="s">
        <v>1983</v>
      </c>
      <c r="C12" s="19" t="s">
        <v>1985</v>
      </c>
      <c r="D12" s="18" t="s">
        <v>1984</v>
      </c>
      <c r="E12" s="18" t="s">
        <v>5525</v>
      </c>
      <c r="F12" s="44" t="s">
        <v>1233</v>
      </c>
      <c r="G12" s="51">
        <v>162.02312796500001</v>
      </c>
      <c r="H12" s="52">
        <v>163.03092796500002</v>
      </c>
      <c r="I12" s="56">
        <v>124.858864</v>
      </c>
      <c r="J12" s="18" t="s">
        <v>4585</v>
      </c>
      <c r="K12" s="44" t="s">
        <v>2509</v>
      </c>
      <c r="L12" s="43">
        <v>347218</v>
      </c>
      <c r="M12" s="18" t="s">
        <v>4507</v>
      </c>
      <c r="N12" s="18" t="s">
        <v>4523</v>
      </c>
      <c r="O12" s="59">
        <v>9.32</v>
      </c>
    </row>
    <row r="13" spans="1:15" s="17" customFormat="1" ht="18.5">
      <c r="A13" s="37">
        <v>10</v>
      </c>
      <c r="B13" s="43" t="s">
        <v>2333</v>
      </c>
      <c r="C13" s="19" t="s">
        <v>2335</v>
      </c>
      <c r="D13" s="18" t="s">
        <v>2334</v>
      </c>
      <c r="E13" s="18" t="s">
        <v>5524</v>
      </c>
      <c r="F13" s="44" t="s">
        <v>2266</v>
      </c>
      <c r="G13" s="51">
        <v>168.07814431</v>
      </c>
      <c r="H13" s="52">
        <v>169.08594431</v>
      </c>
      <c r="I13" s="56">
        <v>141.29335</v>
      </c>
      <c r="J13" s="18" t="s">
        <v>4585</v>
      </c>
      <c r="K13" s="44" t="s">
        <v>2509</v>
      </c>
      <c r="L13" s="43">
        <v>1228</v>
      </c>
      <c r="M13" s="18" t="s">
        <v>4525</v>
      </c>
      <c r="N13" s="18" t="s">
        <v>1229</v>
      </c>
      <c r="O13" s="59">
        <v>9.44</v>
      </c>
    </row>
    <row r="14" spans="1:15" s="17" customFormat="1" ht="18.5">
      <c r="A14" s="37">
        <v>11</v>
      </c>
      <c r="B14" s="43" t="s">
        <v>1994</v>
      </c>
      <c r="C14" s="19" t="s">
        <v>1996</v>
      </c>
      <c r="D14" s="18" t="s">
        <v>1995</v>
      </c>
      <c r="E14" s="18" t="s">
        <v>5525</v>
      </c>
      <c r="F14" s="44" t="s">
        <v>1233</v>
      </c>
      <c r="G14" s="51">
        <v>162.02312796500001</v>
      </c>
      <c r="H14" s="52">
        <v>163.03092796500002</v>
      </c>
      <c r="I14" s="56">
        <v>125.42291</v>
      </c>
      <c r="J14" s="18" t="s">
        <v>4585</v>
      </c>
      <c r="K14" s="44" t="s">
        <v>2509</v>
      </c>
      <c r="L14" s="43">
        <v>364643</v>
      </c>
      <c r="M14" s="18" t="s">
        <v>4507</v>
      </c>
      <c r="N14" s="18" t="s">
        <v>4523</v>
      </c>
      <c r="O14" s="59">
        <v>9.67</v>
      </c>
    </row>
    <row r="15" spans="1:15" s="17" customFormat="1" ht="18.5">
      <c r="A15" s="37">
        <v>12</v>
      </c>
      <c r="B15" s="43" t="s">
        <v>1253</v>
      </c>
      <c r="C15" s="19" t="s">
        <v>1255</v>
      </c>
      <c r="D15" s="18" t="s">
        <v>1254</v>
      </c>
      <c r="E15" s="18" t="s">
        <v>5526</v>
      </c>
      <c r="F15" s="44" t="s">
        <v>1233</v>
      </c>
      <c r="G15" s="51">
        <v>370.09345970000004</v>
      </c>
      <c r="H15" s="52">
        <v>371.10125970000001</v>
      </c>
      <c r="I15" s="56">
        <v>187.09157999999999</v>
      </c>
      <c r="J15" s="18" t="s">
        <v>4585</v>
      </c>
      <c r="K15" s="44" t="s">
        <v>2509</v>
      </c>
      <c r="L15" s="43">
        <v>1252</v>
      </c>
      <c r="M15" s="18" t="s">
        <v>4525</v>
      </c>
      <c r="N15" s="18" t="s">
        <v>1229</v>
      </c>
      <c r="O15" s="59">
        <v>9.6999999999999993</v>
      </c>
    </row>
    <row r="16" spans="1:15" s="17" customFormat="1" ht="18.5">
      <c r="A16" s="37">
        <v>13</v>
      </c>
      <c r="B16" s="43" t="s">
        <v>1734</v>
      </c>
      <c r="C16" s="19" t="s">
        <v>1736</v>
      </c>
      <c r="D16" s="18" t="s">
        <v>1735</v>
      </c>
      <c r="E16" s="18" t="s">
        <v>5527</v>
      </c>
      <c r="F16" s="44" t="s">
        <v>1233</v>
      </c>
      <c r="G16" s="51">
        <v>110.03627947</v>
      </c>
      <c r="H16" s="52">
        <v>111.04407947</v>
      </c>
      <c r="I16" s="56">
        <v>118.7</v>
      </c>
      <c r="J16" s="18" t="s">
        <v>4585</v>
      </c>
      <c r="K16" s="44" t="s">
        <v>4496</v>
      </c>
      <c r="L16" s="43">
        <v>386866</v>
      </c>
      <c r="M16" s="18" t="s">
        <v>4507</v>
      </c>
      <c r="N16" s="18" t="s">
        <v>4523</v>
      </c>
      <c r="O16" s="59">
        <v>10.14</v>
      </c>
    </row>
    <row r="17" spans="1:15" s="17" customFormat="1" ht="18.5">
      <c r="A17" s="37">
        <v>14</v>
      </c>
      <c r="B17" s="43" t="s">
        <v>2542</v>
      </c>
      <c r="C17" s="19" t="s">
        <v>2319</v>
      </c>
      <c r="D17" s="18" t="s">
        <v>2318</v>
      </c>
      <c r="E17" s="18" t="s">
        <v>5528</v>
      </c>
      <c r="F17" s="44" t="s">
        <v>2266</v>
      </c>
      <c r="G17" s="51">
        <v>185.17746443700003</v>
      </c>
      <c r="H17" s="52">
        <v>186.18526443700003</v>
      </c>
      <c r="I17" s="56">
        <v>145.05383</v>
      </c>
      <c r="J17" s="18" t="s">
        <v>4585</v>
      </c>
      <c r="K17" s="44" t="s">
        <v>2509</v>
      </c>
      <c r="L17" s="43">
        <v>1305</v>
      </c>
      <c r="M17" s="18" t="s">
        <v>4525</v>
      </c>
      <c r="N17" s="18" t="s">
        <v>1229</v>
      </c>
      <c r="O17" s="59">
        <v>10.3</v>
      </c>
    </row>
    <row r="18" spans="1:15" s="17" customFormat="1" ht="18.5">
      <c r="A18" s="37">
        <v>15</v>
      </c>
      <c r="B18" s="43" t="s">
        <v>1590</v>
      </c>
      <c r="C18" s="19" t="s">
        <v>1592</v>
      </c>
      <c r="D18" s="18" t="s">
        <v>1591</v>
      </c>
      <c r="E18" s="18" t="s">
        <v>5529</v>
      </c>
      <c r="F18" s="44" t="s">
        <v>1233</v>
      </c>
      <c r="G18" s="51">
        <v>251.86035504412001</v>
      </c>
      <c r="H18" s="52">
        <v>252.86815504412002</v>
      </c>
      <c r="I18" s="56">
        <v>134.29639</v>
      </c>
      <c r="J18" s="18" t="s">
        <v>4585</v>
      </c>
      <c r="K18" s="44" t="s">
        <v>2509</v>
      </c>
      <c r="L18" s="43">
        <v>1328</v>
      </c>
      <c r="M18" s="18" t="s">
        <v>4525</v>
      </c>
      <c r="N18" s="18" t="s">
        <v>1229</v>
      </c>
      <c r="O18" s="59">
        <v>10.57</v>
      </c>
    </row>
    <row r="19" spans="1:15" s="17" customFormat="1" ht="18.5">
      <c r="A19" s="37">
        <v>16</v>
      </c>
      <c r="B19" s="43" t="s">
        <v>6011</v>
      </c>
      <c r="C19" s="19" t="s">
        <v>2505</v>
      </c>
      <c r="D19" s="18" t="s">
        <v>2504</v>
      </c>
      <c r="E19" s="18" t="s">
        <v>5530</v>
      </c>
      <c r="F19" s="44" t="s">
        <v>2266</v>
      </c>
      <c r="G19" s="51">
        <v>150.10396512</v>
      </c>
      <c r="H19" s="52">
        <v>151.11176512</v>
      </c>
      <c r="I19" s="56">
        <v>136.90711999999999</v>
      </c>
      <c r="J19" s="18" t="s">
        <v>4585</v>
      </c>
      <c r="K19" s="44" t="s">
        <v>2509</v>
      </c>
      <c r="L19" s="43">
        <v>409571</v>
      </c>
      <c r="M19" s="18" t="s">
        <v>4507</v>
      </c>
      <c r="N19" s="18" t="s">
        <v>4523</v>
      </c>
      <c r="O19" s="59">
        <v>10.63</v>
      </c>
    </row>
    <row r="20" spans="1:15" s="17" customFormat="1" ht="18.5">
      <c r="A20" s="37">
        <v>17</v>
      </c>
      <c r="B20" s="43" t="s">
        <v>6005</v>
      </c>
      <c r="C20" s="19" t="s">
        <v>2354</v>
      </c>
      <c r="D20" s="18" t="s">
        <v>2353</v>
      </c>
      <c r="E20" s="18" t="s">
        <v>5524</v>
      </c>
      <c r="F20" s="44" t="s">
        <v>2266</v>
      </c>
      <c r="G20" s="51">
        <v>168.07814431</v>
      </c>
      <c r="H20" s="52">
        <v>169.08594431</v>
      </c>
      <c r="I20" s="56">
        <v>141.42545000000001</v>
      </c>
      <c r="J20" s="18" t="s">
        <v>4585</v>
      </c>
      <c r="K20" s="44" t="s">
        <v>2509</v>
      </c>
      <c r="L20" s="43">
        <v>1337</v>
      </c>
      <c r="M20" s="18" t="s">
        <v>4525</v>
      </c>
      <c r="N20" s="18" t="s">
        <v>1229</v>
      </c>
      <c r="O20" s="59">
        <v>10.67</v>
      </c>
    </row>
    <row r="21" spans="1:15" s="17" customFormat="1" ht="18.5">
      <c r="A21" s="37">
        <v>18</v>
      </c>
      <c r="B21" s="43" t="s">
        <v>2249</v>
      </c>
      <c r="C21" s="19" t="s">
        <v>2251</v>
      </c>
      <c r="D21" s="18" t="s">
        <v>2250</v>
      </c>
      <c r="E21" s="18" t="s">
        <v>5531</v>
      </c>
      <c r="F21" s="44" t="s">
        <v>1233</v>
      </c>
      <c r="G21" s="51">
        <v>343.78651343679104</v>
      </c>
      <c r="H21" s="52">
        <v>344.79431343679101</v>
      </c>
      <c r="I21" s="56">
        <v>149.03539000000001</v>
      </c>
      <c r="J21" s="18" t="s">
        <v>4585</v>
      </c>
      <c r="K21" s="44" t="s">
        <v>2509</v>
      </c>
      <c r="L21" s="43">
        <v>1368</v>
      </c>
      <c r="M21" s="18" t="s">
        <v>4525</v>
      </c>
      <c r="N21" s="18" t="s">
        <v>1229</v>
      </c>
      <c r="O21" s="59">
        <v>11.03</v>
      </c>
    </row>
    <row r="22" spans="1:15" s="17" customFormat="1" ht="18.5">
      <c r="A22" s="37">
        <v>19</v>
      </c>
      <c r="B22" s="43" t="s">
        <v>2222</v>
      </c>
      <c r="C22" s="19" t="s">
        <v>2224</v>
      </c>
      <c r="D22" s="18" t="s">
        <v>2223</v>
      </c>
      <c r="E22" s="18" t="s">
        <v>5532</v>
      </c>
      <c r="F22" s="44" t="s">
        <v>1233</v>
      </c>
      <c r="G22" s="51">
        <v>324.16329158900004</v>
      </c>
      <c r="H22" s="52">
        <v>325.17109158900001</v>
      </c>
      <c r="I22" s="56">
        <v>179.85</v>
      </c>
      <c r="J22" s="18" t="s">
        <v>4585</v>
      </c>
      <c r="K22" s="44" t="s">
        <v>4496</v>
      </c>
      <c r="L22" s="43">
        <v>1379</v>
      </c>
      <c r="M22" s="18" t="s">
        <v>4525</v>
      </c>
      <c r="N22" s="18" t="s">
        <v>1229</v>
      </c>
      <c r="O22" s="59">
        <v>11.16</v>
      </c>
    </row>
    <row r="23" spans="1:15" s="17" customFormat="1" ht="18.5">
      <c r="A23" s="37">
        <v>20</v>
      </c>
      <c r="B23" s="43" t="s">
        <v>6018</v>
      </c>
      <c r="C23" s="19" t="s">
        <v>2468</v>
      </c>
      <c r="D23" s="18" t="s">
        <v>2467</v>
      </c>
      <c r="E23" s="18" t="s">
        <v>4649</v>
      </c>
      <c r="F23" s="44" t="s">
        <v>2266</v>
      </c>
      <c r="G23" s="51">
        <v>164.11961519000002</v>
      </c>
      <c r="H23" s="52">
        <v>165.12741519000002</v>
      </c>
      <c r="I23" s="56">
        <v>140.09152</v>
      </c>
      <c r="J23" s="18" t="s">
        <v>4585</v>
      </c>
      <c r="K23" s="44" t="s">
        <v>2509</v>
      </c>
      <c r="L23" s="43">
        <v>1389</v>
      </c>
      <c r="M23" s="18" t="s">
        <v>4525</v>
      </c>
      <c r="N23" s="18" t="s">
        <v>1229</v>
      </c>
      <c r="O23" s="59">
        <v>11.27</v>
      </c>
    </row>
    <row r="24" spans="1:15" s="17" customFormat="1" ht="18.5">
      <c r="A24" s="37">
        <v>21</v>
      </c>
      <c r="B24" s="43" t="s">
        <v>2200</v>
      </c>
      <c r="C24" s="19" t="s">
        <v>2202</v>
      </c>
      <c r="D24" s="18" t="s">
        <v>2201</v>
      </c>
      <c r="E24" s="18" t="s">
        <v>4762</v>
      </c>
      <c r="F24" s="44" t="s">
        <v>1233</v>
      </c>
      <c r="G24" s="51">
        <v>222.08870901</v>
      </c>
      <c r="H24" s="52">
        <v>223.09650901000001</v>
      </c>
      <c r="I24" s="56">
        <v>157.68908999999999</v>
      </c>
      <c r="J24" s="18" t="s">
        <v>4585</v>
      </c>
      <c r="K24" s="44" t="s">
        <v>2509</v>
      </c>
      <c r="L24" s="43">
        <v>441329</v>
      </c>
      <c r="M24" s="18" t="s">
        <v>4507</v>
      </c>
      <c r="N24" s="18" t="s">
        <v>4523</v>
      </c>
      <c r="O24" s="59">
        <v>11.34</v>
      </c>
    </row>
    <row r="25" spans="1:15" s="17" customFormat="1" ht="18.5">
      <c r="A25" s="37">
        <v>22</v>
      </c>
      <c r="B25" s="43" t="s">
        <v>2527</v>
      </c>
      <c r="C25" s="19" t="s">
        <v>1452</v>
      </c>
      <c r="D25" s="18" t="s">
        <v>1451</v>
      </c>
      <c r="E25" s="18" t="s">
        <v>5529</v>
      </c>
      <c r="F25" s="44" t="s">
        <v>1233</v>
      </c>
      <c r="G25" s="51">
        <v>251.86035504412001</v>
      </c>
      <c r="H25" s="52">
        <v>252.86815504412002</v>
      </c>
      <c r="I25" s="56">
        <v>122.05</v>
      </c>
      <c r="J25" s="18" t="s">
        <v>4588</v>
      </c>
      <c r="K25" s="44" t="s">
        <v>4496</v>
      </c>
      <c r="L25" s="43">
        <v>1400</v>
      </c>
      <c r="M25" s="18" t="s">
        <v>4525</v>
      </c>
      <c r="N25" s="18" t="s">
        <v>1229</v>
      </c>
      <c r="O25" s="59">
        <v>11.4</v>
      </c>
    </row>
    <row r="26" spans="1:15" s="17" customFormat="1" ht="18.5">
      <c r="A26" s="37">
        <v>23</v>
      </c>
      <c r="B26" s="43" t="s">
        <v>1376</v>
      </c>
      <c r="C26" s="19" t="s">
        <v>1378</v>
      </c>
      <c r="D26" s="18" t="s">
        <v>1377</v>
      </c>
      <c r="E26" s="18" t="s">
        <v>5533</v>
      </c>
      <c r="F26" s="44" t="s">
        <v>1233</v>
      </c>
      <c r="G26" s="51">
        <v>313.77594198978102</v>
      </c>
      <c r="H26" s="52">
        <v>314.78374198978099</v>
      </c>
      <c r="I26" s="56">
        <v>128.32487</v>
      </c>
      <c r="J26" s="18" t="s">
        <v>4585</v>
      </c>
      <c r="K26" s="44" t="s">
        <v>2509</v>
      </c>
      <c r="L26" s="43">
        <v>1400</v>
      </c>
      <c r="M26" s="18" t="s">
        <v>4525</v>
      </c>
      <c r="N26" s="18" t="s">
        <v>1229</v>
      </c>
      <c r="O26" s="59">
        <v>11.4</v>
      </c>
    </row>
    <row r="27" spans="1:15" s="17" customFormat="1" ht="18.5">
      <c r="A27" s="37">
        <v>24</v>
      </c>
      <c r="B27" s="43" t="s">
        <v>1250</v>
      </c>
      <c r="C27" s="19" t="s">
        <v>1252</v>
      </c>
      <c r="D27" s="18" t="s">
        <v>1251</v>
      </c>
      <c r="E27" s="18" t="s">
        <v>5534</v>
      </c>
      <c r="F27" s="44" t="s">
        <v>1233</v>
      </c>
      <c r="G27" s="51">
        <v>444.11225164000001</v>
      </c>
      <c r="H27" s="52">
        <v>445.12005163999999</v>
      </c>
      <c r="I27" s="56">
        <v>186.67259999999999</v>
      </c>
      <c r="J27" s="18" t="s">
        <v>4585</v>
      </c>
      <c r="K27" s="44" t="s">
        <v>2509</v>
      </c>
      <c r="L27" s="43">
        <v>1407</v>
      </c>
      <c r="M27" s="18" t="s">
        <v>4525</v>
      </c>
      <c r="N27" s="18" t="s">
        <v>1229</v>
      </c>
      <c r="O27" s="59">
        <v>11.48</v>
      </c>
    </row>
    <row r="28" spans="1:15" s="17" customFormat="1" ht="18.5">
      <c r="A28" s="37">
        <v>25</v>
      </c>
      <c r="B28" s="43" t="s">
        <v>1324</v>
      </c>
      <c r="C28" s="19" t="s">
        <v>1326</v>
      </c>
      <c r="D28" s="18" t="s">
        <v>1325</v>
      </c>
      <c r="E28" s="18" t="s">
        <v>5533</v>
      </c>
      <c r="F28" s="44" t="s">
        <v>1233</v>
      </c>
      <c r="G28" s="51">
        <v>329.77086101731703</v>
      </c>
      <c r="H28" s="52">
        <v>330.77866101731701</v>
      </c>
      <c r="I28" s="56">
        <v>131.08500000000001</v>
      </c>
      <c r="J28" s="18" t="s">
        <v>4588</v>
      </c>
      <c r="K28" s="44" t="s">
        <v>4496</v>
      </c>
      <c r="L28" s="43">
        <v>456784</v>
      </c>
      <c r="M28" s="18" t="s">
        <v>4507</v>
      </c>
      <c r="N28" s="18" t="s">
        <v>4523</v>
      </c>
      <c r="O28" s="59">
        <v>11.69</v>
      </c>
    </row>
    <row r="29" spans="1:15" s="17" customFormat="1" ht="18.5">
      <c r="A29" s="37">
        <v>26</v>
      </c>
      <c r="B29" s="43" t="s">
        <v>2526</v>
      </c>
      <c r="C29" s="19" t="s">
        <v>2253</v>
      </c>
      <c r="D29" s="18" t="s">
        <v>2252</v>
      </c>
      <c r="E29" s="18" t="s">
        <v>5535</v>
      </c>
      <c r="F29" s="44" t="s">
        <v>1233</v>
      </c>
      <c r="G29" s="51">
        <v>265.876008643776</v>
      </c>
      <c r="H29" s="52">
        <v>266.88380864377598</v>
      </c>
      <c r="I29" s="56">
        <v>140.73032000000001</v>
      </c>
      <c r="J29" s="18" t="s">
        <v>4585</v>
      </c>
      <c r="K29" s="44" t="s">
        <v>2509</v>
      </c>
      <c r="L29" s="43">
        <v>1430</v>
      </c>
      <c r="M29" s="18" t="s">
        <v>4525</v>
      </c>
      <c r="N29" s="18" t="s">
        <v>1229</v>
      </c>
      <c r="O29" s="59">
        <v>11.75</v>
      </c>
    </row>
    <row r="30" spans="1:15" s="17" customFormat="1" ht="18.5">
      <c r="A30" s="37">
        <v>27</v>
      </c>
      <c r="B30" s="43" t="s">
        <v>6147</v>
      </c>
      <c r="C30" s="19" t="s">
        <v>2277</v>
      </c>
      <c r="D30" s="18" t="s">
        <v>2276</v>
      </c>
      <c r="E30" s="18" t="s">
        <v>5536</v>
      </c>
      <c r="F30" s="44" t="s">
        <v>2266</v>
      </c>
      <c r="G30" s="51">
        <v>280.13371572</v>
      </c>
      <c r="H30" s="52">
        <v>281.14151571999997</v>
      </c>
      <c r="I30" s="56">
        <v>159.09915000000001</v>
      </c>
      <c r="J30" s="18" t="s">
        <v>4585</v>
      </c>
      <c r="K30" s="44" t="s">
        <v>2509</v>
      </c>
      <c r="L30" s="43">
        <v>1446</v>
      </c>
      <c r="M30" s="18" t="s">
        <v>4525</v>
      </c>
      <c r="N30" s="18" t="s">
        <v>1229</v>
      </c>
      <c r="O30" s="59">
        <v>11.94</v>
      </c>
    </row>
    <row r="31" spans="1:15" s="17" customFormat="1" ht="18.5">
      <c r="A31" s="37">
        <v>28</v>
      </c>
      <c r="B31" s="43" t="s">
        <v>5776</v>
      </c>
      <c r="C31" s="19" t="s">
        <v>1953</v>
      </c>
      <c r="D31" s="18" t="s">
        <v>1952</v>
      </c>
      <c r="E31" s="18" t="s">
        <v>5537</v>
      </c>
      <c r="F31" s="44" t="s">
        <v>1233</v>
      </c>
      <c r="G31" s="51">
        <v>204.03369266500002</v>
      </c>
      <c r="H31" s="52">
        <v>205.04149266500002</v>
      </c>
      <c r="I31" s="56">
        <v>143.39114000000001</v>
      </c>
      <c r="J31" s="18" t="s">
        <v>4585</v>
      </c>
      <c r="K31" s="44" t="s">
        <v>2509</v>
      </c>
      <c r="L31" s="43">
        <v>474931</v>
      </c>
      <c r="M31" s="18" t="s">
        <v>4507</v>
      </c>
      <c r="N31" s="18" t="s">
        <v>4523</v>
      </c>
      <c r="O31" s="59">
        <v>12.11</v>
      </c>
    </row>
    <row r="32" spans="1:15" s="17" customFormat="1" ht="18.5">
      <c r="A32" s="37">
        <v>29</v>
      </c>
      <c r="B32" s="43" t="s">
        <v>2315</v>
      </c>
      <c r="C32" s="19" t="s">
        <v>2317</v>
      </c>
      <c r="D32" s="18" t="s">
        <v>2316</v>
      </c>
      <c r="E32" s="18" t="s">
        <v>5538</v>
      </c>
      <c r="F32" s="44" t="s">
        <v>2266</v>
      </c>
      <c r="G32" s="51">
        <v>222.14622392000001</v>
      </c>
      <c r="H32" s="52">
        <v>223.15402392000001</v>
      </c>
      <c r="I32" s="56">
        <v>152.09833</v>
      </c>
      <c r="J32" s="18" t="s">
        <v>4585</v>
      </c>
      <c r="K32" s="44" t="s">
        <v>2509</v>
      </c>
      <c r="L32" s="43">
        <v>1471</v>
      </c>
      <c r="M32" s="18" t="s">
        <v>4525</v>
      </c>
      <c r="N32" s="18" t="s">
        <v>1229</v>
      </c>
      <c r="O32" s="59">
        <v>12.23</v>
      </c>
    </row>
    <row r="33" spans="1:15" s="17" customFormat="1" ht="18.5">
      <c r="A33" s="37">
        <v>30</v>
      </c>
      <c r="B33" s="43" t="s">
        <v>1865</v>
      </c>
      <c r="C33" s="19" t="s">
        <v>1867</v>
      </c>
      <c r="D33" s="18" t="s">
        <v>1866</v>
      </c>
      <c r="E33" s="18" t="s">
        <v>5539</v>
      </c>
      <c r="F33" s="44" t="s">
        <v>1233</v>
      </c>
      <c r="G33" s="51">
        <v>138.03119410000002</v>
      </c>
      <c r="H33" s="52">
        <v>139.03899410000002</v>
      </c>
      <c r="I33" s="56">
        <v>120.045</v>
      </c>
      <c r="J33" s="18" t="s">
        <v>4588</v>
      </c>
      <c r="K33" s="44" t="s">
        <v>4496</v>
      </c>
      <c r="L33" s="43">
        <v>480699</v>
      </c>
      <c r="M33" s="18" t="s">
        <v>4507</v>
      </c>
      <c r="N33" s="18" t="s">
        <v>4523</v>
      </c>
      <c r="O33" s="59">
        <v>12.25</v>
      </c>
    </row>
    <row r="34" spans="1:15" s="17" customFormat="1" ht="18.5">
      <c r="A34" s="37">
        <v>31</v>
      </c>
      <c r="B34" s="43" t="s">
        <v>2515</v>
      </c>
      <c r="C34" s="19" t="s">
        <v>1450</v>
      </c>
      <c r="D34" s="18" t="s">
        <v>1449</v>
      </c>
      <c r="E34" s="18" t="s">
        <v>5533</v>
      </c>
      <c r="F34" s="44" t="s">
        <v>1233</v>
      </c>
      <c r="G34" s="51">
        <v>313.77594198978102</v>
      </c>
      <c r="H34" s="52">
        <v>314.78374198978099</v>
      </c>
      <c r="I34" s="56">
        <v>149.09602000000001</v>
      </c>
      <c r="J34" s="18" t="s">
        <v>4585</v>
      </c>
      <c r="K34" s="44" t="s">
        <v>2509</v>
      </c>
      <c r="L34" s="43">
        <v>1481</v>
      </c>
      <c r="M34" s="18" t="s">
        <v>4525</v>
      </c>
      <c r="N34" s="18" t="s">
        <v>1229</v>
      </c>
      <c r="O34" s="59">
        <v>12.35</v>
      </c>
    </row>
    <row r="35" spans="1:15" s="17" customFormat="1" ht="18.5">
      <c r="A35" s="37">
        <v>32</v>
      </c>
      <c r="B35" s="43" t="s">
        <v>2040</v>
      </c>
      <c r="C35" s="19" t="s">
        <v>2042</v>
      </c>
      <c r="D35" s="18" t="s">
        <v>2041</v>
      </c>
      <c r="E35" s="18" t="s">
        <v>5540</v>
      </c>
      <c r="F35" s="44" t="s">
        <v>1233</v>
      </c>
      <c r="G35" s="51">
        <v>266.16419646500003</v>
      </c>
      <c r="H35" s="52">
        <v>267.17199646500001</v>
      </c>
      <c r="I35" s="56">
        <v>165.44</v>
      </c>
      <c r="J35" s="18" t="s">
        <v>4585</v>
      </c>
      <c r="K35" s="44" t="s">
        <v>4496</v>
      </c>
      <c r="L35" s="43">
        <v>1483</v>
      </c>
      <c r="M35" s="18" t="s">
        <v>4525</v>
      </c>
      <c r="N35" s="18" t="s">
        <v>1230</v>
      </c>
      <c r="O35" s="59">
        <v>12.37</v>
      </c>
    </row>
    <row r="36" spans="1:15" s="17" customFormat="1" ht="18.5">
      <c r="A36" s="37">
        <v>33</v>
      </c>
      <c r="B36" s="43" t="s">
        <v>2020</v>
      </c>
      <c r="C36" s="19" t="s">
        <v>2022</v>
      </c>
      <c r="D36" s="18" t="s">
        <v>2021</v>
      </c>
      <c r="E36" s="18" t="s">
        <v>5541</v>
      </c>
      <c r="F36" s="44" t="s">
        <v>1233</v>
      </c>
      <c r="G36" s="51">
        <v>180.04175880000003</v>
      </c>
      <c r="H36" s="52">
        <v>181.04955880000003</v>
      </c>
      <c r="I36" s="56">
        <v>129.41968</v>
      </c>
      <c r="J36" s="18" t="s">
        <v>4585</v>
      </c>
      <c r="K36" s="44" t="s">
        <v>2509</v>
      </c>
      <c r="L36" s="43">
        <v>487111</v>
      </c>
      <c r="M36" s="18" t="s">
        <v>4507</v>
      </c>
      <c r="N36" s="18" t="s">
        <v>4523</v>
      </c>
      <c r="O36" s="59">
        <v>12.4</v>
      </c>
    </row>
    <row r="37" spans="1:15" s="17" customFormat="1" ht="18.5">
      <c r="A37" s="37">
        <v>34</v>
      </c>
      <c r="B37" s="43" t="s">
        <v>2582</v>
      </c>
      <c r="C37" s="19" t="s">
        <v>2024</v>
      </c>
      <c r="D37" s="18" t="s">
        <v>2023</v>
      </c>
      <c r="E37" s="18" t="s">
        <v>5542</v>
      </c>
      <c r="F37" s="44" t="s">
        <v>1233</v>
      </c>
      <c r="G37" s="51">
        <v>214.039171995</v>
      </c>
      <c r="H37" s="52">
        <v>215.04697199500001</v>
      </c>
      <c r="I37" s="56">
        <v>146.6</v>
      </c>
      <c r="J37" s="18" t="s">
        <v>4585</v>
      </c>
      <c r="K37" s="44" t="s">
        <v>4496</v>
      </c>
      <c r="L37" s="43">
        <v>493311</v>
      </c>
      <c r="M37" s="18" t="s">
        <v>4507</v>
      </c>
      <c r="N37" s="18" t="s">
        <v>4523</v>
      </c>
      <c r="O37" s="59">
        <v>12.54</v>
      </c>
    </row>
    <row r="38" spans="1:15" s="17" customFormat="1" ht="18.5">
      <c r="A38" s="37">
        <v>35</v>
      </c>
      <c r="B38" s="43" t="s">
        <v>6009</v>
      </c>
      <c r="C38" s="19" t="s">
        <v>2470</v>
      </c>
      <c r="D38" s="18" t="s">
        <v>2469</v>
      </c>
      <c r="E38" s="18" t="s">
        <v>5543</v>
      </c>
      <c r="F38" s="44" t="s">
        <v>2266</v>
      </c>
      <c r="G38" s="51">
        <v>204.15091533</v>
      </c>
      <c r="H38" s="52">
        <v>205.15871533000001</v>
      </c>
      <c r="I38" s="56">
        <v>146.3751</v>
      </c>
      <c r="J38" s="18" t="s">
        <v>4585</v>
      </c>
      <c r="K38" s="44" t="s">
        <v>2509</v>
      </c>
      <c r="L38" s="43">
        <v>1500</v>
      </c>
      <c r="M38" s="18" t="s">
        <v>4525</v>
      </c>
      <c r="N38" s="18" t="s">
        <v>1230</v>
      </c>
      <c r="O38" s="59">
        <v>12.57</v>
      </c>
    </row>
    <row r="39" spans="1:15" s="17" customFormat="1" ht="18.5">
      <c r="A39" s="37">
        <v>36</v>
      </c>
      <c r="B39" s="43" t="s">
        <v>2544</v>
      </c>
      <c r="C39" s="19" t="s">
        <v>2485</v>
      </c>
      <c r="D39" s="18" t="s">
        <v>2484</v>
      </c>
      <c r="E39" s="18" t="s">
        <v>5544</v>
      </c>
      <c r="F39" s="44" t="s">
        <v>2266</v>
      </c>
      <c r="G39" s="51">
        <v>192.15091533</v>
      </c>
      <c r="H39" s="52">
        <v>193.15871533000001</v>
      </c>
      <c r="I39" s="56">
        <v>149.48150000000001</v>
      </c>
      <c r="J39" s="18" t="s">
        <v>4585</v>
      </c>
      <c r="K39" s="44" t="s">
        <v>2509</v>
      </c>
      <c r="L39" s="43">
        <v>1517</v>
      </c>
      <c r="M39" s="18" t="s">
        <v>4525</v>
      </c>
      <c r="N39" s="18" t="s">
        <v>1229</v>
      </c>
      <c r="O39" s="59">
        <v>12.76</v>
      </c>
    </row>
    <row r="40" spans="1:15" s="17" customFormat="1" ht="18.5">
      <c r="A40" s="37">
        <v>37</v>
      </c>
      <c r="B40" s="43" t="s">
        <v>2547</v>
      </c>
      <c r="C40" s="19" t="s">
        <v>2388</v>
      </c>
      <c r="D40" s="18" t="s">
        <v>2387</v>
      </c>
      <c r="E40" s="18" t="s">
        <v>5544</v>
      </c>
      <c r="F40" s="44" t="s">
        <v>2266</v>
      </c>
      <c r="G40" s="51">
        <v>192.15091533</v>
      </c>
      <c r="H40" s="52">
        <v>193.15871533000001</v>
      </c>
      <c r="I40" s="56">
        <v>147.56789000000001</v>
      </c>
      <c r="J40" s="18" t="s">
        <v>4585</v>
      </c>
      <c r="K40" s="44" t="s">
        <v>2509</v>
      </c>
      <c r="L40" s="43">
        <v>1519</v>
      </c>
      <c r="M40" s="18" t="s">
        <v>4525</v>
      </c>
      <c r="N40" s="18" t="s">
        <v>1229</v>
      </c>
      <c r="O40" s="59">
        <v>12.79</v>
      </c>
    </row>
    <row r="41" spans="1:15" s="17" customFormat="1" ht="18.5">
      <c r="A41" s="37">
        <v>38</v>
      </c>
      <c r="B41" s="43" t="s">
        <v>2559</v>
      </c>
      <c r="C41" s="19" t="s">
        <v>2479</v>
      </c>
      <c r="D41" s="18" t="s">
        <v>2478</v>
      </c>
      <c r="E41" s="18" t="s">
        <v>5544</v>
      </c>
      <c r="F41" s="44" t="s">
        <v>2266</v>
      </c>
      <c r="G41" s="51">
        <v>192.15091533</v>
      </c>
      <c r="H41" s="52">
        <v>193.15871533000001</v>
      </c>
      <c r="I41" s="56">
        <v>149.18204</v>
      </c>
      <c r="J41" s="18" t="s">
        <v>4585</v>
      </c>
      <c r="K41" s="44" t="s">
        <v>2509</v>
      </c>
      <c r="L41" s="43">
        <v>1529</v>
      </c>
      <c r="M41" s="18" t="s">
        <v>4525</v>
      </c>
      <c r="N41" s="18" t="s">
        <v>1229</v>
      </c>
      <c r="O41" s="59">
        <v>12.9</v>
      </c>
    </row>
    <row r="42" spans="1:15" s="17" customFormat="1" ht="18.5">
      <c r="A42" s="37">
        <v>39</v>
      </c>
      <c r="B42" s="43" t="s">
        <v>2405</v>
      </c>
      <c r="C42" s="19" t="s">
        <v>2407</v>
      </c>
      <c r="D42" s="18" t="s">
        <v>2406</v>
      </c>
      <c r="E42" s="18" t="s">
        <v>5545</v>
      </c>
      <c r="F42" s="44" t="s">
        <v>2266</v>
      </c>
      <c r="G42" s="51">
        <v>194.09379438000002</v>
      </c>
      <c r="H42" s="52">
        <v>195.10159438000002</v>
      </c>
      <c r="I42" s="56">
        <v>146.00082</v>
      </c>
      <c r="J42" s="18" t="s">
        <v>4585</v>
      </c>
      <c r="K42" s="44" t="s">
        <v>2509</v>
      </c>
      <c r="L42" s="43">
        <v>508741</v>
      </c>
      <c r="M42" s="18" t="s">
        <v>4507</v>
      </c>
      <c r="N42" s="18" t="s">
        <v>4523</v>
      </c>
      <c r="O42" s="59">
        <v>12.91</v>
      </c>
    </row>
    <row r="43" spans="1:15" s="17" customFormat="1" ht="18.5">
      <c r="A43" s="37">
        <v>40</v>
      </c>
      <c r="B43" s="43" t="s">
        <v>5777</v>
      </c>
      <c r="C43" s="19" t="s">
        <v>1955</v>
      </c>
      <c r="D43" s="18" t="s">
        <v>1954</v>
      </c>
      <c r="E43" s="18" t="s">
        <v>5537</v>
      </c>
      <c r="F43" s="44" t="s">
        <v>1233</v>
      </c>
      <c r="G43" s="51">
        <v>204.03369266500002</v>
      </c>
      <c r="H43" s="52">
        <v>205.04149266500002</v>
      </c>
      <c r="I43" s="56">
        <v>141.0881</v>
      </c>
      <c r="J43" s="18" t="s">
        <v>4585</v>
      </c>
      <c r="K43" s="44" t="s">
        <v>2509</v>
      </c>
      <c r="L43" s="43">
        <v>1537</v>
      </c>
      <c r="M43" s="18" t="s">
        <v>4525</v>
      </c>
      <c r="N43" s="18" t="s">
        <v>1229</v>
      </c>
      <c r="O43" s="59">
        <v>13</v>
      </c>
    </row>
    <row r="44" spans="1:15" s="17" customFormat="1" ht="18.5">
      <c r="A44" s="37">
        <v>41</v>
      </c>
      <c r="B44" s="43" t="s">
        <v>2556</v>
      </c>
      <c r="C44" s="19" t="s">
        <v>2497</v>
      </c>
      <c r="D44" s="18" t="s">
        <v>2496</v>
      </c>
      <c r="E44" s="18" t="s">
        <v>5544</v>
      </c>
      <c r="F44" s="44" t="s">
        <v>2266</v>
      </c>
      <c r="G44" s="51">
        <v>192.15091533</v>
      </c>
      <c r="H44" s="52">
        <v>193.15871533000001</v>
      </c>
      <c r="I44" s="56">
        <v>147.41049000000001</v>
      </c>
      <c r="J44" s="18" t="s">
        <v>4585</v>
      </c>
      <c r="K44" s="44" t="s">
        <v>2509</v>
      </c>
      <c r="L44" s="43">
        <v>1539</v>
      </c>
      <c r="M44" s="18" t="s">
        <v>4525</v>
      </c>
      <c r="N44" s="18" t="s">
        <v>1229</v>
      </c>
      <c r="O44" s="59">
        <v>13.02</v>
      </c>
    </row>
    <row r="45" spans="1:15" s="17" customFormat="1" ht="18.5">
      <c r="A45" s="37">
        <v>42</v>
      </c>
      <c r="B45" s="43" t="s">
        <v>6008</v>
      </c>
      <c r="C45" s="19" t="s">
        <v>2451</v>
      </c>
      <c r="D45" s="18" t="s">
        <v>2450</v>
      </c>
      <c r="E45" s="18" t="s">
        <v>5543</v>
      </c>
      <c r="F45" s="44" t="s">
        <v>2266</v>
      </c>
      <c r="G45" s="51">
        <v>204.15091533</v>
      </c>
      <c r="H45" s="52">
        <v>205.15871533000001</v>
      </c>
      <c r="I45" s="56">
        <v>147.43860000000001</v>
      </c>
      <c r="J45" s="18" t="s">
        <v>4585</v>
      </c>
      <c r="K45" s="44" t="s">
        <v>2509</v>
      </c>
      <c r="L45" s="43">
        <v>1545</v>
      </c>
      <c r="M45" s="18" t="s">
        <v>4525</v>
      </c>
      <c r="N45" s="18" t="s">
        <v>1229</v>
      </c>
      <c r="O45" s="59">
        <v>13.09</v>
      </c>
    </row>
    <row r="46" spans="1:15" s="17" customFormat="1" ht="18.5">
      <c r="A46" s="37">
        <v>43</v>
      </c>
      <c r="B46" s="43" t="s">
        <v>6006</v>
      </c>
      <c r="C46" s="19" t="s">
        <v>2453</v>
      </c>
      <c r="D46" s="18" t="s">
        <v>2452</v>
      </c>
      <c r="E46" s="18" t="s">
        <v>5543</v>
      </c>
      <c r="F46" s="44" t="s">
        <v>2266</v>
      </c>
      <c r="G46" s="51">
        <v>204.15091533</v>
      </c>
      <c r="H46" s="52">
        <v>205.15871533000001</v>
      </c>
      <c r="I46" s="56">
        <v>147.68450999999999</v>
      </c>
      <c r="J46" s="18" t="s">
        <v>4585</v>
      </c>
      <c r="K46" s="44" t="s">
        <v>2509</v>
      </c>
      <c r="L46" s="43">
        <v>1545</v>
      </c>
      <c r="M46" s="18" t="s">
        <v>4525</v>
      </c>
      <c r="N46" s="18" t="s">
        <v>1229</v>
      </c>
      <c r="O46" s="59">
        <v>13.09</v>
      </c>
    </row>
    <row r="47" spans="1:15" s="17" customFormat="1" ht="18.5">
      <c r="A47" s="37">
        <v>44</v>
      </c>
      <c r="B47" s="43" t="s">
        <v>2545</v>
      </c>
      <c r="C47" s="19" t="s">
        <v>2447</v>
      </c>
      <c r="D47" s="18" t="s">
        <v>2446</v>
      </c>
      <c r="E47" s="18" t="s">
        <v>5544</v>
      </c>
      <c r="F47" s="44" t="s">
        <v>2266</v>
      </c>
      <c r="G47" s="51">
        <v>192.15091533</v>
      </c>
      <c r="H47" s="52">
        <v>193.15871533000001</v>
      </c>
      <c r="I47" s="56">
        <v>147.04033999999999</v>
      </c>
      <c r="J47" s="18" t="s">
        <v>4585</v>
      </c>
      <c r="K47" s="44" t="s">
        <v>2509</v>
      </c>
      <c r="L47" s="43">
        <v>1546</v>
      </c>
      <c r="M47" s="18" t="s">
        <v>4525</v>
      </c>
      <c r="N47" s="18" t="s">
        <v>1229</v>
      </c>
      <c r="O47" s="59">
        <v>13.1</v>
      </c>
    </row>
    <row r="48" spans="1:15" s="17" customFormat="1" ht="18.5">
      <c r="A48" s="37">
        <v>45</v>
      </c>
      <c r="B48" s="43" t="s">
        <v>2566</v>
      </c>
      <c r="C48" s="19" t="s">
        <v>1756</v>
      </c>
      <c r="D48" s="18" t="s">
        <v>1755</v>
      </c>
      <c r="E48" s="18" t="s">
        <v>5546</v>
      </c>
      <c r="F48" s="44" t="s">
        <v>1233</v>
      </c>
      <c r="G48" s="51">
        <v>336.05799893</v>
      </c>
      <c r="H48" s="52">
        <v>337.06579892999997</v>
      </c>
      <c r="I48" s="56">
        <v>166.06</v>
      </c>
      <c r="J48" s="18" t="s">
        <v>4588</v>
      </c>
      <c r="K48" s="44" t="s">
        <v>4496</v>
      </c>
      <c r="L48" s="43">
        <v>1554</v>
      </c>
      <c r="M48" s="18" t="s">
        <v>4525</v>
      </c>
      <c r="N48" s="18" t="s">
        <v>1229</v>
      </c>
      <c r="O48" s="59">
        <v>13.19</v>
      </c>
    </row>
    <row r="49" spans="1:15" s="17" customFormat="1" ht="18.5">
      <c r="A49" s="37">
        <v>46</v>
      </c>
      <c r="B49" s="43" t="s">
        <v>2546</v>
      </c>
      <c r="C49" s="19" t="s">
        <v>2487</v>
      </c>
      <c r="D49" s="18" t="s">
        <v>2486</v>
      </c>
      <c r="E49" s="18" t="s">
        <v>5544</v>
      </c>
      <c r="F49" s="44" t="s">
        <v>2266</v>
      </c>
      <c r="G49" s="51">
        <v>192.15091533</v>
      </c>
      <c r="H49" s="52">
        <v>193.15871533000001</v>
      </c>
      <c r="I49" s="56">
        <v>147.26671999999999</v>
      </c>
      <c r="J49" s="18" t="s">
        <v>4585</v>
      </c>
      <c r="K49" s="44" t="s">
        <v>2509</v>
      </c>
      <c r="L49" s="43">
        <v>1555</v>
      </c>
      <c r="M49" s="18" t="s">
        <v>4525</v>
      </c>
      <c r="N49" s="18" t="s">
        <v>1229</v>
      </c>
      <c r="O49" s="59">
        <v>13.2</v>
      </c>
    </row>
    <row r="50" spans="1:15" s="17" customFormat="1" ht="18.5">
      <c r="A50" s="37">
        <v>47</v>
      </c>
      <c r="B50" s="43" t="s">
        <v>2549</v>
      </c>
      <c r="C50" s="19" t="s">
        <v>2382</v>
      </c>
      <c r="D50" s="18" t="s">
        <v>2381</v>
      </c>
      <c r="E50" s="18" t="s">
        <v>5544</v>
      </c>
      <c r="F50" s="44" t="s">
        <v>2266</v>
      </c>
      <c r="G50" s="51">
        <v>192.15091533</v>
      </c>
      <c r="H50" s="52">
        <v>193.15871533000001</v>
      </c>
      <c r="I50" s="56">
        <v>150.10778999999999</v>
      </c>
      <c r="J50" s="18" t="s">
        <v>4585</v>
      </c>
      <c r="K50" s="44" t="s">
        <v>2509</v>
      </c>
      <c r="L50" s="43">
        <v>1557</v>
      </c>
      <c r="M50" s="18" t="s">
        <v>4525</v>
      </c>
      <c r="N50" s="18" t="s">
        <v>1229</v>
      </c>
      <c r="O50" s="59">
        <v>13.23</v>
      </c>
    </row>
    <row r="51" spans="1:15" s="17" customFormat="1" ht="18.5">
      <c r="A51" s="37">
        <v>48</v>
      </c>
      <c r="B51" s="43" t="s">
        <v>2558</v>
      </c>
      <c r="C51" s="19" t="s">
        <v>2483</v>
      </c>
      <c r="D51" s="18" t="s">
        <v>2482</v>
      </c>
      <c r="E51" s="18" t="s">
        <v>5544</v>
      </c>
      <c r="F51" s="44" t="s">
        <v>2266</v>
      </c>
      <c r="G51" s="51">
        <v>192.15091533</v>
      </c>
      <c r="H51" s="52">
        <v>193.15871533000001</v>
      </c>
      <c r="I51" s="56">
        <v>147.13265999999999</v>
      </c>
      <c r="J51" s="18" t="s">
        <v>4585</v>
      </c>
      <c r="K51" s="44" t="s">
        <v>2509</v>
      </c>
      <c r="L51" s="43">
        <v>1558</v>
      </c>
      <c r="M51" s="18" t="s">
        <v>4525</v>
      </c>
      <c r="N51" s="18" t="s">
        <v>1229</v>
      </c>
      <c r="O51" s="59">
        <v>13.24</v>
      </c>
    </row>
    <row r="52" spans="1:15" s="17" customFormat="1" ht="18.5">
      <c r="A52" s="37">
        <v>49</v>
      </c>
      <c r="B52" s="43" t="s">
        <v>2240</v>
      </c>
      <c r="C52" s="19" t="s">
        <v>2242</v>
      </c>
      <c r="D52" s="18" t="s">
        <v>2241</v>
      </c>
      <c r="E52" s="18" t="s">
        <v>5547</v>
      </c>
      <c r="F52" s="44" t="s">
        <v>1233</v>
      </c>
      <c r="G52" s="51">
        <v>310.14764151899999</v>
      </c>
      <c r="H52" s="52">
        <v>311.15544151899996</v>
      </c>
      <c r="I52" s="56">
        <v>173.63058000000001</v>
      </c>
      <c r="J52" s="18" t="s">
        <v>4585</v>
      </c>
      <c r="K52" s="44" t="s">
        <v>2509</v>
      </c>
      <c r="L52" s="43">
        <v>1560</v>
      </c>
      <c r="M52" s="18" t="s">
        <v>4525</v>
      </c>
      <c r="N52" s="18" t="s">
        <v>1229</v>
      </c>
      <c r="O52" s="59">
        <v>13.26</v>
      </c>
    </row>
    <row r="53" spans="1:15" s="17" customFormat="1" ht="18.5">
      <c r="A53" s="37">
        <v>50</v>
      </c>
      <c r="B53" s="43" t="s">
        <v>2563</v>
      </c>
      <c r="C53" s="19" t="s">
        <v>2429</v>
      </c>
      <c r="D53" s="18" t="s">
        <v>2428</v>
      </c>
      <c r="E53" s="18" t="s">
        <v>5544</v>
      </c>
      <c r="F53" s="44" t="s">
        <v>2266</v>
      </c>
      <c r="G53" s="51">
        <v>192.15091533</v>
      </c>
      <c r="H53" s="52">
        <v>193.15871533000001</v>
      </c>
      <c r="I53" s="56">
        <v>149.78084000000001</v>
      </c>
      <c r="J53" s="18" t="s">
        <v>4585</v>
      </c>
      <c r="K53" s="44" t="s">
        <v>2509</v>
      </c>
      <c r="L53" s="43">
        <v>1561</v>
      </c>
      <c r="M53" s="18" t="s">
        <v>4525</v>
      </c>
      <c r="N53" s="18" t="s">
        <v>1229</v>
      </c>
      <c r="O53" s="59">
        <v>13.27</v>
      </c>
    </row>
    <row r="54" spans="1:15" s="17" customFormat="1" ht="18.5">
      <c r="A54" s="37">
        <v>51</v>
      </c>
      <c r="B54" s="43" t="s">
        <v>2525</v>
      </c>
      <c r="C54" s="19" t="s">
        <v>2386</v>
      </c>
      <c r="D54" s="18" t="s">
        <v>2385</v>
      </c>
      <c r="E54" s="18" t="s">
        <v>5548</v>
      </c>
      <c r="F54" s="44" t="s">
        <v>2266</v>
      </c>
      <c r="G54" s="51">
        <v>261.90222391949101</v>
      </c>
      <c r="H54" s="52">
        <v>262.91002391949098</v>
      </c>
      <c r="I54" s="56">
        <v>141.42449999999999</v>
      </c>
      <c r="J54" s="18" t="s">
        <v>4585</v>
      </c>
      <c r="K54" s="44" t="s">
        <v>2509</v>
      </c>
      <c r="L54" s="43">
        <v>1563</v>
      </c>
      <c r="M54" s="18" t="s">
        <v>4525</v>
      </c>
      <c r="N54" s="18" t="s">
        <v>1229</v>
      </c>
      <c r="O54" s="59">
        <v>13.3</v>
      </c>
    </row>
    <row r="55" spans="1:15" s="17" customFormat="1" ht="18.5">
      <c r="A55" s="37">
        <v>52</v>
      </c>
      <c r="B55" s="43" t="s">
        <v>2548</v>
      </c>
      <c r="C55" s="19" t="s">
        <v>2327</v>
      </c>
      <c r="D55" s="18" t="s">
        <v>2326</v>
      </c>
      <c r="E55" s="18" t="s">
        <v>5544</v>
      </c>
      <c r="F55" s="44" t="s">
        <v>2266</v>
      </c>
      <c r="G55" s="51">
        <v>192.15091533</v>
      </c>
      <c r="H55" s="52">
        <v>193.15871533000001</v>
      </c>
      <c r="I55" s="56">
        <v>148.38381999999999</v>
      </c>
      <c r="J55" s="18" t="s">
        <v>4585</v>
      </c>
      <c r="K55" s="44" t="s">
        <v>2509</v>
      </c>
      <c r="L55" s="43">
        <v>1567</v>
      </c>
      <c r="M55" s="18" t="s">
        <v>4525</v>
      </c>
      <c r="N55" s="18" t="s">
        <v>1229</v>
      </c>
      <c r="O55" s="59">
        <v>13.34</v>
      </c>
    </row>
    <row r="56" spans="1:15" s="17" customFormat="1" ht="18.5">
      <c r="A56" s="37">
        <v>53</v>
      </c>
      <c r="B56" s="43" t="s">
        <v>2557</v>
      </c>
      <c r="C56" s="19" t="s">
        <v>2445</v>
      </c>
      <c r="D56" s="18" t="s">
        <v>2444</v>
      </c>
      <c r="E56" s="18" t="s">
        <v>5544</v>
      </c>
      <c r="F56" s="44" t="s">
        <v>2266</v>
      </c>
      <c r="G56" s="51">
        <v>192.15091533</v>
      </c>
      <c r="H56" s="52">
        <v>193.15871533000001</v>
      </c>
      <c r="I56" s="56">
        <v>144.30212</v>
      </c>
      <c r="J56" s="18" t="s">
        <v>4585</v>
      </c>
      <c r="K56" s="44" t="s">
        <v>2509</v>
      </c>
      <c r="L56" s="43">
        <v>1568</v>
      </c>
      <c r="M56" s="18" t="s">
        <v>4525</v>
      </c>
      <c r="N56" s="18" t="s">
        <v>1229</v>
      </c>
      <c r="O56" s="59">
        <v>13.35</v>
      </c>
    </row>
    <row r="57" spans="1:15" s="17" customFormat="1" ht="18.5">
      <c r="A57" s="37">
        <v>54</v>
      </c>
      <c r="B57" s="43" t="s">
        <v>1974</v>
      </c>
      <c r="C57" s="19" t="s">
        <v>1976</v>
      </c>
      <c r="D57" s="18" t="s">
        <v>1975</v>
      </c>
      <c r="E57" s="18" t="s">
        <v>5549</v>
      </c>
      <c r="F57" s="44" t="s">
        <v>1233</v>
      </c>
      <c r="G57" s="51">
        <v>195.98415565000002</v>
      </c>
      <c r="H57" s="52">
        <v>196.99195565000002</v>
      </c>
      <c r="I57" s="56">
        <v>136.96959000000001</v>
      </c>
      <c r="J57" s="18" t="s">
        <v>4585</v>
      </c>
      <c r="K57" s="44" t="s">
        <v>2509</v>
      </c>
      <c r="L57" s="43">
        <v>1573</v>
      </c>
      <c r="M57" s="18" t="s">
        <v>4525</v>
      </c>
      <c r="N57" s="18" t="s">
        <v>1229</v>
      </c>
      <c r="O57" s="59">
        <v>13.41</v>
      </c>
    </row>
    <row r="58" spans="1:15" s="17" customFormat="1" ht="18.5">
      <c r="A58" s="37">
        <v>55</v>
      </c>
      <c r="B58" s="43" t="s">
        <v>1977</v>
      </c>
      <c r="C58" s="19" t="s">
        <v>1979</v>
      </c>
      <c r="D58" s="18" t="s">
        <v>1978</v>
      </c>
      <c r="E58" s="18" t="s">
        <v>5549</v>
      </c>
      <c r="F58" s="44" t="s">
        <v>1233</v>
      </c>
      <c r="G58" s="51">
        <v>195.98415565000002</v>
      </c>
      <c r="H58" s="52">
        <v>196.99195565000002</v>
      </c>
      <c r="I58" s="56">
        <v>135.84139999999999</v>
      </c>
      <c r="J58" s="18" t="s">
        <v>4585</v>
      </c>
      <c r="K58" s="44" t="s">
        <v>2509</v>
      </c>
      <c r="L58" s="43">
        <v>1573</v>
      </c>
      <c r="M58" s="18" t="s">
        <v>4525</v>
      </c>
      <c r="N58" s="18" t="s">
        <v>1229</v>
      </c>
      <c r="O58" s="59">
        <v>13.41</v>
      </c>
    </row>
    <row r="59" spans="1:15" s="17" customFormat="1" ht="18.5">
      <c r="A59" s="37">
        <v>56</v>
      </c>
      <c r="B59" s="43" t="s">
        <v>2562</v>
      </c>
      <c r="C59" s="19" t="s">
        <v>2431</v>
      </c>
      <c r="D59" s="18" t="s">
        <v>2430</v>
      </c>
      <c r="E59" s="18" t="s">
        <v>5544</v>
      </c>
      <c r="F59" s="44" t="s">
        <v>2266</v>
      </c>
      <c r="G59" s="51">
        <v>192.15091533</v>
      </c>
      <c r="H59" s="52">
        <v>193.15871533000001</v>
      </c>
      <c r="I59" s="56">
        <v>149.80179000000001</v>
      </c>
      <c r="J59" s="18" t="s">
        <v>4585</v>
      </c>
      <c r="K59" s="44" t="s">
        <v>2509</v>
      </c>
      <c r="L59" s="43">
        <v>1575</v>
      </c>
      <c r="M59" s="18" t="s">
        <v>4525</v>
      </c>
      <c r="N59" s="18" t="s">
        <v>1229</v>
      </c>
      <c r="O59" s="59">
        <v>13.43</v>
      </c>
    </row>
    <row r="60" spans="1:15" s="17" customFormat="1" ht="18.5">
      <c r="A60" s="37">
        <v>57</v>
      </c>
      <c r="B60" s="43" t="s">
        <v>44</v>
      </c>
      <c r="C60" s="19" t="s">
        <v>2186</v>
      </c>
      <c r="D60" s="18" t="s">
        <v>2185</v>
      </c>
      <c r="E60" s="18" t="s">
        <v>5540</v>
      </c>
      <c r="F60" s="44" t="s">
        <v>1233</v>
      </c>
      <c r="G60" s="51">
        <v>266.16419646500003</v>
      </c>
      <c r="H60" s="52">
        <v>267.17199646500001</v>
      </c>
      <c r="I60" s="56">
        <v>168.43666669999999</v>
      </c>
      <c r="J60" s="18" t="s">
        <v>4585</v>
      </c>
      <c r="K60" s="44" t="s">
        <v>4496</v>
      </c>
      <c r="L60" s="43">
        <v>531757</v>
      </c>
      <c r="M60" s="18" t="s">
        <v>4507</v>
      </c>
      <c r="N60" s="18" t="s">
        <v>4523</v>
      </c>
      <c r="O60" s="59">
        <v>13.46</v>
      </c>
    </row>
    <row r="61" spans="1:15" s="17" customFormat="1" ht="18.5">
      <c r="A61" s="37">
        <v>58</v>
      </c>
      <c r="B61" s="43" t="s">
        <v>2561</v>
      </c>
      <c r="C61" s="19" t="s">
        <v>2439</v>
      </c>
      <c r="D61" s="18" t="s">
        <v>2438</v>
      </c>
      <c r="E61" s="18" t="s">
        <v>5544</v>
      </c>
      <c r="F61" s="44" t="s">
        <v>2266</v>
      </c>
      <c r="G61" s="51">
        <v>192.15091533</v>
      </c>
      <c r="H61" s="52">
        <v>193.15871533000001</v>
      </c>
      <c r="I61" s="56">
        <v>147.08968999999999</v>
      </c>
      <c r="J61" s="18" t="s">
        <v>4585</v>
      </c>
      <c r="K61" s="44" t="s">
        <v>2509</v>
      </c>
      <c r="L61" s="43">
        <v>1579</v>
      </c>
      <c r="M61" s="18" t="s">
        <v>4525</v>
      </c>
      <c r="N61" s="18" t="s">
        <v>1229</v>
      </c>
      <c r="O61" s="59">
        <v>13.48</v>
      </c>
    </row>
    <row r="62" spans="1:15" s="17" customFormat="1" ht="18.5">
      <c r="A62" s="37">
        <v>59</v>
      </c>
      <c r="B62" s="43" t="s">
        <v>2171</v>
      </c>
      <c r="C62" s="19" t="s">
        <v>2173</v>
      </c>
      <c r="D62" s="18" t="s">
        <v>2172</v>
      </c>
      <c r="E62" s="18" t="s">
        <v>5545</v>
      </c>
      <c r="F62" s="44" t="s">
        <v>1233</v>
      </c>
      <c r="G62" s="51">
        <v>194.09379438000002</v>
      </c>
      <c r="H62" s="52">
        <v>195.10159438000002</v>
      </c>
      <c r="I62" s="56">
        <v>148.06</v>
      </c>
      <c r="J62" s="18" t="s">
        <v>4588</v>
      </c>
      <c r="K62" s="44" t="s">
        <v>4496</v>
      </c>
      <c r="L62" s="43">
        <v>534450</v>
      </c>
      <c r="M62" s="18" t="s">
        <v>4507</v>
      </c>
      <c r="N62" s="18" t="s">
        <v>4523</v>
      </c>
      <c r="O62" s="59">
        <v>13.53</v>
      </c>
    </row>
    <row r="63" spans="1:15" s="17" customFormat="1" ht="18.5">
      <c r="A63" s="37">
        <v>60</v>
      </c>
      <c r="B63" s="43" t="s">
        <v>5998</v>
      </c>
      <c r="C63" s="19" t="s">
        <v>2378</v>
      </c>
      <c r="D63" s="18" t="s">
        <v>2377</v>
      </c>
      <c r="E63" s="18" t="s">
        <v>5544</v>
      </c>
      <c r="F63" s="44" t="s">
        <v>2266</v>
      </c>
      <c r="G63" s="51">
        <v>192.15091533</v>
      </c>
      <c r="H63" s="52">
        <v>193.15871533000001</v>
      </c>
      <c r="I63" s="56">
        <v>148.45446999999999</v>
      </c>
      <c r="J63" s="18" t="s">
        <v>4585</v>
      </c>
      <c r="K63" s="44" t="s">
        <v>2509</v>
      </c>
      <c r="L63" s="43">
        <v>1585</v>
      </c>
      <c r="M63" s="18" t="s">
        <v>4525</v>
      </c>
      <c r="N63" s="18" t="s">
        <v>1229</v>
      </c>
      <c r="O63" s="59">
        <v>13.55</v>
      </c>
    </row>
    <row r="64" spans="1:15" s="17" customFormat="1" ht="18.5">
      <c r="A64" s="37">
        <v>61</v>
      </c>
      <c r="B64" s="43" t="s">
        <v>2552</v>
      </c>
      <c r="C64" s="19" t="s">
        <v>2398</v>
      </c>
      <c r="D64" s="18" t="s">
        <v>2397</v>
      </c>
      <c r="E64" s="18" t="s">
        <v>5544</v>
      </c>
      <c r="F64" s="44" t="s">
        <v>2266</v>
      </c>
      <c r="G64" s="51">
        <v>192.15091533</v>
      </c>
      <c r="H64" s="52">
        <v>193.15871533000001</v>
      </c>
      <c r="I64" s="56">
        <v>151.26958999999999</v>
      </c>
      <c r="J64" s="18" t="s">
        <v>4585</v>
      </c>
      <c r="K64" s="44" t="s">
        <v>2509</v>
      </c>
      <c r="L64" s="43">
        <v>1585</v>
      </c>
      <c r="M64" s="18" t="s">
        <v>4525</v>
      </c>
      <c r="N64" s="18" t="s">
        <v>1229</v>
      </c>
      <c r="O64" s="59">
        <v>13.55</v>
      </c>
    </row>
    <row r="65" spans="1:15" s="17" customFormat="1" ht="18.5">
      <c r="A65" s="37">
        <v>62</v>
      </c>
      <c r="B65" s="43" t="s">
        <v>2285</v>
      </c>
      <c r="C65" s="19" t="s">
        <v>2287</v>
      </c>
      <c r="D65" s="18" t="s">
        <v>2286</v>
      </c>
      <c r="E65" s="18" t="s">
        <v>5550</v>
      </c>
      <c r="F65" s="44" t="s">
        <v>2266</v>
      </c>
      <c r="G65" s="51">
        <v>282.10983841000001</v>
      </c>
      <c r="H65" s="52">
        <v>283.11763840999998</v>
      </c>
      <c r="I65" s="56">
        <v>165.66919999999999</v>
      </c>
      <c r="J65" s="18" t="s">
        <v>4585</v>
      </c>
      <c r="K65" s="44" t="s">
        <v>2509</v>
      </c>
      <c r="L65" s="43">
        <v>536152</v>
      </c>
      <c r="M65" s="18" t="s">
        <v>4507</v>
      </c>
      <c r="N65" s="18" t="s">
        <v>4523</v>
      </c>
      <c r="O65" s="59">
        <v>13.57</v>
      </c>
    </row>
    <row r="66" spans="1:15" s="17" customFormat="1" ht="18.5">
      <c r="A66" s="37">
        <v>63</v>
      </c>
      <c r="B66" s="43" t="s">
        <v>2592</v>
      </c>
      <c r="C66" s="19" t="s">
        <v>2019</v>
      </c>
      <c r="D66" s="18" t="s">
        <v>2018</v>
      </c>
      <c r="E66" s="18" t="s">
        <v>5551</v>
      </c>
      <c r="F66" s="44" t="s">
        <v>1233</v>
      </c>
      <c r="G66" s="51">
        <v>151.062828577</v>
      </c>
      <c r="H66" s="52">
        <v>152.07062857700001</v>
      </c>
      <c r="I66" s="56">
        <v>130.81</v>
      </c>
      <c r="J66" s="18" t="s">
        <v>4585</v>
      </c>
      <c r="K66" s="44" t="s">
        <v>4496</v>
      </c>
      <c r="L66" s="43">
        <v>538533</v>
      </c>
      <c r="M66" s="18" t="s">
        <v>4507</v>
      </c>
      <c r="N66" s="18" t="s">
        <v>4523</v>
      </c>
      <c r="O66" s="59">
        <v>13.62</v>
      </c>
    </row>
    <row r="67" spans="1:15" s="17" customFormat="1" ht="18.5">
      <c r="A67" s="37">
        <v>64</v>
      </c>
      <c r="B67" s="43" t="s">
        <v>2555</v>
      </c>
      <c r="C67" s="19" t="s">
        <v>2384</v>
      </c>
      <c r="D67" s="18" t="s">
        <v>2383</v>
      </c>
      <c r="E67" s="18" t="s">
        <v>5544</v>
      </c>
      <c r="F67" s="44" t="s">
        <v>2266</v>
      </c>
      <c r="G67" s="51">
        <v>192.15091533</v>
      </c>
      <c r="H67" s="52">
        <v>193.15871533000001</v>
      </c>
      <c r="I67" s="56">
        <v>147.87568999999999</v>
      </c>
      <c r="J67" s="18" t="s">
        <v>4585</v>
      </c>
      <c r="K67" s="44" t="s">
        <v>2509</v>
      </c>
      <c r="L67" s="43">
        <v>1593</v>
      </c>
      <c r="M67" s="18" t="s">
        <v>4525</v>
      </c>
      <c r="N67" s="18" t="s">
        <v>1229</v>
      </c>
      <c r="O67" s="59">
        <v>13.64</v>
      </c>
    </row>
    <row r="68" spans="1:15" s="17" customFormat="1" ht="18.5">
      <c r="A68" s="37">
        <v>65</v>
      </c>
      <c r="B68" s="43" t="s">
        <v>1850</v>
      </c>
      <c r="C68" s="19" t="s">
        <v>1852</v>
      </c>
      <c r="D68" s="18" t="s">
        <v>1851</v>
      </c>
      <c r="E68" s="18" t="s">
        <v>5549</v>
      </c>
      <c r="F68" s="44" t="s">
        <v>1233</v>
      </c>
      <c r="G68" s="51">
        <v>195.98415565000002</v>
      </c>
      <c r="H68" s="52">
        <v>196.99195565000002</v>
      </c>
      <c r="I68" s="56">
        <v>130.84003000000001</v>
      </c>
      <c r="J68" s="18" t="s">
        <v>4585</v>
      </c>
      <c r="K68" s="44" t="s">
        <v>2509</v>
      </c>
      <c r="L68" s="43">
        <v>1593</v>
      </c>
      <c r="M68" s="18" t="s">
        <v>4525</v>
      </c>
      <c r="N68" s="18" t="s">
        <v>1229</v>
      </c>
      <c r="O68" s="59">
        <v>13.64</v>
      </c>
    </row>
    <row r="69" spans="1:15" s="17" customFormat="1" ht="18.5">
      <c r="A69" s="37">
        <v>66</v>
      </c>
      <c r="B69" s="43" t="s">
        <v>2550</v>
      </c>
      <c r="C69" s="19" t="s">
        <v>2495</v>
      </c>
      <c r="D69" s="18" t="s">
        <v>2494</v>
      </c>
      <c r="E69" s="18" t="s">
        <v>5544</v>
      </c>
      <c r="F69" s="44" t="s">
        <v>2266</v>
      </c>
      <c r="G69" s="51">
        <v>192.15091533</v>
      </c>
      <c r="H69" s="52">
        <v>193.15871533000001</v>
      </c>
      <c r="I69" s="56">
        <v>147.32642000000001</v>
      </c>
      <c r="J69" s="18" t="s">
        <v>4585</v>
      </c>
      <c r="K69" s="44" t="s">
        <v>2509</v>
      </c>
      <c r="L69" s="43">
        <v>1594</v>
      </c>
      <c r="M69" s="18" t="s">
        <v>4525</v>
      </c>
      <c r="N69" s="18" t="s">
        <v>1229</v>
      </c>
      <c r="O69" s="59">
        <v>13.65</v>
      </c>
    </row>
    <row r="70" spans="1:15" s="17" customFormat="1" ht="18.5">
      <c r="A70" s="37">
        <v>67</v>
      </c>
      <c r="B70" s="43" t="s">
        <v>2554</v>
      </c>
      <c r="C70" s="19" t="s">
        <v>2481</v>
      </c>
      <c r="D70" s="18" t="s">
        <v>2480</v>
      </c>
      <c r="E70" s="18" t="s">
        <v>5544</v>
      </c>
      <c r="F70" s="44" t="s">
        <v>2266</v>
      </c>
      <c r="G70" s="51">
        <v>192.15091533</v>
      </c>
      <c r="H70" s="52">
        <v>193.15871533000001</v>
      </c>
      <c r="I70" s="56">
        <v>146.01894999999999</v>
      </c>
      <c r="J70" s="18" t="s">
        <v>4585</v>
      </c>
      <c r="K70" s="44" t="s">
        <v>2509</v>
      </c>
      <c r="L70" s="43">
        <v>1595</v>
      </c>
      <c r="M70" s="18" t="s">
        <v>4525</v>
      </c>
      <c r="N70" s="18" t="s">
        <v>1229</v>
      </c>
      <c r="O70" s="59">
        <v>13.66</v>
      </c>
    </row>
    <row r="71" spans="1:15" s="17" customFormat="1" ht="18.5">
      <c r="A71" s="37">
        <v>68</v>
      </c>
      <c r="B71" s="43" t="s">
        <v>5778</v>
      </c>
      <c r="C71" s="19" t="s">
        <v>1949</v>
      </c>
      <c r="D71" s="18" t="s">
        <v>1948</v>
      </c>
      <c r="E71" s="18" t="s">
        <v>5537</v>
      </c>
      <c r="F71" s="44" t="s">
        <v>1233</v>
      </c>
      <c r="G71" s="51">
        <v>204.03369266500002</v>
      </c>
      <c r="H71" s="52">
        <v>205.04149266500002</v>
      </c>
      <c r="I71" s="56">
        <v>141.73215999999999</v>
      </c>
      <c r="J71" s="18" t="s">
        <v>4585</v>
      </c>
      <c r="K71" s="44" t="s">
        <v>2509</v>
      </c>
      <c r="L71" s="43">
        <v>1598</v>
      </c>
      <c r="M71" s="18" t="s">
        <v>4525</v>
      </c>
      <c r="N71" s="18" t="s">
        <v>1229</v>
      </c>
      <c r="O71" s="59">
        <v>13.7</v>
      </c>
    </row>
    <row r="72" spans="1:15" s="17" customFormat="1" ht="18.5">
      <c r="A72" s="37">
        <v>69</v>
      </c>
      <c r="B72" s="43" t="s">
        <v>1832</v>
      </c>
      <c r="C72" s="19" t="s">
        <v>1834</v>
      </c>
      <c r="D72" s="18" t="s">
        <v>1833</v>
      </c>
      <c r="E72" s="18" t="s">
        <v>5549</v>
      </c>
      <c r="F72" s="44" t="s">
        <v>1233</v>
      </c>
      <c r="G72" s="51">
        <v>195.98415565000002</v>
      </c>
      <c r="H72" s="52">
        <v>196.99195565000002</v>
      </c>
      <c r="I72" s="56">
        <v>131.72954999999999</v>
      </c>
      <c r="J72" s="18" t="s">
        <v>4585</v>
      </c>
      <c r="K72" s="44" t="s">
        <v>2509</v>
      </c>
      <c r="L72" s="43">
        <v>1604</v>
      </c>
      <c r="M72" s="18" t="s">
        <v>4525</v>
      </c>
      <c r="N72" s="18" t="s">
        <v>1229</v>
      </c>
      <c r="O72" s="59">
        <v>13.77</v>
      </c>
    </row>
    <row r="73" spans="1:15" s="17" customFormat="1" ht="18.5">
      <c r="A73" s="37">
        <v>70</v>
      </c>
      <c r="B73" s="43" t="s">
        <v>1814</v>
      </c>
      <c r="C73" s="19" t="s">
        <v>1816</v>
      </c>
      <c r="D73" s="18" t="s">
        <v>1815</v>
      </c>
      <c r="E73" s="18" t="s">
        <v>5549</v>
      </c>
      <c r="F73" s="44" t="s">
        <v>1233</v>
      </c>
      <c r="G73" s="51">
        <v>195.98415565000002</v>
      </c>
      <c r="H73" s="52">
        <v>196.99195565000002</v>
      </c>
      <c r="I73" s="56">
        <v>131.64777000000001</v>
      </c>
      <c r="J73" s="18" t="s">
        <v>4585</v>
      </c>
      <c r="K73" s="44" t="s">
        <v>2509</v>
      </c>
      <c r="L73" s="43">
        <v>1615</v>
      </c>
      <c r="M73" s="18" t="s">
        <v>4525</v>
      </c>
      <c r="N73" s="18" t="s">
        <v>1229</v>
      </c>
      <c r="O73" s="59">
        <v>13.89</v>
      </c>
    </row>
    <row r="74" spans="1:15" s="17" customFormat="1" ht="18.5">
      <c r="A74" s="37">
        <v>71</v>
      </c>
      <c r="B74" s="43" t="s">
        <v>1991</v>
      </c>
      <c r="C74" s="19" t="s">
        <v>1993</v>
      </c>
      <c r="D74" s="18" t="s">
        <v>1992</v>
      </c>
      <c r="E74" s="18" t="s">
        <v>5549</v>
      </c>
      <c r="F74" s="44" t="s">
        <v>1233</v>
      </c>
      <c r="G74" s="51">
        <v>195.98415565000002</v>
      </c>
      <c r="H74" s="52">
        <v>196.99195565000002</v>
      </c>
      <c r="I74" s="56">
        <v>136.29433</v>
      </c>
      <c r="J74" s="18" t="s">
        <v>4585</v>
      </c>
      <c r="K74" s="44" t="s">
        <v>2509</v>
      </c>
      <c r="L74" s="43">
        <v>1618</v>
      </c>
      <c r="M74" s="18" t="s">
        <v>4525</v>
      </c>
      <c r="N74" s="18" t="s">
        <v>1229</v>
      </c>
      <c r="O74" s="59">
        <v>13.93</v>
      </c>
    </row>
    <row r="75" spans="1:15" s="17" customFormat="1" ht="18.5">
      <c r="A75" s="37">
        <v>72</v>
      </c>
      <c r="B75" s="43" t="s">
        <v>1811</v>
      </c>
      <c r="C75" s="19" t="s">
        <v>1813</v>
      </c>
      <c r="D75" s="18" t="s">
        <v>1812</v>
      </c>
      <c r="E75" s="18" t="s">
        <v>5549</v>
      </c>
      <c r="F75" s="44" t="s">
        <v>1233</v>
      </c>
      <c r="G75" s="51">
        <v>195.98415565000002</v>
      </c>
      <c r="H75" s="52">
        <v>196.99195565000002</v>
      </c>
      <c r="I75" s="56">
        <v>131.13900000000001</v>
      </c>
      <c r="J75" s="18" t="s">
        <v>4585</v>
      </c>
      <c r="K75" s="44" t="s">
        <v>2509</v>
      </c>
      <c r="L75" s="43">
        <v>1619</v>
      </c>
      <c r="M75" s="18" t="s">
        <v>4525</v>
      </c>
      <c r="N75" s="18" t="s">
        <v>1229</v>
      </c>
      <c r="O75" s="59">
        <v>13.94</v>
      </c>
    </row>
    <row r="76" spans="1:15" s="17" customFormat="1" ht="18.5">
      <c r="A76" s="37">
        <v>73</v>
      </c>
      <c r="B76" s="43" t="s">
        <v>5810</v>
      </c>
      <c r="C76" s="19" t="s">
        <v>2414</v>
      </c>
      <c r="D76" s="18" t="s">
        <v>2413</v>
      </c>
      <c r="E76" s="18" t="s">
        <v>5552</v>
      </c>
      <c r="F76" s="44" t="s">
        <v>2266</v>
      </c>
      <c r="G76" s="51">
        <v>192.00537329000002</v>
      </c>
      <c r="H76" s="52">
        <v>193.01317329000003</v>
      </c>
      <c r="I76" s="56">
        <v>130.86000000000001</v>
      </c>
      <c r="J76" s="18" t="s">
        <v>4585</v>
      </c>
      <c r="K76" s="44" t="s">
        <v>4496</v>
      </c>
      <c r="L76" s="43">
        <v>1622</v>
      </c>
      <c r="M76" s="18" t="s">
        <v>4525</v>
      </c>
      <c r="N76" s="18" t="s">
        <v>1229</v>
      </c>
      <c r="O76" s="59">
        <v>13.97</v>
      </c>
    </row>
    <row r="77" spans="1:15" s="17" customFormat="1" ht="18.5">
      <c r="A77" s="37">
        <v>74</v>
      </c>
      <c r="B77" s="43" t="s">
        <v>2031</v>
      </c>
      <c r="C77" s="19" t="s">
        <v>2033</v>
      </c>
      <c r="D77" s="18" t="s">
        <v>2032</v>
      </c>
      <c r="E77" s="18" t="s">
        <v>5553</v>
      </c>
      <c r="F77" s="44" t="s">
        <v>1233</v>
      </c>
      <c r="G77" s="51">
        <v>206.13017989000002</v>
      </c>
      <c r="H77" s="52">
        <v>207.13797989000003</v>
      </c>
      <c r="I77" s="56">
        <v>144</v>
      </c>
      <c r="J77" s="18" t="s">
        <v>4585</v>
      </c>
      <c r="K77" s="44" t="s">
        <v>4496</v>
      </c>
      <c r="L77" s="43">
        <v>1622</v>
      </c>
      <c r="M77" s="18" t="s">
        <v>4525</v>
      </c>
      <c r="N77" s="18" t="s">
        <v>1230</v>
      </c>
      <c r="O77" s="59">
        <v>13.97</v>
      </c>
    </row>
    <row r="78" spans="1:15" s="17" customFormat="1" ht="18.5">
      <c r="A78" s="37">
        <v>75</v>
      </c>
      <c r="B78" s="43" t="s">
        <v>2553</v>
      </c>
      <c r="C78" s="19" t="s">
        <v>2493</v>
      </c>
      <c r="D78" s="18" t="s">
        <v>2492</v>
      </c>
      <c r="E78" s="18" t="s">
        <v>5544</v>
      </c>
      <c r="F78" s="44" t="s">
        <v>2266</v>
      </c>
      <c r="G78" s="51">
        <v>192.15091533</v>
      </c>
      <c r="H78" s="52">
        <v>193.15871533000001</v>
      </c>
      <c r="I78" s="56">
        <v>150.28815</v>
      </c>
      <c r="J78" s="18" t="s">
        <v>4585</v>
      </c>
      <c r="K78" s="44" t="s">
        <v>2509</v>
      </c>
      <c r="L78" s="43">
        <v>1623</v>
      </c>
      <c r="M78" s="18" t="s">
        <v>4525</v>
      </c>
      <c r="N78" s="18" t="s">
        <v>1229</v>
      </c>
      <c r="O78" s="59">
        <v>13.98</v>
      </c>
    </row>
    <row r="79" spans="1:15" s="17" customFormat="1" ht="18.5">
      <c r="A79" s="37">
        <v>76</v>
      </c>
      <c r="B79" s="43" t="s">
        <v>1965</v>
      </c>
      <c r="C79" s="19" t="s">
        <v>1967</v>
      </c>
      <c r="D79" s="18" t="s">
        <v>1966</v>
      </c>
      <c r="E79" s="18" t="s">
        <v>5549</v>
      </c>
      <c r="F79" s="44" t="s">
        <v>1233</v>
      </c>
      <c r="G79" s="51">
        <v>195.98415565000002</v>
      </c>
      <c r="H79" s="52">
        <v>196.99195565000002</v>
      </c>
      <c r="I79" s="56">
        <v>131.54384999999999</v>
      </c>
      <c r="J79" s="18" t="s">
        <v>4585</v>
      </c>
      <c r="K79" s="44" t="s">
        <v>2509</v>
      </c>
      <c r="L79" s="43">
        <v>1623</v>
      </c>
      <c r="M79" s="18" t="s">
        <v>4525</v>
      </c>
      <c r="N79" s="18" t="s">
        <v>1229</v>
      </c>
      <c r="O79" s="59">
        <v>13.98</v>
      </c>
    </row>
    <row r="80" spans="1:15" s="17" customFormat="1" ht="18.5">
      <c r="A80" s="37">
        <v>77</v>
      </c>
      <c r="B80" s="43" t="s">
        <v>2560</v>
      </c>
      <c r="C80" s="19" t="s">
        <v>2267</v>
      </c>
      <c r="D80" s="18" t="s">
        <v>2265</v>
      </c>
      <c r="E80" s="18" t="s">
        <v>5544</v>
      </c>
      <c r="F80" s="44" t="s">
        <v>2266</v>
      </c>
      <c r="G80" s="51">
        <v>192.15091533</v>
      </c>
      <c r="H80" s="52">
        <v>193.15871533000001</v>
      </c>
      <c r="I80" s="56">
        <v>161.78601</v>
      </c>
      <c r="J80" s="18" t="s">
        <v>4585</v>
      </c>
      <c r="K80" s="44" t="s">
        <v>2509</v>
      </c>
      <c r="L80" s="43">
        <v>1631</v>
      </c>
      <c r="M80" s="18" t="s">
        <v>4525</v>
      </c>
      <c r="N80" s="18" t="s">
        <v>1229</v>
      </c>
      <c r="O80" s="59">
        <v>14.07</v>
      </c>
    </row>
    <row r="81" spans="1:15" s="17" customFormat="1" ht="18.5">
      <c r="A81" s="37">
        <v>78</v>
      </c>
      <c r="B81" s="43" t="s">
        <v>1835</v>
      </c>
      <c r="C81" s="19" t="s">
        <v>1837</v>
      </c>
      <c r="D81" s="18" t="s">
        <v>1836</v>
      </c>
      <c r="E81" s="18" t="s">
        <v>5549</v>
      </c>
      <c r="F81" s="44" t="s">
        <v>1233</v>
      </c>
      <c r="G81" s="51">
        <v>195.98415565000002</v>
      </c>
      <c r="H81" s="52">
        <v>196.99195565000002</v>
      </c>
      <c r="I81" s="56">
        <v>132.33563000000001</v>
      </c>
      <c r="J81" s="18" t="s">
        <v>4585</v>
      </c>
      <c r="K81" s="44" t="s">
        <v>2509</v>
      </c>
      <c r="L81" s="43">
        <v>1642</v>
      </c>
      <c r="M81" s="18" t="s">
        <v>4525</v>
      </c>
      <c r="N81" s="18" t="s">
        <v>1229</v>
      </c>
      <c r="O81" s="59">
        <v>14.2</v>
      </c>
    </row>
    <row r="82" spans="1:15" s="17" customFormat="1" ht="18.5">
      <c r="A82" s="37">
        <v>79</v>
      </c>
      <c r="B82" s="43" t="s">
        <v>1743</v>
      </c>
      <c r="C82" s="19" t="s">
        <v>1745</v>
      </c>
      <c r="D82" s="18" t="s">
        <v>1744</v>
      </c>
      <c r="E82" s="18" t="s">
        <v>5549</v>
      </c>
      <c r="F82" s="44" t="s">
        <v>1233</v>
      </c>
      <c r="G82" s="51">
        <v>195.98415565000002</v>
      </c>
      <c r="H82" s="52">
        <v>196.99195565000002</v>
      </c>
      <c r="I82" s="56">
        <v>132.78162</v>
      </c>
      <c r="J82" s="18" t="s">
        <v>4585</v>
      </c>
      <c r="K82" s="44" t="s">
        <v>2509</v>
      </c>
      <c r="L82" s="43">
        <v>1643</v>
      </c>
      <c r="M82" s="18" t="s">
        <v>4525</v>
      </c>
      <c r="N82" s="18" t="s">
        <v>1229</v>
      </c>
      <c r="O82" s="59">
        <v>14.21</v>
      </c>
    </row>
    <row r="83" spans="1:15" s="17" customFormat="1" ht="18.5">
      <c r="A83" s="37">
        <v>80</v>
      </c>
      <c r="B83" s="43" t="s">
        <v>2573</v>
      </c>
      <c r="C83" s="19" t="s">
        <v>2337</v>
      </c>
      <c r="D83" s="18" t="s">
        <v>2336</v>
      </c>
      <c r="E83" s="18" t="s">
        <v>5544</v>
      </c>
      <c r="F83" s="44" t="s">
        <v>2266</v>
      </c>
      <c r="G83" s="51">
        <v>192.15091533</v>
      </c>
      <c r="H83" s="52">
        <v>193.15871533000001</v>
      </c>
      <c r="I83" s="56">
        <v>149.17569</v>
      </c>
      <c r="J83" s="18" t="s">
        <v>4585</v>
      </c>
      <c r="K83" s="44" t="s">
        <v>2509</v>
      </c>
      <c r="L83" s="43">
        <v>1666</v>
      </c>
      <c r="M83" s="18" t="s">
        <v>4525</v>
      </c>
      <c r="N83" s="18" t="s">
        <v>1229</v>
      </c>
      <c r="O83" s="59">
        <v>14.47</v>
      </c>
    </row>
    <row r="84" spans="1:15" s="17" customFormat="1" ht="18.5">
      <c r="A84" s="37">
        <v>81</v>
      </c>
      <c r="B84" s="43" t="s">
        <v>5999</v>
      </c>
      <c r="C84" s="19" t="s">
        <v>2039</v>
      </c>
      <c r="D84" s="18" t="s">
        <v>2038</v>
      </c>
      <c r="E84" s="18" t="s">
        <v>5364</v>
      </c>
      <c r="F84" s="44" t="s">
        <v>1233</v>
      </c>
      <c r="G84" s="51">
        <v>278.15130929000003</v>
      </c>
      <c r="H84" s="52">
        <v>279.15910929</v>
      </c>
      <c r="I84" s="56">
        <v>171.43059</v>
      </c>
      <c r="J84" s="18" t="s">
        <v>4585</v>
      </c>
      <c r="K84" s="44" t="s">
        <v>2509</v>
      </c>
      <c r="L84" s="43">
        <v>575187</v>
      </c>
      <c r="M84" s="18" t="s">
        <v>4507</v>
      </c>
      <c r="N84" s="18" t="s">
        <v>4523</v>
      </c>
      <c r="O84" s="59">
        <v>14.51</v>
      </c>
    </row>
    <row r="85" spans="1:15" s="17" customFormat="1" ht="18.5">
      <c r="A85" s="37">
        <v>82</v>
      </c>
      <c r="B85" s="43" t="s">
        <v>2012</v>
      </c>
      <c r="C85" s="19" t="s">
        <v>2014</v>
      </c>
      <c r="D85" s="18" t="s">
        <v>2013</v>
      </c>
      <c r="E85" s="18" t="s">
        <v>5554</v>
      </c>
      <c r="F85" s="44" t="s">
        <v>1233</v>
      </c>
      <c r="G85" s="51">
        <v>244.18221547000002</v>
      </c>
      <c r="H85" s="52">
        <v>245.19001547000002</v>
      </c>
      <c r="I85" s="56">
        <v>161.61362</v>
      </c>
      <c r="J85" s="18" t="s">
        <v>4585</v>
      </c>
      <c r="K85" s="44" t="s">
        <v>2509</v>
      </c>
      <c r="L85" s="43">
        <v>577617</v>
      </c>
      <c r="M85" s="18" t="s">
        <v>4507</v>
      </c>
      <c r="N85" s="18" t="s">
        <v>4523</v>
      </c>
      <c r="O85" s="59">
        <v>14.57</v>
      </c>
    </row>
    <row r="86" spans="1:15" s="17" customFormat="1" ht="18.5">
      <c r="A86" s="37">
        <v>83</v>
      </c>
      <c r="B86" s="43" t="s">
        <v>2246</v>
      </c>
      <c r="C86" s="19" t="s">
        <v>2248</v>
      </c>
      <c r="D86" s="18" t="s">
        <v>2247</v>
      </c>
      <c r="E86" s="18" t="s">
        <v>5555</v>
      </c>
      <c r="F86" s="44" t="s">
        <v>1233</v>
      </c>
      <c r="G86" s="51">
        <v>279.85922835158902</v>
      </c>
      <c r="H86" s="52">
        <v>280.867028351589</v>
      </c>
      <c r="I86" s="56">
        <v>148.23806999999999</v>
      </c>
      <c r="J86" s="18" t="s">
        <v>4585</v>
      </c>
      <c r="K86" s="44" t="s">
        <v>2509</v>
      </c>
      <c r="L86" s="43">
        <v>1681</v>
      </c>
      <c r="M86" s="18" t="s">
        <v>4525</v>
      </c>
      <c r="N86" s="18" t="s">
        <v>1230</v>
      </c>
      <c r="O86" s="59">
        <v>14.64</v>
      </c>
    </row>
    <row r="87" spans="1:15" s="17" customFormat="1" ht="18.5">
      <c r="A87" s="37">
        <v>84</v>
      </c>
      <c r="B87" s="43" t="s">
        <v>5996</v>
      </c>
      <c r="C87" s="19" t="s">
        <v>5997</v>
      </c>
      <c r="D87" s="18" t="s">
        <v>1935</v>
      </c>
      <c r="E87" s="18" t="s">
        <v>5556</v>
      </c>
      <c r="F87" s="44" t="s">
        <v>1233</v>
      </c>
      <c r="G87" s="51">
        <v>237.99472035000002</v>
      </c>
      <c r="H87" s="52">
        <v>239.00252035000003</v>
      </c>
      <c r="I87" s="56">
        <v>144.19193000000001</v>
      </c>
      <c r="J87" s="18" t="s">
        <v>4585</v>
      </c>
      <c r="K87" s="44" t="s">
        <v>2509</v>
      </c>
      <c r="L87" s="43">
        <v>1692</v>
      </c>
      <c r="M87" s="18" t="s">
        <v>4525</v>
      </c>
      <c r="N87" s="18" t="s">
        <v>1229</v>
      </c>
      <c r="O87" s="59">
        <v>14.76</v>
      </c>
    </row>
    <row r="88" spans="1:15" s="17" customFormat="1" ht="18.5">
      <c r="A88" s="37">
        <v>85</v>
      </c>
      <c r="B88" s="43" t="s">
        <v>6143</v>
      </c>
      <c r="C88" s="19" t="s">
        <v>2226</v>
      </c>
      <c r="D88" s="18" t="s">
        <v>2225</v>
      </c>
      <c r="E88" s="18" t="s">
        <v>5557</v>
      </c>
      <c r="F88" s="44" t="s">
        <v>1233</v>
      </c>
      <c r="G88" s="51">
        <v>556.99484361200007</v>
      </c>
      <c r="H88" s="52">
        <v>558.00264361200004</v>
      </c>
      <c r="I88" s="56">
        <v>191.59772000000001</v>
      </c>
      <c r="J88" s="18" t="s">
        <v>4585</v>
      </c>
      <c r="K88" s="44" t="s">
        <v>2509</v>
      </c>
      <c r="L88" s="43">
        <v>1695</v>
      </c>
      <c r="M88" s="18" t="s">
        <v>4525</v>
      </c>
      <c r="N88" s="18" t="s">
        <v>1229</v>
      </c>
      <c r="O88" s="59">
        <v>14.79</v>
      </c>
    </row>
    <row r="89" spans="1:15" s="17" customFormat="1" ht="18.5">
      <c r="A89" s="37">
        <v>86</v>
      </c>
      <c r="B89" s="43" t="s">
        <v>2278</v>
      </c>
      <c r="C89" s="19" t="s">
        <v>2280</v>
      </c>
      <c r="D89" s="18" t="s">
        <v>2279</v>
      </c>
      <c r="E89" s="18" t="s">
        <v>4716</v>
      </c>
      <c r="F89" s="44" t="s">
        <v>2266</v>
      </c>
      <c r="G89" s="51">
        <v>220.18221547000002</v>
      </c>
      <c r="H89" s="52">
        <v>221.19001547000002</v>
      </c>
      <c r="I89" s="56">
        <v>156.56125</v>
      </c>
      <c r="J89" s="18" t="s">
        <v>4585</v>
      </c>
      <c r="K89" s="44" t="s">
        <v>2509</v>
      </c>
      <c r="L89" s="43">
        <v>1697</v>
      </c>
      <c r="M89" s="18" t="s">
        <v>4525</v>
      </c>
      <c r="N89" s="18" t="s">
        <v>1229</v>
      </c>
      <c r="O89" s="59">
        <v>14.81</v>
      </c>
    </row>
    <row r="90" spans="1:15" s="17" customFormat="1" ht="18.5">
      <c r="A90" s="37">
        <v>87</v>
      </c>
      <c r="B90" s="43" t="s">
        <v>1817</v>
      </c>
      <c r="C90" s="19" t="s">
        <v>1819</v>
      </c>
      <c r="D90" s="18" t="s">
        <v>1818</v>
      </c>
      <c r="E90" s="18" t="s">
        <v>5558</v>
      </c>
      <c r="F90" s="44" t="s">
        <v>1233</v>
      </c>
      <c r="G90" s="51">
        <v>229.94518333500002</v>
      </c>
      <c r="H90" s="52">
        <v>230.95298333500003</v>
      </c>
      <c r="I90" s="56">
        <v>141.22677999999999</v>
      </c>
      <c r="J90" s="18" t="s">
        <v>4585</v>
      </c>
      <c r="K90" s="44" t="s">
        <v>2509</v>
      </c>
      <c r="L90" s="43">
        <v>1702</v>
      </c>
      <c r="M90" s="18" t="s">
        <v>4525</v>
      </c>
      <c r="N90" s="18" t="s">
        <v>1229</v>
      </c>
      <c r="O90" s="59">
        <v>14.87</v>
      </c>
    </row>
    <row r="91" spans="1:15" s="17" customFormat="1" ht="18.5">
      <c r="A91" s="37">
        <v>88</v>
      </c>
      <c r="B91" s="43" t="s">
        <v>1820</v>
      </c>
      <c r="C91" s="19" t="s">
        <v>1822</v>
      </c>
      <c r="D91" s="18" t="s">
        <v>1821</v>
      </c>
      <c r="E91" s="18" t="s">
        <v>5558</v>
      </c>
      <c r="F91" s="44" t="s">
        <v>1233</v>
      </c>
      <c r="G91" s="51">
        <v>229.94518333500002</v>
      </c>
      <c r="H91" s="52">
        <v>230.95298333500003</v>
      </c>
      <c r="I91" s="56">
        <v>142.38602</v>
      </c>
      <c r="J91" s="18" t="s">
        <v>4585</v>
      </c>
      <c r="K91" s="44" t="s">
        <v>2509</v>
      </c>
      <c r="L91" s="43">
        <v>1702</v>
      </c>
      <c r="M91" s="18" t="s">
        <v>4525</v>
      </c>
      <c r="N91" s="18" t="s">
        <v>1229</v>
      </c>
      <c r="O91" s="59">
        <v>14.87</v>
      </c>
    </row>
    <row r="92" spans="1:15" s="17" customFormat="1" ht="18.5">
      <c r="A92" s="37">
        <v>89</v>
      </c>
      <c r="B92" s="43" t="s">
        <v>5779</v>
      </c>
      <c r="C92" s="19" t="s">
        <v>1951</v>
      </c>
      <c r="D92" s="18" t="s">
        <v>1950</v>
      </c>
      <c r="E92" s="18" t="s">
        <v>5556</v>
      </c>
      <c r="F92" s="44" t="s">
        <v>1233</v>
      </c>
      <c r="G92" s="51">
        <v>237.99472035000002</v>
      </c>
      <c r="H92" s="52">
        <v>239.00252035000003</v>
      </c>
      <c r="I92" s="56">
        <v>149.29619</v>
      </c>
      <c r="J92" s="18" t="s">
        <v>4585</v>
      </c>
      <c r="K92" s="44" t="s">
        <v>2509</v>
      </c>
      <c r="L92" s="43">
        <v>1719</v>
      </c>
      <c r="M92" s="18" t="s">
        <v>4525</v>
      </c>
      <c r="N92" s="18" t="s">
        <v>1229</v>
      </c>
      <c r="O92" s="59">
        <v>15.06</v>
      </c>
    </row>
    <row r="93" spans="1:15" s="17" customFormat="1" ht="18.5">
      <c r="A93" s="37">
        <v>90</v>
      </c>
      <c r="B93" s="43" t="s">
        <v>2103</v>
      </c>
      <c r="C93" s="19" t="s">
        <v>2105</v>
      </c>
      <c r="D93" s="18" t="s">
        <v>2104</v>
      </c>
      <c r="E93" s="18" t="s">
        <v>5554</v>
      </c>
      <c r="F93" s="44" t="s">
        <v>1233</v>
      </c>
      <c r="G93" s="51">
        <v>244.18221547000002</v>
      </c>
      <c r="H93" s="52">
        <v>245.19001547000002</v>
      </c>
      <c r="I93" s="56">
        <v>155.56541000000001</v>
      </c>
      <c r="J93" s="18" t="s">
        <v>4585</v>
      </c>
      <c r="K93" s="44" t="s">
        <v>2509</v>
      </c>
      <c r="L93" s="43">
        <v>1719</v>
      </c>
      <c r="M93" s="18" t="s">
        <v>4525</v>
      </c>
      <c r="N93" s="18" t="s">
        <v>1229</v>
      </c>
      <c r="O93" s="59">
        <v>15.06</v>
      </c>
    </row>
    <row r="94" spans="1:15" s="17" customFormat="1" ht="18.5">
      <c r="A94" s="37">
        <v>91</v>
      </c>
      <c r="B94" s="43" t="s">
        <v>5780</v>
      </c>
      <c r="C94" s="19" t="s">
        <v>1930</v>
      </c>
      <c r="D94" s="18" t="s">
        <v>1929</v>
      </c>
      <c r="E94" s="18" t="s">
        <v>5556</v>
      </c>
      <c r="F94" s="44" t="s">
        <v>1233</v>
      </c>
      <c r="G94" s="51">
        <v>237.99472035000002</v>
      </c>
      <c r="H94" s="52">
        <v>239.00252035000003</v>
      </c>
      <c r="I94" s="56">
        <v>150.51248000000001</v>
      </c>
      <c r="J94" s="18" t="s">
        <v>4585</v>
      </c>
      <c r="K94" s="44" t="s">
        <v>2509</v>
      </c>
      <c r="L94" s="43">
        <v>1726</v>
      </c>
      <c r="M94" s="18" t="s">
        <v>4525</v>
      </c>
      <c r="N94" s="18" t="s">
        <v>1229</v>
      </c>
      <c r="O94" s="59">
        <v>15.13</v>
      </c>
    </row>
    <row r="95" spans="1:15" s="17" customFormat="1" ht="18.5">
      <c r="A95" s="37">
        <v>92</v>
      </c>
      <c r="B95" s="43" t="s">
        <v>2408</v>
      </c>
      <c r="C95" s="19" t="s">
        <v>2410</v>
      </c>
      <c r="D95" s="18" t="s">
        <v>2409</v>
      </c>
      <c r="E95" s="18" t="s">
        <v>4716</v>
      </c>
      <c r="F95" s="44" t="s">
        <v>2266</v>
      </c>
      <c r="G95" s="51">
        <v>220.18221547000002</v>
      </c>
      <c r="H95" s="52">
        <v>221.19001547000002</v>
      </c>
      <c r="I95" s="56">
        <v>158.85616999999999</v>
      </c>
      <c r="J95" s="18" t="s">
        <v>4585</v>
      </c>
      <c r="K95" s="44" t="s">
        <v>2509</v>
      </c>
      <c r="L95" s="43">
        <v>1727</v>
      </c>
      <c r="M95" s="18" t="s">
        <v>4525</v>
      </c>
      <c r="N95" s="18" t="s">
        <v>1229</v>
      </c>
      <c r="O95" s="59">
        <v>15.14</v>
      </c>
    </row>
    <row r="96" spans="1:15" s="17" customFormat="1" ht="18.5">
      <c r="A96" s="37">
        <v>93</v>
      </c>
      <c r="B96" s="43" t="s">
        <v>1261</v>
      </c>
      <c r="C96" s="19" t="s">
        <v>1263</v>
      </c>
      <c r="D96" s="18" t="s">
        <v>1262</v>
      </c>
      <c r="E96" s="18" t="s">
        <v>5559</v>
      </c>
      <c r="F96" s="44" t="s">
        <v>1233</v>
      </c>
      <c r="G96" s="51">
        <v>369.802169270158</v>
      </c>
      <c r="H96" s="52">
        <v>370.80996927015798</v>
      </c>
      <c r="I96" s="56">
        <v>163.11453</v>
      </c>
      <c r="J96" s="18" t="s">
        <v>4585</v>
      </c>
      <c r="K96" s="44" t="s">
        <v>2509</v>
      </c>
      <c r="L96" s="43">
        <v>1727</v>
      </c>
      <c r="M96" s="18" t="s">
        <v>4525</v>
      </c>
      <c r="N96" s="18" t="s">
        <v>1229</v>
      </c>
      <c r="O96" s="59">
        <v>15.14</v>
      </c>
    </row>
    <row r="97" spans="1:15" s="17" customFormat="1" ht="18.5">
      <c r="A97" s="37">
        <v>94</v>
      </c>
      <c r="B97" s="43" t="s">
        <v>2312</v>
      </c>
      <c r="C97" s="19" t="s">
        <v>2314</v>
      </c>
      <c r="D97" s="18" t="s">
        <v>2313</v>
      </c>
      <c r="E97" s="18" t="s">
        <v>4716</v>
      </c>
      <c r="F97" s="44" t="s">
        <v>2266</v>
      </c>
      <c r="G97" s="51">
        <v>220.18221547000002</v>
      </c>
      <c r="H97" s="52">
        <v>221.19001547000002</v>
      </c>
      <c r="I97" s="56">
        <v>157.94968</v>
      </c>
      <c r="J97" s="18" t="s">
        <v>4585</v>
      </c>
      <c r="K97" s="44" t="s">
        <v>2509</v>
      </c>
      <c r="L97" s="43">
        <v>1729</v>
      </c>
      <c r="M97" s="18" t="s">
        <v>4525</v>
      </c>
      <c r="N97" s="18" t="s">
        <v>1229</v>
      </c>
      <c r="O97" s="59">
        <v>15.17</v>
      </c>
    </row>
    <row r="98" spans="1:15" s="17" customFormat="1" ht="18.5">
      <c r="A98" s="37">
        <v>95</v>
      </c>
      <c r="B98" s="43" t="s">
        <v>2328</v>
      </c>
      <c r="C98" s="19" t="s">
        <v>2330</v>
      </c>
      <c r="D98" s="18" t="s">
        <v>2329</v>
      </c>
      <c r="E98" s="18" t="s">
        <v>4716</v>
      </c>
      <c r="F98" s="44" t="s">
        <v>2266</v>
      </c>
      <c r="G98" s="51">
        <v>220.18221547000002</v>
      </c>
      <c r="H98" s="52">
        <v>221.19001547000002</v>
      </c>
      <c r="I98" s="56">
        <v>153.31926000000001</v>
      </c>
      <c r="J98" s="18" t="s">
        <v>4585</v>
      </c>
      <c r="K98" s="44" t="s">
        <v>2509</v>
      </c>
      <c r="L98" s="43">
        <v>1734</v>
      </c>
      <c r="M98" s="18" t="s">
        <v>4525</v>
      </c>
      <c r="N98" s="18" t="s">
        <v>1229</v>
      </c>
      <c r="O98" s="59">
        <v>15.22</v>
      </c>
    </row>
    <row r="99" spans="1:15" s="17" customFormat="1" ht="18.5">
      <c r="A99" s="37">
        <v>96</v>
      </c>
      <c r="B99" s="43" t="s">
        <v>2350</v>
      </c>
      <c r="C99" s="19" t="s">
        <v>2352</v>
      </c>
      <c r="D99" s="18" t="s">
        <v>2351</v>
      </c>
      <c r="E99" s="18" t="s">
        <v>4716</v>
      </c>
      <c r="F99" s="44" t="s">
        <v>2266</v>
      </c>
      <c r="G99" s="51">
        <v>220.18221547000002</v>
      </c>
      <c r="H99" s="52">
        <v>221.19001547000002</v>
      </c>
      <c r="I99" s="56">
        <v>155.81972999999999</v>
      </c>
      <c r="J99" s="18" t="s">
        <v>4585</v>
      </c>
      <c r="K99" s="44" t="s">
        <v>2509</v>
      </c>
      <c r="L99" s="43">
        <v>1735</v>
      </c>
      <c r="M99" s="18" t="s">
        <v>4525</v>
      </c>
      <c r="N99" s="18" t="s">
        <v>1229</v>
      </c>
      <c r="O99" s="59">
        <v>15.23</v>
      </c>
    </row>
    <row r="100" spans="1:15" s="17" customFormat="1" ht="18.5">
      <c r="A100" s="37">
        <v>97</v>
      </c>
      <c r="B100" s="43" t="s">
        <v>1971</v>
      </c>
      <c r="C100" s="19" t="s">
        <v>1973</v>
      </c>
      <c r="D100" s="18" t="s">
        <v>1972</v>
      </c>
      <c r="E100" s="18" t="s">
        <v>5558</v>
      </c>
      <c r="F100" s="44" t="s">
        <v>1233</v>
      </c>
      <c r="G100" s="51">
        <v>229.94518333500002</v>
      </c>
      <c r="H100" s="52">
        <v>230.95298333500003</v>
      </c>
      <c r="I100" s="56">
        <v>142.70706000000001</v>
      </c>
      <c r="J100" s="18" t="s">
        <v>4585</v>
      </c>
      <c r="K100" s="44" t="s">
        <v>2509</v>
      </c>
      <c r="L100" s="43">
        <v>1737</v>
      </c>
      <c r="M100" s="18" t="s">
        <v>4525</v>
      </c>
      <c r="N100" s="18" t="s">
        <v>1229</v>
      </c>
      <c r="O100" s="59">
        <v>15.25</v>
      </c>
    </row>
    <row r="101" spans="1:15" s="17" customFormat="1" ht="18.5">
      <c r="A101" s="37">
        <v>98</v>
      </c>
      <c r="B101" s="43" t="s">
        <v>1247</v>
      </c>
      <c r="C101" s="19" t="s">
        <v>1249</v>
      </c>
      <c r="D101" s="18" t="s">
        <v>1248</v>
      </c>
      <c r="E101" s="18" t="s">
        <v>5560</v>
      </c>
      <c r="F101" s="44" t="s">
        <v>1233</v>
      </c>
      <c r="G101" s="51">
        <v>283.95337910000001</v>
      </c>
      <c r="H101" s="52">
        <v>284.96117909999998</v>
      </c>
      <c r="I101" s="56">
        <v>150.35749999999999</v>
      </c>
      <c r="J101" s="18" t="s">
        <v>4585</v>
      </c>
      <c r="K101" s="44" t="s">
        <v>4496</v>
      </c>
      <c r="L101" s="43">
        <v>1740</v>
      </c>
      <c r="M101" s="18" t="s">
        <v>4525</v>
      </c>
      <c r="N101" s="18" t="s">
        <v>1230</v>
      </c>
      <c r="O101" s="59">
        <v>15.29</v>
      </c>
    </row>
    <row r="102" spans="1:15" s="17" customFormat="1" ht="18.5">
      <c r="A102" s="37">
        <v>99</v>
      </c>
      <c r="B102" s="43" t="s">
        <v>5781</v>
      </c>
      <c r="C102" s="19" t="s">
        <v>1928</v>
      </c>
      <c r="D102" s="18" t="s">
        <v>1927</v>
      </c>
      <c r="E102" s="18" t="s">
        <v>5556</v>
      </c>
      <c r="F102" s="44" t="s">
        <v>1233</v>
      </c>
      <c r="G102" s="51">
        <v>237.99472035000002</v>
      </c>
      <c r="H102" s="52">
        <v>239.00252035000003</v>
      </c>
      <c r="I102" s="56">
        <v>149.97033999999999</v>
      </c>
      <c r="J102" s="18" t="s">
        <v>4585</v>
      </c>
      <c r="K102" s="44" t="s">
        <v>2509</v>
      </c>
      <c r="L102" s="43">
        <v>1746</v>
      </c>
      <c r="M102" s="18" t="s">
        <v>4525</v>
      </c>
      <c r="N102" s="18" t="s">
        <v>1229</v>
      </c>
      <c r="O102" s="59">
        <v>15.35</v>
      </c>
    </row>
    <row r="103" spans="1:15" s="17" customFormat="1" ht="18.5">
      <c r="A103" s="37">
        <v>100</v>
      </c>
      <c r="B103" s="43" t="s">
        <v>2551</v>
      </c>
      <c r="C103" s="19" t="s">
        <v>2332</v>
      </c>
      <c r="D103" s="18" t="s">
        <v>2331</v>
      </c>
      <c r="E103" s="18" t="s">
        <v>4716</v>
      </c>
      <c r="F103" s="44" t="s">
        <v>2266</v>
      </c>
      <c r="G103" s="51">
        <v>220.18221547000002</v>
      </c>
      <c r="H103" s="52">
        <v>221.19001547000002</v>
      </c>
      <c r="I103" s="56">
        <v>156.17236</v>
      </c>
      <c r="J103" s="18" t="s">
        <v>4585</v>
      </c>
      <c r="K103" s="44" t="s">
        <v>2509</v>
      </c>
      <c r="L103" s="43">
        <v>1747</v>
      </c>
      <c r="M103" s="18" t="s">
        <v>4525</v>
      </c>
      <c r="N103" s="18" t="s">
        <v>1229</v>
      </c>
      <c r="O103" s="59">
        <v>15.36</v>
      </c>
    </row>
    <row r="104" spans="1:15" s="17" customFormat="1" ht="18.5">
      <c r="A104" s="37">
        <v>101</v>
      </c>
      <c r="B104" s="43" t="s">
        <v>5785</v>
      </c>
      <c r="C104" s="19" t="s">
        <v>2289</v>
      </c>
      <c r="D104" s="18" t="s">
        <v>2288</v>
      </c>
      <c r="E104" s="18" t="s">
        <v>5561</v>
      </c>
      <c r="F104" s="44" t="s">
        <v>2266</v>
      </c>
      <c r="G104" s="51">
        <v>266.22408031000003</v>
      </c>
      <c r="H104" s="52">
        <v>267.23188031000001</v>
      </c>
      <c r="I104" s="56">
        <v>165.36060000000001</v>
      </c>
      <c r="J104" s="18" t="s">
        <v>4585</v>
      </c>
      <c r="K104" s="44" t="s">
        <v>2509</v>
      </c>
      <c r="L104" s="43">
        <v>1753</v>
      </c>
      <c r="M104" s="18" t="s">
        <v>4525</v>
      </c>
      <c r="N104" s="18" t="s">
        <v>1229</v>
      </c>
      <c r="O104" s="59">
        <v>15.43</v>
      </c>
    </row>
    <row r="105" spans="1:15" s="17" customFormat="1" ht="18.5">
      <c r="A105" s="37">
        <v>102</v>
      </c>
      <c r="B105" s="43" t="s">
        <v>6017</v>
      </c>
      <c r="C105" s="19" t="s">
        <v>2380</v>
      </c>
      <c r="D105" s="18" t="s">
        <v>2379</v>
      </c>
      <c r="E105" s="18" t="s">
        <v>4716</v>
      </c>
      <c r="F105" s="44" t="s">
        <v>2266</v>
      </c>
      <c r="G105" s="51">
        <v>220.18221547000002</v>
      </c>
      <c r="H105" s="52">
        <v>221.19001547000002</v>
      </c>
      <c r="I105" s="56">
        <v>158.81228999999999</v>
      </c>
      <c r="J105" s="18" t="s">
        <v>4585</v>
      </c>
      <c r="K105" s="44" t="s">
        <v>2509</v>
      </c>
      <c r="L105" s="43">
        <v>1754</v>
      </c>
      <c r="M105" s="18" t="s">
        <v>4525</v>
      </c>
      <c r="N105" s="18" t="s">
        <v>1229</v>
      </c>
      <c r="O105" s="59">
        <v>15.44</v>
      </c>
    </row>
    <row r="106" spans="1:15" s="17" customFormat="1" ht="18.5">
      <c r="A106" s="37">
        <v>103</v>
      </c>
      <c r="B106" s="43" t="s">
        <v>5782</v>
      </c>
      <c r="C106" s="19" t="s">
        <v>1910</v>
      </c>
      <c r="D106" s="18" t="s">
        <v>1909</v>
      </c>
      <c r="E106" s="18" t="s">
        <v>5556</v>
      </c>
      <c r="F106" s="44" t="s">
        <v>1233</v>
      </c>
      <c r="G106" s="51">
        <v>237.99472035000002</v>
      </c>
      <c r="H106" s="52">
        <v>239.00252035000003</v>
      </c>
      <c r="I106" s="56">
        <v>147.66602</v>
      </c>
      <c r="J106" s="18" t="s">
        <v>4585</v>
      </c>
      <c r="K106" s="44" t="s">
        <v>2509</v>
      </c>
      <c r="L106" s="43">
        <v>1755</v>
      </c>
      <c r="M106" s="18" t="s">
        <v>4525</v>
      </c>
      <c r="N106" s="18" t="s">
        <v>1229</v>
      </c>
      <c r="O106" s="59">
        <v>15.45</v>
      </c>
    </row>
    <row r="107" spans="1:15" s="17" customFormat="1" ht="18.5">
      <c r="A107" s="37">
        <v>104</v>
      </c>
      <c r="B107" s="43" t="s">
        <v>1740</v>
      </c>
      <c r="C107" s="19" t="s">
        <v>1742</v>
      </c>
      <c r="D107" s="18" t="s">
        <v>1741</v>
      </c>
      <c r="E107" s="18" t="s">
        <v>5558</v>
      </c>
      <c r="F107" s="44" t="s">
        <v>1233</v>
      </c>
      <c r="G107" s="51">
        <v>229.94518333500002</v>
      </c>
      <c r="H107" s="52">
        <v>230.95298333500003</v>
      </c>
      <c r="I107" s="56">
        <v>141.82866999999999</v>
      </c>
      <c r="J107" s="18" t="s">
        <v>4585</v>
      </c>
      <c r="K107" s="44" t="s">
        <v>2509</v>
      </c>
      <c r="L107" s="43">
        <v>1768</v>
      </c>
      <c r="M107" s="18" t="s">
        <v>4525</v>
      </c>
      <c r="N107" s="18" t="s">
        <v>1229</v>
      </c>
      <c r="O107" s="59">
        <v>15.59</v>
      </c>
    </row>
    <row r="108" spans="1:15" s="17" customFormat="1" ht="18.5">
      <c r="A108" s="37">
        <v>105</v>
      </c>
      <c r="B108" s="43" t="s">
        <v>1962</v>
      </c>
      <c r="C108" s="19" t="s">
        <v>1964</v>
      </c>
      <c r="D108" s="18" t="s">
        <v>1963</v>
      </c>
      <c r="E108" s="18" t="s">
        <v>5558</v>
      </c>
      <c r="F108" s="44" t="s">
        <v>1233</v>
      </c>
      <c r="G108" s="51">
        <v>229.94518333500002</v>
      </c>
      <c r="H108" s="52">
        <v>230.95298333500003</v>
      </c>
      <c r="I108" s="56">
        <v>144.67786000000001</v>
      </c>
      <c r="J108" s="18" t="s">
        <v>4585</v>
      </c>
      <c r="K108" s="44" t="s">
        <v>2509</v>
      </c>
      <c r="L108" s="43">
        <v>1768</v>
      </c>
      <c r="M108" s="18" t="s">
        <v>4525</v>
      </c>
      <c r="N108" s="18" t="s">
        <v>1229</v>
      </c>
      <c r="O108" s="59">
        <v>15.59</v>
      </c>
    </row>
    <row r="109" spans="1:15" s="17" customFormat="1" ht="18.5">
      <c r="A109" s="37">
        <v>106</v>
      </c>
      <c r="B109" s="43" t="s">
        <v>5783</v>
      </c>
      <c r="C109" s="19" t="s">
        <v>1941</v>
      </c>
      <c r="D109" s="18" t="s">
        <v>1940</v>
      </c>
      <c r="E109" s="18" t="s">
        <v>5556</v>
      </c>
      <c r="F109" s="44" t="s">
        <v>1233</v>
      </c>
      <c r="G109" s="51">
        <v>237.99472035000002</v>
      </c>
      <c r="H109" s="52">
        <v>239.00252035000003</v>
      </c>
      <c r="I109" s="56">
        <v>151.73622</v>
      </c>
      <c r="J109" s="18" t="s">
        <v>4585</v>
      </c>
      <c r="K109" s="44" t="s">
        <v>2509</v>
      </c>
      <c r="L109" s="43">
        <v>1771</v>
      </c>
      <c r="M109" s="18" t="s">
        <v>4525</v>
      </c>
      <c r="N109" s="18" t="s">
        <v>1229</v>
      </c>
      <c r="O109" s="59">
        <v>15.62</v>
      </c>
    </row>
    <row r="110" spans="1:15" s="17" customFormat="1" ht="18.5">
      <c r="A110" s="37">
        <v>107</v>
      </c>
      <c r="B110" s="43" t="s">
        <v>2523</v>
      </c>
      <c r="C110" s="19" t="s">
        <v>1872</v>
      </c>
      <c r="D110" s="18" t="s">
        <v>1871</v>
      </c>
      <c r="E110" s="18" t="s">
        <v>5562</v>
      </c>
      <c r="F110" s="44" t="s">
        <v>1233</v>
      </c>
      <c r="G110" s="51">
        <v>200.08322968000002</v>
      </c>
      <c r="H110" s="52">
        <v>201.09102968000002</v>
      </c>
      <c r="I110" s="56">
        <v>139.68677</v>
      </c>
      <c r="J110" s="18" t="s">
        <v>4585</v>
      </c>
      <c r="K110" s="44" t="s">
        <v>2509</v>
      </c>
      <c r="L110" s="43">
        <v>1773</v>
      </c>
      <c r="M110" s="18" t="s">
        <v>4525</v>
      </c>
      <c r="N110" s="18" t="s">
        <v>1229</v>
      </c>
      <c r="O110" s="59">
        <v>15.65</v>
      </c>
    </row>
    <row r="111" spans="1:15" s="17" customFormat="1" ht="18.5">
      <c r="A111" s="37">
        <v>108</v>
      </c>
      <c r="B111" s="43" t="s">
        <v>5784</v>
      </c>
      <c r="C111" s="19" t="s">
        <v>1790</v>
      </c>
      <c r="D111" s="18" t="s">
        <v>1789</v>
      </c>
      <c r="E111" s="18" t="s">
        <v>5556</v>
      </c>
      <c r="F111" s="44" t="s">
        <v>1233</v>
      </c>
      <c r="G111" s="51">
        <v>237.99472035000002</v>
      </c>
      <c r="H111" s="52">
        <v>239.00252035000003</v>
      </c>
      <c r="I111" s="56">
        <v>150.91406000000001</v>
      </c>
      <c r="J111" s="18" t="s">
        <v>4585</v>
      </c>
      <c r="K111" s="44" t="s">
        <v>2509</v>
      </c>
      <c r="L111" s="43">
        <v>1773</v>
      </c>
      <c r="M111" s="18" t="s">
        <v>4525</v>
      </c>
      <c r="N111" s="18" t="s">
        <v>1229</v>
      </c>
      <c r="O111" s="59">
        <v>15.65</v>
      </c>
    </row>
    <row r="112" spans="1:15" s="17" customFormat="1" ht="18.5">
      <c r="A112" s="37">
        <v>109</v>
      </c>
      <c r="B112" s="43" t="s">
        <v>2177</v>
      </c>
      <c r="C112" s="19" t="s">
        <v>2179</v>
      </c>
      <c r="D112" s="18" t="s">
        <v>2178</v>
      </c>
      <c r="E112" s="18" t="s">
        <v>5364</v>
      </c>
      <c r="F112" s="44" t="s">
        <v>1233</v>
      </c>
      <c r="G112" s="51">
        <v>278.15130929000003</v>
      </c>
      <c r="H112" s="52">
        <v>279.15910929</v>
      </c>
      <c r="I112" s="56">
        <v>176.21657999999999</v>
      </c>
      <c r="J112" s="18" t="s">
        <v>4585</v>
      </c>
      <c r="K112" s="44" t="s">
        <v>2509</v>
      </c>
      <c r="L112" s="43">
        <v>622154</v>
      </c>
      <c r="M112" s="18" t="s">
        <v>4507</v>
      </c>
      <c r="N112" s="18" t="s">
        <v>4523</v>
      </c>
      <c r="O112" s="59">
        <v>15.66</v>
      </c>
    </row>
    <row r="113" spans="1:15" s="17" customFormat="1" ht="18.5">
      <c r="A113" s="37">
        <v>110</v>
      </c>
      <c r="B113" s="43" t="s">
        <v>2543</v>
      </c>
      <c r="C113" s="19" t="s">
        <v>2412</v>
      </c>
      <c r="D113" s="18" t="s">
        <v>2411</v>
      </c>
      <c r="E113" s="18" t="s">
        <v>4716</v>
      </c>
      <c r="F113" s="44" t="s">
        <v>2266</v>
      </c>
      <c r="G113" s="51">
        <v>220.18221547000002</v>
      </c>
      <c r="H113" s="52">
        <v>221.19001547000002</v>
      </c>
      <c r="I113" s="56">
        <v>157.28667999999999</v>
      </c>
      <c r="J113" s="18" t="s">
        <v>4585</v>
      </c>
      <c r="K113" s="44" t="s">
        <v>2509</v>
      </c>
      <c r="L113" s="43">
        <v>1776</v>
      </c>
      <c r="M113" s="18" t="s">
        <v>4525</v>
      </c>
      <c r="N113" s="18" t="s">
        <v>1229</v>
      </c>
      <c r="O113" s="59">
        <v>15.68</v>
      </c>
    </row>
    <row r="114" spans="1:15" s="17" customFormat="1" ht="18.5">
      <c r="A114" s="37">
        <v>111</v>
      </c>
      <c r="B114" s="43" t="s">
        <v>5786</v>
      </c>
      <c r="C114" s="19" t="s">
        <v>1945</v>
      </c>
      <c r="D114" s="18" t="s">
        <v>1944</v>
      </c>
      <c r="E114" s="18" t="s">
        <v>5556</v>
      </c>
      <c r="F114" s="44" t="s">
        <v>1233</v>
      </c>
      <c r="G114" s="51">
        <v>237.99472035000002</v>
      </c>
      <c r="H114" s="52">
        <v>239.00252035000003</v>
      </c>
      <c r="I114" s="56">
        <v>151.91175999999999</v>
      </c>
      <c r="J114" s="18" t="s">
        <v>4585</v>
      </c>
      <c r="K114" s="44" t="s">
        <v>2509</v>
      </c>
      <c r="L114" s="43">
        <v>1777</v>
      </c>
      <c r="M114" s="18" t="s">
        <v>4525</v>
      </c>
      <c r="N114" s="18" t="s">
        <v>1229</v>
      </c>
      <c r="O114" s="59">
        <v>15.69</v>
      </c>
    </row>
    <row r="115" spans="1:15" s="17" customFormat="1" ht="18.5">
      <c r="A115" s="37">
        <v>112</v>
      </c>
      <c r="B115" s="43" t="s">
        <v>2510</v>
      </c>
      <c r="C115" s="19" t="s">
        <v>2255</v>
      </c>
      <c r="D115" s="18" t="s">
        <v>2254</v>
      </c>
      <c r="E115" s="18" t="s">
        <v>5563</v>
      </c>
      <c r="F115" s="44" t="s">
        <v>1233</v>
      </c>
      <c r="G115" s="51">
        <v>228.07814431</v>
      </c>
      <c r="H115" s="52">
        <v>229.08594431</v>
      </c>
      <c r="I115" s="56">
        <v>146.42500000000001</v>
      </c>
      <c r="J115" s="18" t="s">
        <v>4585</v>
      </c>
      <c r="K115" s="44" t="s">
        <v>4496</v>
      </c>
      <c r="L115" s="43">
        <v>623675</v>
      </c>
      <c r="M115" s="18" t="s">
        <v>4507</v>
      </c>
      <c r="N115" s="18" t="s">
        <v>4523</v>
      </c>
      <c r="O115" s="59">
        <v>15.7</v>
      </c>
    </row>
    <row r="116" spans="1:15" s="17" customFormat="1" ht="18.5">
      <c r="A116" s="37">
        <v>113</v>
      </c>
      <c r="B116" s="43" t="s">
        <v>2209</v>
      </c>
      <c r="C116" s="19" t="s">
        <v>2211</v>
      </c>
      <c r="D116" s="18" t="s">
        <v>2210</v>
      </c>
      <c r="E116" s="18" t="s">
        <v>5564</v>
      </c>
      <c r="F116" s="44" t="s">
        <v>1233</v>
      </c>
      <c r="G116" s="51">
        <v>304.10055032899999</v>
      </c>
      <c r="H116" s="52">
        <v>305.10835032899996</v>
      </c>
      <c r="I116" s="56">
        <v>172.27</v>
      </c>
      <c r="J116" s="18" t="s">
        <v>4585</v>
      </c>
      <c r="K116" s="44" t="s">
        <v>4496</v>
      </c>
      <c r="L116" s="43">
        <v>623685</v>
      </c>
      <c r="M116" s="18" t="s">
        <v>4507</v>
      </c>
      <c r="N116" s="18" t="s">
        <v>4523</v>
      </c>
      <c r="O116" s="59">
        <v>15.7</v>
      </c>
    </row>
    <row r="117" spans="1:15" s="17" customFormat="1" ht="18.5">
      <c r="A117" s="37">
        <v>114</v>
      </c>
      <c r="B117" s="43" t="s">
        <v>2206</v>
      </c>
      <c r="C117" s="19" t="s">
        <v>2208</v>
      </c>
      <c r="D117" s="18" t="s">
        <v>2207</v>
      </c>
      <c r="E117" s="18" t="s">
        <v>5565</v>
      </c>
      <c r="F117" s="44" t="s">
        <v>1233</v>
      </c>
      <c r="G117" s="51">
        <v>350.92287342626202</v>
      </c>
      <c r="H117" s="52">
        <v>351.93067342626199</v>
      </c>
      <c r="I117" s="56">
        <v>173.19749999999999</v>
      </c>
      <c r="J117" s="18" t="s">
        <v>4585</v>
      </c>
      <c r="K117" s="44" t="s">
        <v>4496</v>
      </c>
      <c r="L117" s="43">
        <v>623797</v>
      </c>
      <c r="M117" s="18" t="s">
        <v>4507</v>
      </c>
      <c r="N117" s="18" t="s">
        <v>4523</v>
      </c>
      <c r="O117" s="59">
        <v>15.7</v>
      </c>
    </row>
    <row r="118" spans="1:15" s="17" customFormat="1" ht="18.5">
      <c r="A118" s="37">
        <v>115</v>
      </c>
      <c r="B118" s="43" t="s">
        <v>1859</v>
      </c>
      <c r="C118" s="19" t="s">
        <v>1861</v>
      </c>
      <c r="D118" s="18" t="s">
        <v>1860</v>
      </c>
      <c r="E118" s="18" t="s">
        <v>5558</v>
      </c>
      <c r="F118" s="44" t="s">
        <v>1233</v>
      </c>
      <c r="G118" s="51">
        <v>229.94518333500002</v>
      </c>
      <c r="H118" s="52">
        <v>230.95298333500003</v>
      </c>
      <c r="I118" s="56">
        <v>142.01782</v>
      </c>
      <c r="J118" s="18" t="s">
        <v>4585</v>
      </c>
      <c r="K118" s="44" t="s">
        <v>2509</v>
      </c>
      <c r="L118" s="43">
        <v>1784</v>
      </c>
      <c r="M118" s="18" t="s">
        <v>4525</v>
      </c>
      <c r="N118" s="18" t="s">
        <v>1229</v>
      </c>
      <c r="O118" s="59">
        <v>15.76</v>
      </c>
    </row>
    <row r="119" spans="1:15" s="17" customFormat="1" ht="18.5">
      <c r="A119" s="37">
        <v>116</v>
      </c>
      <c r="B119" s="43" t="s">
        <v>5787</v>
      </c>
      <c r="C119" s="19" t="s">
        <v>2061</v>
      </c>
      <c r="D119" s="18" t="s">
        <v>2060</v>
      </c>
      <c r="E119" s="18" t="s">
        <v>5566</v>
      </c>
      <c r="F119" s="44" t="s">
        <v>1233</v>
      </c>
      <c r="G119" s="51">
        <v>222.12509452</v>
      </c>
      <c r="H119" s="52">
        <v>223.13289452000001</v>
      </c>
      <c r="I119" s="56">
        <v>146.66634999999999</v>
      </c>
      <c r="J119" s="18" t="s">
        <v>4585</v>
      </c>
      <c r="K119" s="44" t="s">
        <v>2509</v>
      </c>
      <c r="L119" s="43">
        <v>1785</v>
      </c>
      <c r="M119" s="18" t="s">
        <v>4525</v>
      </c>
      <c r="N119" s="18" t="s">
        <v>1229</v>
      </c>
      <c r="O119" s="59">
        <v>15.77</v>
      </c>
    </row>
    <row r="120" spans="1:15" s="17" customFormat="1" ht="18.5">
      <c r="A120" s="37">
        <v>117</v>
      </c>
      <c r="B120" s="43" t="s">
        <v>6019</v>
      </c>
      <c r="C120" s="19" t="s">
        <v>2325</v>
      </c>
      <c r="D120" s="18" t="s">
        <v>2324</v>
      </c>
      <c r="E120" s="18" t="s">
        <v>4716</v>
      </c>
      <c r="F120" s="44" t="s">
        <v>2266</v>
      </c>
      <c r="G120" s="51">
        <v>220.18221547000002</v>
      </c>
      <c r="H120" s="52">
        <v>221.19001547000002</v>
      </c>
      <c r="I120" s="56">
        <v>155.75055</v>
      </c>
      <c r="J120" s="18" t="s">
        <v>4585</v>
      </c>
      <c r="K120" s="44" t="s">
        <v>2509</v>
      </c>
      <c r="L120" s="43">
        <v>1788</v>
      </c>
      <c r="M120" s="18" t="s">
        <v>4525</v>
      </c>
      <c r="N120" s="18" t="s">
        <v>1229</v>
      </c>
      <c r="O120" s="59">
        <v>15.81</v>
      </c>
    </row>
    <row r="121" spans="1:15" s="17" customFormat="1" ht="18.5">
      <c r="A121" s="37">
        <v>118</v>
      </c>
      <c r="B121" s="43" t="s">
        <v>1841</v>
      </c>
      <c r="C121" s="19" t="s">
        <v>1843</v>
      </c>
      <c r="D121" s="18" t="s">
        <v>1842</v>
      </c>
      <c r="E121" s="18" t="s">
        <v>5558</v>
      </c>
      <c r="F121" s="44" t="s">
        <v>1233</v>
      </c>
      <c r="G121" s="51">
        <v>229.94518333500002</v>
      </c>
      <c r="H121" s="52">
        <v>230.95298333500003</v>
      </c>
      <c r="I121" s="56">
        <v>137.69672</v>
      </c>
      <c r="J121" s="18" t="s">
        <v>4585</v>
      </c>
      <c r="K121" s="44" t="s">
        <v>2509</v>
      </c>
      <c r="L121" s="43">
        <v>1788</v>
      </c>
      <c r="M121" s="18" t="s">
        <v>4525</v>
      </c>
      <c r="N121" s="18" t="s">
        <v>1229</v>
      </c>
      <c r="O121" s="59">
        <v>15.81</v>
      </c>
    </row>
    <row r="122" spans="1:15" s="17" customFormat="1" ht="18.5">
      <c r="A122" s="37">
        <v>119</v>
      </c>
      <c r="B122" s="43" t="s">
        <v>1844</v>
      </c>
      <c r="C122" s="19" t="s">
        <v>1846</v>
      </c>
      <c r="D122" s="18" t="s">
        <v>1845</v>
      </c>
      <c r="E122" s="18" t="s">
        <v>5558</v>
      </c>
      <c r="F122" s="44" t="s">
        <v>1233</v>
      </c>
      <c r="G122" s="51">
        <v>229.94518333500002</v>
      </c>
      <c r="H122" s="52">
        <v>230.95298333500003</v>
      </c>
      <c r="I122" s="56">
        <v>141.05698000000001</v>
      </c>
      <c r="J122" s="18" t="s">
        <v>4585</v>
      </c>
      <c r="K122" s="44" t="s">
        <v>2509</v>
      </c>
      <c r="L122" s="43">
        <v>1796</v>
      </c>
      <c r="M122" s="18" t="s">
        <v>4525</v>
      </c>
      <c r="N122" s="18" t="s">
        <v>1229</v>
      </c>
      <c r="O122" s="59">
        <v>15.89</v>
      </c>
    </row>
    <row r="123" spans="1:15" s="17" customFormat="1" ht="18.5">
      <c r="A123" s="37">
        <v>120</v>
      </c>
      <c r="B123" s="43" t="s">
        <v>1686</v>
      </c>
      <c r="C123" s="19" t="s">
        <v>1688</v>
      </c>
      <c r="D123" s="18" t="s">
        <v>1687</v>
      </c>
      <c r="E123" s="18" t="s">
        <v>5567</v>
      </c>
      <c r="F123" s="44" t="s">
        <v>1233</v>
      </c>
      <c r="G123" s="51">
        <v>265.90330343018002</v>
      </c>
      <c r="H123" s="52">
        <v>266.91110343017999</v>
      </c>
      <c r="I123" s="56">
        <v>148.17920000000001</v>
      </c>
      <c r="J123" s="18" t="s">
        <v>4585</v>
      </c>
      <c r="K123" s="44" t="s">
        <v>2509</v>
      </c>
      <c r="L123" s="43">
        <v>1798</v>
      </c>
      <c r="M123" s="18" t="s">
        <v>4525</v>
      </c>
      <c r="N123" s="18" t="s">
        <v>1229</v>
      </c>
      <c r="O123" s="59">
        <v>15.91</v>
      </c>
    </row>
    <row r="124" spans="1:15" s="17" customFormat="1" ht="18.5">
      <c r="A124" s="37">
        <v>121</v>
      </c>
      <c r="B124" s="43" t="s">
        <v>5788</v>
      </c>
      <c r="C124" s="19" t="s">
        <v>1908</v>
      </c>
      <c r="D124" s="18" t="s">
        <v>1907</v>
      </c>
      <c r="E124" s="18" t="s">
        <v>5556</v>
      </c>
      <c r="F124" s="44" t="s">
        <v>1233</v>
      </c>
      <c r="G124" s="51">
        <v>237.99472035000002</v>
      </c>
      <c r="H124" s="52">
        <v>239.00252035000003</v>
      </c>
      <c r="I124" s="56">
        <v>149.90709000000001</v>
      </c>
      <c r="J124" s="18" t="s">
        <v>4585</v>
      </c>
      <c r="K124" s="44" t="s">
        <v>2509</v>
      </c>
      <c r="L124" s="43">
        <v>1804</v>
      </c>
      <c r="M124" s="18" t="s">
        <v>4525</v>
      </c>
      <c r="N124" s="18" t="s">
        <v>1229</v>
      </c>
      <c r="O124" s="59">
        <v>15.98</v>
      </c>
    </row>
    <row r="125" spans="1:15" s="17" customFormat="1" ht="18.5">
      <c r="A125" s="37">
        <v>122</v>
      </c>
      <c r="B125" s="43" t="s">
        <v>1862</v>
      </c>
      <c r="C125" s="19" t="s">
        <v>1864</v>
      </c>
      <c r="D125" s="18" t="s">
        <v>1863</v>
      </c>
      <c r="E125" s="18" t="s">
        <v>5558</v>
      </c>
      <c r="F125" s="44" t="s">
        <v>1233</v>
      </c>
      <c r="G125" s="51">
        <v>229.94518333500002</v>
      </c>
      <c r="H125" s="52">
        <v>230.95298333500003</v>
      </c>
      <c r="I125" s="56">
        <v>141.84207000000001</v>
      </c>
      <c r="J125" s="18" t="s">
        <v>4585</v>
      </c>
      <c r="K125" s="44" t="s">
        <v>2509</v>
      </c>
      <c r="L125" s="43">
        <v>1805</v>
      </c>
      <c r="M125" s="18" t="s">
        <v>4525</v>
      </c>
      <c r="N125" s="18" t="s">
        <v>1229</v>
      </c>
      <c r="O125" s="59">
        <v>15.99</v>
      </c>
    </row>
    <row r="126" spans="1:15" s="17" customFormat="1" ht="18.5">
      <c r="A126" s="37">
        <v>123</v>
      </c>
      <c r="B126" s="43" t="s">
        <v>2583</v>
      </c>
      <c r="C126" s="19" t="s">
        <v>2006</v>
      </c>
      <c r="D126" s="18" t="s">
        <v>2005</v>
      </c>
      <c r="E126" s="18" t="s">
        <v>5568</v>
      </c>
      <c r="F126" s="44" t="s">
        <v>1233</v>
      </c>
      <c r="G126" s="51">
        <v>260.02432022900001</v>
      </c>
      <c r="H126" s="52">
        <v>261.03212022899999</v>
      </c>
      <c r="I126" s="56">
        <v>146.25</v>
      </c>
      <c r="J126" s="18" t="s">
        <v>4585</v>
      </c>
      <c r="K126" s="44" t="s">
        <v>4496</v>
      </c>
      <c r="L126" s="43">
        <v>1807</v>
      </c>
      <c r="M126" s="18" t="s">
        <v>4525</v>
      </c>
      <c r="N126" s="18" t="s">
        <v>1229</v>
      </c>
      <c r="O126" s="59">
        <v>16.010000000000002</v>
      </c>
    </row>
    <row r="127" spans="1:15" s="17" customFormat="1" ht="18.5">
      <c r="A127" s="37">
        <v>124</v>
      </c>
      <c r="B127" s="43" t="s">
        <v>2068</v>
      </c>
      <c r="C127" s="19" t="s">
        <v>2070</v>
      </c>
      <c r="D127" s="18" t="s">
        <v>2069</v>
      </c>
      <c r="E127" s="18" t="s">
        <v>5569</v>
      </c>
      <c r="F127" s="44" t="s">
        <v>1233</v>
      </c>
      <c r="G127" s="51">
        <v>326.00032930999998</v>
      </c>
      <c r="H127" s="52">
        <v>327.00812930999996</v>
      </c>
      <c r="I127" s="56">
        <v>161.76499999999999</v>
      </c>
      <c r="J127" s="18" t="s">
        <v>4585</v>
      </c>
      <c r="K127" s="44" t="s">
        <v>4496</v>
      </c>
      <c r="L127" s="43">
        <v>1807</v>
      </c>
      <c r="M127" s="18" t="s">
        <v>4525</v>
      </c>
      <c r="N127" s="18" t="s">
        <v>1229</v>
      </c>
      <c r="O127" s="59">
        <v>16.010000000000002</v>
      </c>
    </row>
    <row r="128" spans="1:15" s="17" customFormat="1" ht="18.5">
      <c r="A128" s="37">
        <v>125</v>
      </c>
      <c r="B128" s="43" t="s">
        <v>1847</v>
      </c>
      <c r="C128" s="19" t="s">
        <v>1849</v>
      </c>
      <c r="D128" s="18" t="s">
        <v>1848</v>
      </c>
      <c r="E128" s="18" t="s">
        <v>5558</v>
      </c>
      <c r="F128" s="44" t="s">
        <v>1233</v>
      </c>
      <c r="G128" s="51">
        <v>229.94518333500002</v>
      </c>
      <c r="H128" s="52">
        <v>230.95298333500003</v>
      </c>
      <c r="I128" s="56">
        <v>141.56818000000001</v>
      </c>
      <c r="J128" s="18" t="s">
        <v>4585</v>
      </c>
      <c r="K128" s="44" t="s">
        <v>2509</v>
      </c>
      <c r="L128" s="43">
        <v>1809</v>
      </c>
      <c r="M128" s="18" t="s">
        <v>4525</v>
      </c>
      <c r="N128" s="18" t="s">
        <v>1229</v>
      </c>
      <c r="O128" s="59">
        <v>16.03</v>
      </c>
    </row>
    <row r="129" spans="1:15" s="17" customFormat="1" ht="18.5">
      <c r="A129" s="37">
        <v>126</v>
      </c>
      <c r="B129" s="43" t="s">
        <v>5789</v>
      </c>
      <c r="C129" s="19" t="s">
        <v>1904</v>
      </c>
      <c r="D129" s="18" t="s">
        <v>1903</v>
      </c>
      <c r="E129" s="18" t="s">
        <v>5556</v>
      </c>
      <c r="F129" s="44" t="s">
        <v>1233</v>
      </c>
      <c r="G129" s="51">
        <v>237.99472035000002</v>
      </c>
      <c r="H129" s="52">
        <v>239.00252035000003</v>
      </c>
      <c r="I129" s="56">
        <v>149.47910999999999</v>
      </c>
      <c r="J129" s="18" t="s">
        <v>4585</v>
      </c>
      <c r="K129" s="44" t="s">
        <v>2509</v>
      </c>
      <c r="L129" s="43">
        <v>1820</v>
      </c>
      <c r="M129" s="18" t="s">
        <v>4525</v>
      </c>
      <c r="N129" s="18" t="s">
        <v>1229</v>
      </c>
      <c r="O129" s="59">
        <v>16.149999999999999</v>
      </c>
    </row>
    <row r="130" spans="1:15" s="17" customFormat="1" ht="18.5">
      <c r="A130" s="37">
        <v>127</v>
      </c>
      <c r="B130" s="43" t="s">
        <v>5790</v>
      </c>
      <c r="C130" s="19" t="s">
        <v>1932</v>
      </c>
      <c r="D130" s="18" t="s">
        <v>1931</v>
      </c>
      <c r="E130" s="18" t="s">
        <v>5570</v>
      </c>
      <c r="F130" s="44" t="s">
        <v>1233</v>
      </c>
      <c r="G130" s="51">
        <v>271.955748035</v>
      </c>
      <c r="H130" s="52">
        <v>272.96354803499997</v>
      </c>
      <c r="I130" s="56">
        <v>156.35869</v>
      </c>
      <c r="J130" s="18" t="s">
        <v>4585</v>
      </c>
      <c r="K130" s="44" t="s">
        <v>2509</v>
      </c>
      <c r="L130" s="43">
        <v>1824</v>
      </c>
      <c r="M130" s="18" t="s">
        <v>4525</v>
      </c>
      <c r="N130" s="18" t="s">
        <v>1229</v>
      </c>
      <c r="O130" s="59">
        <v>16.190000000000001</v>
      </c>
    </row>
    <row r="131" spans="1:15" s="17" customFormat="1" ht="18.5">
      <c r="A131" s="37">
        <v>128</v>
      </c>
      <c r="B131" s="43" t="s">
        <v>1749</v>
      </c>
      <c r="C131" s="19" t="s">
        <v>1751</v>
      </c>
      <c r="D131" s="18" t="s">
        <v>1750</v>
      </c>
      <c r="E131" s="18" t="s">
        <v>5558</v>
      </c>
      <c r="F131" s="44" t="s">
        <v>1233</v>
      </c>
      <c r="G131" s="51">
        <v>229.94518333500002</v>
      </c>
      <c r="H131" s="52">
        <v>230.95298333500003</v>
      </c>
      <c r="I131" s="56">
        <v>142.39856</v>
      </c>
      <c r="J131" s="18" t="s">
        <v>4585</v>
      </c>
      <c r="K131" s="44" t="s">
        <v>2509</v>
      </c>
      <c r="L131" s="43">
        <v>1825</v>
      </c>
      <c r="M131" s="18" t="s">
        <v>4525</v>
      </c>
      <c r="N131" s="18" t="s">
        <v>1229</v>
      </c>
      <c r="O131" s="59">
        <v>16.2</v>
      </c>
    </row>
    <row r="132" spans="1:15" s="17" customFormat="1" ht="18.5">
      <c r="A132" s="37">
        <v>129</v>
      </c>
      <c r="B132" s="43" t="s">
        <v>5791</v>
      </c>
      <c r="C132" s="19" t="s">
        <v>2396</v>
      </c>
      <c r="D132" s="18" t="s">
        <v>2395</v>
      </c>
      <c r="E132" s="18" t="s">
        <v>5571</v>
      </c>
      <c r="F132" s="44" t="s">
        <v>2266</v>
      </c>
      <c r="G132" s="51">
        <v>248.21351561</v>
      </c>
      <c r="H132" s="52">
        <v>249.22131561</v>
      </c>
      <c r="I132" s="56">
        <v>165.93871999999999</v>
      </c>
      <c r="J132" s="18" t="s">
        <v>4585</v>
      </c>
      <c r="K132" s="44" t="s">
        <v>2509</v>
      </c>
      <c r="L132" s="43">
        <v>1834</v>
      </c>
      <c r="M132" s="18" t="s">
        <v>4525</v>
      </c>
      <c r="N132" s="18" t="s">
        <v>1229</v>
      </c>
      <c r="O132" s="59">
        <v>16.3</v>
      </c>
    </row>
    <row r="133" spans="1:15" s="17" customFormat="1" ht="18.5">
      <c r="A133" s="37">
        <v>130</v>
      </c>
      <c r="B133" s="43" t="s">
        <v>2532</v>
      </c>
      <c r="C133" s="19" t="s">
        <v>2345</v>
      </c>
      <c r="D133" s="18" t="s">
        <v>2344</v>
      </c>
      <c r="E133" s="18" t="s">
        <v>5572</v>
      </c>
      <c r="F133" s="44" t="s">
        <v>2266</v>
      </c>
      <c r="G133" s="51">
        <v>250.19278017000002</v>
      </c>
      <c r="H133" s="52">
        <v>251.20058017000002</v>
      </c>
      <c r="I133" s="56">
        <v>162.44533999999999</v>
      </c>
      <c r="J133" s="18" t="s">
        <v>4585</v>
      </c>
      <c r="K133" s="44" t="s">
        <v>2509</v>
      </c>
      <c r="L133" s="43">
        <v>1834</v>
      </c>
      <c r="M133" s="18" t="s">
        <v>4525</v>
      </c>
      <c r="N133" s="18" t="s">
        <v>1229</v>
      </c>
      <c r="O133" s="59">
        <v>16.3</v>
      </c>
    </row>
    <row r="134" spans="1:15" s="17" customFormat="1" ht="18.5">
      <c r="A134" s="37">
        <v>131</v>
      </c>
      <c r="B134" s="43" t="s">
        <v>1746</v>
      </c>
      <c r="C134" s="19" t="s">
        <v>1748</v>
      </c>
      <c r="D134" s="18" t="s">
        <v>1747</v>
      </c>
      <c r="E134" s="18" t="s">
        <v>5558</v>
      </c>
      <c r="F134" s="44" t="s">
        <v>1233</v>
      </c>
      <c r="G134" s="51">
        <v>229.94518333500002</v>
      </c>
      <c r="H134" s="52">
        <v>230.95298333500003</v>
      </c>
      <c r="I134" s="56">
        <v>141.87056000000001</v>
      </c>
      <c r="J134" s="18" t="s">
        <v>4585</v>
      </c>
      <c r="K134" s="44" t="s">
        <v>2509</v>
      </c>
      <c r="L134" s="43">
        <v>1835</v>
      </c>
      <c r="M134" s="18" t="s">
        <v>4525</v>
      </c>
      <c r="N134" s="18" t="s">
        <v>1229</v>
      </c>
      <c r="O134" s="59">
        <v>16.309999999999999</v>
      </c>
    </row>
    <row r="135" spans="1:15" s="17" customFormat="1" ht="18.5">
      <c r="A135" s="37">
        <v>132</v>
      </c>
      <c r="B135" s="43" t="s">
        <v>6020</v>
      </c>
      <c r="C135" s="19" t="s">
        <v>2362</v>
      </c>
      <c r="D135" s="18" t="s">
        <v>2361</v>
      </c>
      <c r="E135" s="18" t="s">
        <v>4716</v>
      </c>
      <c r="F135" s="44" t="s">
        <v>2266</v>
      </c>
      <c r="G135" s="51">
        <v>220.18221547000002</v>
      </c>
      <c r="H135" s="52">
        <v>221.19001547000002</v>
      </c>
      <c r="I135" s="56">
        <v>158.19479999999999</v>
      </c>
      <c r="J135" s="18" t="s">
        <v>4585</v>
      </c>
      <c r="K135" s="44" t="s">
        <v>2509</v>
      </c>
      <c r="L135" s="43">
        <v>1845</v>
      </c>
      <c r="M135" s="18" t="s">
        <v>4525</v>
      </c>
      <c r="N135" s="18" t="s">
        <v>1229</v>
      </c>
      <c r="O135" s="59">
        <v>16.41</v>
      </c>
    </row>
    <row r="136" spans="1:15" s="17" customFormat="1" ht="18.5">
      <c r="A136" s="37">
        <v>133</v>
      </c>
      <c r="B136" s="43" t="s">
        <v>5792</v>
      </c>
      <c r="C136" s="19" t="s">
        <v>1729</v>
      </c>
      <c r="D136" s="18" t="s">
        <v>1728</v>
      </c>
      <c r="E136" s="18" t="s">
        <v>5556</v>
      </c>
      <c r="F136" s="44" t="s">
        <v>1233</v>
      </c>
      <c r="G136" s="51">
        <v>237.99472035000002</v>
      </c>
      <c r="H136" s="52">
        <v>239.00252035000003</v>
      </c>
      <c r="I136" s="56">
        <v>150.16659999999999</v>
      </c>
      <c r="J136" s="18" t="s">
        <v>4585</v>
      </c>
      <c r="K136" s="44" t="s">
        <v>2509</v>
      </c>
      <c r="L136" s="43">
        <v>1846</v>
      </c>
      <c r="M136" s="18" t="s">
        <v>4525</v>
      </c>
      <c r="N136" s="18" t="s">
        <v>1229</v>
      </c>
      <c r="O136" s="59">
        <v>16.420000000000002</v>
      </c>
    </row>
    <row r="137" spans="1:15" s="17" customFormat="1" ht="18.5">
      <c r="A137" s="37">
        <v>134</v>
      </c>
      <c r="B137" s="43" t="s">
        <v>5793</v>
      </c>
      <c r="C137" s="19" t="s">
        <v>1733</v>
      </c>
      <c r="D137" s="18" t="s">
        <v>1732</v>
      </c>
      <c r="E137" s="18" t="s">
        <v>5556</v>
      </c>
      <c r="F137" s="44" t="s">
        <v>1233</v>
      </c>
      <c r="G137" s="51">
        <v>237.99472035000002</v>
      </c>
      <c r="H137" s="52">
        <v>239.00252035000003</v>
      </c>
      <c r="I137" s="56">
        <v>151.58974000000001</v>
      </c>
      <c r="J137" s="18" t="s">
        <v>4585</v>
      </c>
      <c r="K137" s="44" t="s">
        <v>2509</v>
      </c>
      <c r="L137" s="43">
        <v>1860</v>
      </c>
      <c r="M137" s="18" t="s">
        <v>4525</v>
      </c>
      <c r="N137" s="18" t="s">
        <v>1229</v>
      </c>
      <c r="O137" s="59">
        <v>16.57</v>
      </c>
    </row>
    <row r="138" spans="1:15" s="17" customFormat="1" ht="18.5">
      <c r="A138" s="37">
        <v>135</v>
      </c>
      <c r="B138" s="43" t="s">
        <v>1838</v>
      </c>
      <c r="C138" s="19" t="s">
        <v>1840</v>
      </c>
      <c r="D138" s="18" t="s">
        <v>1839</v>
      </c>
      <c r="E138" s="18" t="s">
        <v>5558</v>
      </c>
      <c r="F138" s="44" t="s">
        <v>1233</v>
      </c>
      <c r="G138" s="51">
        <v>229.94518333500002</v>
      </c>
      <c r="H138" s="52">
        <v>230.95298333500003</v>
      </c>
      <c r="I138" s="56">
        <v>135.64069000000001</v>
      </c>
      <c r="J138" s="18" t="s">
        <v>4585</v>
      </c>
      <c r="K138" s="44" t="s">
        <v>2509</v>
      </c>
      <c r="L138" s="43">
        <v>1861</v>
      </c>
      <c r="M138" s="18" t="s">
        <v>4525</v>
      </c>
      <c r="N138" s="18" t="s">
        <v>1229</v>
      </c>
      <c r="O138" s="59">
        <v>16.579999999999998</v>
      </c>
    </row>
    <row r="139" spans="1:15" s="17" customFormat="1" ht="18.5">
      <c r="A139" s="37">
        <v>136</v>
      </c>
      <c r="B139" s="43" t="s">
        <v>1802</v>
      </c>
      <c r="C139" s="19" t="s">
        <v>1804</v>
      </c>
      <c r="D139" s="18" t="s">
        <v>1803</v>
      </c>
      <c r="E139" s="18" t="s">
        <v>5558</v>
      </c>
      <c r="F139" s="44" t="s">
        <v>1233</v>
      </c>
      <c r="G139" s="51">
        <v>229.94518333500002</v>
      </c>
      <c r="H139" s="52">
        <v>230.95298333500003</v>
      </c>
      <c r="I139" s="56">
        <v>142.23430999999999</v>
      </c>
      <c r="J139" s="18" t="s">
        <v>4585</v>
      </c>
      <c r="K139" s="44" t="s">
        <v>2509</v>
      </c>
      <c r="L139" s="43">
        <v>1862</v>
      </c>
      <c r="M139" s="18" t="s">
        <v>4525</v>
      </c>
      <c r="N139" s="18" t="s">
        <v>1229</v>
      </c>
      <c r="O139" s="59">
        <v>16.59</v>
      </c>
    </row>
    <row r="140" spans="1:15" s="17" customFormat="1" ht="18.5">
      <c r="A140" s="37">
        <v>137</v>
      </c>
      <c r="B140" s="43" t="s">
        <v>2234</v>
      </c>
      <c r="C140" s="19" t="s">
        <v>2236</v>
      </c>
      <c r="D140" s="18" t="s">
        <v>2235</v>
      </c>
      <c r="E140" s="18" t="s">
        <v>5573</v>
      </c>
      <c r="F140" s="44" t="s">
        <v>1233</v>
      </c>
      <c r="G140" s="51">
        <v>305.07330503700001</v>
      </c>
      <c r="H140" s="52">
        <v>306.08110503699999</v>
      </c>
      <c r="I140" s="56">
        <v>171.41625999999999</v>
      </c>
      <c r="J140" s="18" t="s">
        <v>4585</v>
      </c>
      <c r="K140" s="44" t="s">
        <v>2509</v>
      </c>
      <c r="L140" s="43">
        <v>1865</v>
      </c>
      <c r="M140" s="18" t="s">
        <v>4525</v>
      </c>
      <c r="N140" s="18" t="s">
        <v>1229</v>
      </c>
      <c r="O140" s="59">
        <v>16.62</v>
      </c>
    </row>
    <row r="141" spans="1:15" s="17" customFormat="1" ht="18.5">
      <c r="A141" s="37">
        <v>138</v>
      </c>
      <c r="B141" s="43" t="s">
        <v>1808</v>
      </c>
      <c r="C141" s="19" t="s">
        <v>1810</v>
      </c>
      <c r="D141" s="18" t="s">
        <v>1809</v>
      </c>
      <c r="E141" s="18" t="s">
        <v>5567</v>
      </c>
      <c r="F141" s="44" t="s">
        <v>1233</v>
      </c>
      <c r="G141" s="51">
        <v>265.90330343018002</v>
      </c>
      <c r="H141" s="52">
        <v>266.91110343017999</v>
      </c>
      <c r="I141" s="56">
        <v>151.04172</v>
      </c>
      <c r="J141" s="18" t="s">
        <v>4585</v>
      </c>
      <c r="K141" s="44" t="s">
        <v>2509</v>
      </c>
      <c r="L141" s="43">
        <v>1866</v>
      </c>
      <c r="M141" s="18" t="s">
        <v>4525</v>
      </c>
      <c r="N141" s="18" t="s">
        <v>1229</v>
      </c>
      <c r="O141" s="59">
        <v>16.63</v>
      </c>
    </row>
    <row r="142" spans="1:15" s="17" customFormat="1" ht="18.5">
      <c r="A142" s="37">
        <v>139</v>
      </c>
      <c r="B142" s="43" t="s">
        <v>2591</v>
      </c>
      <c r="C142" s="19" t="s">
        <v>2130</v>
      </c>
      <c r="D142" s="18" t="s">
        <v>2129</v>
      </c>
      <c r="E142" s="18" t="s">
        <v>5574</v>
      </c>
      <c r="F142" s="44" t="s">
        <v>1233</v>
      </c>
      <c r="G142" s="51">
        <v>361.143284446</v>
      </c>
      <c r="H142" s="52">
        <v>362.15108444599997</v>
      </c>
      <c r="I142" s="56">
        <v>189.83333329999999</v>
      </c>
      <c r="J142" s="18" t="s">
        <v>4585</v>
      </c>
      <c r="K142" s="44" t="s">
        <v>4496</v>
      </c>
      <c r="L142" s="43">
        <v>1868</v>
      </c>
      <c r="M142" s="18" t="s">
        <v>4525</v>
      </c>
      <c r="N142" s="18" t="s">
        <v>1229</v>
      </c>
      <c r="O142" s="59">
        <v>16.649999999999999</v>
      </c>
    </row>
    <row r="143" spans="1:15" s="17" customFormat="1" ht="18.5">
      <c r="A143" s="37">
        <v>140</v>
      </c>
      <c r="B143" s="43" t="s">
        <v>5794</v>
      </c>
      <c r="C143" s="19" t="s">
        <v>1947</v>
      </c>
      <c r="D143" s="18" t="s">
        <v>1946</v>
      </c>
      <c r="E143" s="18" t="s">
        <v>5570</v>
      </c>
      <c r="F143" s="44" t="s">
        <v>1233</v>
      </c>
      <c r="G143" s="51">
        <v>271.955748035</v>
      </c>
      <c r="H143" s="52">
        <v>272.96354803499997</v>
      </c>
      <c r="I143" s="56">
        <v>159.01915</v>
      </c>
      <c r="J143" s="18" t="s">
        <v>4585</v>
      </c>
      <c r="K143" s="44" t="s">
        <v>2509</v>
      </c>
      <c r="L143" s="43">
        <v>1870</v>
      </c>
      <c r="M143" s="18" t="s">
        <v>4525</v>
      </c>
      <c r="N143" s="18" t="s">
        <v>1229</v>
      </c>
      <c r="O143" s="59">
        <v>16.670000000000002</v>
      </c>
    </row>
    <row r="144" spans="1:15" s="17" customFormat="1" ht="18.5">
      <c r="A144" s="37">
        <v>141</v>
      </c>
      <c r="B144" s="43" t="s">
        <v>2187</v>
      </c>
      <c r="C144" s="19" t="s">
        <v>2189</v>
      </c>
      <c r="D144" s="18" t="s">
        <v>2188</v>
      </c>
      <c r="E144" s="18" t="s">
        <v>5575</v>
      </c>
      <c r="F144" s="44" t="s">
        <v>1233</v>
      </c>
      <c r="G144" s="51">
        <v>234.17271340400001</v>
      </c>
      <c r="H144" s="52">
        <v>235.18051340400001</v>
      </c>
      <c r="I144" s="56">
        <v>156.70500000000001</v>
      </c>
      <c r="J144" s="18" t="s">
        <v>4585</v>
      </c>
      <c r="K144" s="44" t="s">
        <v>4496</v>
      </c>
      <c r="L144" s="43">
        <v>1875</v>
      </c>
      <c r="M144" s="18" t="s">
        <v>4525</v>
      </c>
      <c r="N144" s="18" t="s">
        <v>1230</v>
      </c>
      <c r="O144" s="59">
        <v>16.72</v>
      </c>
    </row>
    <row r="145" spans="1:15" s="17" customFormat="1" ht="18.5">
      <c r="A145" s="37">
        <v>142</v>
      </c>
      <c r="B145" s="43" t="s">
        <v>1913</v>
      </c>
      <c r="C145" s="19" t="s">
        <v>1915</v>
      </c>
      <c r="D145" s="18" t="s">
        <v>1914</v>
      </c>
      <c r="E145" s="18" t="s">
        <v>5576</v>
      </c>
      <c r="F145" s="44" t="s">
        <v>1233</v>
      </c>
      <c r="G145" s="51">
        <v>295.117898852</v>
      </c>
      <c r="H145" s="52">
        <v>296.12569885199997</v>
      </c>
      <c r="I145" s="56">
        <v>164.03879000000001</v>
      </c>
      <c r="J145" s="18" t="s">
        <v>4585</v>
      </c>
      <c r="K145" s="44" t="s">
        <v>2509</v>
      </c>
      <c r="L145" s="43">
        <v>1876</v>
      </c>
      <c r="M145" s="18" t="s">
        <v>4525</v>
      </c>
      <c r="N145" s="18" t="s">
        <v>1229</v>
      </c>
      <c r="O145" s="59">
        <v>16.73</v>
      </c>
    </row>
    <row r="146" spans="1:15" s="17" customFormat="1" ht="18.5">
      <c r="A146" s="37">
        <v>143</v>
      </c>
      <c r="B146" s="43" t="s">
        <v>6007</v>
      </c>
      <c r="C146" s="19" t="s">
        <v>2065</v>
      </c>
      <c r="D146" s="18" t="s">
        <v>2064</v>
      </c>
      <c r="E146" s="18" t="s">
        <v>5577</v>
      </c>
      <c r="F146" s="44" t="s">
        <v>1233</v>
      </c>
      <c r="G146" s="51">
        <v>327.98953285600203</v>
      </c>
      <c r="H146" s="52">
        <v>328.997332856002</v>
      </c>
      <c r="I146" s="56">
        <v>159.65128999999999</v>
      </c>
      <c r="J146" s="18" t="s">
        <v>4585</v>
      </c>
      <c r="K146" s="44" t="s">
        <v>2509</v>
      </c>
      <c r="L146" s="43">
        <v>1877</v>
      </c>
      <c r="M146" s="18" t="s">
        <v>4525</v>
      </c>
      <c r="N146" s="18" t="s">
        <v>1229</v>
      </c>
      <c r="O146" s="59">
        <v>16.739999999999998</v>
      </c>
    </row>
    <row r="147" spans="1:15" s="17" customFormat="1" ht="18.5">
      <c r="A147" s="37">
        <v>144</v>
      </c>
      <c r="B147" s="43" t="s">
        <v>5795</v>
      </c>
      <c r="C147" s="19" t="s">
        <v>1943</v>
      </c>
      <c r="D147" s="18" t="s">
        <v>1942</v>
      </c>
      <c r="E147" s="18" t="s">
        <v>5570</v>
      </c>
      <c r="F147" s="44" t="s">
        <v>1233</v>
      </c>
      <c r="G147" s="51">
        <v>271.955748035</v>
      </c>
      <c r="H147" s="52">
        <v>272.96354803499997</v>
      </c>
      <c r="I147" s="56">
        <v>159.60551000000001</v>
      </c>
      <c r="J147" s="18" t="s">
        <v>4585</v>
      </c>
      <c r="K147" s="44" t="s">
        <v>2509</v>
      </c>
      <c r="L147" s="43">
        <v>1881</v>
      </c>
      <c r="M147" s="18" t="s">
        <v>4525</v>
      </c>
      <c r="N147" s="18" t="s">
        <v>1229</v>
      </c>
      <c r="O147" s="59">
        <v>16.79</v>
      </c>
    </row>
    <row r="148" spans="1:15" s="17" customFormat="1" ht="18.5">
      <c r="A148" s="37">
        <v>145</v>
      </c>
      <c r="B148" s="43" t="s">
        <v>1826</v>
      </c>
      <c r="C148" s="19" t="s">
        <v>1828</v>
      </c>
      <c r="D148" s="18" t="s">
        <v>1827</v>
      </c>
      <c r="E148" s="18" t="s">
        <v>5567</v>
      </c>
      <c r="F148" s="44" t="s">
        <v>1233</v>
      </c>
      <c r="G148" s="51">
        <v>265.90330343018002</v>
      </c>
      <c r="H148" s="52">
        <v>266.91110343017999</v>
      </c>
      <c r="I148" s="56">
        <v>150.55939000000001</v>
      </c>
      <c r="J148" s="18" t="s">
        <v>4585</v>
      </c>
      <c r="K148" s="44" t="s">
        <v>2509</v>
      </c>
      <c r="L148" s="43">
        <v>1885</v>
      </c>
      <c r="M148" s="18" t="s">
        <v>4525</v>
      </c>
      <c r="N148" s="18" t="s">
        <v>1229</v>
      </c>
      <c r="O148" s="59">
        <v>16.829999999999998</v>
      </c>
    </row>
    <row r="149" spans="1:15" s="17" customFormat="1" ht="18.5">
      <c r="A149" s="37">
        <v>146</v>
      </c>
      <c r="B149" s="43" t="s">
        <v>1793</v>
      </c>
      <c r="C149" s="19" t="s">
        <v>1795</v>
      </c>
      <c r="D149" s="18" t="s">
        <v>1794</v>
      </c>
      <c r="E149" s="18" t="s">
        <v>5567</v>
      </c>
      <c r="F149" s="44" t="s">
        <v>1233</v>
      </c>
      <c r="G149" s="51">
        <v>265.90330343018002</v>
      </c>
      <c r="H149" s="52">
        <v>266.91110343017999</v>
      </c>
      <c r="I149" s="56">
        <v>149.29015999999999</v>
      </c>
      <c r="J149" s="18" t="s">
        <v>4585</v>
      </c>
      <c r="K149" s="44" t="s">
        <v>2509</v>
      </c>
      <c r="L149" s="43">
        <v>1890</v>
      </c>
      <c r="M149" s="18" t="s">
        <v>4525</v>
      </c>
      <c r="N149" s="18" t="s">
        <v>1229</v>
      </c>
      <c r="O149" s="59">
        <v>16.88</v>
      </c>
    </row>
    <row r="150" spans="1:15" s="17" customFormat="1" ht="18.5">
      <c r="A150" s="37">
        <v>147</v>
      </c>
      <c r="B150" s="43" t="s">
        <v>1796</v>
      </c>
      <c r="C150" s="19" t="s">
        <v>1798</v>
      </c>
      <c r="D150" s="18" t="s">
        <v>1797</v>
      </c>
      <c r="E150" s="18" t="s">
        <v>5567</v>
      </c>
      <c r="F150" s="44" t="s">
        <v>1233</v>
      </c>
      <c r="G150" s="51">
        <v>265.90330343018002</v>
      </c>
      <c r="H150" s="52">
        <v>266.91110343017999</v>
      </c>
      <c r="I150" s="56">
        <v>148.94829999999999</v>
      </c>
      <c r="J150" s="18" t="s">
        <v>4585</v>
      </c>
      <c r="K150" s="44" t="s">
        <v>2509</v>
      </c>
      <c r="L150" s="43">
        <v>1895</v>
      </c>
      <c r="M150" s="18" t="s">
        <v>4525</v>
      </c>
      <c r="N150" s="18" t="s">
        <v>1229</v>
      </c>
      <c r="O150" s="59">
        <v>16.93</v>
      </c>
    </row>
    <row r="151" spans="1:15" s="17" customFormat="1" ht="18.5">
      <c r="A151" s="37">
        <v>148</v>
      </c>
      <c r="B151" s="43" t="s">
        <v>5796</v>
      </c>
      <c r="C151" s="19" t="s">
        <v>1922</v>
      </c>
      <c r="D151" s="18" t="s">
        <v>1921</v>
      </c>
      <c r="E151" s="18" t="s">
        <v>5570</v>
      </c>
      <c r="F151" s="44" t="s">
        <v>1233</v>
      </c>
      <c r="G151" s="51">
        <v>271.955748035</v>
      </c>
      <c r="H151" s="52">
        <v>272.96354803499997</v>
      </c>
      <c r="I151" s="56">
        <v>156.53815</v>
      </c>
      <c r="J151" s="18" t="s">
        <v>4585</v>
      </c>
      <c r="K151" s="44" t="s">
        <v>2509</v>
      </c>
      <c r="L151" s="43">
        <v>1895</v>
      </c>
      <c r="M151" s="18" t="s">
        <v>4525</v>
      </c>
      <c r="N151" s="18" t="s">
        <v>1229</v>
      </c>
      <c r="O151" s="59">
        <v>16.93</v>
      </c>
    </row>
    <row r="152" spans="1:15" s="17" customFormat="1" ht="18.5">
      <c r="A152" s="37">
        <v>149</v>
      </c>
      <c r="B152" s="43" t="s">
        <v>5797</v>
      </c>
      <c r="C152" s="19" t="s">
        <v>1934</v>
      </c>
      <c r="D152" s="18" t="s">
        <v>1933</v>
      </c>
      <c r="E152" s="18" t="s">
        <v>5570</v>
      </c>
      <c r="F152" s="44" t="s">
        <v>1233</v>
      </c>
      <c r="G152" s="51">
        <v>271.955748035</v>
      </c>
      <c r="H152" s="52">
        <v>272.96354803499997</v>
      </c>
      <c r="I152" s="56">
        <v>153.31585999999999</v>
      </c>
      <c r="J152" s="18" t="s">
        <v>4585</v>
      </c>
      <c r="K152" s="44" t="s">
        <v>2509</v>
      </c>
      <c r="L152" s="43">
        <v>1905</v>
      </c>
      <c r="M152" s="18" t="s">
        <v>4525</v>
      </c>
      <c r="N152" s="18" t="s">
        <v>1229</v>
      </c>
      <c r="O152" s="59">
        <v>17.03</v>
      </c>
    </row>
    <row r="153" spans="1:15" s="17" customFormat="1" ht="18.5">
      <c r="A153" s="37">
        <v>150</v>
      </c>
      <c r="B153" s="43" t="s">
        <v>2576</v>
      </c>
      <c r="C153" s="19" t="s">
        <v>1990</v>
      </c>
      <c r="D153" s="18" t="s">
        <v>1989</v>
      </c>
      <c r="E153" s="18" t="s">
        <v>4868</v>
      </c>
      <c r="F153" s="44" t="s">
        <v>1233</v>
      </c>
      <c r="G153" s="51">
        <v>252.09340042000002</v>
      </c>
      <c r="H153" s="52">
        <v>253.10120042000003</v>
      </c>
      <c r="I153" s="56">
        <v>150.88999999999999</v>
      </c>
      <c r="J153" s="18" t="s">
        <v>4611</v>
      </c>
      <c r="K153" s="44" t="s">
        <v>4496</v>
      </c>
      <c r="L153" s="43">
        <v>678787</v>
      </c>
      <c r="M153" s="18" t="s">
        <v>4507</v>
      </c>
      <c r="N153" s="18" t="s">
        <v>4523</v>
      </c>
      <c r="O153" s="59">
        <v>17.05</v>
      </c>
    </row>
    <row r="154" spans="1:15" s="17" customFormat="1" ht="18.5">
      <c r="A154" s="37">
        <v>151</v>
      </c>
      <c r="B154" s="43" t="s">
        <v>1997</v>
      </c>
      <c r="C154" s="19" t="s">
        <v>1999</v>
      </c>
      <c r="D154" s="18" t="s">
        <v>1998</v>
      </c>
      <c r="E154" s="18" t="s">
        <v>4868</v>
      </c>
      <c r="F154" s="44" t="s">
        <v>1233</v>
      </c>
      <c r="G154" s="51">
        <v>252.09340042000002</v>
      </c>
      <c r="H154" s="52">
        <v>253.10120042000003</v>
      </c>
      <c r="I154" s="56">
        <v>151.88999999999999</v>
      </c>
      <c r="J154" s="18" t="s">
        <v>4611</v>
      </c>
      <c r="K154" s="44" t="s">
        <v>4496</v>
      </c>
      <c r="L154" s="43">
        <v>678787</v>
      </c>
      <c r="M154" s="18" t="s">
        <v>4507</v>
      </c>
      <c r="N154" s="18" t="s">
        <v>4523</v>
      </c>
      <c r="O154" s="59">
        <v>17.05</v>
      </c>
    </row>
    <row r="155" spans="1:15" s="17" customFormat="1" ht="18.5">
      <c r="A155" s="37">
        <v>152</v>
      </c>
      <c r="B155" s="43" t="s">
        <v>5799</v>
      </c>
      <c r="C155" s="19" t="s">
        <v>2102</v>
      </c>
      <c r="D155" s="18" t="s">
        <v>2101</v>
      </c>
      <c r="E155" s="18" t="s">
        <v>5578</v>
      </c>
      <c r="F155" s="44" t="s">
        <v>1233</v>
      </c>
      <c r="G155" s="51">
        <v>266.126157154</v>
      </c>
      <c r="H155" s="52">
        <v>267.13395715399997</v>
      </c>
      <c r="I155" s="56">
        <v>158.88864000000001</v>
      </c>
      <c r="J155" s="18" t="s">
        <v>4585</v>
      </c>
      <c r="K155" s="44" t="s">
        <v>2509</v>
      </c>
      <c r="L155" s="43">
        <v>1907</v>
      </c>
      <c r="M155" s="18" t="s">
        <v>4525</v>
      </c>
      <c r="N155" s="18" t="s">
        <v>1230</v>
      </c>
      <c r="O155" s="59">
        <v>17.05</v>
      </c>
    </row>
    <row r="156" spans="1:15" s="17" customFormat="1" ht="18.5">
      <c r="A156" s="37">
        <v>153</v>
      </c>
      <c r="B156" s="43" t="s">
        <v>5798</v>
      </c>
      <c r="C156" s="19" t="s">
        <v>1770</v>
      </c>
      <c r="D156" s="18" t="s">
        <v>1769</v>
      </c>
      <c r="E156" s="18" t="s">
        <v>5570</v>
      </c>
      <c r="F156" s="44" t="s">
        <v>1233</v>
      </c>
      <c r="G156" s="51">
        <v>271.955748035</v>
      </c>
      <c r="H156" s="52">
        <v>272.96354803499997</v>
      </c>
      <c r="I156" s="56">
        <v>159.14554000000001</v>
      </c>
      <c r="J156" s="18" t="s">
        <v>4585</v>
      </c>
      <c r="K156" s="44" t="s">
        <v>2509</v>
      </c>
      <c r="L156" s="43">
        <v>1907</v>
      </c>
      <c r="M156" s="18" t="s">
        <v>4525</v>
      </c>
      <c r="N156" s="18" t="s">
        <v>1229</v>
      </c>
      <c r="O156" s="59">
        <v>17.05</v>
      </c>
    </row>
    <row r="157" spans="1:15" s="17" customFormat="1" ht="18.5">
      <c r="A157" s="37">
        <v>154</v>
      </c>
      <c r="B157" s="43" t="s">
        <v>2108</v>
      </c>
      <c r="C157" s="19" t="s">
        <v>2110</v>
      </c>
      <c r="D157" s="18" t="s">
        <v>2109</v>
      </c>
      <c r="E157" s="18" t="s">
        <v>5579</v>
      </c>
      <c r="F157" s="44" t="s">
        <v>1233</v>
      </c>
      <c r="G157" s="51">
        <v>250.15639466000002</v>
      </c>
      <c r="H157" s="52">
        <v>251.16419466000002</v>
      </c>
      <c r="I157" s="56">
        <v>157.55000000000001</v>
      </c>
      <c r="J157" s="18" t="s">
        <v>4585</v>
      </c>
      <c r="K157" s="44" t="s">
        <v>4496</v>
      </c>
      <c r="L157" s="43">
        <v>1908</v>
      </c>
      <c r="M157" s="18" t="s">
        <v>4525</v>
      </c>
      <c r="N157" s="18" t="s">
        <v>1229</v>
      </c>
      <c r="O157" s="59">
        <v>17.059999999999999</v>
      </c>
    </row>
    <row r="158" spans="1:15" s="17" customFormat="1" ht="18.5">
      <c r="A158" s="37">
        <v>155</v>
      </c>
      <c r="B158" s="43" t="s">
        <v>1446</v>
      </c>
      <c r="C158" s="19" t="s">
        <v>1448</v>
      </c>
      <c r="D158" s="18" t="s">
        <v>1447</v>
      </c>
      <c r="E158" s="18" t="s">
        <v>5567</v>
      </c>
      <c r="F158" s="44" t="s">
        <v>1233</v>
      </c>
      <c r="G158" s="51">
        <v>265.90330343018002</v>
      </c>
      <c r="H158" s="52">
        <v>266.91110343017999</v>
      </c>
      <c r="I158" s="56">
        <v>150.27498</v>
      </c>
      <c r="J158" s="18" t="s">
        <v>4585</v>
      </c>
      <c r="K158" s="44" t="s">
        <v>2509</v>
      </c>
      <c r="L158" s="43">
        <v>1908</v>
      </c>
      <c r="M158" s="18" t="s">
        <v>4525</v>
      </c>
      <c r="N158" s="18" t="s">
        <v>1229</v>
      </c>
      <c r="O158" s="59">
        <v>17.059999999999999</v>
      </c>
    </row>
    <row r="159" spans="1:15" s="17" customFormat="1" ht="18.5">
      <c r="A159" s="37">
        <v>156</v>
      </c>
      <c r="B159" s="43" t="s">
        <v>2516</v>
      </c>
      <c r="C159" s="19" t="s">
        <v>2321</v>
      </c>
      <c r="D159" s="18" t="s">
        <v>2320</v>
      </c>
      <c r="E159" s="18" t="s">
        <v>5580</v>
      </c>
      <c r="F159" s="44" t="s">
        <v>2266</v>
      </c>
      <c r="G159" s="51">
        <v>240.15091533</v>
      </c>
      <c r="H159" s="52">
        <v>241.15871533000001</v>
      </c>
      <c r="I159" s="56">
        <v>160.78171</v>
      </c>
      <c r="J159" s="18" t="s">
        <v>4585</v>
      </c>
      <c r="K159" s="44" t="s">
        <v>2509</v>
      </c>
      <c r="L159" s="43">
        <v>1909</v>
      </c>
      <c r="M159" s="18" t="s">
        <v>4525</v>
      </c>
      <c r="N159" s="18" t="s">
        <v>1229</v>
      </c>
      <c r="O159" s="59">
        <v>17.07</v>
      </c>
    </row>
    <row r="160" spans="1:15" s="17" customFormat="1" ht="18.5">
      <c r="A160" s="37">
        <v>157</v>
      </c>
      <c r="B160" s="43" t="s">
        <v>2259</v>
      </c>
      <c r="C160" s="19" t="s">
        <v>2261</v>
      </c>
      <c r="D160" s="18" t="s">
        <v>2260</v>
      </c>
      <c r="E160" s="18" t="s">
        <v>5535</v>
      </c>
      <c r="F160" s="44" t="s">
        <v>1233</v>
      </c>
      <c r="G160" s="51">
        <v>265.876008643776</v>
      </c>
      <c r="H160" s="52">
        <v>266.88380864377598</v>
      </c>
      <c r="I160" s="56">
        <v>140.54083</v>
      </c>
      <c r="J160" s="18" t="s">
        <v>4585</v>
      </c>
      <c r="K160" s="44" t="s">
        <v>2509</v>
      </c>
      <c r="L160" s="43">
        <v>1910</v>
      </c>
      <c r="M160" s="18" t="s">
        <v>4525</v>
      </c>
      <c r="N160" s="18" t="s">
        <v>1229</v>
      </c>
      <c r="O160" s="59">
        <v>17.079999999999998</v>
      </c>
    </row>
    <row r="161" spans="1:15" s="17" customFormat="1" ht="18.5">
      <c r="A161" s="37">
        <v>158</v>
      </c>
      <c r="B161" s="43" t="s">
        <v>5800</v>
      </c>
      <c r="C161" s="19" t="s">
        <v>1774</v>
      </c>
      <c r="D161" s="18" t="s">
        <v>1773</v>
      </c>
      <c r="E161" s="18" t="s">
        <v>5570</v>
      </c>
      <c r="F161" s="44" t="s">
        <v>1233</v>
      </c>
      <c r="G161" s="51">
        <v>271.955748035</v>
      </c>
      <c r="H161" s="52">
        <v>272.96354803499997</v>
      </c>
      <c r="I161" s="56">
        <v>157.35570999999999</v>
      </c>
      <c r="J161" s="18" t="s">
        <v>4585</v>
      </c>
      <c r="K161" s="44" t="s">
        <v>2509</v>
      </c>
      <c r="L161" s="43">
        <v>1911</v>
      </c>
      <c r="M161" s="18" t="s">
        <v>4525</v>
      </c>
      <c r="N161" s="18" t="s">
        <v>1229</v>
      </c>
      <c r="O161" s="59">
        <v>17.09</v>
      </c>
    </row>
    <row r="162" spans="1:15" s="17" customFormat="1" ht="18.5">
      <c r="A162" s="37">
        <v>159</v>
      </c>
      <c r="B162" s="43" t="s">
        <v>2114</v>
      </c>
      <c r="C162" s="19" t="s">
        <v>2116</v>
      </c>
      <c r="D162" s="18" t="s">
        <v>2115</v>
      </c>
      <c r="E162" s="18" t="s">
        <v>5581</v>
      </c>
      <c r="F162" s="44" t="s">
        <v>1233</v>
      </c>
      <c r="G162" s="51">
        <v>253.05161198100001</v>
      </c>
      <c r="H162" s="52">
        <v>254.05941198100001</v>
      </c>
      <c r="I162" s="56">
        <v>151.63874999999999</v>
      </c>
      <c r="J162" s="18" t="s">
        <v>4585</v>
      </c>
      <c r="K162" s="44" t="s">
        <v>4496</v>
      </c>
      <c r="L162" s="43">
        <v>682596</v>
      </c>
      <c r="M162" s="18" t="s">
        <v>4507</v>
      </c>
      <c r="N162" s="18" t="s">
        <v>4523</v>
      </c>
      <c r="O162" s="59">
        <v>17.149999999999999</v>
      </c>
    </row>
    <row r="163" spans="1:15" s="17" customFormat="1" ht="18.5">
      <c r="A163" s="37">
        <v>160</v>
      </c>
      <c r="B163" s="43" t="s">
        <v>1440</v>
      </c>
      <c r="C163" s="19" t="s">
        <v>1442</v>
      </c>
      <c r="D163" s="18" t="s">
        <v>1441</v>
      </c>
      <c r="E163" s="18" t="s">
        <v>5567</v>
      </c>
      <c r="F163" s="44" t="s">
        <v>1233</v>
      </c>
      <c r="G163" s="51">
        <v>265.90330343018002</v>
      </c>
      <c r="H163" s="52">
        <v>266.91110343017999</v>
      </c>
      <c r="I163" s="56">
        <v>150.70149000000001</v>
      </c>
      <c r="J163" s="18" t="s">
        <v>4585</v>
      </c>
      <c r="K163" s="44" t="s">
        <v>2509</v>
      </c>
      <c r="L163" s="43">
        <v>1919</v>
      </c>
      <c r="M163" s="18" t="s">
        <v>4525</v>
      </c>
      <c r="N163" s="18" t="s">
        <v>1229</v>
      </c>
      <c r="O163" s="59">
        <v>17.170000000000002</v>
      </c>
    </row>
    <row r="164" spans="1:15" s="17" customFormat="1" ht="18.5">
      <c r="A164" s="37">
        <v>161</v>
      </c>
      <c r="B164" s="43" t="s">
        <v>1689</v>
      </c>
      <c r="C164" s="19" t="s">
        <v>1691</v>
      </c>
      <c r="D164" s="18" t="s">
        <v>1690</v>
      </c>
      <c r="E164" s="18" t="s">
        <v>5567</v>
      </c>
      <c r="F164" s="44" t="s">
        <v>1233</v>
      </c>
      <c r="G164" s="51">
        <v>265.90330343018002</v>
      </c>
      <c r="H164" s="52">
        <v>266.91110343017999</v>
      </c>
      <c r="I164" s="56">
        <v>143.51877999999999</v>
      </c>
      <c r="J164" s="18" t="s">
        <v>4585</v>
      </c>
      <c r="K164" s="44" t="s">
        <v>2509</v>
      </c>
      <c r="L164" s="43">
        <v>1922</v>
      </c>
      <c r="M164" s="18" t="s">
        <v>4525</v>
      </c>
      <c r="N164" s="18" t="s">
        <v>1229</v>
      </c>
      <c r="O164" s="59">
        <v>17.2</v>
      </c>
    </row>
    <row r="165" spans="1:15" s="17" customFormat="1" ht="18.5">
      <c r="A165" s="37">
        <v>162</v>
      </c>
      <c r="B165" s="43" t="s">
        <v>5811</v>
      </c>
      <c r="C165" s="19" t="s">
        <v>2067</v>
      </c>
      <c r="D165" s="18" t="s">
        <v>2066</v>
      </c>
      <c r="E165" s="18" t="s">
        <v>5582</v>
      </c>
      <c r="F165" s="44" t="s">
        <v>1233</v>
      </c>
      <c r="G165" s="51">
        <v>236.10435908000002</v>
      </c>
      <c r="H165" s="52">
        <v>237.11215908000003</v>
      </c>
      <c r="I165" s="56">
        <v>149.47958</v>
      </c>
      <c r="J165" s="18" t="s">
        <v>4585</v>
      </c>
      <c r="K165" s="44" t="s">
        <v>2509</v>
      </c>
      <c r="L165" s="43">
        <v>1927</v>
      </c>
      <c r="M165" s="18" t="s">
        <v>4525</v>
      </c>
      <c r="N165" s="18" t="s">
        <v>1229</v>
      </c>
      <c r="O165" s="59">
        <v>17.25</v>
      </c>
    </row>
    <row r="166" spans="1:15" s="17" customFormat="1" ht="18.5">
      <c r="A166" s="37">
        <v>163</v>
      </c>
      <c r="B166" s="43" t="s">
        <v>1829</v>
      </c>
      <c r="C166" s="19" t="s">
        <v>1831</v>
      </c>
      <c r="D166" s="18" t="s">
        <v>1830</v>
      </c>
      <c r="E166" s="18" t="s">
        <v>5567</v>
      </c>
      <c r="F166" s="44" t="s">
        <v>1233</v>
      </c>
      <c r="G166" s="51">
        <v>265.90330343018002</v>
      </c>
      <c r="H166" s="52">
        <v>266.91110343017999</v>
      </c>
      <c r="I166" s="56">
        <v>150.48712</v>
      </c>
      <c r="J166" s="18" t="s">
        <v>4585</v>
      </c>
      <c r="K166" s="44" t="s">
        <v>2509</v>
      </c>
      <c r="L166" s="43">
        <v>1927</v>
      </c>
      <c r="M166" s="18" t="s">
        <v>4525</v>
      </c>
      <c r="N166" s="18" t="s">
        <v>1229</v>
      </c>
      <c r="O166" s="59">
        <v>17.25</v>
      </c>
    </row>
    <row r="167" spans="1:15" s="17" customFormat="1" ht="18.5">
      <c r="A167" s="37">
        <v>164</v>
      </c>
      <c r="B167" s="43" t="s">
        <v>1692</v>
      </c>
      <c r="C167" s="19" t="s">
        <v>1694</v>
      </c>
      <c r="D167" s="18" t="s">
        <v>1693</v>
      </c>
      <c r="E167" s="18" t="s">
        <v>5567</v>
      </c>
      <c r="F167" s="44" t="s">
        <v>1233</v>
      </c>
      <c r="G167" s="51">
        <v>265.90330343018002</v>
      </c>
      <c r="H167" s="52">
        <v>266.91110343017999</v>
      </c>
      <c r="I167" s="56">
        <v>149.24553</v>
      </c>
      <c r="J167" s="18" t="s">
        <v>4585</v>
      </c>
      <c r="K167" s="44" t="s">
        <v>2509</v>
      </c>
      <c r="L167" s="43">
        <v>1931</v>
      </c>
      <c r="M167" s="18" t="s">
        <v>4525</v>
      </c>
      <c r="N167" s="18" t="s">
        <v>1229</v>
      </c>
      <c r="O167" s="59">
        <v>17.29</v>
      </c>
    </row>
    <row r="168" spans="1:15" s="17" customFormat="1" ht="18.5">
      <c r="A168" s="37">
        <v>165</v>
      </c>
      <c r="B168" s="43" t="s">
        <v>1560</v>
      </c>
      <c r="C168" s="19" t="s">
        <v>1562</v>
      </c>
      <c r="D168" s="18" t="s">
        <v>1561</v>
      </c>
      <c r="E168" s="18" t="s">
        <v>5567</v>
      </c>
      <c r="F168" s="44" t="s">
        <v>1233</v>
      </c>
      <c r="G168" s="51">
        <v>265.90330343018002</v>
      </c>
      <c r="H168" s="52">
        <v>266.91110343017999</v>
      </c>
      <c r="I168" s="56">
        <v>150.07052999999999</v>
      </c>
      <c r="J168" s="18" t="s">
        <v>4585</v>
      </c>
      <c r="K168" s="44" t="s">
        <v>2509</v>
      </c>
      <c r="L168" s="43">
        <v>1932</v>
      </c>
      <c r="M168" s="18" t="s">
        <v>4525</v>
      </c>
      <c r="N168" s="18" t="s">
        <v>1229</v>
      </c>
      <c r="O168" s="59">
        <v>17.3</v>
      </c>
    </row>
    <row r="169" spans="1:15" s="17" customFormat="1" ht="18.5">
      <c r="A169" s="37">
        <v>166</v>
      </c>
      <c r="B169" s="43" t="s">
        <v>2533</v>
      </c>
      <c r="C169" s="19" t="s">
        <v>2282</v>
      </c>
      <c r="D169" s="18" t="s">
        <v>2281</v>
      </c>
      <c r="E169" s="18" t="s">
        <v>5583</v>
      </c>
      <c r="F169" s="44" t="s">
        <v>2266</v>
      </c>
      <c r="G169" s="51">
        <v>264.20843023999998</v>
      </c>
      <c r="H169" s="52">
        <v>265.21623023999996</v>
      </c>
      <c r="I169" s="56">
        <v>168.50595000000001</v>
      </c>
      <c r="J169" s="18" t="s">
        <v>4585</v>
      </c>
      <c r="K169" s="44" t="s">
        <v>2509</v>
      </c>
      <c r="L169" s="43">
        <v>1933</v>
      </c>
      <c r="M169" s="18" t="s">
        <v>4525</v>
      </c>
      <c r="N169" s="18" t="s">
        <v>1229</v>
      </c>
      <c r="O169" s="59">
        <v>17.309999999999999</v>
      </c>
    </row>
    <row r="170" spans="1:15" s="17" customFormat="1" ht="18.5">
      <c r="A170" s="37">
        <v>167</v>
      </c>
      <c r="B170" s="43" t="s">
        <v>5801</v>
      </c>
      <c r="C170" s="19" t="s">
        <v>1890</v>
      </c>
      <c r="D170" s="18" t="s">
        <v>1889</v>
      </c>
      <c r="E170" s="18" t="s">
        <v>5570</v>
      </c>
      <c r="F170" s="44" t="s">
        <v>1233</v>
      </c>
      <c r="G170" s="51">
        <v>271.955748035</v>
      </c>
      <c r="H170" s="52">
        <v>272.96354803499997</v>
      </c>
      <c r="I170" s="56">
        <v>151.41782000000001</v>
      </c>
      <c r="J170" s="18" t="s">
        <v>4585</v>
      </c>
      <c r="K170" s="44" t="s">
        <v>2509</v>
      </c>
      <c r="L170" s="43">
        <v>1933</v>
      </c>
      <c r="M170" s="18" t="s">
        <v>4525</v>
      </c>
      <c r="N170" s="18" t="s">
        <v>1229</v>
      </c>
      <c r="O170" s="59">
        <v>17.309999999999999</v>
      </c>
    </row>
    <row r="171" spans="1:15" s="17" customFormat="1" ht="18.5">
      <c r="A171" s="37">
        <v>168</v>
      </c>
      <c r="B171" s="43" t="s">
        <v>5802</v>
      </c>
      <c r="C171" s="19" t="s">
        <v>1886</v>
      </c>
      <c r="D171" s="18" t="s">
        <v>1885</v>
      </c>
      <c r="E171" s="18" t="s">
        <v>5570</v>
      </c>
      <c r="F171" s="44" t="s">
        <v>1233</v>
      </c>
      <c r="G171" s="51">
        <v>271.955748035</v>
      </c>
      <c r="H171" s="52">
        <v>272.96354803499997</v>
      </c>
      <c r="I171" s="56">
        <v>155.74847</v>
      </c>
      <c r="J171" s="18" t="s">
        <v>4585</v>
      </c>
      <c r="K171" s="44" t="s">
        <v>2509</v>
      </c>
      <c r="L171" s="43">
        <v>1936</v>
      </c>
      <c r="M171" s="18" t="s">
        <v>4525</v>
      </c>
      <c r="N171" s="18" t="s">
        <v>1229</v>
      </c>
      <c r="O171" s="59">
        <v>17.34</v>
      </c>
    </row>
    <row r="172" spans="1:15" s="17" customFormat="1" ht="18.5">
      <c r="A172" s="37">
        <v>169</v>
      </c>
      <c r="B172" s="43" t="s">
        <v>1986</v>
      </c>
      <c r="C172" s="19" t="s">
        <v>1988</v>
      </c>
      <c r="D172" s="18" t="s">
        <v>1987</v>
      </c>
      <c r="E172" s="18" t="s">
        <v>4868</v>
      </c>
      <c r="F172" s="44" t="s">
        <v>1233</v>
      </c>
      <c r="G172" s="51">
        <v>252.09340042000002</v>
      </c>
      <c r="H172" s="52">
        <v>253.10120042000003</v>
      </c>
      <c r="I172" s="56">
        <v>149.83500000000001</v>
      </c>
      <c r="J172" s="18" t="s">
        <v>4611</v>
      </c>
      <c r="K172" s="44" t="s">
        <v>4496</v>
      </c>
      <c r="L172" s="43">
        <v>690891</v>
      </c>
      <c r="M172" s="18" t="s">
        <v>4507</v>
      </c>
      <c r="N172" s="18" t="s">
        <v>4523</v>
      </c>
      <c r="O172" s="59">
        <v>17.350000000000001</v>
      </c>
    </row>
    <row r="173" spans="1:15" s="17" customFormat="1" ht="18.5">
      <c r="A173" s="37">
        <v>170</v>
      </c>
      <c r="B173" s="43" t="s">
        <v>5803</v>
      </c>
      <c r="C173" s="19" t="s">
        <v>1882</v>
      </c>
      <c r="D173" s="18" t="s">
        <v>1881</v>
      </c>
      <c r="E173" s="18" t="s">
        <v>5570</v>
      </c>
      <c r="F173" s="44" t="s">
        <v>1233</v>
      </c>
      <c r="G173" s="51">
        <v>271.955748035</v>
      </c>
      <c r="H173" s="52">
        <v>272.96354803499997</v>
      </c>
      <c r="I173" s="56">
        <v>156.12871999999999</v>
      </c>
      <c r="J173" s="18" t="s">
        <v>4585</v>
      </c>
      <c r="K173" s="44" t="s">
        <v>2509</v>
      </c>
      <c r="L173" s="43">
        <v>1939</v>
      </c>
      <c r="M173" s="18" t="s">
        <v>4525</v>
      </c>
      <c r="N173" s="18" t="s">
        <v>1229</v>
      </c>
      <c r="O173" s="59">
        <v>17.37</v>
      </c>
    </row>
    <row r="174" spans="1:15" s="17" customFormat="1" ht="18.5">
      <c r="A174" s="37">
        <v>171</v>
      </c>
      <c r="B174" s="43" t="s">
        <v>5804</v>
      </c>
      <c r="C174" s="19" t="s">
        <v>1715</v>
      </c>
      <c r="D174" s="18" t="s">
        <v>1714</v>
      </c>
      <c r="E174" s="18" t="s">
        <v>5570</v>
      </c>
      <c r="F174" s="44" t="s">
        <v>1233</v>
      </c>
      <c r="G174" s="51">
        <v>271.955748035</v>
      </c>
      <c r="H174" s="52">
        <v>272.96354803499997</v>
      </c>
      <c r="I174" s="56">
        <v>151.18646000000001</v>
      </c>
      <c r="J174" s="18" t="s">
        <v>4585</v>
      </c>
      <c r="K174" s="44" t="s">
        <v>2509</v>
      </c>
      <c r="L174" s="43">
        <v>1941</v>
      </c>
      <c r="M174" s="18" t="s">
        <v>4525</v>
      </c>
      <c r="N174" s="18" t="s">
        <v>1229</v>
      </c>
      <c r="O174" s="59">
        <v>17.39</v>
      </c>
    </row>
    <row r="175" spans="1:15" s="17" customFormat="1" ht="18.5">
      <c r="A175" s="37">
        <v>172</v>
      </c>
      <c r="B175" s="43" t="s">
        <v>2517</v>
      </c>
      <c r="C175" s="19" t="s">
        <v>2233</v>
      </c>
      <c r="D175" s="18" t="s">
        <v>2232</v>
      </c>
      <c r="E175" s="18" t="s">
        <v>4724</v>
      </c>
      <c r="F175" s="44" t="s">
        <v>1233</v>
      </c>
      <c r="G175" s="51">
        <v>180.06422554800002</v>
      </c>
      <c r="H175" s="52">
        <v>181.07202554800003</v>
      </c>
      <c r="I175" s="56">
        <v>132.4</v>
      </c>
      <c r="J175" s="18" t="s">
        <v>4585</v>
      </c>
      <c r="K175" s="44" t="s">
        <v>4496</v>
      </c>
      <c r="L175" s="43">
        <v>693338</v>
      </c>
      <c r="M175" s="18" t="s">
        <v>4507</v>
      </c>
      <c r="N175" s="18" t="s">
        <v>4523</v>
      </c>
      <c r="O175" s="59">
        <v>17.41</v>
      </c>
    </row>
    <row r="176" spans="1:15" s="17" customFormat="1" ht="18.5">
      <c r="A176" s="37">
        <v>173</v>
      </c>
      <c r="B176" s="43" t="s">
        <v>2097</v>
      </c>
      <c r="C176" s="19" t="s">
        <v>2096</v>
      </c>
      <c r="D176" s="18" t="s">
        <v>2098</v>
      </c>
      <c r="E176" s="18" t="s">
        <v>5584</v>
      </c>
      <c r="F176" s="44" t="s">
        <v>1233</v>
      </c>
      <c r="G176" s="51">
        <v>421.715721792941</v>
      </c>
      <c r="H176" s="52">
        <v>422.72352179294097</v>
      </c>
      <c r="I176" s="56">
        <v>167.98840000000001</v>
      </c>
      <c r="J176" s="18" t="s">
        <v>4585</v>
      </c>
      <c r="K176" s="44" t="s">
        <v>2509</v>
      </c>
      <c r="L176" s="43">
        <v>1944</v>
      </c>
      <c r="M176" s="18" t="s">
        <v>4525</v>
      </c>
      <c r="N176" s="18" t="s">
        <v>1229</v>
      </c>
      <c r="O176" s="59">
        <v>17.420000000000002</v>
      </c>
    </row>
    <row r="177" spans="1:15" s="17" customFormat="1" ht="18.5">
      <c r="A177" s="37">
        <v>174</v>
      </c>
      <c r="B177" s="43" t="s">
        <v>1959</v>
      </c>
      <c r="C177" s="19" t="s">
        <v>1961</v>
      </c>
      <c r="D177" s="18" t="s">
        <v>1960</v>
      </c>
      <c r="E177" s="18" t="s">
        <v>5567</v>
      </c>
      <c r="F177" s="44" t="s">
        <v>1233</v>
      </c>
      <c r="G177" s="51">
        <v>265.90330343018002</v>
      </c>
      <c r="H177" s="52">
        <v>266.91110343017999</v>
      </c>
      <c r="I177" s="56">
        <v>148.70402999999999</v>
      </c>
      <c r="J177" s="18" t="s">
        <v>4585</v>
      </c>
      <c r="K177" s="44" t="s">
        <v>2509</v>
      </c>
      <c r="L177" s="43">
        <v>1946</v>
      </c>
      <c r="M177" s="18" t="s">
        <v>4525</v>
      </c>
      <c r="N177" s="18" t="s">
        <v>1229</v>
      </c>
      <c r="O177" s="59">
        <v>17.440000000000001</v>
      </c>
    </row>
    <row r="178" spans="1:15" s="17" customFormat="1" ht="18.5">
      <c r="A178" s="37">
        <v>175</v>
      </c>
      <c r="B178" s="43" t="s">
        <v>1593</v>
      </c>
      <c r="C178" s="19" t="s">
        <v>1595</v>
      </c>
      <c r="D178" s="18" t="s">
        <v>1594</v>
      </c>
      <c r="E178" s="18" t="s">
        <v>5585</v>
      </c>
      <c r="F178" s="44" t="s">
        <v>1233</v>
      </c>
      <c r="G178" s="51">
        <v>427.762672652925</v>
      </c>
      <c r="H178" s="52">
        <v>428.77047265292498</v>
      </c>
      <c r="I178" s="56">
        <v>169.30774</v>
      </c>
      <c r="J178" s="18" t="s">
        <v>4585</v>
      </c>
      <c r="K178" s="44" t="s">
        <v>2509</v>
      </c>
      <c r="L178" s="43">
        <v>1947</v>
      </c>
      <c r="M178" s="18" t="s">
        <v>4525</v>
      </c>
      <c r="N178" s="18" t="s">
        <v>1229</v>
      </c>
      <c r="O178" s="59">
        <v>17.45</v>
      </c>
    </row>
    <row r="179" spans="1:15" s="17" customFormat="1" ht="18.5">
      <c r="A179" s="37">
        <v>176</v>
      </c>
      <c r="B179" s="43" t="s">
        <v>1563</v>
      </c>
      <c r="C179" s="19" t="s">
        <v>1565</v>
      </c>
      <c r="D179" s="18" t="s">
        <v>1564</v>
      </c>
      <c r="E179" s="18" t="s">
        <v>5567</v>
      </c>
      <c r="F179" s="44" t="s">
        <v>1233</v>
      </c>
      <c r="G179" s="51">
        <v>265.90330343018002</v>
      </c>
      <c r="H179" s="52">
        <v>266.91110343017999</v>
      </c>
      <c r="I179" s="56">
        <v>148.66489000000001</v>
      </c>
      <c r="J179" s="18" t="s">
        <v>4585</v>
      </c>
      <c r="K179" s="44" t="s">
        <v>2509</v>
      </c>
      <c r="L179" s="43">
        <v>1954</v>
      </c>
      <c r="M179" s="18" t="s">
        <v>4525</v>
      </c>
      <c r="N179" s="18" t="s">
        <v>1229</v>
      </c>
      <c r="O179" s="59">
        <v>17.52</v>
      </c>
    </row>
    <row r="180" spans="1:15" s="17" customFormat="1" ht="18.5">
      <c r="A180" s="37">
        <v>177</v>
      </c>
      <c r="B180" s="43" t="s">
        <v>5806</v>
      </c>
      <c r="C180" s="19" t="s">
        <v>1782</v>
      </c>
      <c r="D180" s="18" t="s">
        <v>1781</v>
      </c>
      <c r="E180" s="18" t="s">
        <v>5570</v>
      </c>
      <c r="F180" s="44" t="s">
        <v>1233</v>
      </c>
      <c r="G180" s="51">
        <v>271.955748035</v>
      </c>
      <c r="H180" s="52">
        <v>272.96354803499997</v>
      </c>
      <c r="I180" s="56">
        <v>161.32966999999999</v>
      </c>
      <c r="J180" s="18" t="s">
        <v>4585</v>
      </c>
      <c r="K180" s="44" t="s">
        <v>2509</v>
      </c>
      <c r="L180" s="43">
        <v>1956</v>
      </c>
      <c r="M180" s="18" t="s">
        <v>4525</v>
      </c>
      <c r="N180" s="18" t="s">
        <v>1229</v>
      </c>
      <c r="O180" s="59">
        <v>17.54</v>
      </c>
    </row>
    <row r="181" spans="1:15" s="17" customFormat="1" ht="18.5">
      <c r="A181" s="37">
        <v>178</v>
      </c>
      <c r="B181" s="43" t="s">
        <v>2511</v>
      </c>
      <c r="C181" s="19" t="s">
        <v>2297</v>
      </c>
      <c r="D181" s="18" t="s">
        <v>2296</v>
      </c>
      <c r="E181" s="18" t="s">
        <v>5586</v>
      </c>
      <c r="F181" s="44" t="s">
        <v>2266</v>
      </c>
      <c r="G181" s="51">
        <v>306.18260943000001</v>
      </c>
      <c r="H181" s="52">
        <v>307.19040942999999</v>
      </c>
      <c r="I181" s="56">
        <v>183.81560999999999</v>
      </c>
      <c r="J181" s="18" t="s">
        <v>4585</v>
      </c>
      <c r="K181" s="44" t="s">
        <v>2509</v>
      </c>
      <c r="L181" s="43">
        <v>700519</v>
      </c>
      <c r="M181" s="18" t="s">
        <v>4507</v>
      </c>
      <c r="N181" s="18" t="s">
        <v>4523</v>
      </c>
      <c r="O181" s="59">
        <v>17.59</v>
      </c>
    </row>
    <row r="182" spans="1:15" s="17" customFormat="1" ht="18.5">
      <c r="A182" s="37">
        <v>179</v>
      </c>
      <c r="B182" s="43" t="s">
        <v>5805</v>
      </c>
      <c r="C182" s="19" t="s">
        <v>2394</v>
      </c>
      <c r="D182" s="18" t="s">
        <v>2393</v>
      </c>
      <c r="E182" s="18" t="s">
        <v>5587</v>
      </c>
      <c r="F182" s="44" t="s">
        <v>2266</v>
      </c>
      <c r="G182" s="51">
        <v>254.16656540000002</v>
      </c>
      <c r="H182" s="52">
        <v>255.17436540000003</v>
      </c>
      <c r="I182" s="56">
        <v>164.89345</v>
      </c>
      <c r="J182" s="18" t="s">
        <v>4585</v>
      </c>
      <c r="K182" s="44" t="s">
        <v>2509</v>
      </c>
      <c r="L182" s="43">
        <v>1963</v>
      </c>
      <c r="M182" s="18" t="s">
        <v>4525</v>
      </c>
      <c r="N182" s="18" t="s">
        <v>1229</v>
      </c>
      <c r="O182" s="59">
        <v>17.61</v>
      </c>
    </row>
    <row r="183" spans="1:15" s="17" customFormat="1" ht="18.5">
      <c r="A183" s="37">
        <v>180</v>
      </c>
      <c r="B183" s="43" t="s">
        <v>5812</v>
      </c>
      <c r="C183" s="19" t="s">
        <v>1711</v>
      </c>
      <c r="D183" s="18" t="s">
        <v>1710</v>
      </c>
      <c r="E183" s="18" t="s">
        <v>5570</v>
      </c>
      <c r="F183" s="44" t="s">
        <v>1233</v>
      </c>
      <c r="G183" s="51">
        <v>271.955748035</v>
      </c>
      <c r="H183" s="52">
        <v>272.96354803499997</v>
      </c>
      <c r="I183" s="56">
        <v>156.50815</v>
      </c>
      <c r="J183" s="18" t="s">
        <v>4585</v>
      </c>
      <c r="K183" s="44" t="s">
        <v>2509</v>
      </c>
      <c r="L183" s="43">
        <v>1964</v>
      </c>
      <c r="M183" s="18" t="s">
        <v>4525</v>
      </c>
      <c r="N183" s="18" t="s">
        <v>1229</v>
      </c>
      <c r="O183" s="59">
        <v>17.62</v>
      </c>
    </row>
    <row r="184" spans="1:15" s="17" customFormat="1" ht="18.5">
      <c r="A184" s="37">
        <v>181</v>
      </c>
      <c r="B184" s="43" t="s">
        <v>1424</v>
      </c>
      <c r="C184" s="19" t="s">
        <v>1426</v>
      </c>
      <c r="D184" s="18" t="s">
        <v>1425</v>
      </c>
      <c r="E184" s="18" t="s">
        <v>5588</v>
      </c>
      <c r="F184" s="44" t="s">
        <v>1233</v>
      </c>
      <c r="G184" s="51">
        <v>299.86432251185801</v>
      </c>
      <c r="H184" s="52">
        <v>300.87212251185798</v>
      </c>
      <c r="I184" s="56">
        <v>159.3974</v>
      </c>
      <c r="J184" s="18" t="s">
        <v>4585</v>
      </c>
      <c r="K184" s="44" t="s">
        <v>2509</v>
      </c>
      <c r="L184" s="43">
        <v>1964</v>
      </c>
      <c r="M184" s="18" t="s">
        <v>4525</v>
      </c>
      <c r="N184" s="18" t="s">
        <v>1229</v>
      </c>
      <c r="O184" s="59">
        <v>17.62</v>
      </c>
    </row>
    <row r="185" spans="1:15" s="17" customFormat="1" ht="18.5">
      <c r="A185" s="37">
        <v>182</v>
      </c>
      <c r="B185" s="43" t="s">
        <v>5813</v>
      </c>
      <c r="C185" s="19" t="s">
        <v>1880</v>
      </c>
      <c r="D185" s="18" t="s">
        <v>1879</v>
      </c>
      <c r="E185" s="18" t="s">
        <v>5570</v>
      </c>
      <c r="F185" s="44" t="s">
        <v>1233</v>
      </c>
      <c r="G185" s="51">
        <v>271.955748035</v>
      </c>
      <c r="H185" s="52">
        <v>272.96354803499997</v>
      </c>
      <c r="I185" s="56">
        <v>156.38643999999999</v>
      </c>
      <c r="J185" s="18" t="s">
        <v>4585</v>
      </c>
      <c r="K185" s="44" t="s">
        <v>2509</v>
      </c>
      <c r="L185" s="43">
        <v>1968</v>
      </c>
      <c r="M185" s="18" t="s">
        <v>4525</v>
      </c>
      <c r="N185" s="18" t="s">
        <v>1229</v>
      </c>
      <c r="O185" s="59">
        <v>17.66</v>
      </c>
    </row>
    <row r="186" spans="1:15" s="17" customFormat="1" ht="18.5">
      <c r="A186" s="37">
        <v>183</v>
      </c>
      <c r="B186" s="43" t="s">
        <v>5814</v>
      </c>
      <c r="C186" s="19" t="s">
        <v>1786</v>
      </c>
      <c r="D186" s="18" t="s">
        <v>1785</v>
      </c>
      <c r="E186" s="18" t="s">
        <v>5570</v>
      </c>
      <c r="F186" s="44" t="s">
        <v>1233</v>
      </c>
      <c r="G186" s="51">
        <v>271.955748035</v>
      </c>
      <c r="H186" s="52">
        <v>272.96354803499997</v>
      </c>
      <c r="I186" s="56">
        <v>161.14777000000001</v>
      </c>
      <c r="J186" s="18" t="s">
        <v>4585</v>
      </c>
      <c r="K186" s="44" t="s">
        <v>2509</v>
      </c>
      <c r="L186" s="43">
        <v>1969</v>
      </c>
      <c r="M186" s="18" t="s">
        <v>4525</v>
      </c>
      <c r="N186" s="18" t="s">
        <v>1229</v>
      </c>
      <c r="O186" s="59">
        <v>17.670000000000002</v>
      </c>
    </row>
    <row r="187" spans="1:15" s="17" customFormat="1" ht="18.5">
      <c r="A187" s="37">
        <v>184</v>
      </c>
      <c r="B187" s="43" t="s">
        <v>2521</v>
      </c>
      <c r="C187" s="19" t="s">
        <v>2477</v>
      </c>
      <c r="D187" s="18" t="s">
        <v>2476</v>
      </c>
      <c r="E187" s="18" t="s">
        <v>5583</v>
      </c>
      <c r="F187" s="44" t="s">
        <v>2266</v>
      </c>
      <c r="G187" s="51">
        <v>264.20843023999998</v>
      </c>
      <c r="H187" s="52">
        <v>265.21623023999996</v>
      </c>
      <c r="I187" s="56">
        <v>166.71700999999999</v>
      </c>
      <c r="J187" s="18" t="s">
        <v>4585</v>
      </c>
      <c r="K187" s="44" t="s">
        <v>2509</v>
      </c>
      <c r="L187" s="43">
        <v>1971</v>
      </c>
      <c r="M187" s="18" t="s">
        <v>4525</v>
      </c>
      <c r="N187" s="18" t="s">
        <v>1229</v>
      </c>
      <c r="O187" s="59">
        <v>17.690000000000001</v>
      </c>
    </row>
    <row r="188" spans="1:15" s="17" customFormat="1" ht="18.5">
      <c r="A188" s="37">
        <v>185</v>
      </c>
      <c r="B188" s="43" t="s">
        <v>1737</v>
      </c>
      <c r="C188" s="19" t="s">
        <v>1739</v>
      </c>
      <c r="D188" s="18" t="s">
        <v>1738</v>
      </c>
      <c r="E188" s="18" t="s">
        <v>5567</v>
      </c>
      <c r="F188" s="44" t="s">
        <v>1233</v>
      </c>
      <c r="G188" s="51">
        <v>265.90330343018002</v>
      </c>
      <c r="H188" s="52">
        <v>266.91110343017999</v>
      </c>
      <c r="I188" s="56">
        <v>149.57886999999999</v>
      </c>
      <c r="J188" s="18" t="s">
        <v>4585</v>
      </c>
      <c r="K188" s="44" t="s">
        <v>2509</v>
      </c>
      <c r="L188" s="43">
        <v>1973</v>
      </c>
      <c r="M188" s="18" t="s">
        <v>4525</v>
      </c>
      <c r="N188" s="18" t="s">
        <v>1229</v>
      </c>
      <c r="O188" s="59">
        <v>17.71</v>
      </c>
    </row>
    <row r="189" spans="1:15" s="17" customFormat="1" ht="18.5">
      <c r="A189" s="37">
        <v>186</v>
      </c>
      <c r="B189" s="43" t="s">
        <v>1443</v>
      </c>
      <c r="C189" s="19" t="s">
        <v>1445</v>
      </c>
      <c r="D189" s="18" t="s">
        <v>1444</v>
      </c>
      <c r="E189" s="18" t="s">
        <v>5567</v>
      </c>
      <c r="F189" s="44" t="s">
        <v>1233</v>
      </c>
      <c r="G189" s="51">
        <v>265.90330343018002</v>
      </c>
      <c r="H189" s="52">
        <v>266.91110343017999</v>
      </c>
      <c r="I189" s="56">
        <v>152.28319999999999</v>
      </c>
      <c r="J189" s="18" t="s">
        <v>4585</v>
      </c>
      <c r="K189" s="44" t="s">
        <v>2509</v>
      </c>
      <c r="L189" s="43">
        <v>1979</v>
      </c>
      <c r="M189" s="18" t="s">
        <v>4525</v>
      </c>
      <c r="N189" s="18" t="s">
        <v>1229</v>
      </c>
      <c r="O189" s="59">
        <v>17.77</v>
      </c>
    </row>
    <row r="190" spans="1:15" s="17" customFormat="1" ht="18.5">
      <c r="A190" s="37">
        <v>187</v>
      </c>
      <c r="B190" s="43" t="s">
        <v>1683</v>
      </c>
      <c r="C190" s="19" t="s">
        <v>1685</v>
      </c>
      <c r="D190" s="18" t="s">
        <v>1684</v>
      </c>
      <c r="E190" s="18" t="s">
        <v>5588</v>
      </c>
      <c r="F190" s="44" t="s">
        <v>1233</v>
      </c>
      <c r="G190" s="51">
        <v>299.86432251185801</v>
      </c>
      <c r="H190" s="52">
        <v>300.87212251185798</v>
      </c>
      <c r="I190" s="56">
        <v>155.69900000000001</v>
      </c>
      <c r="J190" s="18" t="s">
        <v>4585</v>
      </c>
      <c r="K190" s="44" t="s">
        <v>2509</v>
      </c>
      <c r="L190" s="43">
        <v>1984</v>
      </c>
      <c r="M190" s="18" t="s">
        <v>4525</v>
      </c>
      <c r="N190" s="18" t="s">
        <v>1229</v>
      </c>
      <c r="O190" s="59">
        <v>17.82</v>
      </c>
    </row>
    <row r="191" spans="1:15" s="17" customFormat="1" ht="18.5">
      <c r="A191" s="37">
        <v>188</v>
      </c>
      <c r="B191" s="43" t="s">
        <v>1578</v>
      </c>
      <c r="C191" s="19" t="s">
        <v>1580</v>
      </c>
      <c r="D191" s="18" t="s">
        <v>1579</v>
      </c>
      <c r="E191" s="18" t="s">
        <v>5567</v>
      </c>
      <c r="F191" s="44" t="s">
        <v>1233</v>
      </c>
      <c r="G191" s="51">
        <v>265.90330343018002</v>
      </c>
      <c r="H191" s="52">
        <v>266.91110343017999</v>
      </c>
      <c r="I191" s="56">
        <v>152.26000999999999</v>
      </c>
      <c r="J191" s="18" t="s">
        <v>4585</v>
      </c>
      <c r="K191" s="44" t="s">
        <v>2509</v>
      </c>
      <c r="L191" s="43">
        <v>1985</v>
      </c>
      <c r="M191" s="18" t="s">
        <v>4525</v>
      </c>
      <c r="N191" s="18" t="s">
        <v>1229</v>
      </c>
      <c r="O191" s="59">
        <v>17.829999999999998</v>
      </c>
    </row>
    <row r="192" spans="1:15" s="17" customFormat="1" ht="18.5">
      <c r="A192" s="37">
        <v>189</v>
      </c>
      <c r="B192" s="43" t="s">
        <v>1373</v>
      </c>
      <c r="C192" s="19" t="s">
        <v>1375</v>
      </c>
      <c r="D192" s="18" t="s">
        <v>1374</v>
      </c>
      <c r="E192" s="18" t="s">
        <v>5567</v>
      </c>
      <c r="F192" s="44" t="s">
        <v>1233</v>
      </c>
      <c r="G192" s="51">
        <v>265.90330343018002</v>
      </c>
      <c r="H192" s="52">
        <v>266.91110343017999</v>
      </c>
      <c r="I192" s="56">
        <v>150.75304</v>
      </c>
      <c r="J192" s="18" t="s">
        <v>4585</v>
      </c>
      <c r="K192" s="44" t="s">
        <v>2509</v>
      </c>
      <c r="L192" s="43">
        <v>1986</v>
      </c>
      <c r="M192" s="18" t="s">
        <v>4525</v>
      </c>
      <c r="N192" s="18" t="s">
        <v>1229</v>
      </c>
      <c r="O192" s="59">
        <v>17.84</v>
      </c>
    </row>
    <row r="193" spans="1:15" s="17" customFormat="1" ht="18.5">
      <c r="A193" s="37">
        <v>190</v>
      </c>
      <c r="B193" s="43" t="s">
        <v>5815</v>
      </c>
      <c r="C193" s="19" t="s">
        <v>1707</v>
      </c>
      <c r="D193" s="18" t="s">
        <v>1706</v>
      </c>
      <c r="E193" s="18" t="s">
        <v>5570</v>
      </c>
      <c r="F193" s="44" t="s">
        <v>1233</v>
      </c>
      <c r="G193" s="51">
        <v>271.955748035</v>
      </c>
      <c r="H193" s="52">
        <v>272.96354803499997</v>
      </c>
      <c r="I193" s="56">
        <v>158.02246</v>
      </c>
      <c r="J193" s="18" t="s">
        <v>4585</v>
      </c>
      <c r="K193" s="44" t="s">
        <v>2509</v>
      </c>
      <c r="L193" s="43">
        <v>1987</v>
      </c>
      <c r="M193" s="18" t="s">
        <v>4525</v>
      </c>
      <c r="N193" s="18" t="s">
        <v>1229</v>
      </c>
      <c r="O193" s="59">
        <v>17.850000000000001</v>
      </c>
    </row>
    <row r="194" spans="1:15" s="17" customFormat="1" ht="18.5">
      <c r="A194" s="37">
        <v>191</v>
      </c>
      <c r="B194" s="43" t="s">
        <v>5816</v>
      </c>
      <c r="C194" s="19" t="s">
        <v>1896</v>
      </c>
      <c r="D194" s="18" t="s">
        <v>1895</v>
      </c>
      <c r="E194" s="18" t="s">
        <v>5570</v>
      </c>
      <c r="F194" s="44" t="s">
        <v>1233</v>
      </c>
      <c r="G194" s="51">
        <v>271.955748035</v>
      </c>
      <c r="H194" s="52">
        <v>272.96354803499997</v>
      </c>
      <c r="I194" s="56">
        <v>159.51723000000001</v>
      </c>
      <c r="J194" s="18" t="s">
        <v>4585</v>
      </c>
      <c r="K194" s="44" t="s">
        <v>2509</v>
      </c>
      <c r="L194" s="43">
        <v>1988</v>
      </c>
      <c r="M194" s="18" t="s">
        <v>4525</v>
      </c>
      <c r="N194" s="18" t="s">
        <v>1229</v>
      </c>
      <c r="O194" s="59">
        <v>17.86</v>
      </c>
    </row>
    <row r="195" spans="1:15" s="17" customFormat="1" ht="18.5">
      <c r="A195" s="37">
        <v>192</v>
      </c>
      <c r="B195" s="43" t="s">
        <v>5817</v>
      </c>
      <c r="C195" s="19" t="s">
        <v>1900</v>
      </c>
      <c r="D195" s="18" t="s">
        <v>1899</v>
      </c>
      <c r="E195" s="18" t="s">
        <v>5570</v>
      </c>
      <c r="F195" s="44" t="s">
        <v>1233</v>
      </c>
      <c r="G195" s="51">
        <v>271.955748035</v>
      </c>
      <c r="H195" s="52">
        <v>272.96354803499997</v>
      </c>
      <c r="I195" s="56">
        <v>158.19130999999999</v>
      </c>
      <c r="J195" s="18" t="s">
        <v>4585</v>
      </c>
      <c r="K195" s="44" t="s">
        <v>2509</v>
      </c>
      <c r="L195" s="43">
        <v>1990</v>
      </c>
      <c r="M195" s="18" t="s">
        <v>4525</v>
      </c>
      <c r="N195" s="18" t="s">
        <v>1229</v>
      </c>
      <c r="O195" s="59">
        <v>17.88</v>
      </c>
    </row>
    <row r="196" spans="1:15" s="17" customFormat="1" ht="18.5">
      <c r="A196" s="37">
        <v>193</v>
      </c>
      <c r="B196" s="43" t="s">
        <v>6001</v>
      </c>
      <c r="C196" s="19" t="s">
        <v>2421</v>
      </c>
      <c r="D196" s="18" t="s">
        <v>2420</v>
      </c>
      <c r="E196" s="18" t="s">
        <v>5589</v>
      </c>
      <c r="F196" s="44" t="s">
        <v>2266</v>
      </c>
      <c r="G196" s="51">
        <v>262.22916567999999</v>
      </c>
      <c r="H196" s="52">
        <v>263.23696567999997</v>
      </c>
      <c r="I196" s="56">
        <v>166.41592</v>
      </c>
      <c r="J196" s="18" t="s">
        <v>4585</v>
      </c>
      <c r="K196" s="44" t="s">
        <v>2509</v>
      </c>
      <c r="L196" s="43">
        <v>1992</v>
      </c>
      <c r="M196" s="18" t="s">
        <v>4525</v>
      </c>
      <c r="N196" s="18" t="s">
        <v>1229</v>
      </c>
      <c r="O196" s="59">
        <v>17.899999999999999</v>
      </c>
    </row>
    <row r="197" spans="1:15" s="17" customFormat="1" ht="18.5">
      <c r="A197" s="37">
        <v>194</v>
      </c>
      <c r="B197" s="43" t="s">
        <v>2212</v>
      </c>
      <c r="C197" s="19" t="s">
        <v>2214</v>
      </c>
      <c r="D197" s="18" t="s">
        <v>2213</v>
      </c>
      <c r="E197" s="18" t="s">
        <v>5590</v>
      </c>
      <c r="F197" s="44" t="s">
        <v>1233</v>
      </c>
      <c r="G197" s="51">
        <v>331.898658105717</v>
      </c>
      <c r="H197" s="52">
        <v>332.90645810571698</v>
      </c>
      <c r="I197" s="56">
        <v>163.81139999999999</v>
      </c>
      <c r="J197" s="18" t="s">
        <v>4585</v>
      </c>
      <c r="K197" s="44" t="s">
        <v>2509</v>
      </c>
      <c r="L197" s="43">
        <v>1994</v>
      </c>
      <c r="M197" s="18" t="s">
        <v>4525</v>
      </c>
      <c r="N197" s="18" t="s">
        <v>1229</v>
      </c>
      <c r="O197" s="59">
        <v>17.920000000000002</v>
      </c>
    </row>
    <row r="198" spans="1:15" s="17" customFormat="1" ht="18.5">
      <c r="A198" s="37">
        <v>195</v>
      </c>
      <c r="B198" s="43" t="s">
        <v>2522</v>
      </c>
      <c r="C198" s="19" t="s">
        <v>2376</v>
      </c>
      <c r="D198" s="18" t="s">
        <v>2375</v>
      </c>
      <c r="E198" s="18" t="s">
        <v>5583</v>
      </c>
      <c r="F198" s="44" t="s">
        <v>2266</v>
      </c>
      <c r="G198" s="51">
        <v>264.20843023999998</v>
      </c>
      <c r="H198" s="52">
        <v>265.21623023999996</v>
      </c>
      <c r="I198" s="56">
        <v>165.8631</v>
      </c>
      <c r="J198" s="18" t="s">
        <v>4585</v>
      </c>
      <c r="K198" s="44" t="s">
        <v>2509</v>
      </c>
      <c r="L198" s="43">
        <v>2004</v>
      </c>
      <c r="M198" s="18" t="s">
        <v>4525</v>
      </c>
      <c r="N198" s="18" t="s">
        <v>1229</v>
      </c>
      <c r="O198" s="59">
        <v>18.02</v>
      </c>
    </row>
    <row r="199" spans="1:15" s="17" customFormat="1" ht="18.5">
      <c r="A199" s="37">
        <v>196</v>
      </c>
      <c r="B199" s="43" t="s">
        <v>5818</v>
      </c>
      <c r="C199" s="19" t="s">
        <v>1924</v>
      </c>
      <c r="D199" s="18" t="s">
        <v>1923</v>
      </c>
      <c r="E199" s="18" t="s">
        <v>5591</v>
      </c>
      <c r="F199" s="44" t="s">
        <v>1233</v>
      </c>
      <c r="G199" s="51">
        <v>307.91389956520402</v>
      </c>
      <c r="H199" s="52">
        <v>308.92169956520399</v>
      </c>
      <c r="I199" s="56">
        <v>161.74026000000001</v>
      </c>
      <c r="J199" s="18" t="s">
        <v>4585</v>
      </c>
      <c r="K199" s="44" t="s">
        <v>2509</v>
      </c>
      <c r="L199" s="43">
        <v>2004</v>
      </c>
      <c r="M199" s="18" t="s">
        <v>4525</v>
      </c>
      <c r="N199" s="18" t="s">
        <v>1229</v>
      </c>
      <c r="O199" s="59">
        <v>18.02</v>
      </c>
    </row>
    <row r="200" spans="1:15" s="17" customFormat="1" ht="18.5">
      <c r="A200" s="37">
        <v>197</v>
      </c>
      <c r="B200" s="43" t="s">
        <v>1805</v>
      </c>
      <c r="C200" s="19" t="s">
        <v>1807</v>
      </c>
      <c r="D200" s="18" t="s">
        <v>1806</v>
      </c>
      <c r="E200" s="18" t="s">
        <v>5567</v>
      </c>
      <c r="F200" s="44" t="s">
        <v>1233</v>
      </c>
      <c r="G200" s="51">
        <v>265.90330343018002</v>
      </c>
      <c r="H200" s="52">
        <v>266.91110343017999</v>
      </c>
      <c r="I200" s="56">
        <v>150.72403</v>
      </c>
      <c r="J200" s="18" t="s">
        <v>4585</v>
      </c>
      <c r="K200" s="44" t="s">
        <v>2509</v>
      </c>
      <c r="L200" s="43">
        <v>2007</v>
      </c>
      <c r="M200" s="18" t="s">
        <v>4525</v>
      </c>
      <c r="N200" s="18" t="s">
        <v>1229</v>
      </c>
      <c r="O200" s="59">
        <v>18.05</v>
      </c>
    </row>
    <row r="201" spans="1:15" s="17" customFormat="1" ht="18.5">
      <c r="A201" s="37">
        <v>198</v>
      </c>
      <c r="B201" s="43" t="s">
        <v>5819</v>
      </c>
      <c r="C201" s="19" t="s">
        <v>1484</v>
      </c>
      <c r="D201" s="18" t="s">
        <v>1483</v>
      </c>
      <c r="E201" s="18" t="s">
        <v>5570</v>
      </c>
      <c r="F201" s="44" t="s">
        <v>1233</v>
      </c>
      <c r="G201" s="51">
        <v>271.955748035</v>
      </c>
      <c r="H201" s="52">
        <v>272.96354803499997</v>
      </c>
      <c r="I201" s="56">
        <v>159.17277999999999</v>
      </c>
      <c r="J201" s="18" t="s">
        <v>4585</v>
      </c>
      <c r="K201" s="44" t="s">
        <v>2509</v>
      </c>
      <c r="L201" s="43">
        <v>2008</v>
      </c>
      <c r="M201" s="18" t="s">
        <v>4525</v>
      </c>
      <c r="N201" s="18" t="s">
        <v>1229</v>
      </c>
      <c r="O201" s="59">
        <v>18.059999999999999</v>
      </c>
    </row>
    <row r="202" spans="1:15" s="17" customFormat="1" ht="18.5">
      <c r="A202" s="37">
        <v>199</v>
      </c>
      <c r="B202" s="43" t="s">
        <v>5820</v>
      </c>
      <c r="C202" s="19" t="s">
        <v>1937</v>
      </c>
      <c r="D202" s="18" t="s">
        <v>1936</v>
      </c>
      <c r="E202" s="18" t="s">
        <v>5570</v>
      </c>
      <c r="F202" s="44" t="s">
        <v>1233</v>
      </c>
      <c r="G202" s="51">
        <v>271.955748035</v>
      </c>
      <c r="H202" s="52">
        <v>272.96354803499997</v>
      </c>
      <c r="I202" s="56">
        <v>158.26721000000001</v>
      </c>
      <c r="J202" s="18" t="s">
        <v>4585</v>
      </c>
      <c r="K202" s="44" t="s">
        <v>2509</v>
      </c>
      <c r="L202" s="43">
        <v>2010</v>
      </c>
      <c r="M202" s="18" t="s">
        <v>4525</v>
      </c>
      <c r="N202" s="18" t="s">
        <v>1229</v>
      </c>
      <c r="O202" s="59">
        <v>18.079999999999998</v>
      </c>
    </row>
    <row r="203" spans="1:15" s="17" customFormat="1" ht="18.5">
      <c r="A203" s="37">
        <v>200</v>
      </c>
      <c r="B203" s="43" t="s">
        <v>1587</v>
      </c>
      <c r="C203" s="19" t="s">
        <v>1589</v>
      </c>
      <c r="D203" s="18" t="s">
        <v>1588</v>
      </c>
      <c r="E203" s="18" t="s">
        <v>5567</v>
      </c>
      <c r="F203" s="44" t="s">
        <v>1233</v>
      </c>
      <c r="G203" s="51">
        <v>265.90330343018002</v>
      </c>
      <c r="H203" s="52">
        <v>266.91110343017999</v>
      </c>
      <c r="I203" s="56">
        <v>150.43165999999999</v>
      </c>
      <c r="J203" s="18" t="s">
        <v>4585</v>
      </c>
      <c r="K203" s="44" t="s">
        <v>2509</v>
      </c>
      <c r="L203" s="43">
        <v>2013</v>
      </c>
      <c r="M203" s="18" t="s">
        <v>4525</v>
      </c>
      <c r="N203" s="18" t="s">
        <v>1229</v>
      </c>
      <c r="O203" s="59">
        <v>18.100000000000001</v>
      </c>
    </row>
    <row r="204" spans="1:15" s="17" customFormat="1" ht="18.5">
      <c r="A204" s="37">
        <v>201</v>
      </c>
      <c r="B204" s="43" t="s">
        <v>2028</v>
      </c>
      <c r="C204" s="19" t="s">
        <v>2030</v>
      </c>
      <c r="D204" s="18" t="s">
        <v>2029</v>
      </c>
      <c r="E204" s="18" t="s">
        <v>5592</v>
      </c>
      <c r="F204" s="44" t="s">
        <v>1233</v>
      </c>
      <c r="G204" s="51">
        <v>228.11452982</v>
      </c>
      <c r="H204" s="52">
        <v>229.12232982</v>
      </c>
      <c r="I204" s="56">
        <v>149.495</v>
      </c>
      <c r="J204" s="18" t="s">
        <v>4585</v>
      </c>
      <c r="K204" s="44" t="s">
        <v>4496</v>
      </c>
      <c r="L204" s="43">
        <v>722501</v>
      </c>
      <c r="M204" s="18" t="s">
        <v>4507</v>
      </c>
      <c r="N204" s="18" t="s">
        <v>4523</v>
      </c>
      <c r="O204" s="59">
        <v>18.12</v>
      </c>
    </row>
    <row r="205" spans="1:15" s="17" customFormat="1" ht="18.5">
      <c r="A205" s="37">
        <v>202</v>
      </c>
      <c r="B205" s="43" t="s">
        <v>2587</v>
      </c>
      <c r="C205" s="19" t="s">
        <v>2001</v>
      </c>
      <c r="D205" s="18" t="s">
        <v>2000</v>
      </c>
      <c r="E205" s="18" t="s">
        <v>5568</v>
      </c>
      <c r="F205" s="44" t="s">
        <v>1233</v>
      </c>
      <c r="G205" s="51">
        <v>260.02432022900001</v>
      </c>
      <c r="H205" s="52">
        <v>261.03212022899999</v>
      </c>
      <c r="I205" s="56">
        <v>146.93333329999999</v>
      </c>
      <c r="J205" s="18" t="s">
        <v>4585</v>
      </c>
      <c r="K205" s="44" t="s">
        <v>4496</v>
      </c>
      <c r="L205" s="43">
        <v>2017</v>
      </c>
      <c r="M205" s="18" t="s">
        <v>4525</v>
      </c>
      <c r="N205" s="18" t="s">
        <v>1229</v>
      </c>
      <c r="O205" s="59">
        <v>18.14</v>
      </c>
    </row>
    <row r="206" spans="1:15" s="17" customFormat="1" ht="18.5">
      <c r="A206" s="37">
        <v>203</v>
      </c>
      <c r="B206" s="43" t="s">
        <v>5821</v>
      </c>
      <c r="C206" s="19" t="s">
        <v>1705</v>
      </c>
      <c r="D206" s="18" t="s">
        <v>1704</v>
      </c>
      <c r="E206" s="18" t="s">
        <v>5570</v>
      </c>
      <c r="F206" s="44" t="s">
        <v>1233</v>
      </c>
      <c r="G206" s="51">
        <v>271.955748035</v>
      </c>
      <c r="H206" s="52">
        <v>272.96354803499997</v>
      </c>
      <c r="I206" s="56">
        <v>157.45948999999999</v>
      </c>
      <c r="J206" s="18" t="s">
        <v>4585</v>
      </c>
      <c r="K206" s="44" t="s">
        <v>2509</v>
      </c>
      <c r="L206" s="43">
        <v>2017</v>
      </c>
      <c r="M206" s="18" t="s">
        <v>4525</v>
      </c>
      <c r="N206" s="18" t="s">
        <v>1229</v>
      </c>
      <c r="O206" s="59">
        <v>18.14</v>
      </c>
    </row>
    <row r="207" spans="1:15" s="17" customFormat="1" ht="18.5">
      <c r="A207" s="37">
        <v>204</v>
      </c>
      <c r="B207" s="43" t="s">
        <v>2174</v>
      </c>
      <c r="C207" s="19" t="s">
        <v>2176</v>
      </c>
      <c r="D207" s="18" t="s">
        <v>2175</v>
      </c>
      <c r="E207" s="18" t="s">
        <v>5593</v>
      </c>
      <c r="F207" s="44" t="s">
        <v>1233</v>
      </c>
      <c r="G207" s="51">
        <v>312.13565922000004</v>
      </c>
      <c r="H207" s="52">
        <v>313.14345922000001</v>
      </c>
      <c r="I207" s="56">
        <v>181.26604</v>
      </c>
      <c r="J207" s="18" t="s">
        <v>4585</v>
      </c>
      <c r="K207" s="44" t="s">
        <v>2509</v>
      </c>
      <c r="L207" s="43">
        <v>724427</v>
      </c>
      <c r="M207" s="18" t="s">
        <v>4507</v>
      </c>
      <c r="N207" s="18" t="s">
        <v>4523</v>
      </c>
      <c r="O207" s="59">
        <v>18.170000000000002</v>
      </c>
    </row>
    <row r="208" spans="1:15" s="17" customFormat="1" ht="18.5">
      <c r="A208" s="37">
        <v>205</v>
      </c>
      <c r="B208" s="43" t="s">
        <v>1269</v>
      </c>
      <c r="C208" s="19" t="s">
        <v>1271</v>
      </c>
      <c r="D208" s="18" t="s">
        <v>1270</v>
      </c>
      <c r="E208" s="18" t="s">
        <v>5594</v>
      </c>
      <c r="F208" s="44" t="s">
        <v>1233</v>
      </c>
      <c r="G208" s="51">
        <v>265.84357359449803</v>
      </c>
      <c r="H208" s="52">
        <v>266.851373594498</v>
      </c>
      <c r="I208" s="56">
        <v>134.35</v>
      </c>
      <c r="J208" s="18" t="s">
        <v>4611</v>
      </c>
      <c r="K208" s="44" t="s">
        <v>4496</v>
      </c>
      <c r="L208" s="43">
        <v>725620</v>
      </c>
      <c r="M208" s="18" t="s">
        <v>4507</v>
      </c>
      <c r="N208" s="18" t="s">
        <v>4523</v>
      </c>
      <c r="O208" s="59">
        <v>18.2</v>
      </c>
    </row>
    <row r="209" spans="1:15" s="17" customFormat="1" ht="18.5">
      <c r="A209" s="37">
        <v>206</v>
      </c>
      <c r="B209" s="43" t="s">
        <v>5822</v>
      </c>
      <c r="C209" s="19" t="s">
        <v>1518</v>
      </c>
      <c r="D209" s="18" t="s">
        <v>1517</v>
      </c>
      <c r="E209" s="18" t="s">
        <v>5570</v>
      </c>
      <c r="F209" s="44" t="s">
        <v>1233</v>
      </c>
      <c r="G209" s="51">
        <v>271.955748035</v>
      </c>
      <c r="H209" s="52">
        <v>272.96354803499997</v>
      </c>
      <c r="I209" s="56">
        <v>152.33752000000001</v>
      </c>
      <c r="J209" s="18" t="s">
        <v>4585</v>
      </c>
      <c r="K209" s="44" t="s">
        <v>2509</v>
      </c>
      <c r="L209" s="43">
        <v>2024</v>
      </c>
      <c r="M209" s="18" t="s">
        <v>4525</v>
      </c>
      <c r="N209" s="18" t="s">
        <v>1229</v>
      </c>
      <c r="O209" s="59">
        <v>18.21</v>
      </c>
    </row>
    <row r="210" spans="1:15" s="17" customFormat="1" ht="18.5">
      <c r="A210" s="37">
        <v>207</v>
      </c>
      <c r="B210" s="43" t="s">
        <v>2567</v>
      </c>
      <c r="C210" s="19" t="s">
        <v>1760</v>
      </c>
      <c r="D210" s="18" t="s">
        <v>1759</v>
      </c>
      <c r="E210" s="18" t="s">
        <v>5562</v>
      </c>
      <c r="F210" s="44" t="s">
        <v>1233</v>
      </c>
      <c r="G210" s="51">
        <v>200.08322968000002</v>
      </c>
      <c r="H210" s="52">
        <v>201.09102968000002</v>
      </c>
      <c r="I210" s="56">
        <v>153.04499999999999</v>
      </c>
      <c r="J210" s="18" t="s">
        <v>4588</v>
      </c>
      <c r="K210" s="44" t="s">
        <v>4496</v>
      </c>
      <c r="L210" s="43">
        <v>2027</v>
      </c>
      <c r="M210" s="18" t="s">
        <v>4525</v>
      </c>
      <c r="N210" s="18" t="s">
        <v>1229</v>
      </c>
      <c r="O210" s="59">
        <v>18.239999999999998</v>
      </c>
    </row>
    <row r="211" spans="1:15" s="17" customFormat="1" ht="18.5">
      <c r="A211" s="37">
        <v>208</v>
      </c>
      <c r="B211" s="43" t="s">
        <v>5823</v>
      </c>
      <c r="C211" s="19" t="s">
        <v>1926</v>
      </c>
      <c r="D211" s="18" t="s">
        <v>1925</v>
      </c>
      <c r="E211" s="18" t="s">
        <v>5591</v>
      </c>
      <c r="F211" s="44" t="s">
        <v>1233</v>
      </c>
      <c r="G211" s="51">
        <v>307.91389956520402</v>
      </c>
      <c r="H211" s="52">
        <v>308.92169956520399</v>
      </c>
      <c r="I211" s="56">
        <v>163.52347</v>
      </c>
      <c r="J211" s="18" t="s">
        <v>4585</v>
      </c>
      <c r="K211" s="44" t="s">
        <v>2509</v>
      </c>
      <c r="L211" s="43">
        <v>2029</v>
      </c>
      <c r="M211" s="18" t="s">
        <v>4525</v>
      </c>
      <c r="N211" s="18" t="s">
        <v>1229</v>
      </c>
      <c r="O211" s="59">
        <v>18.260000000000002</v>
      </c>
    </row>
    <row r="212" spans="1:15" s="17" customFormat="1" ht="18.5">
      <c r="A212" s="37">
        <v>209</v>
      </c>
      <c r="B212" s="43" t="s">
        <v>1584</v>
      </c>
      <c r="C212" s="19" t="s">
        <v>1586</v>
      </c>
      <c r="D212" s="18" t="s">
        <v>1585</v>
      </c>
      <c r="E212" s="18" t="s">
        <v>5567</v>
      </c>
      <c r="F212" s="44" t="s">
        <v>1233</v>
      </c>
      <c r="G212" s="51">
        <v>265.90330343018002</v>
      </c>
      <c r="H212" s="52">
        <v>266.91110343017999</v>
      </c>
      <c r="I212" s="56">
        <v>152.06985</v>
      </c>
      <c r="J212" s="18" t="s">
        <v>4585</v>
      </c>
      <c r="K212" s="44" t="s">
        <v>2509</v>
      </c>
      <c r="L212" s="43">
        <v>2032</v>
      </c>
      <c r="M212" s="18" t="s">
        <v>4525</v>
      </c>
      <c r="N212" s="18" t="s">
        <v>1229</v>
      </c>
      <c r="O212" s="59">
        <v>18.29</v>
      </c>
    </row>
    <row r="213" spans="1:15" s="17" customFormat="1" ht="18.5">
      <c r="A213" s="37">
        <v>210</v>
      </c>
      <c r="B213" s="43" t="s">
        <v>6021</v>
      </c>
      <c r="C213" s="19" t="s">
        <v>2275</v>
      </c>
      <c r="D213" s="18" t="s">
        <v>2274</v>
      </c>
      <c r="E213" s="18" t="s">
        <v>5595</v>
      </c>
      <c r="F213" s="44" t="s">
        <v>2266</v>
      </c>
      <c r="G213" s="51">
        <v>284.153631765</v>
      </c>
      <c r="H213" s="52">
        <v>285.16143176499997</v>
      </c>
      <c r="I213" s="56">
        <v>170.72986</v>
      </c>
      <c r="J213" s="18" t="s">
        <v>4585</v>
      </c>
      <c r="K213" s="44" t="s">
        <v>2509</v>
      </c>
      <c r="L213" s="43">
        <v>2035</v>
      </c>
      <c r="M213" s="18" t="s">
        <v>4525</v>
      </c>
      <c r="N213" s="18" t="s">
        <v>1229</v>
      </c>
      <c r="O213" s="59">
        <v>18.32</v>
      </c>
    </row>
    <row r="214" spans="1:15" s="17" customFormat="1" ht="18.5">
      <c r="A214" s="37">
        <v>211</v>
      </c>
      <c r="B214" s="43" t="s">
        <v>2057</v>
      </c>
      <c r="C214" s="19" t="s">
        <v>2059</v>
      </c>
      <c r="D214" s="18" t="s">
        <v>2058</v>
      </c>
      <c r="E214" s="18" t="s">
        <v>4969</v>
      </c>
      <c r="F214" s="44" t="s">
        <v>1233</v>
      </c>
      <c r="G214" s="51">
        <v>230.09379438000002</v>
      </c>
      <c r="H214" s="52">
        <v>231.10159438000002</v>
      </c>
      <c r="I214" s="56">
        <v>147.81984</v>
      </c>
      <c r="J214" s="18" t="s">
        <v>4585</v>
      </c>
      <c r="K214" s="44" t="s">
        <v>2509</v>
      </c>
      <c r="L214" s="43">
        <v>2036</v>
      </c>
      <c r="M214" s="18" t="s">
        <v>4525</v>
      </c>
      <c r="N214" s="18" t="s">
        <v>1229</v>
      </c>
      <c r="O214" s="59">
        <v>18.329999999999998</v>
      </c>
    </row>
    <row r="215" spans="1:15" s="17" customFormat="1" ht="18.5">
      <c r="A215" s="37">
        <v>212</v>
      </c>
      <c r="B215" s="43" t="s">
        <v>5824</v>
      </c>
      <c r="C215" s="19" t="s">
        <v>1772</v>
      </c>
      <c r="D215" s="18" t="s">
        <v>1771</v>
      </c>
      <c r="E215" s="18" t="s">
        <v>5591</v>
      </c>
      <c r="F215" s="44" t="s">
        <v>1233</v>
      </c>
      <c r="G215" s="51">
        <v>307.91389956520402</v>
      </c>
      <c r="H215" s="52">
        <v>308.92169956520399</v>
      </c>
      <c r="I215" s="56">
        <v>161.94667000000001</v>
      </c>
      <c r="J215" s="18" t="s">
        <v>4585</v>
      </c>
      <c r="K215" s="44" t="s">
        <v>2509</v>
      </c>
      <c r="L215" s="43">
        <v>2036</v>
      </c>
      <c r="M215" s="18" t="s">
        <v>4525</v>
      </c>
      <c r="N215" s="18" t="s">
        <v>1229</v>
      </c>
      <c r="O215" s="59">
        <v>18.329999999999998</v>
      </c>
    </row>
    <row r="216" spans="1:15" s="17" customFormat="1" ht="18.5">
      <c r="A216" s="37">
        <v>213</v>
      </c>
      <c r="B216" s="43" t="s">
        <v>1569</v>
      </c>
      <c r="C216" s="19" t="s">
        <v>1571</v>
      </c>
      <c r="D216" s="18" t="s">
        <v>1570</v>
      </c>
      <c r="E216" s="18" t="s">
        <v>5567</v>
      </c>
      <c r="F216" s="44" t="s">
        <v>1233</v>
      </c>
      <c r="G216" s="51">
        <v>265.90330343018002</v>
      </c>
      <c r="H216" s="52">
        <v>266.91110343017999</v>
      </c>
      <c r="I216" s="56">
        <v>151.51302999999999</v>
      </c>
      <c r="J216" s="18" t="s">
        <v>4585</v>
      </c>
      <c r="K216" s="44" t="s">
        <v>2509</v>
      </c>
      <c r="L216" s="43">
        <v>2037</v>
      </c>
      <c r="M216" s="18" t="s">
        <v>4525</v>
      </c>
      <c r="N216" s="18" t="s">
        <v>1229</v>
      </c>
      <c r="O216" s="59">
        <v>18.34</v>
      </c>
    </row>
    <row r="217" spans="1:15" s="17" customFormat="1" ht="18.5">
      <c r="A217" s="37">
        <v>214</v>
      </c>
      <c r="B217" s="43" t="s">
        <v>2197</v>
      </c>
      <c r="C217" s="19" t="s">
        <v>2199</v>
      </c>
      <c r="D217" s="18" t="s">
        <v>2198</v>
      </c>
      <c r="E217" s="18" t="s">
        <v>5596</v>
      </c>
      <c r="F217" s="44" t="s">
        <v>1233</v>
      </c>
      <c r="G217" s="51">
        <v>408.14469974900004</v>
      </c>
      <c r="H217" s="52">
        <v>409.15249974900001</v>
      </c>
      <c r="I217" s="56">
        <v>189.7666667</v>
      </c>
      <c r="J217" s="18" t="s">
        <v>4585</v>
      </c>
      <c r="K217" s="44" t="s">
        <v>4496</v>
      </c>
      <c r="L217" s="43">
        <v>2037</v>
      </c>
      <c r="M217" s="18" t="s">
        <v>4525</v>
      </c>
      <c r="N217" s="18" t="s">
        <v>1229</v>
      </c>
      <c r="O217" s="59">
        <v>18.34</v>
      </c>
    </row>
    <row r="218" spans="1:15" s="17" customFormat="1" ht="18.5">
      <c r="A218" s="37">
        <v>215</v>
      </c>
      <c r="B218" s="43" t="s">
        <v>5825</v>
      </c>
      <c r="C218" s="19" t="s">
        <v>1725</v>
      </c>
      <c r="D218" s="18" t="s">
        <v>1724</v>
      </c>
      <c r="E218" s="18" t="s">
        <v>5570</v>
      </c>
      <c r="F218" s="44" t="s">
        <v>1233</v>
      </c>
      <c r="G218" s="51">
        <v>271.955748035</v>
      </c>
      <c r="H218" s="52">
        <v>272.96354803499997</v>
      </c>
      <c r="I218" s="56">
        <v>159.18065999999999</v>
      </c>
      <c r="J218" s="18" t="s">
        <v>4585</v>
      </c>
      <c r="K218" s="44" t="s">
        <v>2509</v>
      </c>
      <c r="L218" s="43">
        <v>2042</v>
      </c>
      <c r="M218" s="18" t="s">
        <v>4525</v>
      </c>
      <c r="N218" s="18" t="s">
        <v>1229</v>
      </c>
      <c r="O218" s="59">
        <v>18.38</v>
      </c>
    </row>
    <row r="219" spans="1:15" s="17" customFormat="1" ht="18.5">
      <c r="A219" s="37">
        <v>216</v>
      </c>
      <c r="B219" s="43" t="s">
        <v>2540</v>
      </c>
      <c r="C219" s="19" t="s">
        <v>1257</v>
      </c>
      <c r="D219" s="18" t="s">
        <v>1256</v>
      </c>
      <c r="E219" s="18" t="s">
        <v>5597</v>
      </c>
      <c r="F219" s="44" t="s">
        <v>1233</v>
      </c>
      <c r="G219" s="51">
        <v>449.71065125775402</v>
      </c>
      <c r="H219" s="52">
        <v>450.718451257754</v>
      </c>
      <c r="I219" s="56">
        <v>164.89847</v>
      </c>
      <c r="J219" s="18" t="s">
        <v>4585</v>
      </c>
      <c r="K219" s="44" t="s">
        <v>2509</v>
      </c>
      <c r="L219" s="43">
        <v>2043</v>
      </c>
      <c r="M219" s="18" t="s">
        <v>4525</v>
      </c>
      <c r="N219" s="18" t="s">
        <v>1229</v>
      </c>
      <c r="O219" s="59">
        <v>18.39</v>
      </c>
    </row>
    <row r="220" spans="1:15" s="17" customFormat="1" ht="18.5">
      <c r="A220" s="37">
        <v>217</v>
      </c>
      <c r="B220" s="43" t="s">
        <v>5826</v>
      </c>
      <c r="C220" s="19" t="s">
        <v>1721</v>
      </c>
      <c r="D220" s="18" t="s">
        <v>1720</v>
      </c>
      <c r="E220" s="18" t="s">
        <v>5570</v>
      </c>
      <c r="F220" s="44" t="s">
        <v>1233</v>
      </c>
      <c r="G220" s="51">
        <v>271.955748035</v>
      </c>
      <c r="H220" s="52">
        <v>272.96354803499997</v>
      </c>
      <c r="I220" s="56">
        <v>159.49691999999999</v>
      </c>
      <c r="J220" s="18" t="s">
        <v>4585</v>
      </c>
      <c r="K220" s="44" t="s">
        <v>2509</v>
      </c>
      <c r="L220" s="43">
        <v>2044</v>
      </c>
      <c r="M220" s="18" t="s">
        <v>4525</v>
      </c>
      <c r="N220" s="18" t="s">
        <v>1229</v>
      </c>
      <c r="O220" s="59">
        <v>18.399999999999999</v>
      </c>
    </row>
    <row r="221" spans="1:15" s="17" customFormat="1" ht="18.5">
      <c r="A221" s="37">
        <v>218</v>
      </c>
      <c r="B221" s="43" t="s">
        <v>6000</v>
      </c>
      <c r="C221" s="19" t="s">
        <v>2425</v>
      </c>
      <c r="D221" s="18" t="s">
        <v>2424</v>
      </c>
      <c r="E221" s="18" t="s">
        <v>5586</v>
      </c>
      <c r="F221" s="44" t="s">
        <v>2266</v>
      </c>
      <c r="G221" s="51">
        <v>306.18260943000001</v>
      </c>
      <c r="H221" s="52">
        <v>307.19040942999999</v>
      </c>
      <c r="I221" s="56">
        <v>184.48666</v>
      </c>
      <c r="J221" s="18" t="s">
        <v>4585</v>
      </c>
      <c r="K221" s="44" t="s">
        <v>2509</v>
      </c>
      <c r="L221" s="43">
        <v>2045</v>
      </c>
      <c r="M221" s="18" t="s">
        <v>4525</v>
      </c>
      <c r="N221" s="18" t="s">
        <v>1230</v>
      </c>
      <c r="O221" s="59">
        <v>18.41</v>
      </c>
    </row>
    <row r="222" spans="1:15" s="17" customFormat="1" ht="18.5">
      <c r="A222" s="37">
        <v>219</v>
      </c>
      <c r="B222" s="43" t="s">
        <v>33</v>
      </c>
      <c r="C222" s="19" t="s">
        <v>1283</v>
      </c>
      <c r="D222" s="18" t="s">
        <v>1282</v>
      </c>
      <c r="E222" s="18" t="s">
        <v>5598</v>
      </c>
      <c r="F222" s="44" t="s">
        <v>1233</v>
      </c>
      <c r="G222" s="51">
        <v>471.59491973935502</v>
      </c>
      <c r="H222" s="52">
        <v>472.602719739355</v>
      </c>
      <c r="I222" s="56">
        <v>170.78375</v>
      </c>
      <c r="J222" s="18" t="s">
        <v>4585</v>
      </c>
      <c r="K222" s="44" t="s">
        <v>2509</v>
      </c>
      <c r="L222" s="43">
        <v>2045</v>
      </c>
      <c r="M222" s="18" t="s">
        <v>4525</v>
      </c>
      <c r="N222" s="18" t="s">
        <v>1229</v>
      </c>
      <c r="O222" s="59">
        <v>18.41</v>
      </c>
    </row>
    <row r="223" spans="1:15" s="17" customFormat="1" ht="18.5">
      <c r="A223" s="37">
        <v>220</v>
      </c>
      <c r="B223" s="43" t="s">
        <v>1956</v>
      </c>
      <c r="C223" s="19" t="s">
        <v>1958</v>
      </c>
      <c r="D223" s="18" t="s">
        <v>1957</v>
      </c>
      <c r="E223" s="18" t="s">
        <v>5599</v>
      </c>
      <c r="F223" s="44" t="s">
        <v>1233</v>
      </c>
      <c r="G223" s="51">
        <v>326.07029604500002</v>
      </c>
      <c r="H223" s="52">
        <v>327.078096045</v>
      </c>
      <c r="I223" s="56">
        <v>171.4075</v>
      </c>
      <c r="J223" s="18" t="s">
        <v>4585</v>
      </c>
      <c r="K223" s="44" t="s">
        <v>4496</v>
      </c>
      <c r="L223" s="43">
        <v>735188</v>
      </c>
      <c r="M223" s="18" t="s">
        <v>4507</v>
      </c>
      <c r="N223" s="18" t="s">
        <v>4523</v>
      </c>
      <c r="O223" s="59">
        <v>18.43</v>
      </c>
    </row>
    <row r="224" spans="1:15" s="17" customFormat="1" ht="18.5">
      <c r="A224" s="37">
        <v>221</v>
      </c>
      <c r="B224" s="43" t="s">
        <v>2054</v>
      </c>
      <c r="C224" s="19" t="s">
        <v>2056</v>
      </c>
      <c r="D224" s="18" t="s">
        <v>2055</v>
      </c>
      <c r="E224" s="18" t="s">
        <v>5600</v>
      </c>
      <c r="F224" s="44" t="s">
        <v>1233</v>
      </c>
      <c r="G224" s="51">
        <v>242.09379438000002</v>
      </c>
      <c r="H224" s="52">
        <v>243.10159438000002</v>
      </c>
      <c r="I224" s="56">
        <v>152.66183000000001</v>
      </c>
      <c r="J224" s="18" t="s">
        <v>4585</v>
      </c>
      <c r="K224" s="44" t="s">
        <v>2509</v>
      </c>
      <c r="L224" s="43">
        <v>2048</v>
      </c>
      <c r="M224" s="18" t="s">
        <v>4525</v>
      </c>
      <c r="N224" s="18" t="s">
        <v>1229</v>
      </c>
      <c r="O224" s="59">
        <v>18.440000000000001</v>
      </c>
    </row>
    <row r="225" spans="1:15" s="17" customFormat="1" ht="18.5">
      <c r="A225" s="37">
        <v>222</v>
      </c>
      <c r="B225" s="43" t="s">
        <v>5827</v>
      </c>
      <c r="C225" s="19" t="s">
        <v>2218</v>
      </c>
      <c r="D225" s="18" t="s">
        <v>2217</v>
      </c>
      <c r="E225" s="18" t="s">
        <v>5601</v>
      </c>
      <c r="F225" s="44" t="s">
        <v>1233</v>
      </c>
      <c r="G225" s="51">
        <v>409.79695073729903</v>
      </c>
      <c r="H225" s="52">
        <v>410.804750737299</v>
      </c>
      <c r="I225" s="56">
        <v>180.32596000000001</v>
      </c>
      <c r="J225" s="18" t="s">
        <v>4585</v>
      </c>
      <c r="K225" s="44" t="s">
        <v>2509</v>
      </c>
      <c r="L225" s="43">
        <v>2055</v>
      </c>
      <c r="M225" s="18" t="s">
        <v>4525</v>
      </c>
      <c r="N225" s="18" t="s">
        <v>1229</v>
      </c>
      <c r="O225" s="59">
        <v>18.510000000000002</v>
      </c>
    </row>
    <row r="226" spans="1:15" s="17" customFormat="1" ht="18.5">
      <c r="A226" s="37">
        <v>223</v>
      </c>
      <c r="B226" s="43" t="s">
        <v>41</v>
      </c>
      <c r="C226" s="19" t="s">
        <v>2181</v>
      </c>
      <c r="D226" s="18" t="s">
        <v>2180</v>
      </c>
      <c r="E226" s="18" t="s">
        <v>5602</v>
      </c>
      <c r="F226" s="44" t="s">
        <v>1233</v>
      </c>
      <c r="G226" s="51">
        <v>398.24284077499999</v>
      </c>
      <c r="H226" s="52">
        <v>399.25064077499997</v>
      </c>
      <c r="I226" s="56">
        <v>197.81666670000001</v>
      </c>
      <c r="J226" s="18" t="s">
        <v>4585</v>
      </c>
      <c r="K226" s="44" t="s">
        <v>4496</v>
      </c>
      <c r="L226" s="43">
        <v>738905</v>
      </c>
      <c r="M226" s="18" t="s">
        <v>4507</v>
      </c>
      <c r="N226" s="18" t="s">
        <v>4523</v>
      </c>
      <c r="O226" s="59">
        <v>18.52</v>
      </c>
    </row>
    <row r="227" spans="1:15" s="17" customFormat="1" ht="18.5">
      <c r="A227" s="37">
        <v>224</v>
      </c>
      <c r="B227" s="43" t="s">
        <v>1856</v>
      </c>
      <c r="C227" s="19" t="s">
        <v>1858</v>
      </c>
      <c r="D227" s="18" t="s">
        <v>1857</v>
      </c>
      <c r="E227" s="18" t="s">
        <v>5567</v>
      </c>
      <c r="F227" s="44" t="s">
        <v>1233</v>
      </c>
      <c r="G227" s="51">
        <v>265.90330343018002</v>
      </c>
      <c r="H227" s="52">
        <v>266.91110343017999</v>
      </c>
      <c r="I227" s="56">
        <v>149.37523999999999</v>
      </c>
      <c r="J227" s="18" t="s">
        <v>4585</v>
      </c>
      <c r="K227" s="44" t="s">
        <v>2509</v>
      </c>
      <c r="L227" s="43">
        <v>2057</v>
      </c>
      <c r="M227" s="18" t="s">
        <v>4525</v>
      </c>
      <c r="N227" s="18" t="s">
        <v>1229</v>
      </c>
      <c r="O227" s="59">
        <v>18.53</v>
      </c>
    </row>
    <row r="228" spans="1:15" s="17" customFormat="1" ht="18.5">
      <c r="A228" s="37">
        <v>225</v>
      </c>
      <c r="B228" s="43" t="s">
        <v>2572</v>
      </c>
      <c r="C228" s="19" t="s">
        <v>2423</v>
      </c>
      <c r="D228" s="18" t="s">
        <v>2422</v>
      </c>
      <c r="E228" s="18" t="s">
        <v>5603</v>
      </c>
      <c r="F228" s="44" t="s">
        <v>2266</v>
      </c>
      <c r="G228" s="51">
        <v>197.09479739100001</v>
      </c>
      <c r="H228" s="52">
        <v>198.10259739100002</v>
      </c>
      <c r="I228" s="56">
        <v>144.19</v>
      </c>
      <c r="J228" s="18" t="s">
        <v>4585</v>
      </c>
      <c r="K228" s="44" t="s">
        <v>4496</v>
      </c>
      <c r="L228" s="43">
        <v>2062</v>
      </c>
      <c r="M228" s="18" t="s">
        <v>4525</v>
      </c>
      <c r="N228" s="18" t="s">
        <v>1229</v>
      </c>
      <c r="O228" s="59">
        <v>18.57</v>
      </c>
    </row>
    <row r="229" spans="1:15" s="17" customFormat="1" ht="18.5">
      <c r="A229" s="37">
        <v>226</v>
      </c>
      <c r="B229" s="43" t="s">
        <v>2541</v>
      </c>
      <c r="C229" s="19" t="s">
        <v>2443</v>
      </c>
      <c r="D229" s="18" t="s">
        <v>2442</v>
      </c>
      <c r="E229" s="18" t="s">
        <v>5604</v>
      </c>
      <c r="F229" s="44" t="s">
        <v>2266</v>
      </c>
      <c r="G229" s="51">
        <v>279.12879969700003</v>
      </c>
      <c r="H229" s="52">
        <v>280.13659969700001</v>
      </c>
      <c r="I229" s="56">
        <v>168.12430000000001</v>
      </c>
      <c r="J229" s="18" t="s">
        <v>4585</v>
      </c>
      <c r="K229" s="44" t="s">
        <v>2509</v>
      </c>
      <c r="L229" s="43">
        <v>2063</v>
      </c>
      <c r="M229" s="18" t="s">
        <v>4525</v>
      </c>
      <c r="N229" s="18" t="s">
        <v>1229</v>
      </c>
      <c r="O229" s="59">
        <v>18.579999999999998</v>
      </c>
    </row>
    <row r="230" spans="1:15" s="17" customFormat="1" ht="18.5">
      <c r="A230" s="37">
        <v>227</v>
      </c>
      <c r="B230" s="43" t="s">
        <v>5828</v>
      </c>
      <c r="C230" s="19" t="s">
        <v>1788</v>
      </c>
      <c r="D230" s="18" t="s">
        <v>1787</v>
      </c>
      <c r="E230" s="18" t="s">
        <v>5591</v>
      </c>
      <c r="F230" s="44" t="s">
        <v>1233</v>
      </c>
      <c r="G230" s="51">
        <v>307.91389956520402</v>
      </c>
      <c r="H230" s="52">
        <v>308.92169956520399</v>
      </c>
      <c r="I230" s="56">
        <v>166.68024</v>
      </c>
      <c r="J230" s="18" t="s">
        <v>4585</v>
      </c>
      <c r="K230" s="44" t="s">
        <v>2509</v>
      </c>
      <c r="L230" s="43">
        <v>2064</v>
      </c>
      <c r="M230" s="18" t="s">
        <v>4525</v>
      </c>
      <c r="N230" s="18" t="s">
        <v>1229</v>
      </c>
      <c r="O230" s="59">
        <v>18.59</v>
      </c>
    </row>
    <row r="231" spans="1:15" s="17" customFormat="1" ht="18.5">
      <c r="A231" s="37">
        <v>228</v>
      </c>
      <c r="B231" s="43" t="s">
        <v>5829</v>
      </c>
      <c r="C231" s="19" t="s">
        <v>1884</v>
      </c>
      <c r="D231" s="18" t="s">
        <v>1883</v>
      </c>
      <c r="E231" s="18" t="s">
        <v>5591</v>
      </c>
      <c r="F231" s="44" t="s">
        <v>1233</v>
      </c>
      <c r="G231" s="51">
        <v>307.91389956520402</v>
      </c>
      <c r="H231" s="52">
        <v>308.92169956520399</v>
      </c>
      <c r="I231" s="56">
        <v>162.21323000000001</v>
      </c>
      <c r="J231" s="18" t="s">
        <v>4585</v>
      </c>
      <c r="K231" s="44" t="s">
        <v>2509</v>
      </c>
      <c r="L231" s="43">
        <v>2066</v>
      </c>
      <c r="M231" s="18" t="s">
        <v>4525</v>
      </c>
      <c r="N231" s="18" t="s">
        <v>1229</v>
      </c>
      <c r="O231" s="59">
        <v>18.61</v>
      </c>
    </row>
    <row r="232" spans="1:15" s="17" customFormat="1" ht="18.5">
      <c r="A232" s="37">
        <v>229</v>
      </c>
      <c r="B232" s="43" t="s">
        <v>5830</v>
      </c>
      <c r="C232" s="19" t="s">
        <v>1636</v>
      </c>
      <c r="D232" s="18" t="s">
        <v>1635</v>
      </c>
      <c r="E232" s="18" t="s">
        <v>5591</v>
      </c>
      <c r="F232" s="44" t="s">
        <v>1233</v>
      </c>
      <c r="G232" s="51">
        <v>307.91389956520402</v>
      </c>
      <c r="H232" s="52">
        <v>308.92169956520399</v>
      </c>
      <c r="I232" s="56">
        <v>162.94927999999999</v>
      </c>
      <c r="J232" s="18" t="s">
        <v>4585</v>
      </c>
      <c r="K232" s="44" t="s">
        <v>2509</v>
      </c>
      <c r="L232" s="43">
        <v>2067</v>
      </c>
      <c r="M232" s="18" t="s">
        <v>4525</v>
      </c>
      <c r="N232" s="18" t="s">
        <v>1229</v>
      </c>
      <c r="O232" s="59">
        <v>18.62</v>
      </c>
    </row>
    <row r="233" spans="1:15" s="17" customFormat="1" ht="18.5">
      <c r="A233" s="37">
        <v>230</v>
      </c>
      <c r="B233" s="43" t="s">
        <v>6010</v>
      </c>
      <c r="C233" s="19" t="s">
        <v>2402</v>
      </c>
      <c r="D233" s="18" t="s">
        <v>2401</v>
      </c>
      <c r="E233" s="18" t="s">
        <v>5605</v>
      </c>
      <c r="F233" s="44" t="s">
        <v>2266</v>
      </c>
      <c r="G233" s="51">
        <v>357.16029019600001</v>
      </c>
      <c r="H233" s="52">
        <v>358.16809019599998</v>
      </c>
      <c r="I233" s="56">
        <v>196.15</v>
      </c>
      <c r="J233" s="18" t="s">
        <v>4585</v>
      </c>
      <c r="K233" s="44" t="s">
        <v>4496</v>
      </c>
      <c r="L233" s="43">
        <v>744178</v>
      </c>
      <c r="M233" s="18" t="s">
        <v>4507</v>
      </c>
      <c r="N233" s="18" t="s">
        <v>4523</v>
      </c>
      <c r="O233" s="59">
        <v>18.649999999999999</v>
      </c>
    </row>
    <row r="234" spans="1:15" s="17" customFormat="1" ht="18.5">
      <c r="A234" s="37">
        <v>231</v>
      </c>
      <c r="B234" s="43" t="s">
        <v>5831</v>
      </c>
      <c r="C234" s="19" t="s">
        <v>1609</v>
      </c>
      <c r="D234" s="18" t="s">
        <v>1608</v>
      </c>
      <c r="E234" s="18" t="s">
        <v>5591</v>
      </c>
      <c r="F234" s="44" t="s">
        <v>1233</v>
      </c>
      <c r="G234" s="51">
        <v>307.91389956520402</v>
      </c>
      <c r="H234" s="52">
        <v>308.92169956520399</v>
      </c>
      <c r="I234" s="56">
        <v>164.64142000000001</v>
      </c>
      <c r="J234" s="18" t="s">
        <v>4585</v>
      </c>
      <c r="K234" s="44" t="s">
        <v>2509</v>
      </c>
      <c r="L234" s="43">
        <v>2075</v>
      </c>
      <c r="M234" s="18" t="s">
        <v>4525</v>
      </c>
      <c r="N234" s="18" t="s">
        <v>1229</v>
      </c>
      <c r="O234" s="59">
        <v>18.7</v>
      </c>
    </row>
    <row r="235" spans="1:15" s="17" customFormat="1" ht="18.5">
      <c r="A235" s="37">
        <v>232</v>
      </c>
      <c r="B235" s="43" t="s">
        <v>5832</v>
      </c>
      <c r="C235" s="19" t="s">
        <v>1709</v>
      </c>
      <c r="D235" s="18" t="s">
        <v>1708</v>
      </c>
      <c r="E235" s="18" t="s">
        <v>5591</v>
      </c>
      <c r="F235" s="44" t="s">
        <v>1233</v>
      </c>
      <c r="G235" s="51">
        <v>307.91389956520402</v>
      </c>
      <c r="H235" s="52">
        <v>308.92169956520399</v>
      </c>
      <c r="I235" s="56">
        <v>162.20859999999999</v>
      </c>
      <c r="J235" s="18" t="s">
        <v>4585</v>
      </c>
      <c r="K235" s="44" t="s">
        <v>2509</v>
      </c>
      <c r="L235" s="43">
        <v>2075</v>
      </c>
      <c r="M235" s="18" t="s">
        <v>4525</v>
      </c>
      <c r="N235" s="18" t="s">
        <v>1229</v>
      </c>
      <c r="O235" s="59">
        <v>18.7</v>
      </c>
    </row>
    <row r="236" spans="1:15" s="17" customFormat="1" ht="18.5">
      <c r="A236" s="37">
        <v>233</v>
      </c>
      <c r="B236" s="43" t="s">
        <v>5833</v>
      </c>
      <c r="C236" s="19" t="s">
        <v>1939</v>
      </c>
      <c r="D236" s="18" t="s">
        <v>1938</v>
      </c>
      <c r="E236" s="18" t="s">
        <v>5591</v>
      </c>
      <c r="F236" s="44" t="s">
        <v>1233</v>
      </c>
      <c r="G236" s="51">
        <v>307.91389956520402</v>
      </c>
      <c r="H236" s="52">
        <v>308.92169956520399</v>
      </c>
      <c r="I236" s="56">
        <v>163.57193000000001</v>
      </c>
      <c r="J236" s="18" t="s">
        <v>4585</v>
      </c>
      <c r="K236" s="44" t="s">
        <v>2509</v>
      </c>
      <c r="L236" s="43">
        <v>2079</v>
      </c>
      <c r="M236" s="18" t="s">
        <v>4525</v>
      </c>
      <c r="N236" s="18" t="s">
        <v>1229</v>
      </c>
      <c r="O236" s="59">
        <v>18.73</v>
      </c>
    </row>
    <row r="237" spans="1:15" s="17" customFormat="1" ht="18.5">
      <c r="A237" s="37">
        <v>234</v>
      </c>
      <c r="B237" s="43" t="s">
        <v>1400</v>
      </c>
      <c r="C237" s="19" t="s">
        <v>1402</v>
      </c>
      <c r="D237" s="18" t="s">
        <v>1401</v>
      </c>
      <c r="E237" s="18" t="s">
        <v>5588</v>
      </c>
      <c r="F237" s="44" t="s">
        <v>1233</v>
      </c>
      <c r="G237" s="51">
        <v>299.86432251185801</v>
      </c>
      <c r="H237" s="52">
        <v>300.87212251185798</v>
      </c>
      <c r="I237" s="56">
        <v>158.91489000000001</v>
      </c>
      <c r="J237" s="18" t="s">
        <v>4585</v>
      </c>
      <c r="K237" s="44" t="s">
        <v>2509</v>
      </c>
      <c r="L237" s="43">
        <v>2083</v>
      </c>
      <c r="M237" s="18" t="s">
        <v>4525</v>
      </c>
      <c r="N237" s="18" t="s">
        <v>1229</v>
      </c>
      <c r="O237" s="59">
        <v>18.77</v>
      </c>
    </row>
    <row r="238" spans="1:15" s="17" customFormat="1" ht="18.5">
      <c r="A238" s="37">
        <v>235</v>
      </c>
      <c r="B238" s="43" t="s">
        <v>5834</v>
      </c>
      <c r="C238" s="19" t="s">
        <v>1784</v>
      </c>
      <c r="D238" s="18" t="s">
        <v>1783</v>
      </c>
      <c r="E238" s="18" t="s">
        <v>5591</v>
      </c>
      <c r="F238" s="44" t="s">
        <v>1233</v>
      </c>
      <c r="G238" s="51">
        <v>307.91389956520402</v>
      </c>
      <c r="H238" s="52">
        <v>308.92169956520399</v>
      </c>
      <c r="I238" s="56">
        <v>167.45050000000001</v>
      </c>
      <c r="J238" s="18" t="s">
        <v>4585</v>
      </c>
      <c r="K238" s="44" t="s">
        <v>2509</v>
      </c>
      <c r="L238" s="43">
        <v>2083</v>
      </c>
      <c r="M238" s="18" t="s">
        <v>4525</v>
      </c>
      <c r="N238" s="18" t="s">
        <v>1229</v>
      </c>
      <c r="O238" s="59">
        <v>18.77</v>
      </c>
    </row>
    <row r="239" spans="1:15" s="17" customFormat="1" ht="18.5">
      <c r="A239" s="37">
        <v>236</v>
      </c>
      <c r="B239" s="43" t="s">
        <v>5835</v>
      </c>
      <c r="C239" s="19" t="s">
        <v>1605</v>
      </c>
      <c r="D239" s="18" t="s">
        <v>1604</v>
      </c>
      <c r="E239" s="18" t="s">
        <v>5591</v>
      </c>
      <c r="F239" s="44" t="s">
        <v>1233</v>
      </c>
      <c r="G239" s="51">
        <v>307.91389956520402</v>
      </c>
      <c r="H239" s="52">
        <v>308.92169956520399</v>
      </c>
      <c r="I239" s="56">
        <v>163.95107999999999</v>
      </c>
      <c r="J239" s="18" t="s">
        <v>4585</v>
      </c>
      <c r="K239" s="44" t="s">
        <v>2509</v>
      </c>
      <c r="L239" s="43">
        <v>2084</v>
      </c>
      <c r="M239" s="18" t="s">
        <v>4525</v>
      </c>
      <c r="N239" s="18" t="s">
        <v>1229</v>
      </c>
      <c r="O239" s="59">
        <v>18.78</v>
      </c>
    </row>
    <row r="240" spans="1:15" s="17" customFormat="1" ht="18.5">
      <c r="A240" s="37">
        <v>237</v>
      </c>
      <c r="B240" s="43" t="s">
        <v>2473</v>
      </c>
      <c r="C240" s="19" t="s">
        <v>2475</v>
      </c>
      <c r="D240" s="18" t="s">
        <v>2474</v>
      </c>
      <c r="E240" s="18" t="s">
        <v>5606</v>
      </c>
      <c r="F240" s="44" t="s">
        <v>2266</v>
      </c>
      <c r="G240" s="51">
        <v>330.18260943000001</v>
      </c>
      <c r="H240" s="52">
        <v>331.19040942999999</v>
      </c>
      <c r="I240" s="56">
        <v>189.17493999999999</v>
      </c>
      <c r="J240" s="18" t="s">
        <v>4585</v>
      </c>
      <c r="K240" s="44" t="s">
        <v>2509</v>
      </c>
      <c r="L240" s="43">
        <v>749852</v>
      </c>
      <c r="M240" s="18" t="s">
        <v>4507</v>
      </c>
      <c r="N240" s="18" t="s">
        <v>4523</v>
      </c>
      <c r="O240" s="59">
        <v>18.79</v>
      </c>
    </row>
    <row r="241" spans="1:15" s="17" customFormat="1" ht="18.5">
      <c r="A241" s="37">
        <v>238</v>
      </c>
      <c r="B241" s="43" t="s">
        <v>5836</v>
      </c>
      <c r="C241" s="19" t="s">
        <v>1764</v>
      </c>
      <c r="D241" s="18" t="s">
        <v>1763</v>
      </c>
      <c r="E241" s="18" t="s">
        <v>5591</v>
      </c>
      <c r="F241" s="44" t="s">
        <v>1233</v>
      </c>
      <c r="G241" s="51">
        <v>307.91389956520402</v>
      </c>
      <c r="H241" s="52">
        <v>308.92169956520399</v>
      </c>
      <c r="I241" s="56">
        <v>165.45804000000001</v>
      </c>
      <c r="J241" s="18" t="s">
        <v>4585</v>
      </c>
      <c r="K241" s="44" t="s">
        <v>2509</v>
      </c>
      <c r="L241" s="43">
        <v>2086</v>
      </c>
      <c r="M241" s="18" t="s">
        <v>4525</v>
      </c>
      <c r="N241" s="18" t="s">
        <v>1229</v>
      </c>
      <c r="O241" s="59">
        <v>18.8</v>
      </c>
    </row>
    <row r="242" spans="1:15" s="17" customFormat="1" ht="18.5">
      <c r="A242" s="37">
        <v>239</v>
      </c>
      <c r="B242" s="43" t="s">
        <v>5837</v>
      </c>
      <c r="C242" s="19" t="s">
        <v>1902</v>
      </c>
      <c r="D242" s="18" t="s">
        <v>1901</v>
      </c>
      <c r="E242" s="18" t="s">
        <v>5591</v>
      </c>
      <c r="F242" s="44" t="s">
        <v>1233</v>
      </c>
      <c r="G242" s="51">
        <v>307.91389956520402</v>
      </c>
      <c r="H242" s="52">
        <v>308.92169956520399</v>
      </c>
      <c r="I242" s="56">
        <v>165.13986</v>
      </c>
      <c r="J242" s="18" t="s">
        <v>4585</v>
      </c>
      <c r="K242" s="44" t="s">
        <v>2509</v>
      </c>
      <c r="L242" s="43">
        <v>2086</v>
      </c>
      <c r="M242" s="18" t="s">
        <v>4525</v>
      </c>
      <c r="N242" s="18" t="s">
        <v>1229</v>
      </c>
      <c r="O242" s="59">
        <v>18.8</v>
      </c>
    </row>
    <row r="243" spans="1:15" s="17" customFormat="1" ht="18.5">
      <c r="A243" s="37">
        <v>240</v>
      </c>
      <c r="B243" s="43" t="s">
        <v>1406</v>
      </c>
      <c r="C243" s="19" t="s">
        <v>1408</v>
      </c>
      <c r="D243" s="18" t="s">
        <v>1407</v>
      </c>
      <c r="E243" s="18" t="s">
        <v>5588</v>
      </c>
      <c r="F243" s="44" t="s">
        <v>1233</v>
      </c>
      <c r="G243" s="51">
        <v>299.86432251185801</v>
      </c>
      <c r="H243" s="52">
        <v>300.87212251185798</v>
      </c>
      <c r="I243" s="56">
        <v>159.18</v>
      </c>
      <c r="J243" s="18" t="s">
        <v>4585</v>
      </c>
      <c r="K243" s="44" t="s">
        <v>2509</v>
      </c>
      <c r="L243" s="43">
        <v>2089</v>
      </c>
      <c r="M243" s="18" t="s">
        <v>4525</v>
      </c>
      <c r="N243" s="18" t="s">
        <v>1229</v>
      </c>
      <c r="O243" s="59">
        <v>18.829999999999998</v>
      </c>
    </row>
    <row r="244" spans="1:15" s="17" customFormat="1" ht="18.5">
      <c r="A244" s="37">
        <v>241</v>
      </c>
      <c r="B244" s="43" t="s">
        <v>5838</v>
      </c>
      <c r="C244" s="19" t="s">
        <v>1464</v>
      </c>
      <c r="D244" s="18" t="s">
        <v>1463</v>
      </c>
      <c r="E244" s="18" t="s">
        <v>5591</v>
      </c>
      <c r="F244" s="44" t="s">
        <v>1233</v>
      </c>
      <c r="G244" s="51">
        <v>307.91389956520402</v>
      </c>
      <c r="H244" s="52">
        <v>308.92169956520399</v>
      </c>
      <c r="I244" s="56">
        <v>164.3203</v>
      </c>
      <c r="J244" s="18" t="s">
        <v>4585</v>
      </c>
      <c r="K244" s="44" t="s">
        <v>2509</v>
      </c>
      <c r="L244" s="43">
        <v>2094</v>
      </c>
      <c r="M244" s="18" t="s">
        <v>4525</v>
      </c>
      <c r="N244" s="18" t="s">
        <v>1229</v>
      </c>
      <c r="O244" s="59">
        <v>18.87</v>
      </c>
    </row>
    <row r="245" spans="1:15" s="17" customFormat="1" ht="18.5">
      <c r="A245" s="37">
        <v>242</v>
      </c>
      <c r="B245" s="43" t="s">
        <v>1799</v>
      </c>
      <c r="C245" s="19" t="s">
        <v>1801</v>
      </c>
      <c r="D245" s="18" t="s">
        <v>1800</v>
      </c>
      <c r="E245" s="18" t="s">
        <v>5588</v>
      </c>
      <c r="F245" s="44" t="s">
        <v>1233</v>
      </c>
      <c r="G245" s="51">
        <v>299.86432251185801</v>
      </c>
      <c r="H245" s="52">
        <v>300.87212251185798</v>
      </c>
      <c r="I245" s="56">
        <v>155.64422999999999</v>
      </c>
      <c r="J245" s="18" t="s">
        <v>4585</v>
      </c>
      <c r="K245" s="44" t="s">
        <v>2509</v>
      </c>
      <c r="L245" s="43">
        <v>2095</v>
      </c>
      <c r="M245" s="18" t="s">
        <v>4525</v>
      </c>
      <c r="N245" s="18" t="s">
        <v>1229</v>
      </c>
      <c r="O245" s="59">
        <v>18.88</v>
      </c>
    </row>
    <row r="246" spans="1:15" s="17" customFormat="1" ht="18.5">
      <c r="A246" s="37">
        <v>243</v>
      </c>
      <c r="B246" s="43" t="s">
        <v>6145</v>
      </c>
      <c r="C246" s="19" t="s">
        <v>2462</v>
      </c>
      <c r="D246" s="18" t="s">
        <v>2461</v>
      </c>
      <c r="E246" s="18" t="s">
        <v>5586</v>
      </c>
      <c r="F246" s="44" t="s">
        <v>2266</v>
      </c>
      <c r="G246" s="51">
        <v>306.18260943000001</v>
      </c>
      <c r="H246" s="52">
        <v>307.19040942999999</v>
      </c>
      <c r="I246" s="56">
        <v>184.13848999999999</v>
      </c>
      <c r="J246" s="18" t="s">
        <v>4585</v>
      </c>
      <c r="K246" s="44" t="s">
        <v>2509</v>
      </c>
      <c r="L246" s="43">
        <v>2097</v>
      </c>
      <c r="M246" s="18" t="s">
        <v>4525</v>
      </c>
      <c r="N246" s="18" t="s">
        <v>1229</v>
      </c>
      <c r="O246" s="59">
        <v>18.899999999999999</v>
      </c>
    </row>
    <row r="247" spans="1:15" s="17" customFormat="1" ht="18.5">
      <c r="A247" s="37">
        <v>244</v>
      </c>
      <c r="B247" s="43" t="s">
        <v>5839</v>
      </c>
      <c r="C247" s="19" t="s">
        <v>2358</v>
      </c>
      <c r="D247" s="18" t="s">
        <v>2357</v>
      </c>
      <c r="E247" s="18" t="s">
        <v>5583</v>
      </c>
      <c r="F247" s="44" t="s">
        <v>2266</v>
      </c>
      <c r="G247" s="51">
        <v>264.20843023999998</v>
      </c>
      <c r="H247" s="52">
        <v>265.21623023999996</v>
      </c>
      <c r="I247" s="56">
        <v>168.16856000000001</v>
      </c>
      <c r="J247" s="18" t="s">
        <v>4585</v>
      </c>
      <c r="K247" s="44" t="s">
        <v>2509</v>
      </c>
      <c r="L247" s="43">
        <v>2101</v>
      </c>
      <c r="M247" s="18" t="s">
        <v>4525</v>
      </c>
      <c r="N247" s="18" t="s">
        <v>1229</v>
      </c>
      <c r="O247" s="59">
        <v>18.940000000000001</v>
      </c>
    </row>
    <row r="248" spans="1:15" s="17" customFormat="1" ht="18.5">
      <c r="A248" s="37">
        <v>245</v>
      </c>
      <c r="B248" s="43" t="s">
        <v>5840</v>
      </c>
      <c r="C248" s="19" t="s">
        <v>2427</v>
      </c>
      <c r="D248" s="18" t="s">
        <v>2426</v>
      </c>
      <c r="E248" s="18" t="s">
        <v>5607</v>
      </c>
      <c r="F248" s="44" t="s">
        <v>2266</v>
      </c>
      <c r="G248" s="51">
        <v>238.17165077000001</v>
      </c>
      <c r="H248" s="52">
        <v>239.17945077000002</v>
      </c>
      <c r="I248" s="56">
        <v>158.58667</v>
      </c>
      <c r="J248" s="18" t="s">
        <v>4585</v>
      </c>
      <c r="K248" s="44" t="s">
        <v>2509</v>
      </c>
      <c r="L248" s="43">
        <v>2102</v>
      </c>
      <c r="M248" s="18" t="s">
        <v>4525</v>
      </c>
      <c r="N248" s="18" t="s">
        <v>1229</v>
      </c>
      <c r="O248" s="59">
        <v>18.95</v>
      </c>
    </row>
    <row r="249" spans="1:15" s="17" customFormat="1" ht="18.5">
      <c r="A249" s="37">
        <v>246</v>
      </c>
      <c r="B249" s="43" t="s">
        <v>1680</v>
      </c>
      <c r="C249" s="19" t="s">
        <v>1682</v>
      </c>
      <c r="D249" s="18" t="s">
        <v>1681</v>
      </c>
      <c r="E249" s="18" t="s">
        <v>5588</v>
      </c>
      <c r="F249" s="44" t="s">
        <v>1233</v>
      </c>
      <c r="G249" s="51">
        <v>299.86432251185801</v>
      </c>
      <c r="H249" s="52">
        <v>300.87212251185798</v>
      </c>
      <c r="I249" s="56">
        <v>158.23819</v>
      </c>
      <c r="J249" s="18" t="s">
        <v>4585</v>
      </c>
      <c r="K249" s="44" t="s">
        <v>2509</v>
      </c>
      <c r="L249" s="43">
        <v>2106</v>
      </c>
      <c r="M249" s="18" t="s">
        <v>4525</v>
      </c>
      <c r="N249" s="18" t="s">
        <v>1229</v>
      </c>
      <c r="O249" s="59">
        <v>18.98</v>
      </c>
    </row>
    <row r="250" spans="1:15" s="17" customFormat="1" ht="18.5">
      <c r="A250" s="37">
        <v>247</v>
      </c>
      <c r="B250" s="43" t="s">
        <v>5841</v>
      </c>
      <c r="C250" s="19" t="s">
        <v>1898</v>
      </c>
      <c r="D250" s="18" t="s">
        <v>1897</v>
      </c>
      <c r="E250" s="18" t="s">
        <v>5591</v>
      </c>
      <c r="F250" s="44" t="s">
        <v>1233</v>
      </c>
      <c r="G250" s="51">
        <v>307.91389956520402</v>
      </c>
      <c r="H250" s="52">
        <v>308.92169956520399</v>
      </c>
      <c r="I250" s="56">
        <v>164.49274</v>
      </c>
      <c r="J250" s="18" t="s">
        <v>4585</v>
      </c>
      <c r="K250" s="44" t="s">
        <v>2509</v>
      </c>
      <c r="L250" s="43">
        <v>2105</v>
      </c>
      <c r="M250" s="18" t="s">
        <v>4525</v>
      </c>
      <c r="N250" s="18" t="s">
        <v>1229</v>
      </c>
      <c r="O250" s="59">
        <v>18.98</v>
      </c>
    </row>
    <row r="251" spans="1:15" s="17" customFormat="1" ht="18.5">
      <c r="A251" s="37">
        <v>248</v>
      </c>
      <c r="B251" s="43" t="s">
        <v>5842</v>
      </c>
      <c r="C251" s="19" t="s">
        <v>1906</v>
      </c>
      <c r="D251" s="18" t="s">
        <v>1905</v>
      </c>
      <c r="E251" s="18" t="s">
        <v>5591</v>
      </c>
      <c r="F251" s="44" t="s">
        <v>1233</v>
      </c>
      <c r="G251" s="51">
        <v>307.91389956520402</v>
      </c>
      <c r="H251" s="52">
        <v>308.92169956520399</v>
      </c>
      <c r="I251" s="56">
        <v>162.19588999999999</v>
      </c>
      <c r="J251" s="18" t="s">
        <v>4585</v>
      </c>
      <c r="K251" s="44" t="s">
        <v>2509</v>
      </c>
      <c r="L251" s="43">
        <v>2112</v>
      </c>
      <c r="M251" s="18" t="s">
        <v>4525</v>
      </c>
      <c r="N251" s="18" t="s">
        <v>1229</v>
      </c>
      <c r="O251" s="59">
        <v>19.04</v>
      </c>
    </row>
    <row r="252" spans="1:15" s="17" customFormat="1" ht="18.5">
      <c r="A252" s="37">
        <v>249</v>
      </c>
      <c r="B252" s="43" t="s">
        <v>1622</v>
      </c>
      <c r="C252" s="19" t="s">
        <v>1624</v>
      </c>
      <c r="D252" s="18" t="s">
        <v>1623</v>
      </c>
      <c r="E252" s="18" t="s">
        <v>5608</v>
      </c>
      <c r="F252" s="44" t="s">
        <v>1233</v>
      </c>
      <c r="G252" s="51">
        <v>287.95066266500004</v>
      </c>
      <c r="H252" s="52">
        <v>288.95846266500001</v>
      </c>
      <c r="I252" s="56">
        <v>158.39750000000001</v>
      </c>
      <c r="J252" s="18" t="s">
        <v>4588</v>
      </c>
      <c r="K252" s="44" t="s">
        <v>4496</v>
      </c>
      <c r="L252" s="43">
        <v>2114</v>
      </c>
      <c r="M252" s="18" t="s">
        <v>4525</v>
      </c>
      <c r="N252" s="18" t="s">
        <v>1229</v>
      </c>
      <c r="O252" s="59">
        <v>19.059999999999999</v>
      </c>
    </row>
    <row r="253" spans="1:15" s="17" customFormat="1" ht="18.5">
      <c r="A253" s="37">
        <v>250</v>
      </c>
      <c r="B253" s="43" t="s">
        <v>2162</v>
      </c>
      <c r="C253" s="19" t="s">
        <v>2164</v>
      </c>
      <c r="D253" s="18" t="s">
        <v>2163</v>
      </c>
      <c r="E253" s="18" t="s">
        <v>5609</v>
      </c>
      <c r="F253" s="44" t="s">
        <v>1233</v>
      </c>
      <c r="G253" s="51">
        <v>474.37041027000004</v>
      </c>
      <c r="H253" s="52">
        <v>475.37821027000001</v>
      </c>
      <c r="I253" s="56">
        <v>230.76364000000001</v>
      </c>
      <c r="J253" s="18" t="s">
        <v>4585</v>
      </c>
      <c r="K253" s="44" t="s">
        <v>2509</v>
      </c>
      <c r="L253" s="43">
        <v>2114</v>
      </c>
      <c r="M253" s="18" t="s">
        <v>4525</v>
      </c>
      <c r="N253" s="18" t="s">
        <v>1229</v>
      </c>
      <c r="O253" s="59">
        <v>19.059999999999999</v>
      </c>
    </row>
    <row r="254" spans="1:15" s="17" customFormat="1" ht="18.5">
      <c r="A254" s="37">
        <v>251</v>
      </c>
      <c r="B254" s="43" t="s">
        <v>5843</v>
      </c>
      <c r="C254" s="19" t="s">
        <v>1619</v>
      </c>
      <c r="D254" s="18" t="s">
        <v>1618</v>
      </c>
      <c r="E254" s="18" t="s">
        <v>5591</v>
      </c>
      <c r="F254" s="44" t="s">
        <v>1233</v>
      </c>
      <c r="G254" s="51">
        <v>307.91389956520402</v>
      </c>
      <c r="H254" s="52">
        <v>308.92169956520399</v>
      </c>
      <c r="I254" s="56">
        <v>165.98779999999999</v>
      </c>
      <c r="J254" s="18" t="s">
        <v>4585</v>
      </c>
      <c r="K254" s="44" t="s">
        <v>2509</v>
      </c>
      <c r="L254" s="43">
        <v>2120</v>
      </c>
      <c r="M254" s="18" t="s">
        <v>4525</v>
      </c>
      <c r="N254" s="18" t="s">
        <v>1229</v>
      </c>
      <c r="O254" s="59">
        <v>19.11</v>
      </c>
    </row>
    <row r="255" spans="1:15" s="17" customFormat="1" ht="18.5">
      <c r="A255" s="37">
        <v>252</v>
      </c>
      <c r="B255" s="43" t="s">
        <v>5844</v>
      </c>
      <c r="C255" s="19" t="s">
        <v>1727</v>
      </c>
      <c r="D255" s="18" t="s">
        <v>1726</v>
      </c>
      <c r="E255" s="18" t="s">
        <v>5591</v>
      </c>
      <c r="F255" s="44" t="s">
        <v>1233</v>
      </c>
      <c r="G255" s="51">
        <v>307.91389956520402</v>
      </c>
      <c r="H255" s="52">
        <v>308.92169956520399</v>
      </c>
      <c r="I255" s="56">
        <v>165.19281000000001</v>
      </c>
      <c r="J255" s="18" t="s">
        <v>4585</v>
      </c>
      <c r="K255" s="44" t="s">
        <v>2509</v>
      </c>
      <c r="L255" s="43">
        <v>2122</v>
      </c>
      <c r="M255" s="18" t="s">
        <v>4525</v>
      </c>
      <c r="N255" s="18" t="s">
        <v>1229</v>
      </c>
      <c r="O255" s="59">
        <v>19.13</v>
      </c>
    </row>
    <row r="256" spans="1:15" s="17" customFormat="1" ht="18.5">
      <c r="A256" s="37">
        <v>253</v>
      </c>
      <c r="B256" s="43" t="s">
        <v>5845</v>
      </c>
      <c r="C256" s="19" t="s">
        <v>1460</v>
      </c>
      <c r="D256" s="18" t="s">
        <v>1459</v>
      </c>
      <c r="E256" s="18" t="s">
        <v>5591</v>
      </c>
      <c r="F256" s="44" t="s">
        <v>1233</v>
      </c>
      <c r="G256" s="51">
        <v>307.91389956520402</v>
      </c>
      <c r="H256" s="52">
        <v>308.92169956520399</v>
      </c>
      <c r="I256" s="56">
        <v>164.83126999999999</v>
      </c>
      <c r="J256" s="18" t="s">
        <v>4585</v>
      </c>
      <c r="K256" s="44" t="s">
        <v>2509</v>
      </c>
      <c r="L256" s="43">
        <v>2125</v>
      </c>
      <c r="M256" s="18" t="s">
        <v>4525</v>
      </c>
      <c r="N256" s="18" t="s">
        <v>1229</v>
      </c>
      <c r="O256" s="59">
        <v>19.16</v>
      </c>
    </row>
    <row r="257" spans="1:15" s="17" customFormat="1" ht="18.5">
      <c r="A257" s="37">
        <v>254</v>
      </c>
      <c r="B257" s="43" t="s">
        <v>5846</v>
      </c>
      <c r="C257" s="19" t="s">
        <v>1776</v>
      </c>
      <c r="D257" s="18" t="s">
        <v>1775</v>
      </c>
      <c r="E257" s="18" t="s">
        <v>5591</v>
      </c>
      <c r="F257" s="44" t="s">
        <v>1233</v>
      </c>
      <c r="G257" s="51">
        <v>307.91389956520402</v>
      </c>
      <c r="H257" s="52">
        <v>308.92169956520399</v>
      </c>
      <c r="I257" s="56">
        <v>161.78811999999999</v>
      </c>
      <c r="J257" s="18" t="s">
        <v>4585</v>
      </c>
      <c r="K257" s="44" t="s">
        <v>2509</v>
      </c>
      <c r="L257" s="43">
        <v>2125</v>
      </c>
      <c r="M257" s="18" t="s">
        <v>4525</v>
      </c>
      <c r="N257" s="18" t="s">
        <v>1229</v>
      </c>
      <c r="O257" s="59">
        <v>19.16</v>
      </c>
    </row>
    <row r="258" spans="1:15" s="17" customFormat="1" ht="18.5">
      <c r="A258" s="37">
        <v>255</v>
      </c>
      <c r="B258" s="43" t="s">
        <v>5847</v>
      </c>
      <c r="C258" s="19" t="s">
        <v>1658</v>
      </c>
      <c r="D258" s="18" t="s">
        <v>1657</v>
      </c>
      <c r="E258" s="18" t="s">
        <v>5591</v>
      </c>
      <c r="F258" s="44" t="s">
        <v>1233</v>
      </c>
      <c r="G258" s="51">
        <v>307.91389956520402</v>
      </c>
      <c r="H258" s="52">
        <v>308.92169956520399</v>
      </c>
      <c r="I258" s="56">
        <v>166.68557999999999</v>
      </c>
      <c r="J258" s="18" t="s">
        <v>4585</v>
      </c>
      <c r="K258" s="44" t="s">
        <v>2509</v>
      </c>
      <c r="L258" s="43">
        <v>2129</v>
      </c>
      <c r="M258" s="18" t="s">
        <v>4525</v>
      </c>
      <c r="N258" s="18" t="s">
        <v>1229</v>
      </c>
      <c r="O258" s="59">
        <v>19.2</v>
      </c>
    </row>
    <row r="259" spans="1:15" s="17" customFormat="1" ht="18.5">
      <c r="A259" s="37">
        <v>256</v>
      </c>
      <c r="B259" s="43" t="s">
        <v>1575</v>
      </c>
      <c r="C259" s="19" t="s">
        <v>1577</v>
      </c>
      <c r="D259" s="18" t="s">
        <v>1576</v>
      </c>
      <c r="E259" s="18" t="s">
        <v>5588</v>
      </c>
      <c r="F259" s="44" t="s">
        <v>1233</v>
      </c>
      <c r="G259" s="51">
        <v>299.86432251185801</v>
      </c>
      <c r="H259" s="52">
        <v>300.87212251185798</v>
      </c>
      <c r="I259" s="56">
        <v>158.80449999999999</v>
      </c>
      <c r="J259" s="18" t="s">
        <v>4585</v>
      </c>
      <c r="K259" s="44" t="s">
        <v>2509</v>
      </c>
      <c r="L259" s="43">
        <v>2133</v>
      </c>
      <c r="M259" s="18" t="s">
        <v>4525</v>
      </c>
      <c r="N259" s="18" t="s">
        <v>1229</v>
      </c>
      <c r="O259" s="59">
        <v>19.23</v>
      </c>
    </row>
    <row r="260" spans="1:15" s="17" customFormat="1" ht="18.5">
      <c r="A260" s="37">
        <v>257</v>
      </c>
      <c r="B260" s="43" t="s">
        <v>1572</v>
      </c>
      <c r="C260" s="19" t="s">
        <v>1574</v>
      </c>
      <c r="D260" s="18" t="s">
        <v>1573</v>
      </c>
      <c r="E260" s="18" t="s">
        <v>5588</v>
      </c>
      <c r="F260" s="44" t="s">
        <v>1233</v>
      </c>
      <c r="G260" s="51">
        <v>299.86432251185801</v>
      </c>
      <c r="H260" s="52">
        <v>300.87212251185798</v>
      </c>
      <c r="I260" s="56">
        <v>158.7132</v>
      </c>
      <c r="J260" s="18" t="s">
        <v>4585</v>
      </c>
      <c r="K260" s="44" t="s">
        <v>2509</v>
      </c>
      <c r="L260" s="43">
        <v>2134</v>
      </c>
      <c r="M260" s="18" t="s">
        <v>4525</v>
      </c>
      <c r="N260" s="18" t="s">
        <v>1229</v>
      </c>
      <c r="O260" s="59">
        <v>19.239999999999998</v>
      </c>
    </row>
    <row r="261" spans="1:15" s="17" customFormat="1" ht="18.5">
      <c r="A261" s="37">
        <v>258</v>
      </c>
      <c r="B261" s="43" t="s">
        <v>1412</v>
      </c>
      <c r="C261" s="19" t="s">
        <v>1414</v>
      </c>
      <c r="D261" s="18" t="s">
        <v>1413</v>
      </c>
      <c r="E261" s="18" t="s">
        <v>5610</v>
      </c>
      <c r="F261" s="44" t="s">
        <v>1233</v>
      </c>
      <c r="G261" s="51">
        <v>333.82534445299501</v>
      </c>
      <c r="H261" s="52">
        <v>334.83314445299499</v>
      </c>
      <c r="I261" s="56">
        <v>164.23580999999999</v>
      </c>
      <c r="J261" s="18" t="s">
        <v>4585</v>
      </c>
      <c r="K261" s="44" t="s">
        <v>2509</v>
      </c>
      <c r="L261" s="43">
        <v>2137</v>
      </c>
      <c r="M261" s="18" t="s">
        <v>4525</v>
      </c>
      <c r="N261" s="18" t="s">
        <v>1229</v>
      </c>
      <c r="O261" s="59">
        <v>19.27</v>
      </c>
    </row>
    <row r="262" spans="1:15" s="17" customFormat="1" ht="18.5">
      <c r="A262" s="37">
        <v>259</v>
      </c>
      <c r="B262" s="43" t="s">
        <v>5848</v>
      </c>
      <c r="C262" s="19" t="s">
        <v>1502</v>
      </c>
      <c r="D262" s="18" t="s">
        <v>1501</v>
      </c>
      <c r="E262" s="18" t="s">
        <v>5591</v>
      </c>
      <c r="F262" s="44" t="s">
        <v>1233</v>
      </c>
      <c r="G262" s="51">
        <v>307.91389956520402</v>
      </c>
      <c r="H262" s="52">
        <v>308.92169956520399</v>
      </c>
      <c r="I262" s="56">
        <v>155.55119999999999</v>
      </c>
      <c r="J262" s="18" t="s">
        <v>4585</v>
      </c>
      <c r="K262" s="44" t="s">
        <v>2509</v>
      </c>
      <c r="L262" s="43">
        <v>2138</v>
      </c>
      <c r="M262" s="18" t="s">
        <v>4525</v>
      </c>
      <c r="N262" s="18" t="s">
        <v>1229</v>
      </c>
      <c r="O262" s="59">
        <v>19.28</v>
      </c>
    </row>
    <row r="263" spans="1:15" s="17" customFormat="1" ht="18.5">
      <c r="A263" s="37">
        <v>260</v>
      </c>
      <c r="B263" s="43" t="s">
        <v>5849</v>
      </c>
      <c r="C263" s="19" t="s">
        <v>1662</v>
      </c>
      <c r="D263" s="18" t="s">
        <v>1661</v>
      </c>
      <c r="E263" s="18" t="s">
        <v>5591</v>
      </c>
      <c r="F263" s="44" t="s">
        <v>1233</v>
      </c>
      <c r="G263" s="51">
        <v>307.91389956520402</v>
      </c>
      <c r="H263" s="52">
        <v>308.92169956520399</v>
      </c>
      <c r="I263" s="56">
        <v>165.66550000000001</v>
      </c>
      <c r="J263" s="18" t="s">
        <v>4585</v>
      </c>
      <c r="K263" s="44" t="s">
        <v>2509</v>
      </c>
      <c r="L263" s="43">
        <v>2138</v>
      </c>
      <c r="M263" s="18" t="s">
        <v>4525</v>
      </c>
      <c r="N263" s="18" t="s">
        <v>1229</v>
      </c>
      <c r="O263" s="59">
        <v>19.28</v>
      </c>
    </row>
    <row r="264" spans="1:15" s="17" customFormat="1" ht="18.5">
      <c r="A264" s="37">
        <v>261</v>
      </c>
      <c r="B264" s="43" t="s">
        <v>5850</v>
      </c>
      <c r="C264" s="19" t="s">
        <v>1723</v>
      </c>
      <c r="D264" s="18" t="s">
        <v>1722</v>
      </c>
      <c r="E264" s="18" t="s">
        <v>5591</v>
      </c>
      <c r="F264" s="44" t="s">
        <v>1233</v>
      </c>
      <c r="G264" s="51">
        <v>307.91389956520402</v>
      </c>
      <c r="H264" s="52">
        <v>308.92169956520399</v>
      </c>
      <c r="I264" s="56">
        <v>165.7801</v>
      </c>
      <c r="J264" s="18" t="s">
        <v>4585</v>
      </c>
      <c r="K264" s="44" t="s">
        <v>2509</v>
      </c>
      <c r="L264" s="43">
        <v>2138</v>
      </c>
      <c r="M264" s="18" t="s">
        <v>4525</v>
      </c>
      <c r="N264" s="18" t="s">
        <v>1229</v>
      </c>
      <c r="O264" s="59">
        <v>19.28</v>
      </c>
    </row>
    <row r="265" spans="1:15" s="17" customFormat="1" ht="18.5">
      <c r="A265" s="37">
        <v>262</v>
      </c>
      <c r="B265" s="43" t="s">
        <v>5851</v>
      </c>
      <c r="C265" s="19" t="s">
        <v>1498</v>
      </c>
      <c r="D265" s="18" t="s">
        <v>1497</v>
      </c>
      <c r="E265" s="18" t="s">
        <v>5591</v>
      </c>
      <c r="F265" s="44" t="s">
        <v>1233</v>
      </c>
      <c r="G265" s="51">
        <v>307.91389956520402</v>
      </c>
      <c r="H265" s="52">
        <v>308.92169956520399</v>
      </c>
      <c r="I265" s="56">
        <v>157.78200000000001</v>
      </c>
      <c r="J265" s="18" t="s">
        <v>4585</v>
      </c>
      <c r="K265" s="44" t="s">
        <v>2509</v>
      </c>
      <c r="L265" s="43">
        <v>2139</v>
      </c>
      <c r="M265" s="18" t="s">
        <v>4525</v>
      </c>
      <c r="N265" s="18" t="s">
        <v>1229</v>
      </c>
      <c r="O265" s="59">
        <v>19.29</v>
      </c>
    </row>
    <row r="266" spans="1:15" s="17" customFormat="1" ht="18.5">
      <c r="A266" s="37">
        <v>263</v>
      </c>
      <c r="B266" s="43" t="s">
        <v>1823</v>
      </c>
      <c r="C266" s="19" t="s">
        <v>1825</v>
      </c>
      <c r="D266" s="18" t="s">
        <v>1824</v>
      </c>
      <c r="E266" s="18" t="s">
        <v>5588</v>
      </c>
      <c r="F266" s="44" t="s">
        <v>1233</v>
      </c>
      <c r="G266" s="51">
        <v>299.86432251185801</v>
      </c>
      <c r="H266" s="52">
        <v>300.87212251185798</v>
      </c>
      <c r="I266" s="56">
        <v>154.96532999999999</v>
      </c>
      <c r="J266" s="18" t="s">
        <v>4585</v>
      </c>
      <c r="K266" s="44" t="s">
        <v>2509</v>
      </c>
      <c r="L266" s="43">
        <v>2144</v>
      </c>
      <c r="M266" s="18" t="s">
        <v>4525</v>
      </c>
      <c r="N266" s="18" t="s">
        <v>1229</v>
      </c>
      <c r="O266" s="59">
        <v>19.329999999999998</v>
      </c>
    </row>
    <row r="267" spans="1:15" s="17" customFormat="1" ht="18.5">
      <c r="A267" s="37">
        <v>264</v>
      </c>
      <c r="B267" s="43" t="s">
        <v>5852</v>
      </c>
      <c r="C267" s="19" t="s">
        <v>1646</v>
      </c>
      <c r="D267" s="18" t="s">
        <v>1645</v>
      </c>
      <c r="E267" s="18" t="s">
        <v>5591</v>
      </c>
      <c r="F267" s="44" t="s">
        <v>1233</v>
      </c>
      <c r="G267" s="51">
        <v>307.91389956520402</v>
      </c>
      <c r="H267" s="52">
        <v>308.92169956520399</v>
      </c>
      <c r="I267" s="56">
        <v>164.97012000000001</v>
      </c>
      <c r="J267" s="18" t="s">
        <v>4585</v>
      </c>
      <c r="K267" s="44" t="s">
        <v>2509</v>
      </c>
      <c r="L267" s="43">
        <v>2145</v>
      </c>
      <c r="M267" s="18" t="s">
        <v>4525</v>
      </c>
      <c r="N267" s="18" t="s">
        <v>1229</v>
      </c>
      <c r="O267" s="59">
        <v>19.34</v>
      </c>
    </row>
    <row r="268" spans="1:15" s="17" customFormat="1" ht="18.5">
      <c r="A268" s="37">
        <v>265</v>
      </c>
      <c r="B268" s="43" t="s">
        <v>1274</v>
      </c>
      <c r="C268" s="19" t="s">
        <v>1276</v>
      </c>
      <c r="D268" s="18" t="s">
        <v>1275</v>
      </c>
      <c r="E268" s="18" t="s">
        <v>5611</v>
      </c>
      <c r="F268" s="44" t="s">
        <v>1233</v>
      </c>
      <c r="G268" s="51">
        <v>229.047385644</v>
      </c>
      <c r="H268" s="52">
        <v>230.05518564400001</v>
      </c>
      <c r="I268" s="56">
        <v>145.71</v>
      </c>
      <c r="J268" s="18" t="s">
        <v>4585</v>
      </c>
      <c r="K268" s="44" t="s">
        <v>4496</v>
      </c>
      <c r="L268" s="43">
        <v>2146</v>
      </c>
      <c r="M268" s="18" t="s">
        <v>4525</v>
      </c>
      <c r="N268" s="18" t="s">
        <v>1229</v>
      </c>
      <c r="O268" s="59">
        <v>19.350000000000001</v>
      </c>
    </row>
    <row r="269" spans="1:15" s="17" customFormat="1" ht="18.5">
      <c r="A269" s="37">
        <v>266</v>
      </c>
      <c r="B269" s="43" t="s">
        <v>1415</v>
      </c>
      <c r="C269" s="19" t="s">
        <v>1417</v>
      </c>
      <c r="D269" s="18" t="s">
        <v>1416</v>
      </c>
      <c r="E269" s="18" t="s">
        <v>5610</v>
      </c>
      <c r="F269" s="44" t="s">
        <v>1233</v>
      </c>
      <c r="G269" s="51">
        <v>333.82534445299501</v>
      </c>
      <c r="H269" s="52">
        <v>334.83314445299499</v>
      </c>
      <c r="I269" s="56">
        <v>162.89389</v>
      </c>
      <c r="J269" s="18" t="s">
        <v>4585</v>
      </c>
      <c r="K269" s="44" t="s">
        <v>2509</v>
      </c>
      <c r="L269" s="43">
        <v>2146</v>
      </c>
      <c r="M269" s="18" t="s">
        <v>4525</v>
      </c>
      <c r="N269" s="18" t="s">
        <v>1229</v>
      </c>
      <c r="O269" s="59">
        <v>19.350000000000001</v>
      </c>
    </row>
    <row r="270" spans="1:15" s="17" customFormat="1" ht="18.5">
      <c r="A270" s="37">
        <v>267</v>
      </c>
      <c r="B270" s="43" t="s">
        <v>2093</v>
      </c>
      <c r="C270" s="19" t="s">
        <v>2095</v>
      </c>
      <c r="D270" s="18" t="s">
        <v>2094</v>
      </c>
      <c r="E270" s="18" t="s">
        <v>5612</v>
      </c>
      <c r="F270" s="44" t="s">
        <v>1233</v>
      </c>
      <c r="G270" s="51">
        <v>485.61057329343203</v>
      </c>
      <c r="H270" s="52">
        <v>486.618373293432</v>
      </c>
      <c r="I270" s="56">
        <v>180.56528</v>
      </c>
      <c r="J270" s="18" t="s">
        <v>4585</v>
      </c>
      <c r="K270" s="44" t="s">
        <v>2509</v>
      </c>
      <c r="L270" s="43">
        <v>2148</v>
      </c>
      <c r="M270" s="18" t="s">
        <v>4525</v>
      </c>
      <c r="N270" s="18" t="s">
        <v>1229</v>
      </c>
      <c r="O270" s="59">
        <v>19.37</v>
      </c>
    </row>
    <row r="271" spans="1:15" s="17" customFormat="1" ht="18.5">
      <c r="A271" s="37">
        <v>268</v>
      </c>
      <c r="B271" s="43" t="s">
        <v>1557</v>
      </c>
      <c r="C271" s="19" t="s">
        <v>1559</v>
      </c>
      <c r="D271" s="18" t="s">
        <v>1558</v>
      </c>
      <c r="E271" s="18" t="s">
        <v>5588</v>
      </c>
      <c r="F271" s="44" t="s">
        <v>1233</v>
      </c>
      <c r="G271" s="51">
        <v>299.86432251185801</v>
      </c>
      <c r="H271" s="52">
        <v>300.87212251185798</v>
      </c>
      <c r="I271" s="56">
        <v>156.83641</v>
      </c>
      <c r="J271" s="18" t="s">
        <v>4585</v>
      </c>
      <c r="K271" s="44" t="s">
        <v>2509</v>
      </c>
      <c r="L271" s="43">
        <v>2149</v>
      </c>
      <c r="M271" s="18" t="s">
        <v>4525</v>
      </c>
      <c r="N271" s="18" t="s">
        <v>1229</v>
      </c>
      <c r="O271" s="59">
        <v>19.38</v>
      </c>
    </row>
    <row r="272" spans="1:15" s="17" customFormat="1" ht="18.5">
      <c r="A272" s="37">
        <v>269</v>
      </c>
      <c r="B272" s="43" t="s">
        <v>5853</v>
      </c>
      <c r="C272" s="19" t="s">
        <v>1394</v>
      </c>
      <c r="D272" s="18" t="s">
        <v>1393</v>
      </c>
      <c r="E272" s="18" t="s">
        <v>5591</v>
      </c>
      <c r="F272" s="44" t="s">
        <v>1233</v>
      </c>
      <c r="G272" s="51">
        <v>307.91389956520402</v>
      </c>
      <c r="H272" s="52">
        <v>308.92169956520399</v>
      </c>
      <c r="I272" s="56">
        <v>165.63077000000001</v>
      </c>
      <c r="J272" s="18" t="s">
        <v>4585</v>
      </c>
      <c r="K272" s="44" t="s">
        <v>2509</v>
      </c>
      <c r="L272" s="43">
        <v>2150</v>
      </c>
      <c r="M272" s="18" t="s">
        <v>4525</v>
      </c>
      <c r="N272" s="18" t="s">
        <v>1229</v>
      </c>
      <c r="O272" s="59">
        <v>19.39</v>
      </c>
    </row>
    <row r="273" spans="1:15" s="17" customFormat="1" ht="18.5">
      <c r="A273" s="37">
        <v>270</v>
      </c>
      <c r="B273" s="43" t="s">
        <v>2531</v>
      </c>
      <c r="C273" s="19" t="s">
        <v>2343</v>
      </c>
      <c r="D273" s="18" t="s">
        <v>2342</v>
      </c>
      <c r="E273" s="18" t="s">
        <v>5613</v>
      </c>
      <c r="F273" s="44" t="s">
        <v>2266</v>
      </c>
      <c r="G273" s="51">
        <v>294.21899494000002</v>
      </c>
      <c r="H273" s="52">
        <v>295.22679493999999</v>
      </c>
      <c r="I273" s="56">
        <v>175.2218</v>
      </c>
      <c r="J273" s="18" t="s">
        <v>4585</v>
      </c>
      <c r="K273" s="44" t="s">
        <v>2509</v>
      </c>
      <c r="L273" s="43">
        <v>2151</v>
      </c>
      <c r="M273" s="18" t="s">
        <v>4525</v>
      </c>
      <c r="N273" s="18" t="s">
        <v>1229</v>
      </c>
      <c r="O273" s="59">
        <v>19.399999999999999</v>
      </c>
    </row>
    <row r="274" spans="1:15" s="17" customFormat="1" ht="18.5">
      <c r="A274" s="37">
        <v>271</v>
      </c>
      <c r="B274" s="43" t="s">
        <v>2048</v>
      </c>
      <c r="C274" s="19" t="s">
        <v>2050</v>
      </c>
      <c r="D274" s="18" t="s">
        <v>2049</v>
      </c>
      <c r="E274" s="18" t="s">
        <v>5614</v>
      </c>
      <c r="F274" s="44" t="s">
        <v>1233</v>
      </c>
      <c r="G274" s="51">
        <v>259.15672899700002</v>
      </c>
      <c r="H274" s="52">
        <v>260.16452899699999</v>
      </c>
      <c r="I274" s="56">
        <v>161.785</v>
      </c>
      <c r="J274" s="18" t="s">
        <v>4585</v>
      </c>
      <c r="K274" s="44" t="s">
        <v>4496</v>
      </c>
      <c r="L274" s="43">
        <v>2152</v>
      </c>
      <c r="M274" s="18" t="s">
        <v>4525</v>
      </c>
      <c r="N274" s="18" t="s">
        <v>1230</v>
      </c>
      <c r="O274" s="59">
        <v>19.41</v>
      </c>
    </row>
    <row r="275" spans="1:15" s="17" customFormat="1" ht="18.5">
      <c r="A275" s="37">
        <v>272</v>
      </c>
      <c r="B275" s="43" t="s">
        <v>5854</v>
      </c>
      <c r="C275" s="19" t="s">
        <v>1731</v>
      </c>
      <c r="D275" s="18" t="s">
        <v>1730</v>
      </c>
      <c r="E275" s="18" t="s">
        <v>5591</v>
      </c>
      <c r="F275" s="44" t="s">
        <v>1233</v>
      </c>
      <c r="G275" s="51">
        <v>307.91389956520402</v>
      </c>
      <c r="H275" s="52">
        <v>308.92169956520399</v>
      </c>
      <c r="I275" s="56">
        <v>164.62029999999999</v>
      </c>
      <c r="J275" s="18" t="s">
        <v>4585</v>
      </c>
      <c r="K275" s="44" t="s">
        <v>2509</v>
      </c>
      <c r="L275" s="43">
        <v>2154</v>
      </c>
      <c r="M275" s="18" t="s">
        <v>4525</v>
      </c>
      <c r="N275" s="18" t="s">
        <v>1229</v>
      </c>
      <c r="O275" s="59">
        <v>19.420000000000002</v>
      </c>
    </row>
    <row r="276" spans="1:15" s="17" customFormat="1" ht="18.5">
      <c r="A276" s="37">
        <v>273</v>
      </c>
      <c r="B276" s="43" t="s">
        <v>5855</v>
      </c>
      <c r="C276" s="19" t="s">
        <v>1888</v>
      </c>
      <c r="D276" s="18" t="s">
        <v>1887</v>
      </c>
      <c r="E276" s="18" t="s">
        <v>5591</v>
      </c>
      <c r="F276" s="44" t="s">
        <v>1233</v>
      </c>
      <c r="G276" s="51">
        <v>307.91389956520402</v>
      </c>
      <c r="H276" s="52">
        <v>308.92169956520399</v>
      </c>
      <c r="I276" s="56">
        <v>159.68065000000001</v>
      </c>
      <c r="J276" s="18" t="s">
        <v>4585</v>
      </c>
      <c r="K276" s="44" t="s">
        <v>2509</v>
      </c>
      <c r="L276" s="43">
        <v>2155</v>
      </c>
      <c r="M276" s="18" t="s">
        <v>4525</v>
      </c>
      <c r="N276" s="18" t="s">
        <v>1229</v>
      </c>
      <c r="O276" s="59">
        <v>19.43</v>
      </c>
    </row>
    <row r="277" spans="1:15" s="17" customFormat="1" ht="18.5">
      <c r="A277" s="37">
        <v>274</v>
      </c>
      <c r="B277" s="43" t="s">
        <v>5856</v>
      </c>
      <c r="C277" s="19" t="s">
        <v>1486</v>
      </c>
      <c r="D277" s="18" t="s">
        <v>1485</v>
      </c>
      <c r="E277" s="18" t="s">
        <v>5591</v>
      </c>
      <c r="F277" s="44" t="s">
        <v>1233</v>
      </c>
      <c r="G277" s="51">
        <v>307.91389956520402</v>
      </c>
      <c r="H277" s="52">
        <v>308.92169956520399</v>
      </c>
      <c r="I277" s="56">
        <v>165.05761999999899</v>
      </c>
      <c r="J277" s="18" t="s">
        <v>4585</v>
      </c>
      <c r="K277" s="44" t="s">
        <v>2509</v>
      </c>
      <c r="L277" s="43">
        <v>2157</v>
      </c>
      <c r="M277" s="18" t="s">
        <v>4525</v>
      </c>
      <c r="N277" s="18" t="s">
        <v>1229</v>
      </c>
      <c r="O277" s="59">
        <v>19.45</v>
      </c>
    </row>
    <row r="278" spans="1:15" s="17" customFormat="1" ht="18.5">
      <c r="A278" s="37">
        <v>275</v>
      </c>
      <c r="B278" s="43" t="s">
        <v>5857</v>
      </c>
      <c r="C278" s="19" t="s">
        <v>1494</v>
      </c>
      <c r="D278" s="18" t="s">
        <v>1493</v>
      </c>
      <c r="E278" s="18" t="s">
        <v>5591</v>
      </c>
      <c r="F278" s="44" t="s">
        <v>1233</v>
      </c>
      <c r="G278" s="51">
        <v>307.91389956520402</v>
      </c>
      <c r="H278" s="52">
        <v>308.92169956520399</v>
      </c>
      <c r="I278" s="56">
        <v>158.32811000000001</v>
      </c>
      <c r="J278" s="18" t="s">
        <v>4585</v>
      </c>
      <c r="K278" s="44" t="s">
        <v>2509</v>
      </c>
      <c r="L278" s="43">
        <v>2158</v>
      </c>
      <c r="M278" s="18" t="s">
        <v>4525</v>
      </c>
      <c r="N278" s="18" t="s">
        <v>1229</v>
      </c>
      <c r="O278" s="59">
        <v>19.46</v>
      </c>
    </row>
    <row r="279" spans="1:15" s="17" customFormat="1" ht="18.5">
      <c r="A279" s="37">
        <v>276</v>
      </c>
      <c r="B279" s="43" t="s">
        <v>2579</v>
      </c>
      <c r="C279" s="19" t="s">
        <v>2464</v>
      </c>
      <c r="D279" s="18" t="s">
        <v>2463</v>
      </c>
      <c r="E279" s="18" t="s">
        <v>5615</v>
      </c>
      <c r="F279" s="44" t="s">
        <v>2266</v>
      </c>
      <c r="G279" s="51">
        <v>285.96170568000002</v>
      </c>
      <c r="H279" s="52">
        <v>286.96950568</v>
      </c>
      <c r="I279" s="56">
        <v>157.47999999999999</v>
      </c>
      <c r="J279" s="18" t="s">
        <v>4585</v>
      </c>
      <c r="K279" s="44" t="s">
        <v>4496</v>
      </c>
      <c r="L279" s="43">
        <v>2162</v>
      </c>
      <c r="M279" s="18" t="s">
        <v>4525</v>
      </c>
      <c r="N279" s="18" t="s">
        <v>1229</v>
      </c>
      <c r="O279" s="59">
        <v>19.5</v>
      </c>
    </row>
    <row r="280" spans="1:15" s="17" customFormat="1" ht="18.5">
      <c r="A280" s="37">
        <v>277</v>
      </c>
      <c r="B280" s="43" t="s">
        <v>1434</v>
      </c>
      <c r="C280" s="19" t="s">
        <v>1436</v>
      </c>
      <c r="D280" s="18" t="s">
        <v>1435</v>
      </c>
      <c r="E280" s="18" t="s">
        <v>5588</v>
      </c>
      <c r="F280" s="44" t="s">
        <v>1233</v>
      </c>
      <c r="G280" s="51">
        <v>299.86432251185801</v>
      </c>
      <c r="H280" s="52">
        <v>300.87212251185798</v>
      </c>
      <c r="I280" s="56">
        <v>156.78592</v>
      </c>
      <c r="J280" s="18" t="s">
        <v>4585</v>
      </c>
      <c r="K280" s="44" t="s">
        <v>2509</v>
      </c>
      <c r="L280" s="43">
        <v>2162</v>
      </c>
      <c r="M280" s="18" t="s">
        <v>4525</v>
      </c>
      <c r="N280" s="18" t="s">
        <v>1229</v>
      </c>
      <c r="O280" s="59">
        <v>19.5</v>
      </c>
    </row>
    <row r="281" spans="1:15" s="17" customFormat="1" ht="18.5">
      <c r="A281" s="37">
        <v>278</v>
      </c>
      <c r="B281" s="43" t="s">
        <v>1437</v>
      </c>
      <c r="C281" s="19" t="s">
        <v>1439</v>
      </c>
      <c r="D281" s="18" t="s">
        <v>1438</v>
      </c>
      <c r="E281" s="18" t="s">
        <v>5588</v>
      </c>
      <c r="F281" s="44" t="s">
        <v>1233</v>
      </c>
      <c r="G281" s="51">
        <v>299.86432251185801</v>
      </c>
      <c r="H281" s="52">
        <v>300.87212251185798</v>
      </c>
      <c r="I281" s="56">
        <v>157.08955</v>
      </c>
      <c r="J281" s="18" t="s">
        <v>4585</v>
      </c>
      <c r="K281" s="44" t="s">
        <v>2509</v>
      </c>
      <c r="L281" s="43">
        <v>2163</v>
      </c>
      <c r="M281" s="18" t="s">
        <v>4525</v>
      </c>
      <c r="N281" s="18" t="s">
        <v>1229</v>
      </c>
      <c r="O281" s="59">
        <v>19.5</v>
      </c>
    </row>
    <row r="282" spans="1:15" s="17" customFormat="1" ht="18.5">
      <c r="A282" s="37">
        <v>279</v>
      </c>
      <c r="B282" s="43" t="s">
        <v>5858</v>
      </c>
      <c r="C282" s="19" t="s">
        <v>1713</v>
      </c>
      <c r="D282" s="18" t="s">
        <v>1712</v>
      </c>
      <c r="E282" s="18" t="s">
        <v>5591</v>
      </c>
      <c r="F282" s="44" t="s">
        <v>1233</v>
      </c>
      <c r="G282" s="51">
        <v>307.91389956520402</v>
      </c>
      <c r="H282" s="52">
        <v>308.92169956520399</v>
      </c>
      <c r="I282" s="56">
        <v>160.85741999999999</v>
      </c>
      <c r="J282" s="18" t="s">
        <v>4585</v>
      </c>
      <c r="K282" s="44" t="s">
        <v>2509</v>
      </c>
      <c r="L282" s="43">
        <v>2164</v>
      </c>
      <c r="M282" s="18" t="s">
        <v>4525</v>
      </c>
      <c r="N282" s="18" t="s">
        <v>1229</v>
      </c>
      <c r="O282" s="59">
        <v>19.510000000000002</v>
      </c>
    </row>
    <row r="283" spans="1:15" s="17" customFormat="1" ht="18.5">
      <c r="A283" s="37">
        <v>280</v>
      </c>
      <c r="B283" s="43" t="s">
        <v>1321</v>
      </c>
      <c r="C283" s="19" t="s">
        <v>1323</v>
      </c>
      <c r="D283" s="18" t="s">
        <v>1322</v>
      </c>
      <c r="E283" s="18" t="s">
        <v>5610</v>
      </c>
      <c r="F283" s="44" t="s">
        <v>1233</v>
      </c>
      <c r="G283" s="51">
        <v>333.82534445299501</v>
      </c>
      <c r="H283" s="52">
        <v>334.83314445299499</v>
      </c>
      <c r="I283" s="56">
        <v>166.70124999999999</v>
      </c>
      <c r="J283" s="18" t="s">
        <v>4585</v>
      </c>
      <c r="K283" s="44" t="s">
        <v>2509</v>
      </c>
      <c r="L283" s="43">
        <v>2168</v>
      </c>
      <c r="M283" s="18" t="s">
        <v>4525</v>
      </c>
      <c r="N283" s="18" t="s">
        <v>1229</v>
      </c>
      <c r="O283" s="59">
        <v>19.55</v>
      </c>
    </row>
    <row r="284" spans="1:15" s="17" customFormat="1" ht="18.5">
      <c r="A284" s="37">
        <v>281</v>
      </c>
      <c r="B284" s="43" t="s">
        <v>2229</v>
      </c>
      <c r="C284" s="19" t="s">
        <v>2231</v>
      </c>
      <c r="D284" s="18" t="s">
        <v>2230</v>
      </c>
      <c r="E284" s="18" t="s">
        <v>5086</v>
      </c>
      <c r="F284" s="44" t="s">
        <v>1233</v>
      </c>
      <c r="G284" s="51">
        <v>303.14655825700004</v>
      </c>
      <c r="H284" s="52">
        <v>304.15435825700001</v>
      </c>
      <c r="I284" s="56">
        <v>169.61109999999999</v>
      </c>
      <c r="J284" s="18" t="s">
        <v>4585</v>
      </c>
      <c r="K284" s="44" t="s">
        <v>2509</v>
      </c>
      <c r="L284" s="43">
        <v>2177</v>
      </c>
      <c r="M284" s="18" t="s">
        <v>4525</v>
      </c>
      <c r="N284" s="18" t="s">
        <v>1230</v>
      </c>
      <c r="O284" s="59">
        <v>19.63</v>
      </c>
    </row>
    <row r="285" spans="1:15" s="17" customFormat="1" ht="18.5">
      <c r="A285" s="37">
        <v>282</v>
      </c>
      <c r="B285" s="43" t="s">
        <v>1428</v>
      </c>
      <c r="C285" s="19" t="s">
        <v>1430</v>
      </c>
      <c r="D285" s="18" t="s">
        <v>1429</v>
      </c>
      <c r="E285" s="18" t="s">
        <v>5059</v>
      </c>
      <c r="F285" s="44" t="s">
        <v>1233</v>
      </c>
      <c r="G285" s="51">
        <v>405.81345012269799</v>
      </c>
      <c r="H285" s="52">
        <v>406.82125012269796</v>
      </c>
      <c r="I285" s="56">
        <v>175.48123000000001</v>
      </c>
      <c r="J285" s="18" t="s">
        <v>4585</v>
      </c>
      <c r="K285" s="44" t="s">
        <v>2509</v>
      </c>
      <c r="L285" s="43">
        <v>2177</v>
      </c>
      <c r="M285" s="18" t="s">
        <v>4525</v>
      </c>
      <c r="N285" s="18" t="s">
        <v>1230</v>
      </c>
      <c r="O285" s="59">
        <v>19.63</v>
      </c>
    </row>
    <row r="286" spans="1:15" s="17" customFormat="1" ht="18.5">
      <c r="A286" s="37">
        <v>283</v>
      </c>
      <c r="B286" s="43" t="s">
        <v>1403</v>
      </c>
      <c r="C286" s="19" t="s">
        <v>1405</v>
      </c>
      <c r="D286" s="18" t="s">
        <v>1404</v>
      </c>
      <c r="E286" s="18" t="s">
        <v>5588</v>
      </c>
      <c r="F286" s="44" t="s">
        <v>1233</v>
      </c>
      <c r="G286" s="51">
        <v>299.86432251185801</v>
      </c>
      <c r="H286" s="52">
        <v>300.87212251185798</v>
      </c>
      <c r="I286" s="56">
        <v>158.11062999999999</v>
      </c>
      <c r="J286" s="18" t="s">
        <v>4585</v>
      </c>
      <c r="K286" s="44" t="s">
        <v>2509</v>
      </c>
      <c r="L286" s="43">
        <v>2185</v>
      </c>
      <c r="M286" s="18" t="s">
        <v>4525</v>
      </c>
      <c r="N286" s="18" t="s">
        <v>1229</v>
      </c>
      <c r="O286" s="59">
        <v>19.7</v>
      </c>
    </row>
    <row r="287" spans="1:15" s="17" customFormat="1" ht="18.5">
      <c r="A287" s="37">
        <v>284</v>
      </c>
      <c r="B287" s="43" t="s">
        <v>2589</v>
      </c>
      <c r="C287" s="19" t="s">
        <v>2063</v>
      </c>
      <c r="D287" s="18" t="s">
        <v>2062</v>
      </c>
      <c r="E287" s="18" t="s">
        <v>5131</v>
      </c>
      <c r="F287" s="44" t="s">
        <v>1233</v>
      </c>
      <c r="G287" s="51">
        <v>254.09379438000002</v>
      </c>
      <c r="H287" s="52">
        <v>255.10159438000002</v>
      </c>
      <c r="I287" s="56">
        <v>156.94499999999999</v>
      </c>
      <c r="J287" s="18" t="s">
        <v>4585</v>
      </c>
      <c r="K287" s="44" t="s">
        <v>4496</v>
      </c>
      <c r="L287" s="43">
        <v>2189</v>
      </c>
      <c r="M287" s="18" t="s">
        <v>4525</v>
      </c>
      <c r="N287" s="18" t="s">
        <v>1229</v>
      </c>
      <c r="O287" s="59">
        <v>19.739999999999998</v>
      </c>
    </row>
    <row r="288" spans="1:15" s="17" customFormat="1" ht="18.5">
      <c r="A288" s="37">
        <v>285</v>
      </c>
      <c r="B288" s="43" t="s">
        <v>5859</v>
      </c>
      <c r="C288" s="19" t="s">
        <v>1476</v>
      </c>
      <c r="D288" s="18" t="s">
        <v>1475</v>
      </c>
      <c r="E288" s="18" t="s">
        <v>5591</v>
      </c>
      <c r="F288" s="44" t="s">
        <v>1233</v>
      </c>
      <c r="G288" s="51">
        <v>307.91389956520402</v>
      </c>
      <c r="H288" s="52">
        <v>308.92169956520399</v>
      </c>
      <c r="I288" s="56">
        <v>166.11237</v>
      </c>
      <c r="J288" s="18" t="s">
        <v>4585</v>
      </c>
      <c r="K288" s="44" t="s">
        <v>2509</v>
      </c>
      <c r="L288" s="43">
        <v>2192</v>
      </c>
      <c r="M288" s="18" t="s">
        <v>4525</v>
      </c>
      <c r="N288" s="18" t="s">
        <v>1229</v>
      </c>
      <c r="O288" s="59">
        <v>19.760000000000002</v>
      </c>
    </row>
    <row r="289" spans="1:15" s="17" customFormat="1" ht="18.5">
      <c r="A289" s="37">
        <v>286</v>
      </c>
      <c r="B289" s="43" t="s">
        <v>2574</v>
      </c>
      <c r="C289" s="19" t="s">
        <v>2372</v>
      </c>
      <c r="D289" s="18" t="s">
        <v>2371</v>
      </c>
      <c r="E289" s="18" t="s">
        <v>5589</v>
      </c>
      <c r="F289" s="44" t="s">
        <v>2266</v>
      </c>
      <c r="G289" s="51">
        <v>262.22916567999999</v>
      </c>
      <c r="H289" s="52">
        <v>263.23696567999997</v>
      </c>
      <c r="I289" s="56">
        <v>172.06819999999999</v>
      </c>
      <c r="J289" s="18" t="s">
        <v>4585</v>
      </c>
      <c r="K289" s="44" t="s">
        <v>2509</v>
      </c>
      <c r="L289" s="43">
        <v>2199</v>
      </c>
      <c r="M289" s="18" t="s">
        <v>4525</v>
      </c>
      <c r="N289" s="18" t="s">
        <v>1229</v>
      </c>
      <c r="O289" s="59">
        <v>19.829999999999998</v>
      </c>
    </row>
    <row r="290" spans="1:15" s="17" customFormat="1" ht="18.5">
      <c r="A290" s="37">
        <v>287</v>
      </c>
      <c r="B290" s="43" t="s">
        <v>5860</v>
      </c>
      <c r="C290" s="19" t="s">
        <v>1468</v>
      </c>
      <c r="D290" s="18" t="s">
        <v>1467</v>
      </c>
      <c r="E290" s="18" t="s">
        <v>5591</v>
      </c>
      <c r="F290" s="44" t="s">
        <v>1233</v>
      </c>
      <c r="G290" s="51">
        <v>307.91389956520402</v>
      </c>
      <c r="H290" s="52">
        <v>308.92169956520399</v>
      </c>
      <c r="I290" s="56">
        <v>158.99991</v>
      </c>
      <c r="J290" s="18" t="s">
        <v>4585</v>
      </c>
      <c r="K290" s="44" t="s">
        <v>2509</v>
      </c>
      <c r="L290" s="43">
        <v>2199</v>
      </c>
      <c r="M290" s="18" t="s">
        <v>4525</v>
      </c>
      <c r="N290" s="18" t="s">
        <v>1229</v>
      </c>
      <c r="O290" s="59">
        <v>19.829999999999998</v>
      </c>
    </row>
    <row r="291" spans="1:15" s="17" customFormat="1" ht="18.5">
      <c r="A291" s="37">
        <v>288</v>
      </c>
      <c r="B291" s="43" t="s">
        <v>5861</v>
      </c>
      <c r="C291" s="19" t="s">
        <v>1480</v>
      </c>
      <c r="D291" s="18" t="s">
        <v>1479</v>
      </c>
      <c r="E291" s="18" t="s">
        <v>5591</v>
      </c>
      <c r="F291" s="44" t="s">
        <v>1233</v>
      </c>
      <c r="G291" s="51">
        <v>307.91389956520402</v>
      </c>
      <c r="H291" s="52">
        <v>308.92169956520399</v>
      </c>
      <c r="I291" s="56">
        <v>166.21243000000001</v>
      </c>
      <c r="J291" s="18" t="s">
        <v>4585</v>
      </c>
      <c r="K291" s="44" t="s">
        <v>2509</v>
      </c>
      <c r="L291" s="43">
        <v>2201</v>
      </c>
      <c r="M291" s="18" t="s">
        <v>4525</v>
      </c>
      <c r="N291" s="18" t="s">
        <v>1229</v>
      </c>
      <c r="O291" s="59">
        <v>19.84</v>
      </c>
    </row>
    <row r="292" spans="1:15" s="17" customFormat="1" ht="18.5">
      <c r="A292" s="37">
        <v>289</v>
      </c>
      <c r="B292" s="43" t="s">
        <v>5862</v>
      </c>
      <c r="C292" s="19" t="s">
        <v>1634</v>
      </c>
      <c r="D292" s="18" t="s">
        <v>1633</v>
      </c>
      <c r="E292" s="18" t="s">
        <v>5616</v>
      </c>
      <c r="F292" s="44" t="s">
        <v>1233</v>
      </c>
      <c r="G292" s="51">
        <v>341.874912398829</v>
      </c>
      <c r="H292" s="52">
        <v>342.88271239882897</v>
      </c>
      <c r="I292" s="56">
        <v>170.04019</v>
      </c>
      <c r="J292" s="18" t="s">
        <v>4585</v>
      </c>
      <c r="K292" s="44" t="s">
        <v>2509</v>
      </c>
      <c r="L292" s="43">
        <v>2202</v>
      </c>
      <c r="M292" s="18" t="s">
        <v>4525</v>
      </c>
      <c r="N292" s="18" t="s">
        <v>1229</v>
      </c>
      <c r="O292" s="59">
        <v>19.850000000000001</v>
      </c>
    </row>
    <row r="293" spans="1:15" s="17" customFormat="1" ht="18.5">
      <c r="A293" s="37">
        <v>290</v>
      </c>
      <c r="B293" s="43" t="s">
        <v>1581</v>
      </c>
      <c r="C293" s="19" t="s">
        <v>1583</v>
      </c>
      <c r="D293" s="18" t="s">
        <v>1582</v>
      </c>
      <c r="E293" s="18" t="s">
        <v>5588</v>
      </c>
      <c r="F293" s="44" t="s">
        <v>1233</v>
      </c>
      <c r="G293" s="51">
        <v>299.86432251185801</v>
      </c>
      <c r="H293" s="52">
        <v>300.87212251185798</v>
      </c>
      <c r="I293" s="56">
        <v>156.70712</v>
      </c>
      <c r="J293" s="18" t="s">
        <v>4585</v>
      </c>
      <c r="K293" s="44" t="s">
        <v>2509</v>
      </c>
      <c r="L293" s="43">
        <v>2204</v>
      </c>
      <c r="M293" s="18" t="s">
        <v>4525</v>
      </c>
      <c r="N293" s="18" t="s">
        <v>1229</v>
      </c>
      <c r="O293" s="59">
        <v>19.87</v>
      </c>
    </row>
    <row r="294" spans="1:15" s="17" customFormat="1" ht="18.5">
      <c r="A294" s="37">
        <v>291</v>
      </c>
      <c r="B294" s="43" t="s">
        <v>5863</v>
      </c>
      <c r="C294" s="19" t="s">
        <v>1674</v>
      </c>
      <c r="D294" s="18" t="s">
        <v>1673</v>
      </c>
      <c r="E294" s="18" t="s">
        <v>5591</v>
      </c>
      <c r="F294" s="44" t="s">
        <v>1233</v>
      </c>
      <c r="G294" s="51">
        <v>307.91389956520402</v>
      </c>
      <c r="H294" s="52">
        <v>308.92169956520399</v>
      </c>
      <c r="I294" s="56">
        <v>166.86887999999999</v>
      </c>
      <c r="J294" s="18" t="s">
        <v>4585</v>
      </c>
      <c r="K294" s="44" t="s">
        <v>2509</v>
      </c>
      <c r="L294" s="43">
        <v>2205</v>
      </c>
      <c r="M294" s="18" t="s">
        <v>4525</v>
      </c>
      <c r="N294" s="18" t="s">
        <v>1229</v>
      </c>
      <c r="O294" s="59">
        <v>19.88</v>
      </c>
    </row>
    <row r="295" spans="1:15" s="17" customFormat="1" ht="18.5">
      <c r="A295" s="37">
        <v>292</v>
      </c>
      <c r="B295" s="43" t="s">
        <v>5864</v>
      </c>
      <c r="C295" s="19" t="s">
        <v>1386</v>
      </c>
      <c r="D295" s="18" t="s">
        <v>1385</v>
      </c>
      <c r="E295" s="18" t="s">
        <v>5616</v>
      </c>
      <c r="F295" s="44" t="s">
        <v>1233</v>
      </c>
      <c r="G295" s="51">
        <v>341.874912398829</v>
      </c>
      <c r="H295" s="52">
        <v>342.88271239882897</v>
      </c>
      <c r="I295" s="56">
        <v>170.73410000000001</v>
      </c>
      <c r="J295" s="18" t="s">
        <v>4585</v>
      </c>
      <c r="K295" s="44" t="s">
        <v>2509</v>
      </c>
      <c r="L295" s="43">
        <v>2213</v>
      </c>
      <c r="M295" s="18" t="s">
        <v>4525</v>
      </c>
      <c r="N295" s="18" t="s">
        <v>1229</v>
      </c>
      <c r="O295" s="59">
        <v>19.95</v>
      </c>
    </row>
    <row r="296" spans="1:15" s="17" customFormat="1" ht="18.5">
      <c r="A296" s="37">
        <v>293</v>
      </c>
      <c r="B296" s="43" t="s">
        <v>5865</v>
      </c>
      <c r="C296" s="19" t="s">
        <v>1508</v>
      </c>
      <c r="D296" s="18" t="s">
        <v>1507</v>
      </c>
      <c r="E296" s="18" t="s">
        <v>5591</v>
      </c>
      <c r="F296" s="44" t="s">
        <v>1233</v>
      </c>
      <c r="G296" s="51">
        <v>307.91389956520402</v>
      </c>
      <c r="H296" s="52">
        <v>308.92169956520399</v>
      </c>
      <c r="I296" s="56">
        <v>160.23373000000001</v>
      </c>
      <c r="J296" s="18" t="s">
        <v>4585</v>
      </c>
      <c r="K296" s="44" t="s">
        <v>2509</v>
      </c>
      <c r="L296" s="43">
        <v>2221</v>
      </c>
      <c r="M296" s="18" t="s">
        <v>4525</v>
      </c>
      <c r="N296" s="18" t="s">
        <v>1229</v>
      </c>
      <c r="O296" s="59">
        <v>20.02</v>
      </c>
    </row>
    <row r="297" spans="1:15" s="17" customFormat="1" ht="18.5">
      <c r="A297" s="37">
        <v>294</v>
      </c>
      <c r="B297" s="43" t="s">
        <v>5866</v>
      </c>
      <c r="C297" s="19" t="s">
        <v>1512</v>
      </c>
      <c r="D297" s="18" t="s">
        <v>1511</v>
      </c>
      <c r="E297" s="18" t="s">
        <v>5591</v>
      </c>
      <c r="F297" s="44" t="s">
        <v>1233</v>
      </c>
      <c r="G297" s="51">
        <v>307.91389956520402</v>
      </c>
      <c r="H297" s="52">
        <v>308.92169956520399</v>
      </c>
      <c r="I297" s="56">
        <v>160.59542999999999</v>
      </c>
      <c r="J297" s="18" t="s">
        <v>4585</v>
      </c>
      <c r="K297" s="44" t="s">
        <v>2509</v>
      </c>
      <c r="L297" s="43">
        <v>2221</v>
      </c>
      <c r="M297" s="18" t="s">
        <v>4525</v>
      </c>
      <c r="N297" s="18" t="s">
        <v>1229</v>
      </c>
      <c r="O297" s="59">
        <v>20.02</v>
      </c>
    </row>
    <row r="298" spans="1:15" s="17" customFormat="1" ht="18.5">
      <c r="A298" s="37">
        <v>295</v>
      </c>
      <c r="B298" s="43" t="s">
        <v>5867</v>
      </c>
      <c r="C298" s="19" t="s">
        <v>1607</v>
      </c>
      <c r="D298" s="18" t="s">
        <v>1606</v>
      </c>
      <c r="E298" s="18" t="s">
        <v>5616</v>
      </c>
      <c r="F298" s="44" t="s">
        <v>1233</v>
      </c>
      <c r="G298" s="51">
        <v>341.874912398829</v>
      </c>
      <c r="H298" s="52">
        <v>342.88271239882897</v>
      </c>
      <c r="I298" s="56">
        <v>169.64755</v>
      </c>
      <c r="J298" s="18" t="s">
        <v>4585</v>
      </c>
      <c r="K298" s="44" t="s">
        <v>2509</v>
      </c>
      <c r="L298" s="43">
        <v>2222</v>
      </c>
      <c r="M298" s="18" t="s">
        <v>4525</v>
      </c>
      <c r="N298" s="18" t="s">
        <v>1229</v>
      </c>
      <c r="O298" s="59">
        <v>20.03</v>
      </c>
    </row>
    <row r="299" spans="1:15" s="17" customFormat="1" ht="18.5">
      <c r="A299" s="37">
        <v>296</v>
      </c>
      <c r="B299" s="43" t="s">
        <v>5868</v>
      </c>
      <c r="C299" s="19" t="s">
        <v>1920</v>
      </c>
      <c r="D299" s="18" t="s">
        <v>1919</v>
      </c>
      <c r="E299" s="18" t="s">
        <v>5616</v>
      </c>
      <c r="F299" s="44" t="s">
        <v>1233</v>
      </c>
      <c r="G299" s="51">
        <v>341.874912398829</v>
      </c>
      <c r="H299" s="52">
        <v>342.88271239882897</v>
      </c>
      <c r="I299" s="56">
        <v>165.73822000000001</v>
      </c>
      <c r="J299" s="18" t="s">
        <v>4585</v>
      </c>
      <c r="K299" s="44" t="s">
        <v>2509</v>
      </c>
      <c r="L299" s="43">
        <v>2222</v>
      </c>
      <c r="M299" s="18" t="s">
        <v>4525</v>
      </c>
      <c r="N299" s="18" t="s">
        <v>1229</v>
      </c>
      <c r="O299" s="59">
        <v>20.03</v>
      </c>
    </row>
    <row r="300" spans="1:15" s="17" customFormat="1" ht="18.5">
      <c r="A300" s="37">
        <v>297</v>
      </c>
      <c r="B300" s="43" t="s">
        <v>5869</v>
      </c>
      <c r="C300" s="19" t="s">
        <v>1621</v>
      </c>
      <c r="D300" s="18" t="s">
        <v>1620</v>
      </c>
      <c r="E300" s="18" t="s">
        <v>5616</v>
      </c>
      <c r="F300" s="44" t="s">
        <v>1233</v>
      </c>
      <c r="G300" s="51">
        <v>341.874912398829</v>
      </c>
      <c r="H300" s="52">
        <v>342.88271239882897</v>
      </c>
      <c r="I300" s="56">
        <v>172.29843</v>
      </c>
      <c r="J300" s="18" t="s">
        <v>4585</v>
      </c>
      <c r="K300" s="44" t="s">
        <v>2509</v>
      </c>
      <c r="L300" s="43">
        <v>2224</v>
      </c>
      <c r="M300" s="18" t="s">
        <v>4525</v>
      </c>
      <c r="N300" s="18" t="s">
        <v>1229</v>
      </c>
      <c r="O300" s="59">
        <v>20.05</v>
      </c>
    </row>
    <row r="301" spans="1:15" s="17" customFormat="1" ht="18.5">
      <c r="A301" s="37">
        <v>298</v>
      </c>
      <c r="B301" s="43" t="s">
        <v>5870</v>
      </c>
      <c r="C301" s="19" t="s">
        <v>1778</v>
      </c>
      <c r="D301" s="18" t="s">
        <v>1777</v>
      </c>
      <c r="E301" s="18" t="s">
        <v>5591</v>
      </c>
      <c r="F301" s="44" t="s">
        <v>1233</v>
      </c>
      <c r="G301" s="51">
        <v>307.91389956520402</v>
      </c>
      <c r="H301" s="52">
        <v>308.92169956520399</v>
      </c>
      <c r="I301" s="56">
        <v>167.46866</v>
      </c>
      <c r="J301" s="18" t="s">
        <v>4585</v>
      </c>
      <c r="K301" s="44" t="s">
        <v>2509</v>
      </c>
      <c r="L301" s="43">
        <v>2225</v>
      </c>
      <c r="M301" s="18" t="s">
        <v>4525</v>
      </c>
      <c r="N301" s="18" t="s">
        <v>1229</v>
      </c>
      <c r="O301" s="59">
        <v>20.059999999999999</v>
      </c>
    </row>
    <row r="302" spans="1:15" s="17" customFormat="1" ht="18.5">
      <c r="A302" s="37">
        <v>299</v>
      </c>
      <c r="B302" s="43" t="s">
        <v>1421</v>
      </c>
      <c r="C302" s="19" t="s">
        <v>1423</v>
      </c>
      <c r="D302" s="18" t="s">
        <v>1422</v>
      </c>
      <c r="E302" s="18" t="s">
        <v>5610</v>
      </c>
      <c r="F302" s="44" t="s">
        <v>1233</v>
      </c>
      <c r="G302" s="51">
        <v>333.82534445299501</v>
      </c>
      <c r="H302" s="52">
        <v>334.83314445299499</v>
      </c>
      <c r="I302" s="56">
        <v>163.83144999999999</v>
      </c>
      <c r="J302" s="18" t="s">
        <v>4585</v>
      </c>
      <c r="K302" s="44" t="s">
        <v>2509</v>
      </c>
      <c r="L302" s="43">
        <v>2225</v>
      </c>
      <c r="M302" s="18" t="s">
        <v>4525</v>
      </c>
      <c r="N302" s="18" t="s">
        <v>1229</v>
      </c>
      <c r="O302" s="59">
        <v>20.059999999999999</v>
      </c>
    </row>
    <row r="303" spans="1:15" s="17" customFormat="1" ht="18.5">
      <c r="A303" s="37">
        <v>300</v>
      </c>
      <c r="B303" s="43" t="s">
        <v>5871</v>
      </c>
      <c r="C303" s="19" t="s">
        <v>1462</v>
      </c>
      <c r="D303" s="18" t="s">
        <v>1461</v>
      </c>
      <c r="E303" s="18" t="s">
        <v>5616</v>
      </c>
      <c r="F303" s="44" t="s">
        <v>1233</v>
      </c>
      <c r="G303" s="51">
        <v>341.874912398829</v>
      </c>
      <c r="H303" s="52">
        <v>342.88271239882897</v>
      </c>
      <c r="I303" s="56">
        <v>170.15512000000001</v>
      </c>
      <c r="J303" s="18" t="s">
        <v>4585</v>
      </c>
      <c r="K303" s="44" t="s">
        <v>2509</v>
      </c>
      <c r="L303" s="43">
        <v>2229</v>
      </c>
      <c r="M303" s="18" t="s">
        <v>4525</v>
      </c>
      <c r="N303" s="18" t="s">
        <v>1229</v>
      </c>
      <c r="O303" s="59">
        <v>20.09</v>
      </c>
    </row>
    <row r="304" spans="1:15" s="17" customFormat="1" ht="18.5">
      <c r="A304" s="37">
        <v>301</v>
      </c>
      <c r="B304" s="43" t="s">
        <v>5872</v>
      </c>
      <c r="C304" s="19" t="s">
        <v>1648</v>
      </c>
      <c r="D304" s="18" t="s">
        <v>1647</v>
      </c>
      <c r="E304" s="18" t="s">
        <v>5616</v>
      </c>
      <c r="F304" s="44" t="s">
        <v>1233</v>
      </c>
      <c r="G304" s="51">
        <v>341.874912398829</v>
      </c>
      <c r="H304" s="52">
        <v>342.88271239882897</v>
      </c>
      <c r="I304" s="56">
        <v>172.32712000000001</v>
      </c>
      <c r="J304" s="18" t="s">
        <v>4585</v>
      </c>
      <c r="K304" s="44" t="s">
        <v>2509</v>
      </c>
      <c r="L304" s="43">
        <v>2230</v>
      </c>
      <c r="M304" s="18" t="s">
        <v>4525</v>
      </c>
      <c r="N304" s="18" t="s">
        <v>1229</v>
      </c>
      <c r="O304" s="59">
        <v>20.100000000000001</v>
      </c>
    </row>
    <row r="305" spans="1:15" s="17" customFormat="1" ht="18.5">
      <c r="A305" s="37">
        <v>302</v>
      </c>
      <c r="B305" s="43" t="s">
        <v>5873</v>
      </c>
      <c r="C305" s="19" t="s">
        <v>2284</v>
      </c>
      <c r="D305" s="18" t="s">
        <v>2283</v>
      </c>
      <c r="E305" s="18" t="s">
        <v>5617</v>
      </c>
      <c r="F305" s="44" t="s">
        <v>2266</v>
      </c>
      <c r="G305" s="51">
        <v>308.23464501000001</v>
      </c>
      <c r="H305" s="52">
        <v>309.24244500999998</v>
      </c>
      <c r="I305" s="56">
        <v>181.30932999999999</v>
      </c>
      <c r="J305" s="18" t="s">
        <v>4585</v>
      </c>
      <c r="K305" s="44" t="s">
        <v>2509</v>
      </c>
      <c r="L305" s="43">
        <v>2232</v>
      </c>
      <c r="M305" s="18" t="s">
        <v>4525</v>
      </c>
      <c r="N305" s="18" t="s">
        <v>1229</v>
      </c>
      <c r="O305" s="59">
        <v>20.12</v>
      </c>
    </row>
    <row r="306" spans="1:15" s="17" customFormat="1" ht="18.5">
      <c r="A306" s="37">
        <v>303</v>
      </c>
      <c r="B306" s="43" t="s">
        <v>5874</v>
      </c>
      <c r="C306" s="19" t="s">
        <v>1396</v>
      </c>
      <c r="D306" s="18" t="s">
        <v>1395</v>
      </c>
      <c r="E306" s="18" t="s">
        <v>5616</v>
      </c>
      <c r="F306" s="44" t="s">
        <v>1233</v>
      </c>
      <c r="G306" s="51">
        <v>341.874912398829</v>
      </c>
      <c r="H306" s="52">
        <v>342.88271239882897</v>
      </c>
      <c r="I306" s="56">
        <v>173.02153000000001</v>
      </c>
      <c r="J306" s="18" t="s">
        <v>4585</v>
      </c>
      <c r="K306" s="44" t="s">
        <v>2509</v>
      </c>
      <c r="L306" s="43">
        <v>2232</v>
      </c>
      <c r="M306" s="18" t="s">
        <v>4525</v>
      </c>
      <c r="N306" s="18" t="s">
        <v>1229</v>
      </c>
      <c r="O306" s="59">
        <v>20.12</v>
      </c>
    </row>
    <row r="307" spans="1:15" s="17" customFormat="1" ht="18.5">
      <c r="A307" s="37">
        <v>304</v>
      </c>
      <c r="B307" s="43" t="s">
        <v>6002</v>
      </c>
      <c r="C307" s="19" t="s">
        <v>2441</v>
      </c>
      <c r="D307" s="18" t="s">
        <v>2440</v>
      </c>
      <c r="E307" s="18" t="s">
        <v>5618</v>
      </c>
      <c r="F307" s="44" t="s">
        <v>2266</v>
      </c>
      <c r="G307" s="51">
        <v>334.21390957</v>
      </c>
      <c r="H307" s="52">
        <v>335.22170956999997</v>
      </c>
      <c r="I307" s="56">
        <v>192.57248000000001</v>
      </c>
      <c r="J307" s="18" t="s">
        <v>4585</v>
      </c>
      <c r="K307" s="44" t="s">
        <v>2509</v>
      </c>
      <c r="L307" s="43">
        <v>2235</v>
      </c>
      <c r="M307" s="18" t="s">
        <v>4525</v>
      </c>
      <c r="N307" s="18" t="s">
        <v>1229</v>
      </c>
      <c r="O307" s="59">
        <v>20.14</v>
      </c>
    </row>
    <row r="308" spans="1:15" s="17" customFormat="1" ht="18.5">
      <c r="A308" s="37">
        <v>305</v>
      </c>
      <c r="B308" s="43" t="s">
        <v>2564</v>
      </c>
      <c r="C308" s="19" t="s">
        <v>2460</v>
      </c>
      <c r="D308" s="18" t="s">
        <v>2459</v>
      </c>
      <c r="E308" s="18" t="s">
        <v>5619</v>
      </c>
      <c r="F308" s="44" t="s">
        <v>2266</v>
      </c>
      <c r="G308" s="51">
        <v>242.13017989000002</v>
      </c>
      <c r="H308" s="52">
        <v>243.13797989000003</v>
      </c>
      <c r="I308" s="56">
        <v>166.2</v>
      </c>
      <c r="J308" s="18" t="s">
        <v>4588</v>
      </c>
      <c r="K308" s="44" t="s">
        <v>4496</v>
      </c>
      <c r="L308" s="43">
        <v>2236</v>
      </c>
      <c r="M308" s="18" t="s">
        <v>4525</v>
      </c>
      <c r="N308" s="18" t="s">
        <v>1229</v>
      </c>
      <c r="O308" s="59">
        <v>20.149999999999999</v>
      </c>
    </row>
    <row r="309" spans="1:15" s="17" customFormat="1" ht="18.5">
      <c r="A309" s="37">
        <v>306</v>
      </c>
      <c r="B309" s="43" t="s">
        <v>5875</v>
      </c>
      <c r="C309" s="19" t="s">
        <v>1766</v>
      </c>
      <c r="D309" s="18" t="s">
        <v>1765</v>
      </c>
      <c r="E309" s="18" t="s">
        <v>5616</v>
      </c>
      <c r="F309" s="44" t="s">
        <v>1233</v>
      </c>
      <c r="G309" s="51">
        <v>341.874912398829</v>
      </c>
      <c r="H309" s="52">
        <v>342.88271239882897</v>
      </c>
      <c r="I309" s="56">
        <v>168.77211</v>
      </c>
      <c r="J309" s="18" t="s">
        <v>4585</v>
      </c>
      <c r="K309" s="44" t="s">
        <v>2509</v>
      </c>
      <c r="L309" s="43">
        <v>2236</v>
      </c>
      <c r="M309" s="18" t="s">
        <v>4525</v>
      </c>
      <c r="N309" s="18" t="s">
        <v>1229</v>
      </c>
      <c r="O309" s="59">
        <v>20.149999999999999</v>
      </c>
    </row>
    <row r="310" spans="1:15" s="17" customFormat="1" ht="18.5">
      <c r="A310" s="37">
        <v>307</v>
      </c>
      <c r="B310" s="43" t="s">
        <v>5876</v>
      </c>
      <c r="C310" s="19" t="s">
        <v>1670</v>
      </c>
      <c r="D310" s="18" t="s">
        <v>1669</v>
      </c>
      <c r="E310" s="18" t="s">
        <v>5591</v>
      </c>
      <c r="F310" s="44" t="s">
        <v>1233</v>
      </c>
      <c r="G310" s="51">
        <v>307.91389956520402</v>
      </c>
      <c r="H310" s="52">
        <v>308.92169956520399</v>
      </c>
      <c r="I310" s="56">
        <v>168.95326</v>
      </c>
      <c r="J310" s="18" t="s">
        <v>4585</v>
      </c>
      <c r="K310" s="44" t="s">
        <v>2509</v>
      </c>
      <c r="L310" s="43">
        <v>2239</v>
      </c>
      <c r="M310" s="18" t="s">
        <v>4525</v>
      </c>
      <c r="N310" s="18" t="s">
        <v>1229</v>
      </c>
      <c r="O310" s="59">
        <v>20.18</v>
      </c>
    </row>
    <row r="311" spans="1:15" s="17" customFormat="1" ht="18.5">
      <c r="A311" s="37">
        <v>308</v>
      </c>
      <c r="B311" s="43" t="s">
        <v>5877</v>
      </c>
      <c r="C311" s="19" t="s">
        <v>1892</v>
      </c>
      <c r="D311" s="18" t="s">
        <v>1891</v>
      </c>
      <c r="E311" s="18" t="s">
        <v>5591</v>
      </c>
      <c r="F311" s="44" t="s">
        <v>1233</v>
      </c>
      <c r="G311" s="51">
        <v>307.91389956520402</v>
      </c>
      <c r="H311" s="52">
        <v>308.92169956520399</v>
      </c>
      <c r="I311" s="56">
        <v>165.01000999999999</v>
      </c>
      <c r="J311" s="18" t="s">
        <v>4585</v>
      </c>
      <c r="K311" s="44" t="s">
        <v>2509</v>
      </c>
      <c r="L311" s="43">
        <v>2244</v>
      </c>
      <c r="M311" s="18" t="s">
        <v>4525</v>
      </c>
      <c r="N311" s="18" t="s">
        <v>1229</v>
      </c>
      <c r="O311" s="59">
        <v>20.22</v>
      </c>
    </row>
    <row r="312" spans="1:15" s="17" customFormat="1" ht="18.5">
      <c r="A312" s="37">
        <v>309</v>
      </c>
      <c r="B312" s="43" t="s">
        <v>5878</v>
      </c>
      <c r="C312" s="19" t="s">
        <v>1617</v>
      </c>
      <c r="D312" s="18" t="s">
        <v>1616</v>
      </c>
      <c r="E312" s="18" t="s">
        <v>5616</v>
      </c>
      <c r="F312" s="44" t="s">
        <v>1233</v>
      </c>
      <c r="G312" s="51">
        <v>341.874912398829</v>
      </c>
      <c r="H312" s="52">
        <v>342.88271239882897</v>
      </c>
      <c r="I312" s="56">
        <v>171.89718999999999</v>
      </c>
      <c r="J312" s="18" t="s">
        <v>4585</v>
      </c>
      <c r="K312" s="44" t="s">
        <v>2509</v>
      </c>
      <c r="L312" s="43">
        <v>2246</v>
      </c>
      <c r="M312" s="18" t="s">
        <v>4525</v>
      </c>
      <c r="N312" s="18" t="s">
        <v>1229</v>
      </c>
      <c r="O312" s="59">
        <v>20.239999999999998</v>
      </c>
    </row>
    <row r="313" spans="1:15" s="17" customFormat="1" ht="18.5">
      <c r="A313" s="37">
        <v>310</v>
      </c>
      <c r="B313" s="43" t="s">
        <v>5879</v>
      </c>
      <c r="C313" s="19" t="s">
        <v>1644</v>
      </c>
      <c r="D313" s="18" t="s">
        <v>1643</v>
      </c>
      <c r="E313" s="18" t="s">
        <v>5616</v>
      </c>
      <c r="F313" s="44" t="s">
        <v>1233</v>
      </c>
      <c r="G313" s="51">
        <v>341.874912398829</v>
      </c>
      <c r="H313" s="52">
        <v>342.88271239882897</v>
      </c>
      <c r="I313" s="56">
        <v>172.42931999999999</v>
      </c>
      <c r="J313" s="18" t="s">
        <v>4585</v>
      </c>
      <c r="K313" s="44" t="s">
        <v>2509</v>
      </c>
      <c r="L313" s="43">
        <v>2249</v>
      </c>
      <c r="M313" s="18" t="s">
        <v>4525</v>
      </c>
      <c r="N313" s="18" t="s">
        <v>1229</v>
      </c>
      <c r="O313" s="59">
        <v>20.260000000000002</v>
      </c>
    </row>
    <row r="314" spans="1:15" s="17" customFormat="1" ht="18.5">
      <c r="A314" s="37">
        <v>311</v>
      </c>
      <c r="B314" s="43" t="s">
        <v>5880</v>
      </c>
      <c r="C314" s="19" t="s">
        <v>1628</v>
      </c>
      <c r="D314" s="18" t="s">
        <v>1627</v>
      </c>
      <c r="E314" s="18" t="s">
        <v>5616</v>
      </c>
      <c r="F314" s="44" t="s">
        <v>1233</v>
      </c>
      <c r="G314" s="51">
        <v>341.874912398829</v>
      </c>
      <c r="H314" s="52">
        <v>342.88271239882897</v>
      </c>
      <c r="I314" s="56">
        <v>170.64824999999999</v>
      </c>
      <c r="J314" s="18" t="s">
        <v>4585</v>
      </c>
      <c r="K314" s="44" t="s">
        <v>2509</v>
      </c>
      <c r="L314" s="43">
        <v>2252</v>
      </c>
      <c r="M314" s="18" t="s">
        <v>4525</v>
      </c>
      <c r="N314" s="18" t="s">
        <v>1229</v>
      </c>
      <c r="O314" s="59">
        <v>20.29</v>
      </c>
    </row>
    <row r="315" spans="1:15" s="17" customFormat="1" ht="18.5">
      <c r="A315" s="37">
        <v>312</v>
      </c>
      <c r="B315" s="43" t="s">
        <v>5881</v>
      </c>
      <c r="C315" s="19" t="s">
        <v>1392</v>
      </c>
      <c r="D315" s="18" t="s">
        <v>1391</v>
      </c>
      <c r="E315" s="18" t="s">
        <v>5616</v>
      </c>
      <c r="F315" s="44" t="s">
        <v>1233</v>
      </c>
      <c r="G315" s="51">
        <v>341.874912398829</v>
      </c>
      <c r="H315" s="52">
        <v>342.88271239882897</v>
      </c>
      <c r="I315" s="56">
        <v>173.38573</v>
      </c>
      <c r="J315" s="18" t="s">
        <v>4585</v>
      </c>
      <c r="K315" s="44" t="s">
        <v>2509</v>
      </c>
      <c r="L315" s="43">
        <v>2255</v>
      </c>
      <c r="M315" s="18" t="s">
        <v>4525</v>
      </c>
      <c r="N315" s="18" t="s">
        <v>1229</v>
      </c>
      <c r="O315" s="59">
        <v>20.32</v>
      </c>
    </row>
    <row r="316" spans="1:15" s="17" customFormat="1" ht="18.5">
      <c r="A316" s="37">
        <v>313</v>
      </c>
      <c r="B316" s="43" t="s">
        <v>5882</v>
      </c>
      <c r="C316" s="19" t="s">
        <v>1768</v>
      </c>
      <c r="D316" s="18" t="s">
        <v>1767</v>
      </c>
      <c r="E316" s="18" t="s">
        <v>5616</v>
      </c>
      <c r="F316" s="44" t="s">
        <v>1233</v>
      </c>
      <c r="G316" s="51">
        <v>341.874912398829</v>
      </c>
      <c r="H316" s="52">
        <v>342.88271239882897</v>
      </c>
      <c r="I316" s="56">
        <v>170.85436999999999</v>
      </c>
      <c r="J316" s="18" t="s">
        <v>4585</v>
      </c>
      <c r="K316" s="44" t="s">
        <v>2509</v>
      </c>
      <c r="L316" s="43">
        <v>2256</v>
      </c>
      <c r="M316" s="18" t="s">
        <v>4525</v>
      </c>
      <c r="N316" s="18" t="s">
        <v>1229</v>
      </c>
      <c r="O316" s="59">
        <v>20.32</v>
      </c>
    </row>
    <row r="317" spans="1:15" s="17" customFormat="1" ht="18.5">
      <c r="A317" s="37">
        <v>314</v>
      </c>
      <c r="B317" s="43" t="s">
        <v>5883</v>
      </c>
      <c r="C317" s="19" t="s">
        <v>1599</v>
      </c>
      <c r="D317" s="18" t="s">
        <v>1598</v>
      </c>
      <c r="E317" s="18" t="s">
        <v>5616</v>
      </c>
      <c r="F317" s="44" t="s">
        <v>1233</v>
      </c>
      <c r="G317" s="51">
        <v>341.874912398829</v>
      </c>
      <c r="H317" s="52">
        <v>342.88271239882897</v>
      </c>
      <c r="I317" s="56">
        <v>171.02941999999999</v>
      </c>
      <c r="J317" s="18" t="s">
        <v>4585</v>
      </c>
      <c r="K317" s="44" t="s">
        <v>2509</v>
      </c>
      <c r="L317" s="43">
        <v>2257</v>
      </c>
      <c r="M317" s="18" t="s">
        <v>4525</v>
      </c>
      <c r="N317" s="18" t="s">
        <v>1229</v>
      </c>
      <c r="O317" s="59">
        <v>20.329999999999998</v>
      </c>
    </row>
    <row r="318" spans="1:15" s="17" customFormat="1" ht="18.5">
      <c r="A318" s="37">
        <v>315</v>
      </c>
      <c r="B318" s="43" t="s">
        <v>5884</v>
      </c>
      <c r="C318" s="19" t="s">
        <v>1876</v>
      </c>
      <c r="D318" s="18" t="s">
        <v>1875</v>
      </c>
      <c r="E318" s="18" t="s">
        <v>5616</v>
      </c>
      <c r="F318" s="44" t="s">
        <v>1233</v>
      </c>
      <c r="G318" s="51">
        <v>341.874912398829</v>
      </c>
      <c r="H318" s="52">
        <v>342.88271239882897</v>
      </c>
      <c r="I318" s="56">
        <v>166.90246999999999</v>
      </c>
      <c r="J318" s="18" t="s">
        <v>4585</v>
      </c>
      <c r="K318" s="44" t="s">
        <v>2509</v>
      </c>
      <c r="L318" s="43">
        <v>2258</v>
      </c>
      <c r="M318" s="18" t="s">
        <v>4525</v>
      </c>
      <c r="N318" s="18" t="s">
        <v>1229</v>
      </c>
      <c r="O318" s="59">
        <v>20.34</v>
      </c>
    </row>
    <row r="319" spans="1:15" s="17" customFormat="1" ht="18.5">
      <c r="A319" s="37">
        <v>316</v>
      </c>
      <c r="B319" s="43" t="s">
        <v>1868</v>
      </c>
      <c r="C319" s="19" t="s">
        <v>1870</v>
      </c>
      <c r="D319" s="18" t="s">
        <v>1869</v>
      </c>
      <c r="E319" s="18" t="s">
        <v>5620</v>
      </c>
      <c r="F319" s="44" t="s">
        <v>1233</v>
      </c>
      <c r="G319" s="51">
        <v>295.016184087</v>
      </c>
      <c r="H319" s="52">
        <v>296.02398408699997</v>
      </c>
      <c r="I319" s="56">
        <v>158.05333329999999</v>
      </c>
      <c r="J319" s="18" t="s">
        <v>4585</v>
      </c>
      <c r="K319" s="44" t="s">
        <v>4496</v>
      </c>
      <c r="L319" s="43">
        <v>817873</v>
      </c>
      <c r="M319" s="18" t="s">
        <v>4507</v>
      </c>
      <c r="N319" s="18" t="s">
        <v>4523</v>
      </c>
      <c r="O319" s="59">
        <v>20.45</v>
      </c>
    </row>
    <row r="320" spans="1:15" s="17" customFormat="1" ht="18.5">
      <c r="A320" s="37">
        <v>317</v>
      </c>
      <c r="B320" s="43" t="s">
        <v>5885</v>
      </c>
      <c r="C320" s="19" t="s">
        <v>1478</v>
      </c>
      <c r="D320" s="18" t="s">
        <v>1477</v>
      </c>
      <c r="E320" s="18" t="s">
        <v>5616</v>
      </c>
      <c r="F320" s="44" t="s">
        <v>1233</v>
      </c>
      <c r="G320" s="51">
        <v>341.874912398829</v>
      </c>
      <c r="H320" s="52">
        <v>342.88271239882897</v>
      </c>
      <c r="I320" s="56">
        <v>172.82584</v>
      </c>
      <c r="J320" s="18" t="s">
        <v>4585</v>
      </c>
      <c r="K320" s="44" t="s">
        <v>2509</v>
      </c>
      <c r="L320" s="43">
        <v>2273</v>
      </c>
      <c r="M320" s="18" t="s">
        <v>4525</v>
      </c>
      <c r="N320" s="18" t="s">
        <v>1229</v>
      </c>
      <c r="O320" s="59">
        <v>20.47</v>
      </c>
    </row>
    <row r="321" spans="1:15" s="17" customFormat="1" ht="18.5">
      <c r="A321" s="37">
        <v>318</v>
      </c>
      <c r="B321" s="43" t="s">
        <v>2588</v>
      </c>
      <c r="C321" s="19" t="s">
        <v>2107</v>
      </c>
      <c r="D321" s="18" t="s">
        <v>2106</v>
      </c>
      <c r="E321" s="18" t="s">
        <v>5621</v>
      </c>
      <c r="F321" s="44" t="s">
        <v>1233</v>
      </c>
      <c r="G321" s="51">
        <v>357.07628580200003</v>
      </c>
      <c r="H321" s="52">
        <v>358.084085802</v>
      </c>
      <c r="I321" s="56">
        <v>179.3666667</v>
      </c>
      <c r="J321" s="18" t="s">
        <v>4585</v>
      </c>
      <c r="K321" s="44" t="s">
        <v>4496</v>
      </c>
      <c r="L321" s="43">
        <v>819319</v>
      </c>
      <c r="M321" s="18" t="s">
        <v>4507</v>
      </c>
      <c r="N321" s="18" t="s">
        <v>4523</v>
      </c>
      <c r="O321" s="59">
        <v>20.48</v>
      </c>
    </row>
    <row r="322" spans="1:15" s="17" customFormat="1" ht="18.5">
      <c r="A322" s="37">
        <v>319</v>
      </c>
      <c r="B322" s="43" t="s">
        <v>2529</v>
      </c>
      <c r="C322" s="19" t="s">
        <v>2364</v>
      </c>
      <c r="D322" s="18" t="s">
        <v>2363</v>
      </c>
      <c r="E322" s="18" t="s">
        <v>5617</v>
      </c>
      <c r="F322" s="44" t="s">
        <v>2266</v>
      </c>
      <c r="G322" s="51">
        <v>308.23464501000001</v>
      </c>
      <c r="H322" s="52">
        <v>309.24244500999998</v>
      </c>
      <c r="I322" s="56">
        <v>180.08727999999999</v>
      </c>
      <c r="J322" s="18" t="s">
        <v>4585</v>
      </c>
      <c r="K322" s="44" t="s">
        <v>2509</v>
      </c>
      <c r="L322" s="43">
        <v>2276</v>
      </c>
      <c r="M322" s="18" t="s">
        <v>4525</v>
      </c>
      <c r="N322" s="18" t="s">
        <v>1229</v>
      </c>
      <c r="O322" s="59">
        <v>20.5</v>
      </c>
    </row>
    <row r="323" spans="1:15" s="17" customFormat="1" ht="18.5">
      <c r="A323" s="37">
        <v>320</v>
      </c>
      <c r="B323" s="43" t="s">
        <v>5886</v>
      </c>
      <c r="C323" s="19" t="s">
        <v>1878</v>
      </c>
      <c r="D323" s="18" t="s">
        <v>1877</v>
      </c>
      <c r="E323" s="18" t="s">
        <v>5616</v>
      </c>
      <c r="F323" s="44" t="s">
        <v>1233</v>
      </c>
      <c r="G323" s="51">
        <v>341.874912398829</v>
      </c>
      <c r="H323" s="52">
        <v>342.88271239882897</v>
      </c>
      <c r="I323" s="56">
        <v>168.84961000000001</v>
      </c>
      <c r="J323" s="18" t="s">
        <v>4585</v>
      </c>
      <c r="K323" s="44" t="s">
        <v>2509</v>
      </c>
      <c r="L323" s="43">
        <v>2276</v>
      </c>
      <c r="M323" s="18" t="s">
        <v>4525</v>
      </c>
      <c r="N323" s="18" t="s">
        <v>1229</v>
      </c>
      <c r="O323" s="59">
        <v>20.5</v>
      </c>
    </row>
    <row r="324" spans="1:15" s="17" customFormat="1" ht="18.5">
      <c r="A324" s="37">
        <v>321</v>
      </c>
      <c r="B324" s="43" t="s">
        <v>6012</v>
      </c>
      <c r="C324" s="19" t="s">
        <v>2323</v>
      </c>
      <c r="D324" s="18" t="s">
        <v>2322</v>
      </c>
      <c r="E324" s="18" t="s">
        <v>5617</v>
      </c>
      <c r="F324" s="44" t="s">
        <v>2266</v>
      </c>
      <c r="G324" s="51">
        <v>308.23464501000001</v>
      </c>
      <c r="H324" s="52">
        <v>309.24244500999998</v>
      </c>
      <c r="I324" s="56">
        <v>181.17256</v>
      </c>
      <c r="J324" s="18" t="s">
        <v>4585</v>
      </c>
      <c r="K324" s="44" t="s">
        <v>2509</v>
      </c>
      <c r="L324" s="43">
        <v>2280</v>
      </c>
      <c r="M324" s="18" t="s">
        <v>4525</v>
      </c>
      <c r="N324" s="18" t="s">
        <v>1229</v>
      </c>
      <c r="O324" s="59">
        <v>20.53</v>
      </c>
    </row>
    <row r="325" spans="1:15" s="17" customFormat="1" ht="18.5">
      <c r="A325" s="37">
        <v>322</v>
      </c>
      <c r="B325" s="43" t="s">
        <v>5887</v>
      </c>
      <c r="C325" s="19" t="s">
        <v>1701</v>
      </c>
      <c r="D325" s="18" t="s">
        <v>1700</v>
      </c>
      <c r="E325" s="18" t="s">
        <v>5616</v>
      </c>
      <c r="F325" s="44" t="s">
        <v>1233</v>
      </c>
      <c r="G325" s="51">
        <v>341.874912398829</v>
      </c>
      <c r="H325" s="52">
        <v>342.88271239882897</v>
      </c>
      <c r="I325" s="56">
        <v>168.77931000000001</v>
      </c>
      <c r="J325" s="18" t="s">
        <v>4585</v>
      </c>
      <c r="K325" s="44" t="s">
        <v>2509</v>
      </c>
      <c r="L325" s="43">
        <v>2284</v>
      </c>
      <c r="M325" s="18" t="s">
        <v>4525</v>
      </c>
      <c r="N325" s="18" t="s">
        <v>1229</v>
      </c>
      <c r="O325" s="59">
        <v>20.56</v>
      </c>
    </row>
    <row r="326" spans="1:15" s="17" customFormat="1" ht="18.5">
      <c r="A326" s="37">
        <v>323</v>
      </c>
      <c r="B326" s="43" t="s">
        <v>5888</v>
      </c>
      <c r="C326" s="19" t="s">
        <v>1496</v>
      </c>
      <c r="D326" s="18" t="s">
        <v>1495</v>
      </c>
      <c r="E326" s="18" t="s">
        <v>5616</v>
      </c>
      <c r="F326" s="44" t="s">
        <v>1233</v>
      </c>
      <c r="G326" s="51">
        <v>341.874912398829</v>
      </c>
      <c r="H326" s="52">
        <v>342.88271239882897</v>
      </c>
      <c r="I326" s="56">
        <v>166.65432999999999</v>
      </c>
      <c r="J326" s="18" t="s">
        <v>4585</v>
      </c>
      <c r="K326" s="44" t="s">
        <v>2509</v>
      </c>
      <c r="L326" s="43">
        <v>2285</v>
      </c>
      <c r="M326" s="18" t="s">
        <v>4525</v>
      </c>
      <c r="N326" s="18" t="s">
        <v>1229</v>
      </c>
      <c r="O326" s="59">
        <v>20.57</v>
      </c>
    </row>
    <row r="327" spans="1:15" s="17" customFormat="1" ht="18.5">
      <c r="A327" s="37">
        <v>324</v>
      </c>
      <c r="B327" s="43" t="s">
        <v>5889</v>
      </c>
      <c r="C327" s="19" t="s">
        <v>1660</v>
      </c>
      <c r="D327" s="18" t="s">
        <v>1659</v>
      </c>
      <c r="E327" s="18" t="s">
        <v>5616</v>
      </c>
      <c r="F327" s="44" t="s">
        <v>1233</v>
      </c>
      <c r="G327" s="51">
        <v>341.874912398829</v>
      </c>
      <c r="H327" s="52">
        <v>342.88271239882897</v>
      </c>
      <c r="I327" s="56">
        <v>170.45444000000001</v>
      </c>
      <c r="J327" s="18" t="s">
        <v>4585</v>
      </c>
      <c r="K327" s="44" t="s">
        <v>2509</v>
      </c>
      <c r="L327" s="43">
        <v>2287</v>
      </c>
      <c r="M327" s="18" t="s">
        <v>4525</v>
      </c>
      <c r="N327" s="18" t="s">
        <v>1229</v>
      </c>
      <c r="O327" s="59">
        <v>20.59</v>
      </c>
    </row>
    <row r="328" spans="1:15" s="17" customFormat="1" ht="18.5">
      <c r="A328" s="37">
        <v>325</v>
      </c>
      <c r="B328" s="43" t="s">
        <v>5890</v>
      </c>
      <c r="C328" s="19" t="s">
        <v>1474</v>
      </c>
      <c r="D328" s="18" t="s">
        <v>1473</v>
      </c>
      <c r="E328" s="18" t="s">
        <v>5616</v>
      </c>
      <c r="F328" s="44" t="s">
        <v>1233</v>
      </c>
      <c r="G328" s="51">
        <v>341.874912398829</v>
      </c>
      <c r="H328" s="52">
        <v>342.88271239882897</v>
      </c>
      <c r="I328" s="56">
        <v>172.64099999999999</v>
      </c>
      <c r="J328" s="18" t="s">
        <v>4585</v>
      </c>
      <c r="K328" s="44" t="s">
        <v>2509</v>
      </c>
      <c r="L328" s="43">
        <v>2289</v>
      </c>
      <c r="M328" s="18" t="s">
        <v>4525</v>
      </c>
      <c r="N328" s="18" t="s">
        <v>1229</v>
      </c>
      <c r="O328" s="59">
        <v>20.61</v>
      </c>
    </row>
    <row r="329" spans="1:15" s="17" customFormat="1" ht="18.5">
      <c r="A329" s="37">
        <v>326</v>
      </c>
      <c r="B329" s="43" t="s">
        <v>5891</v>
      </c>
      <c r="C329" s="19" t="s">
        <v>1638</v>
      </c>
      <c r="D329" s="18" t="s">
        <v>1637</v>
      </c>
      <c r="E329" s="18" t="s">
        <v>5616</v>
      </c>
      <c r="F329" s="44" t="s">
        <v>1233</v>
      </c>
      <c r="G329" s="51">
        <v>341.874912398829</v>
      </c>
      <c r="H329" s="52">
        <v>342.88271239882897</v>
      </c>
      <c r="I329" s="56">
        <v>167.18893</v>
      </c>
      <c r="J329" s="18" t="s">
        <v>4585</v>
      </c>
      <c r="K329" s="44" t="s">
        <v>2509</v>
      </c>
      <c r="L329" s="43">
        <v>2289</v>
      </c>
      <c r="M329" s="18" t="s">
        <v>4525</v>
      </c>
      <c r="N329" s="18" t="s">
        <v>1229</v>
      </c>
      <c r="O329" s="59">
        <v>20.61</v>
      </c>
    </row>
    <row r="330" spans="1:15" s="17" customFormat="1" ht="18.5">
      <c r="A330" s="37">
        <v>327</v>
      </c>
      <c r="B330" s="43" t="s">
        <v>5892</v>
      </c>
      <c r="C330" s="19" t="s">
        <v>1676</v>
      </c>
      <c r="D330" s="18" t="s">
        <v>1675</v>
      </c>
      <c r="E330" s="18" t="s">
        <v>5616</v>
      </c>
      <c r="F330" s="44" t="s">
        <v>1233</v>
      </c>
      <c r="G330" s="51">
        <v>341.874912398829</v>
      </c>
      <c r="H330" s="52">
        <v>342.88271239882897</v>
      </c>
      <c r="I330" s="56">
        <v>173.83959999999999</v>
      </c>
      <c r="J330" s="18" t="s">
        <v>4585</v>
      </c>
      <c r="K330" s="44" t="s">
        <v>2509</v>
      </c>
      <c r="L330" s="43">
        <v>2289</v>
      </c>
      <c r="M330" s="18" t="s">
        <v>4525</v>
      </c>
      <c r="N330" s="18" t="s">
        <v>1229</v>
      </c>
      <c r="O330" s="59">
        <v>20.61</v>
      </c>
    </row>
    <row r="331" spans="1:15" s="17" customFormat="1" ht="18.5">
      <c r="A331" s="37">
        <v>328</v>
      </c>
      <c r="B331" s="43" t="s">
        <v>5893</v>
      </c>
      <c r="C331" s="19" t="s">
        <v>1717</v>
      </c>
      <c r="D331" s="18" t="s">
        <v>1716</v>
      </c>
      <c r="E331" s="18" t="s">
        <v>5591</v>
      </c>
      <c r="F331" s="44" t="s">
        <v>1233</v>
      </c>
      <c r="G331" s="51">
        <v>307.91389956520402</v>
      </c>
      <c r="H331" s="52">
        <v>308.92169956520399</v>
      </c>
      <c r="I331" s="56">
        <v>166.19472999999999</v>
      </c>
      <c r="J331" s="18" t="s">
        <v>4585</v>
      </c>
      <c r="K331" s="44" t="s">
        <v>2509</v>
      </c>
      <c r="L331" s="43">
        <v>2292</v>
      </c>
      <c r="M331" s="18" t="s">
        <v>4525</v>
      </c>
      <c r="N331" s="18" t="s">
        <v>1229</v>
      </c>
      <c r="O331" s="59">
        <v>20.63</v>
      </c>
    </row>
    <row r="332" spans="1:15" s="17" customFormat="1" ht="18.5">
      <c r="A332" s="37">
        <v>329</v>
      </c>
      <c r="B332" s="43" t="s">
        <v>5894</v>
      </c>
      <c r="C332" s="19" t="s">
        <v>1780</v>
      </c>
      <c r="D332" s="18" t="s">
        <v>1779</v>
      </c>
      <c r="E332" s="18" t="s">
        <v>5616</v>
      </c>
      <c r="F332" s="44" t="s">
        <v>1233</v>
      </c>
      <c r="G332" s="51">
        <v>341.874912398829</v>
      </c>
      <c r="H332" s="52">
        <v>342.88271239882897</v>
      </c>
      <c r="I332" s="56">
        <v>171.65869000000001</v>
      </c>
      <c r="J332" s="18" t="s">
        <v>4585</v>
      </c>
      <c r="K332" s="44" t="s">
        <v>2509</v>
      </c>
      <c r="L332" s="43">
        <v>2301</v>
      </c>
      <c r="M332" s="18" t="s">
        <v>4525</v>
      </c>
      <c r="N332" s="18" t="s">
        <v>1229</v>
      </c>
      <c r="O332" s="59">
        <v>20.71</v>
      </c>
    </row>
    <row r="333" spans="1:15" s="17" customFormat="1" ht="18.5">
      <c r="A333" s="37">
        <v>330</v>
      </c>
      <c r="B333" s="43" t="s">
        <v>5895</v>
      </c>
      <c r="C333" s="19" t="s">
        <v>1514</v>
      </c>
      <c r="D333" s="18" t="s">
        <v>1513</v>
      </c>
      <c r="E333" s="18" t="s">
        <v>5616</v>
      </c>
      <c r="F333" s="44" t="s">
        <v>1233</v>
      </c>
      <c r="G333" s="51">
        <v>341.874912398829</v>
      </c>
      <c r="H333" s="52">
        <v>342.88271239882897</v>
      </c>
      <c r="I333" s="56">
        <v>167.15776</v>
      </c>
      <c r="J333" s="18" t="s">
        <v>4585</v>
      </c>
      <c r="K333" s="44" t="s">
        <v>2509</v>
      </c>
      <c r="L333" s="43">
        <v>2302</v>
      </c>
      <c r="M333" s="18" t="s">
        <v>4525</v>
      </c>
      <c r="N333" s="18" t="s">
        <v>1229</v>
      </c>
      <c r="O333" s="59">
        <v>20.72</v>
      </c>
    </row>
    <row r="334" spans="1:15" s="17" customFormat="1" ht="18.5">
      <c r="A334" s="37">
        <v>331</v>
      </c>
      <c r="B334" s="43" t="s">
        <v>5896</v>
      </c>
      <c r="C334" s="19" t="s">
        <v>1611</v>
      </c>
      <c r="D334" s="18" t="s">
        <v>1610</v>
      </c>
      <c r="E334" s="18" t="s">
        <v>5616</v>
      </c>
      <c r="F334" s="44" t="s">
        <v>1233</v>
      </c>
      <c r="G334" s="51">
        <v>341.874912398829</v>
      </c>
      <c r="H334" s="52">
        <v>342.88271239882897</v>
      </c>
      <c r="I334" s="56">
        <v>167.14346</v>
      </c>
      <c r="J334" s="18" t="s">
        <v>4585</v>
      </c>
      <c r="K334" s="44" t="s">
        <v>2509</v>
      </c>
      <c r="L334" s="43">
        <v>2302</v>
      </c>
      <c r="M334" s="18" t="s">
        <v>4525</v>
      </c>
      <c r="N334" s="18" t="s">
        <v>1229</v>
      </c>
      <c r="O334" s="59">
        <v>20.72</v>
      </c>
    </row>
    <row r="335" spans="1:15" s="17" customFormat="1" ht="18.5">
      <c r="A335" s="37">
        <v>332</v>
      </c>
      <c r="B335" s="43" t="s">
        <v>2168</v>
      </c>
      <c r="C335" s="19" t="s">
        <v>2170</v>
      </c>
      <c r="D335" s="18" t="s">
        <v>2169</v>
      </c>
      <c r="E335" s="18" t="s">
        <v>5618</v>
      </c>
      <c r="F335" s="44" t="s">
        <v>1233</v>
      </c>
      <c r="G335" s="51">
        <v>334.21390957</v>
      </c>
      <c r="H335" s="52">
        <v>335.22170956999997</v>
      </c>
      <c r="I335" s="56">
        <v>193.17892000000001</v>
      </c>
      <c r="J335" s="18" t="s">
        <v>4585</v>
      </c>
      <c r="K335" s="44" t="s">
        <v>2509</v>
      </c>
      <c r="L335" s="43">
        <v>2305</v>
      </c>
      <c r="M335" s="18" t="s">
        <v>4525</v>
      </c>
      <c r="N335" s="18" t="s">
        <v>1230</v>
      </c>
      <c r="O335" s="59">
        <v>20.74</v>
      </c>
    </row>
    <row r="336" spans="1:15" s="17" customFormat="1" ht="18.5">
      <c r="A336" s="37">
        <v>333</v>
      </c>
      <c r="B336" s="43" t="s">
        <v>5897</v>
      </c>
      <c r="C336" s="19" t="s">
        <v>1672</v>
      </c>
      <c r="D336" s="18" t="s">
        <v>1671</v>
      </c>
      <c r="E336" s="18" t="s">
        <v>5616</v>
      </c>
      <c r="F336" s="44" t="s">
        <v>1233</v>
      </c>
      <c r="G336" s="51">
        <v>341.874912398829</v>
      </c>
      <c r="H336" s="52">
        <v>342.88271239882897</v>
      </c>
      <c r="I336" s="56">
        <v>173.54855000000001</v>
      </c>
      <c r="J336" s="18" t="s">
        <v>4585</v>
      </c>
      <c r="K336" s="44" t="s">
        <v>2509</v>
      </c>
      <c r="L336" s="43">
        <v>2306</v>
      </c>
      <c r="M336" s="18" t="s">
        <v>4525</v>
      </c>
      <c r="N336" s="18" t="s">
        <v>1229</v>
      </c>
      <c r="O336" s="59">
        <v>20.75</v>
      </c>
    </row>
    <row r="337" spans="1:15" s="17" customFormat="1" ht="18.5">
      <c r="A337" s="37">
        <v>334</v>
      </c>
      <c r="B337" s="43" t="s">
        <v>5898</v>
      </c>
      <c r="C337" s="19" t="s">
        <v>1482</v>
      </c>
      <c r="D337" s="18" t="s">
        <v>1481</v>
      </c>
      <c r="E337" s="18" t="s">
        <v>5616</v>
      </c>
      <c r="F337" s="44" t="s">
        <v>1233</v>
      </c>
      <c r="G337" s="51">
        <v>341.874912398829</v>
      </c>
      <c r="H337" s="52">
        <v>342.88271239882897</v>
      </c>
      <c r="I337" s="56">
        <v>171.99936</v>
      </c>
      <c r="J337" s="18" t="s">
        <v>4585</v>
      </c>
      <c r="K337" s="44" t="s">
        <v>2509</v>
      </c>
      <c r="L337" s="43">
        <v>2307</v>
      </c>
      <c r="M337" s="18" t="s">
        <v>4525</v>
      </c>
      <c r="N337" s="18" t="s">
        <v>1229</v>
      </c>
      <c r="O337" s="59">
        <v>20.76</v>
      </c>
    </row>
    <row r="338" spans="1:15" s="17" customFormat="1" ht="18.5">
      <c r="A338" s="37">
        <v>335</v>
      </c>
      <c r="B338" s="43" t="s">
        <v>2580</v>
      </c>
      <c r="C338" s="19" t="s">
        <v>1969</v>
      </c>
      <c r="D338" s="18" t="s">
        <v>1968</v>
      </c>
      <c r="E338" s="18" t="s">
        <v>5622</v>
      </c>
      <c r="F338" s="44" t="s">
        <v>1233</v>
      </c>
      <c r="G338" s="51">
        <v>236.09446305400002</v>
      </c>
      <c r="H338" s="52">
        <v>237.10226305400002</v>
      </c>
      <c r="I338" s="56">
        <v>149.0871429</v>
      </c>
      <c r="J338" s="18" t="s">
        <v>4585</v>
      </c>
      <c r="K338" s="44" t="s">
        <v>4496</v>
      </c>
      <c r="L338" s="43">
        <v>2310</v>
      </c>
      <c r="M338" s="18" t="s">
        <v>4525</v>
      </c>
      <c r="N338" s="18" t="s">
        <v>1230</v>
      </c>
      <c r="O338" s="59">
        <v>20.78</v>
      </c>
    </row>
    <row r="339" spans="1:15" s="17" customFormat="1" ht="18.5">
      <c r="A339" s="37">
        <v>336</v>
      </c>
      <c r="B339" s="43" t="s">
        <v>5899</v>
      </c>
      <c r="C339" s="19" t="s">
        <v>1552</v>
      </c>
      <c r="D339" s="18" t="s">
        <v>1551</v>
      </c>
      <c r="E339" s="18" t="s">
        <v>5616</v>
      </c>
      <c r="F339" s="44" t="s">
        <v>1233</v>
      </c>
      <c r="G339" s="51">
        <v>341.874912398829</v>
      </c>
      <c r="H339" s="52">
        <v>342.88271239882897</v>
      </c>
      <c r="I339" s="56">
        <v>172.48401000000001</v>
      </c>
      <c r="J339" s="18" t="s">
        <v>4585</v>
      </c>
      <c r="K339" s="44" t="s">
        <v>2509</v>
      </c>
      <c r="L339" s="43">
        <v>2309</v>
      </c>
      <c r="M339" s="18" t="s">
        <v>4525</v>
      </c>
      <c r="N339" s="18" t="s">
        <v>1229</v>
      </c>
      <c r="O339" s="59">
        <v>20.78</v>
      </c>
    </row>
    <row r="340" spans="1:15" s="17" customFormat="1" ht="18.5">
      <c r="A340" s="37">
        <v>337</v>
      </c>
      <c r="B340" s="43" t="s">
        <v>5900</v>
      </c>
      <c r="C340" s="19" t="s">
        <v>1703</v>
      </c>
      <c r="D340" s="18" t="s">
        <v>1702</v>
      </c>
      <c r="E340" s="18" t="s">
        <v>5616</v>
      </c>
      <c r="F340" s="44" t="s">
        <v>1233</v>
      </c>
      <c r="G340" s="51">
        <v>341.874912398829</v>
      </c>
      <c r="H340" s="52">
        <v>342.88271239882897</v>
      </c>
      <c r="I340" s="56">
        <v>170.66782000000001</v>
      </c>
      <c r="J340" s="18" t="s">
        <v>4585</v>
      </c>
      <c r="K340" s="44" t="s">
        <v>2509</v>
      </c>
      <c r="L340" s="43">
        <v>2309</v>
      </c>
      <c r="M340" s="18" t="s">
        <v>4525</v>
      </c>
      <c r="N340" s="18" t="s">
        <v>1229</v>
      </c>
      <c r="O340" s="59">
        <v>20.78</v>
      </c>
    </row>
    <row r="341" spans="1:15" s="17" customFormat="1" ht="18.5">
      <c r="A341" s="37">
        <v>338</v>
      </c>
      <c r="B341" s="43" t="s">
        <v>1397</v>
      </c>
      <c r="C341" s="19" t="s">
        <v>1399</v>
      </c>
      <c r="D341" s="18" t="s">
        <v>1398</v>
      </c>
      <c r="E341" s="18" t="s">
        <v>5610</v>
      </c>
      <c r="F341" s="44" t="s">
        <v>1233</v>
      </c>
      <c r="G341" s="51">
        <v>333.82534445299501</v>
      </c>
      <c r="H341" s="52">
        <v>334.83314445299499</v>
      </c>
      <c r="I341" s="56">
        <v>161.99698000000001</v>
      </c>
      <c r="J341" s="18" t="s">
        <v>4585</v>
      </c>
      <c r="K341" s="44" t="s">
        <v>2509</v>
      </c>
      <c r="L341" s="43">
        <v>2313</v>
      </c>
      <c r="M341" s="18" t="s">
        <v>4525</v>
      </c>
      <c r="N341" s="18" t="s">
        <v>1229</v>
      </c>
      <c r="O341" s="59">
        <v>20.81</v>
      </c>
    </row>
    <row r="342" spans="1:15" s="17" customFormat="1" ht="18.5">
      <c r="A342" s="37">
        <v>339</v>
      </c>
      <c r="B342" s="43" t="s">
        <v>5901</v>
      </c>
      <c r="C342" s="19" t="s">
        <v>1894</v>
      </c>
      <c r="D342" s="18" t="s">
        <v>1893</v>
      </c>
      <c r="E342" s="18" t="s">
        <v>5616</v>
      </c>
      <c r="F342" s="44" t="s">
        <v>1233</v>
      </c>
      <c r="G342" s="51">
        <v>341.874912398829</v>
      </c>
      <c r="H342" s="52">
        <v>342.88271239882897</v>
      </c>
      <c r="I342" s="56">
        <v>169.95074</v>
      </c>
      <c r="J342" s="18" t="s">
        <v>4585</v>
      </c>
      <c r="K342" s="44" t="s">
        <v>2509</v>
      </c>
      <c r="L342" s="43">
        <v>2314</v>
      </c>
      <c r="M342" s="18" t="s">
        <v>4525</v>
      </c>
      <c r="N342" s="18" t="s">
        <v>1229</v>
      </c>
      <c r="O342" s="59">
        <v>20.82</v>
      </c>
    </row>
    <row r="343" spans="1:15" s="17" customFormat="1" ht="18.5">
      <c r="A343" s="37">
        <v>340</v>
      </c>
      <c r="B343" s="43" t="s">
        <v>5902</v>
      </c>
      <c r="C343" s="19" t="s">
        <v>1466</v>
      </c>
      <c r="D343" s="18" t="s">
        <v>1465</v>
      </c>
      <c r="E343" s="18" t="s">
        <v>5616</v>
      </c>
      <c r="F343" s="44" t="s">
        <v>1233</v>
      </c>
      <c r="G343" s="51">
        <v>341.874912398829</v>
      </c>
      <c r="H343" s="52">
        <v>342.88271239882897</v>
      </c>
      <c r="I343" s="56">
        <v>168.02816999999999</v>
      </c>
      <c r="J343" s="18" t="s">
        <v>4585</v>
      </c>
      <c r="K343" s="44" t="s">
        <v>2509</v>
      </c>
      <c r="L343" s="43">
        <v>2315</v>
      </c>
      <c r="M343" s="18" t="s">
        <v>4525</v>
      </c>
      <c r="N343" s="18" t="s">
        <v>1229</v>
      </c>
      <c r="O343" s="59">
        <v>20.83</v>
      </c>
    </row>
    <row r="344" spans="1:15" s="17" customFormat="1" ht="18.5">
      <c r="A344" s="37">
        <v>341</v>
      </c>
      <c r="B344" s="43" t="s">
        <v>1318</v>
      </c>
      <c r="C344" s="19" t="s">
        <v>1320</v>
      </c>
      <c r="D344" s="18" t="s">
        <v>1319</v>
      </c>
      <c r="E344" s="18" t="s">
        <v>5610</v>
      </c>
      <c r="F344" s="44" t="s">
        <v>1233</v>
      </c>
      <c r="G344" s="51">
        <v>333.82534445299501</v>
      </c>
      <c r="H344" s="52">
        <v>334.83314445299499</v>
      </c>
      <c r="I344" s="56">
        <v>166.52700999999999</v>
      </c>
      <c r="J344" s="18" t="s">
        <v>4585</v>
      </c>
      <c r="K344" s="44" t="s">
        <v>2509</v>
      </c>
      <c r="L344" s="43">
        <v>2324</v>
      </c>
      <c r="M344" s="18" t="s">
        <v>4525</v>
      </c>
      <c r="N344" s="18" t="s">
        <v>1229</v>
      </c>
      <c r="O344" s="59">
        <v>20.9</v>
      </c>
    </row>
    <row r="345" spans="1:15" s="17" customFormat="1" ht="18.5">
      <c r="A345" s="37">
        <v>342</v>
      </c>
      <c r="B345" s="43" t="s">
        <v>5903</v>
      </c>
      <c r="C345" s="19" t="s">
        <v>1510</v>
      </c>
      <c r="D345" s="18" t="s">
        <v>1509</v>
      </c>
      <c r="E345" s="18" t="s">
        <v>5616</v>
      </c>
      <c r="F345" s="44" t="s">
        <v>1233</v>
      </c>
      <c r="G345" s="51">
        <v>341.874912398829</v>
      </c>
      <c r="H345" s="52">
        <v>342.88271239882897</v>
      </c>
      <c r="I345" s="56">
        <v>166.40457000000001</v>
      </c>
      <c r="J345" s="18" t="s">
        <v>4585</v>
      </c>
      <c r="K345" s="44" t="s">
        <v>2509</v>
      </c>
      <c r="L345" s="43">
        <v>2324</v>
      </c>
      <c r="M345" s="18" t="s">
        <v>4525</v>
      </c>
      <c r="N345" s="18" t="s">
        <v>1229</v>
      </c>
      <c r="O345" s="59">
        <v>20.9</v>
      </c>
    </row>
    <row r="346" spans="1:15" s="17" customFormat="1" ht="18.5">
      <c r="A346" s="37">
        <v>343</v>
      </c>
      <c r="B346" s="43" t="s">
        <v>1418</v>
      </c>
      <c r="C346" s="19" t="s">
        <v>1420</v>
      </c>
      <c r="D346" s="18" t="s">
        <v>1419</v>
      </c>
      <c r="E346" s="18" t="s">
        <v>5610</v>
      </c>
      <c r="F346" s="44" t="s">
        <v>1233</v>
      </c>
      <c r="G346" s="51">
        <v>333.82534445299501</v>
      </c>
      <c r="H346" s="52">
        <v>334.83314445299499</v>
      </c>
      <c r="I346" s="56">
        <v>164.77782999999999</v>
      </c>
      <c r="J346" s="18" t="s">
        <v>4585</v>
      </c>
      <c r="K346" s="44" t="s">
        <v>2509</v>
      </c>
      <c r="L346" s="43">
        <v>2325</v>
      </c>
      <c r="M346" s="18" t="s">
        <v>4525</v>
      </c>
      <c r="N346" s="18" t="s">
        <v>1229</v>
      </c>
      <c r="O346" s="59">
        <v>20.91</v>
      </c>
    </row>
    <row r="347" spans="1:15" s="17" customFormat="1" ht="18.5">
      <c r="A347" s="37">
        <v>344</v>
      </c>
      <c r="B347" s="43" t="s">
        <v>1752</v>
      </c>
      <c r="C347" s="19" t="s">
        <v>1754</v>
      </c>
      <c r="D347" s="18" t="s">
        <v>1753</v>
      </c>
      <c r="E347" s="18" t="s">
        <v>5623</v>
      </c>
      <c r="F347" s="44" t="s">
        <v>1233</v>
      </c>
      <c r="G347" s="51">
        <v>369.90623187054899</v>
      </c>
      <c r="H347" s="52">
        <v>370.91403187054897</v>
      </c>
      <c r="I347" s="56">
        <v>172.33996999999999</v>
      </c>
      <c r="J347" s="18" t="s">
        <v>4585</v>
      </c>
      <c r="K347" s="44" t="s">
        <v>2509</v>
      </c>
      <c r="L347" s="43">
        <v>2325</v>
      </c>
      <c r="M347" s="18" t="s">
        <v>4525</v>
      </c>
      <c r="N347" s="18" t="s">
        <v>1229</v>
      </c>
      <c r="O347" s="59">
        <v>20.91</v>
      </c>
    </row>
    <row r="348" spans="1:15" s="17" customFormat="1" ht="18.5">
      <c r="A348" s="37">
        <v>345</v>
      </c>
      <c r="B348" s="43" t="s">
        <v>2575</v>
      </c>
      <c r="C348" s="19" t="s">
        <v>2047</v>
      </c>
      <c r="D348" s="18" t="s">
        <v>2046</v>
      </c>
      <c r="E348" s="18" t="s">
        <v>5013</v>
      </c>
      <c r="F348" s="44" t="s">
        <v>1233</v>
      </c>
      <c r="G348" s="51">
        <v>266.162542664</v>
      </c>
      <c r="H348" s="52">
        <v>267.17034266399997</v>
      </c>
      <c r="I348" s="56">
        <v>158.7525</v>
      </c>
      <c r="J348" s="18" t="s">
        <v>4585</v>
      </c>
      <c r="K348" s="44" t="s">
        <v>4496</v>
      </c>
      <c r="L348" s="43">
        <v>2326</v>
      </c>
      <c r="M348" s="18" t="s">
        <v>4525</v>
      </c>
      <c r="N348" s="18" t="s">
        <v>1229</v>
      </c>
      <c r="O348" s="59">
        <v>20.92</v>
      </c>
    </row>
    <row r="349" spans="1:15" s="17" customFormat="1" ht="18.5">
      <c r="A349" s="37">
        <v>346</v>
      </c>
      <c r="B349" s="43" t="s">
        <v>5904</v>
      </c>
      <c r="C349" s="19" t="s">
        <v>1516</v>
      </c>
      <c r="D349" s="18" t="s">
        <v>1515</v>
      </c>
      <c r="E349" s="18" t="s">
        <v>5616</v>
      </c>
      <c r="F349" s="44" t="s">
        <v>1233</v>
      </c>
      <c r="G349" s="51">
        <v>341.874912398829</v>
      </c>
      <c r="H349" s="52">
        <v>342.88271239882897</v>
      </c>
      <c r="I349" s="56">
        <v>165.56676999999999</v>
      </c>
      <c r="J349" s="18" t="s">
        <v>4585</v>
      </c>
      <c r="K349" s="44" t="s">
        <v>2509</v>
      </c>
      <c r="L349" s="43">
        <v>2331</v>
      </c>
      <c r="M349" s="18" t="s">
        <v>4525</v>
      </c>
      <c r="N349" s="18" t="s">
        <v>1229</v>
      </c>
      <c r="O349" s="59">
        <v>20.96</v>
      </c>
    </row>
    <row r="350" spans="1:15" s="17" customFormat="1" ht="18.5">
      <c r="A350" s="37">
        <v>347</v>
      </c>
      <c r="B350" s="43" t="s">
        <v>1677</v>
      </c>
      <c r="C350" s="19" t="s">
        <v>1679</v>
      </c>
      <c r="D350" s="18" t="s">
        <v>1678</v>
      </c>
      <c r="E350" s="18" t="s">
        <v>5610</v>
      </c>
      <c r="F350" s="44" t="s">
        <v>1233</v>
      </c>
      <c r="G350" s="51">
        <v>333.82534445299501</v>
      </c>
      <c r="H350" s="52">
        <v>334.83314445299499</v>
      </c>
      <c r="I350" s="56">
        <v>162.23767000000001</v>
      </c>
      <c r="J350" s="18" t="s">
        <v>4585</v>
      </c>
      <c r="K350" s="44" t="s">
        <v>2509</v>
      </c>
      <c r="L350" s="43">
        <v>2342</v>
      </c>
      <c r="M350" s="18" t="s">
        <v>4525</v>
      </c>
      <c r="N350" s="18" t="s">
        <v>1229</v>
      </c>
      <c r="O350" s="59">
        <v>21.05</v>
      </c>
    </row>
    <row r="351" spans="1:15" s="17" customFormat="1" ht="18.5">
      <c r="A351" s="37">
        <v>348</v>
      </c>
      <c r="B351" s="43" t="s">
        <v>2569</v>
      </c>
      <c r="C351" s="19" t="s">
        <v>2491</v>
      </c>
      <c r="D351" s="18" t="s">
        <v>2490</v>
      </c>
      <c r="E351" s="18" t="s">
        <v>5624</v>
      </c>
      <c r="F351" s="44" t="s">
        <v>2266</v>
      </c>
      <c r="G351" s="51">
        <v>268.15706333399999</v>
      </c>
      <c r="H351" s="52">
        <v>269.16486333399996</v>
      </c>
      <c r="I351" s="56">
        <v>165.02029999999999</v>
      </c>
      <c r="J351" s="18" t="s">
        <v>4585</v>
      </c>
      <c r="K351" s="44" t="s">
        <v>2509</v>
      </c>
      <c r="L351" s="43">
        <v>2344</v>
      </c>
      <c r="M351" s="18" t="s">
        <v>4525</v>
      </c>
      <c r="N351" s="18" t="s">
        <v>1229</v>
      </c>
      <c r="O351" s="59">
        <v>21.07</v>
      </c>
    </row>
    <row r="352" spans="1:15" s="17" customFormat="1" ht="18.5">
      <c r="A352" s="37">
        <v>349</v>
      </c>
      <c r="B352" s="43" t="s">
        <v>5905</v>
      </c>
      <c r="C352" s="19" t="s">
        <v>1652</v>
      </c>
      <c r="D352" s="18" t="s">
        <v>1651</v>
      </c>
      <c r="E352" s="18" t="s">
        <v>5616</v>
      </c>
      <c r="F352" s="44" t="s">
        <v>1233</v>
      </c>
      <c r="G352" s="51">
        <v>341.874912398829</v>
      </c>
      <c r="H352" s="52">
        <v>342.88271239882897</v>
      </c>
      <c r="I352" s="56">
        <v>172.86754999999999</v>
      </c>
      <c r="J352" s="18" t="s">
        <v>4585</v>
      </c>
      <c r="K352" s="44" t="s">
        <v>2509</v>
      </c>
      <c r="L352" s="43">
        <v>2345</v>
      </c>
      <c r="M352" s="18" t="s">
        <v>4525</v>
      </c>
      <c r="N352" s="18" t="s">
        <v>1229</v>
      </c>
      <c r="O352" s="59">
        <v>21.08</v>
      </c>
    </row>
    <row r="353" spans="1:15" s="17" customFormat="1" ht="18.5">
      <c r="A353" s="37">
        <v>350</v>
      </c>
      <c r="B353" s="43" t="s">
        <v>1238</v>
      </c>
      <c r="C353" s="19" t="s">
        <v>1240</v>
      </c>
      <c r="D353" s="18" t="s">
        <v>1239</v>
      </c>
      <c r="E353" s="18" t="s">
        <v>5625</v>
      </c>
      <c r="F353" s="44" t="s">
        <v>1233</v>
      </c>
      <c r="G353" s="51">
        <v>429.880516756806</v>
      </c>
      <c r="H353" s="52">
        <v>430.88831675680598</v>
      </c>
      <c r="I353" s="56">
        <v>175.18333329999999</v>
      </c>
      <c r="J353" s="18" t="s">
        <v>4585</v>
      </c>
      <c r="K353" s="44" t="s">
        <v>4496</v>
      </c>
      <c r="L353" s="43">
        <v>2347</v>
      </c>
      <c r="M353" s="18" t="s">
        <v>4525</v>
      </c>
      <c r="N353" s="18" t="s">
        <v>1229</v>
      </c>
      <c r="O353" s="59">
        <v>21.09</v>
      </c>
    </row>
    <row r="354" spans="1:15" s="17" customFormat="1" ht="18.5">
      <c r="A354" s="37">
        <v>351</v>
      </c>
      <c r="B354" s="43" t="s">
        <v>2571</v>
      </c>
      <c r="C354" s="19" t="s">
        <v>2466</v>
      </c>
      <c r="D354" s="18" t="s">
        <v>2465</v>
      </c>
      <c r="E354" s="18" t="s">
        <v>5626</v>
      </c>
      <c r="F354" s="44" t="s">
        <v>2266</v>
      </c>
      <c r="G354" s="51">
        <v>250.02947957000001</v>
      </c>
      <c r="H354" s="52">
        <v>251.03727957000001</v>
      </c>
      <c r="I354" s="56">
        <v>154.245</v>
      </c>
      <c r="J354" s="18" t="s">
        <v>4588</v>
      </c>
      <c r="K354" s="44" t="s">
        <v>4496</v>
      </c>
      <c r="L354" s="43">
        <v>2348</v>
      </c>
      <c r="M354" s="18" t="s">
        <v>4525</v>
      </c>
      <c r="N354" s="18" t="s">
        <v>1229</v>
      </c>
      <c r="O354" s="59">
        <v>21.1</v>
      </c>
    </row>
    <row r="355" spans="1:15" s="17" customFormat="1" ht="18.5">
      <c r="A355" s="37">
        <v>352</v>
      </c>
      <c r="B355" s="43" t="s">
        <v>5906</v>
      </c>
      <c r="C355" s="19" t="s">
        <v>1532</v>
      </c>
      <c r="D355" s="18" t="s">
        <v>1531</v>
      </c>
      <c r="E355" s="18" t="s">
        <v>5616</v>
      </c>
      <c r="F355" s="44" t="s">
        <v>1233</v>
      </c>
      <c r="G355" s="51">
        <v>341.874912398829</v>
      </c>
      <c r="H355" s="52">
        <v>342.88271239882897</v>
      </c>
      <c r="I355" s="56">
        <v>169.42722000000001</v>
      </c>
      <c r="J355" s="18" t="s">
        <v>4585</v>
      </c>
      <c r="K355" s="44" t="s">
        <v>2509</v>
      </c>
      <c r="L355" s="43">
        <v>2349</v>
      </c>
      <c r="M355" s="18" t="s">
        <v>4525</v>
      </c>
      <c r="N355" s="18" t="s">
        <v>1229</v>
      </c>
      <c r="O355" s="59">
        <v>21.11</v>
      </c>
    </row>
    <row r="356" spans="1:15" s="17" customFormat="1" ht="18.5">
      <c r="A356" s="37">
        <v>353</v>
      </c>
      <c r="B356" s="43" t="s">
        <v>2524</v>
      </c>
      <c r="C356" s="19" t="s">
        <v>2437</v>
      </c>
      <c r="D356" s="18" t="s">
        <v>2436</v>
      </c>
      <c r="E356" s="18" t="s">
        <v>5627</v>
      </c>
      <c r="F356" s="44" t="s">
        <v>2266</v>
      </c>
      <c r="G356" s="51">
        <v>270.16148003000001</v>
      </c>
      <c r="H356" s="52">
        <v>271.16928002999998</v>
      </c>
      <c r="I356" s="56">
        <v>167.19051999999999</v>
      </c>
      <c r="J356" s="18" t="s">
        <v>4585</v>
      </c>
      <c r="K356" s="44" t="s">
        <v>2509</v>
      </c>
      <c r="L356" s="43">
        <v>2354</v>
      </c>
      <c r="M356" s="18" t="s">
        <v>4525</v>
      </c>
      <c r="N356" s="18" t="s">
        <v>1229</v>
      </c>
      <c r="O356" s="59">
        <v>21.15</v>
      </c>
    </row>
    <row r="357" spans="1:15" s="17" customFormat="1" ht="18.5">
      <c r="A357" s="37">
        <v>354</v>
      </c>
      <c r="B357" s="43" t="s">
        <v>2151</v>
      </c>
      <c r="C357" s="19" t="s">
        <v>2153</v>
      </c>
      <c r="D357" s="18" t="s">
        <v>2152</v>
      </c>
      <c r="E357" s="18" t="s">
        <v>5628</v>
      </c>
      <c r="F357" s="44" t="s">
        <v>1233</v>
      </c>
      <c r="G357" s="51">
        <v>549.79952886346007</v>
      </c>
      <c r="H357" s="52">
        <v>550.80732886346004</v>
      </c>
      <c r="I357" s="56">
        <v>213.35057</v>
      </c>
      <c r="J357" s="18" t="s">
        <v>4585</v>
      </c>
      <c r="K357" s="44" t="s">
        <v>2509</v>
      </c>
      <c r="L357" s="43">
        <v>2354</v>
      </c>
      <c r="M357" s="18" t="s">
        <v>4525</v>
      </c>
      <c r="N357" s="18" t="s">
        <v>1229</v>
      </c>
      <c r="O357" s="59">
        <v>21.15</v>
      </c>
    </row>
    <row r="358" spans="1:15" s="17" customFormat="1" ht="18.5">
      <c r="A358" s="37">
        <v>355</v>
      </c>
      <c r="B358" s="43" t="s">
        <v>5907</v>
      </c>
      <c r="C358" s="19" t="s">
        <v>1664</v>
      </c>
      <c r="D358" s="18" t="s">
        <v>1663</v>
      </c>
      <c r="E358" s="18" t="s">
        <v>5616</v>
      </c>
      <c r="F358" s="44" t="s">
        <v>1233</v>
      </c>
      <c r="G358" s="51">
        <v>341.874912398829</v>
      </c>
      <c r="H358" s="52">
        <v>342.88271239882897</v>
      </c>
      <c r="I358" s="56">
        <v>169.31046000000001</v>
      </c>
      <c r="J358" s="18" t="s">
        <v>4585</v>
      </c>
      <c r="K358" s="44" t="s">
        <v>2509</v>
      </c>
      <c r="L358" s="43">
        <v>2356</v>
      </c>
      <c r="M358" s="18" t="s">
        <v>4525</v>
      </c>
      <c r="N358" s="18" t="s">
        <v>1229</v>
      </c>
      <c r="O358" s="59">
        <v>21.17</v>
      </c>
    </row>
    <row r="359" spans="1:15" s="17" customFormat="1" ht="18.5">
      <c r="A359" s="37">
        <v>356</v>
      </c>
      <c r="B359" s="43" t="s">
        <v>5908</v>
      </c>
      <c r="C359" s="19" t="s">
        <v>1719</v>
      </c>
      <c r="D359" s="18" t="s">
        <v>1718</v>
      </c>
      <c r="E359" s="18" t="s">
        <v>5616</v>
      </c>
      <c r="F359" s="44" t="s">
        <v>1233</v>
      </c>
      <c r="G359" s="51">
        <v>341.874912398829</v>
      </c>
      <c r="H359" s="52">
        <v>342.88271239882897</v>
      </c>
      <c r="I359" s="56">
        <v>170.38390000000001</v>
      </c>
      <c r="J359" s="18" t="s">
        <v>4585</v>
      </c>
      <c r="K359" s="44" t="s">
        <v>2509</v>
      </c>
      <c r="L359" s="43">
        <v>2359</v>
      </c>
      <c r="M359" s="18" t="s">
        <v>4525</v>
      </c>
      <c r="N359" s="18" t="s">
        <v>1229</v>
      </c>
      <c r="O359" s="59">
        <v>21.19</v>
      </c>
    </row>
    <row r="360" spans="1:15" s="17" customFormat="1" ht="18.5">
      <c r="A360" s="37">
        <v>357</v>
      </c>
      <c r="B360" s="43" t="s">
        <v>6144</v>
      </c>
      <c r="C360" s="19" t="s">
        <v>2228</v>
      </c>
      <c r="D360" s="18" t="s">
        <v>2227</v>
      </c>
      <c r="E360" s="18" t="s">
        <v>5629</v>
      </c>
      <c r="F360" s="44" t="s">
        <v>1233</v>
      </c>
      <c r="G360" s="51">
        <v>611.00540831199999</v>
      </c>
      <c r="H360" s="52">
        <v>612.01320831199996</v>
      </c>
      <c r="I360" s="56">
        <v>207.22537</v>
      </c>
      <c r="J360" s="18" t="s">
        <v>4585</v>
      </c>
      <c r="K360" s="44" t="s">
        <v>2509</v>
      </c>
      <c r="L360" s="43">
        <v>2361</v>
      </c>
      <c r="M360" s="18" t="s">
        <v>4525</v>
      </c>
      <c r="N360" s="18" t="s">
        <v>1229</v>
      </c>
      <c r="O360" s="59">
        <v>21.21</v>
      </c>
    </row>
    <row r="361" spans="1:15" s="17" customFormat="1" ht="18.5">
      <c r="A361" s="37">
        <v>358</v>
      </c>
      <c r="B361" s="43" t="s">
        <v>1566</v>
      </c>
      <c r="C361" s="19" t="s">
        <v>1568</v>
      </c>
      <c r="D361" s="18" t="s">
        <v>1567</v>
      </c>
      <c r="E361" s="18" t="s">
        <v>5610</v>
      </c>
      <c r="F361" s="44" t="s">
        <v>1233</v>
      </c>
      <c r="G361" s="51">
        <v>333.82534445299501</v>
      </c>
      <c r="H361" s="52">
        <v>334.83314445299499</v>
      </c>
      <c r="I361" s="56">
        <v>163.89362</v>
      </c>
      <c r="J361" s="18" t="s">
        <v>4585</v>
      </c>
      <c r="K361" s="44" t="s">
        <v>2509</v>
      </c>
      <c r="L361" s="43">
        <v>2363</v>
      </c>
      <c r="M361" s="18" t="s">
        <v>4525</v>
      </c>
      <c r="N361" s="18" t="s">
        <v>1229</v>
      </c>
      <c r="O361" s="59">
        <v>21.22</v>
      </c>
    </row>
    <row r="362" spans="1:15" s="17" customFormat="1" ht="18.5">
      <c r="A362" s="37">
        <v>359</v>
      </c>
      <c r="B362" s="43" t="s">
        <v>35</v>
      </c>
      <c r="C362" s="19" t="s">
        <v>1265</v>
      </c>
      <c r="D362" s="18" t="s">
        <v>1264</v>
      </c>
      <c r="E362" s="18" t="s">
        <v>5630</v>
      </c>
      <c r="F362" s="44" t="s">
        <v>1233</v>
      </c>
      <c r="G362" s="51">
        <v>551.50338781119899</v>
      </c>
      <c r="H362" s="52">
        <v>552.51118781119897</v>
      </c>
      <c r="I362" s="56">
        <v>187.02361999999999</v>
      </c>
      <c r="J362" s="18" t="s">
        <v>4585</v>
      </c>
      <c r="K362" s="44" t="s">
        <v>2509</v>
      </c>
      <c r="L362" s="43">
        <v>2363</v>
      </c>
      <c r="M362" s="18" t="s">
        <v>4525</v>
      </c>
      <c r="N362" s="18" t="s">
        <v>1229</v>
      </c>
      <c r="O362" s="59">
        <v>21.22</v>
      </c>
    </row>
    <row r="363" spans="1:15" s="17" customFormat="1" ht="18.5">
      <c r="A363" s="37">
        <v>360</v>
      </c>
      <c r="B363" s="43" t="s">
        <v>5909</v>
      </c>
      <c r="C363" s="19" t="s">
        <v>1500</v>
      </c>
      <c r="D363" s="18" t="s">
        <v>1499</v>
      </c>
      <c r="E363" s="18" t="s">
        <v>5616</v>
      </c>
      <c r="F363" s="44" t="s">
        <v>1233</v>
      </c>
      <c r="G363" s="51">
        <v>341.874912398829</v>
      </c>
      <c r="H363" s="52">
        <v>342.88271239882897</v>
      </c>
      <c r="I363" s="56">
        <v>163.37305000000001</v>
      </c>
      <c r="J363" s="18" t="s">
        <v>4585</v>
      </c>
      <c r="K363" s="44" t="s">
        <v>2509</v>
      </c>
      <c r="L363" s="43">
        <v>2370</v>
      </c>
      <c r="M363" s="18" t="s">
        <v>4525</v>
      </c>
      <c r="N363" s="18" t="s">
        <v>1229</v>
      </c>
      <c r="O363" s="59">
        <v>21.28</v>
      </c>
    </row>
    <row r="364" spans="1:15" s="17" customFormat="1" ht="18.5">
      <c r="A364" s="37">
        <v>361</v>
      </c>
      <c r="B364" s="43" t="s">
        <v>5910</v>
      </c>
      <c r="C364" s="19" t="s">
        <v>1613</v>
      </c>
      <c r="D364" s="18" t="s">
        <v>1612</v>
      </c>
      <c r="E364" s="18" t="s">
        <v>5616</v>
      </c>
      <c r="F364" s="44" t="s">
        <v>1233</v>
      </c>
      <c r="G364" s="51">
        <v>341.874912398829</v>
      </c>
      <c r="H364" s="52">
        <v>342.88271239882897</v>
      </c>
      <c r="I364" s="56">
        <v>171.5976</v>
      </c>
      <c r="J364" s="18" t="s">
        <v>4585</v>
      </c>
      <c r="K364" s="44" t="s">
        <v>2509</v>
      </c>
      <c r="L364" s="43">
        <v>2373</v>
      </c>
      <c r="M364" s="18" t="s">
        <v>4525</v>
      </c>
      <c r="N364" s="18" t="s">
        <v>1229</v>
      </c>
      <c r="O364" s="59">
        <v>21.31</v>
      </c>
    </row>
    <row r="365" spans="1:15" s="17" customFormat="1" ht="18.5">
      <c r="A365" s="37">
        <v>362</v>
      </c>
      <c r="B365" s="43" t="s">
        <v>1409</v>
      </c>
      <c r="C365" s="19" t="s">
        <v>1411</v>
      </c>
      <c r="D365" s="18" t="s">
        <v>1410</v>
      </c>
      <c r="E365" s="18" t="s">
        <v>5631</v>
      </c>
      <c r="F365" s="44" t="s">
        <v>1233</v>
      </c>
      <c r="G365" s="51">
        <v>367.78636803122203</v>
      </c>
      <c r="H365" s="52">
        <v>368.794168031222</v>
      </c>
      <c r="I365" s="56">
        <v>166.82532</v>
      </c>
      <c r="J365" s="18" t="s">
        <v>4585</v>
      </c>
      <c r="K365" s="44" t="s">
        <v>2509</v>
      </c>
      <c r="L365" s="43">
        <v>2376</v>
      </c>
      <c r="M365" s="18" t="s">
        <v>4525</v>
      </c>
      <c r="N365" s="18" t="s">
        <v>1229</v>
      </c>
      <c r="O365" s="59">
        <v>21.33</v>
      </c>
    </row>
    <row r="366" spans="1:15" s="17" customFormat="1" ht="18.5">
      <c r="A366" s="37">
        <v>363</v>
      </c>
      <c r="B366" s="43" t="s">
        <v>5911</v>
      </c>
      <c r="C366" s="19" t="s">
        <v>1353</v>
      </c>
      <c r="D366" s="18" t="s">
        <v>1352</v>
      </c>
      <c r="E366" s="18" t="s">
        <v>5632</v>
      </c>
      <c r="F366" s="44" t="s">
        <v>1233</v>
      </c>
      <c r="G366" s="51">
        <v>375.83593015634801</v>
      </c>
      <c r="H366" s="52">
        <v>376.84373015634799</v>
      </c>
      <c r="I366" s="56">
        <v>176.13269</v>
      </c>
      <c r="J366" s="18" t="s">
        <v>4585</v>
      </c>
      <c r="K366" s="44" t="s">
        <v>2509</v>
      </c>
      <c r="L366" s="43">
        <v>2392</v>
      </c>
      <c r="M366" s="18" t="s">
        <v>4525</v>
      </c>
      <c r="N366" s="18" t="s">
        <v>1229</v>
      </c>
      <c r="O366" s="59">
        <v>21.46</v>
      </c>
    </row>
    <row r="367" spans="1:15" s="17" customFormat="1" ht="18.5">
      <c r="A367" s="37">
        <v>364</v>
      </c>
      <c r="B367" s="43" t="s">
        <v>1695</v>
      </c>
      <c r="C367" s="19" t="s">
        <v>1697</v>
      </c>
      <c r="D367" s="18" t="s">
        <v>1696</v>
      </c>
      <c r="E367" s="18" t="s">
        <v>5633</v>
      </c>
      <c r="F367" s="44" t="s">
        <v>1233</v>
      </c>
      <c r="G367" s="51">
        <v>291.05765496700002</v>
      </c>
      <c r="H367" s="52">
        <v>292.06545496699999</v>
      </c>
      <c r="I367" s="56">
        <v>166.83868000000001</v>
      </c>
      <c r="J367" s="18" t="s">
        <v>4585</v>
      </c>
      <c r="K367" s="44" t="s">
        <v>2509</v>
      </c>
      <c r="L367" s="43">
        <v>2393</v>
      </c>
      <c r="M367" s="18" t="s">
        <v>4525</v>
      </c>
      <c r="N367" s="18" t="s">
        <v>1229</v>
      </c>
      <c r="O367" s="59">
        <v>21.47</v>
      </c>
    </row>
    <row r="368" spans="1:15" s="17" customFormat="1" ht="18.5">
      <c r="A368" s="37">
        <v>365</v>
      </c>
      <c r="B368" s="43" t="s">
        <v>5912</v>
      </c>
      <c r="C368" s="19" t="s">
        <v>1640</v>
      </c>
      <c r="D368" s="18" t="s">
        <v>1639</v>
      </c>
      <c r="E368" s="18" t="s">
        <v>5616</v>
      </c>
      <c r="F368" s="44" t="s">
        <v>1233</v>
      </c>
      <c r="G368" s="51">
        <v>341.874912398829</v>
      </c>
      <c r="H368" s="52">
        <v>342.88271239882897</v>
      </c>
      <c r="I368" s="56">
        <v>171.47696999999999</v>
      </c>
      <c r="J368" s="18" t="s">
        <v>4585</v>
      </c>
      <c r="K368" s="44" t="s">
        <v>2509</v>
      </c>
      <c r="L368" s="43">
        <v>2402</v>
      </c>
      <c r="M368" s="18" t="s">
        <v>4525</v>
      </c>
      <c r="N368" s="18" t="s">
        <v>1229</v>
      </c>
      <c r="O368" s="59">
        <v>21.54</v>
      </c>
    </row>
    <row r="369" spans="1:15" s="17" customFormat="1" ht="18.5">
      <c r="A369" s="37">
        <v>366</v>
      </c>
      <c r="B369" s="43" t="s">
        <v>10</v>
      </c>
      <c r="C369" s="19" t="s">
        <v>1981</v>
      </c>
      <c r="D369" s="18" t="s">
        <v>1980</v>
      </c>
      <c r="E369" s="18" t="s">
        <v>4801</v>
      </c>
      <c r="F369" s="44" t="s">
        <v>1233</v>
      </c>
      <c r="G369" s="51">
        <v>228.09340042000002</v>
      </c>
      <c r="H369" s="52">
        <v>229.10120042000003</v>
      </c>
      <c r="I369" s="56">
        <v>143.58000000000001</v>
      </c>
      <c r="J369" s="18" t="s">
        <v>4611</v>
      </c>
      <c r="K369" s="44" t="s">
        <v>4496</v>
      </c>
      <c r="L369" s="43">
        <v>2406</v>
      </c>
      <c r="M369" s="18" t="s">
        <v>4525</v>
      </c>
      <c r="N369" s="18" t="s">
        <v>1230</v>
      </c>
      <c r="O369" s="59">
        <v>21.57</v>
      </c>
    </row>
    <row r="370" spans="1:15" s="17" customFormat="1" ht="18.5">
      <c r="A370" s="37">
        <v>367</v>
      </c>
      <c r="B370" s="43" t="s">
        <v>1431</v>
      </c>
      <c r="C370" s="19" t="s">
        <v>1433</v>
      </c>
      <c r="D370" s="18" t="s">
        <v>1432</v>
      </c>
      <c r="E370" s="18" t="s">
        <v>5610</v>
      </c>
      <c r="F370" s="44" t="s">
        <v>1233</v>
      </c>
      <c r="G370" s="51">
        <v>333.82534445299501</v>
      </c>
      <c r="H370" s="52">
        <v>334.83314445299499</v>
      </c>
      <c r="I370" s="56">
        <v>162.4992</v>
      </c>
      <c r="J370" s="18" t="s">
        <v>4585</v>
      </c>
      <c r="K370" s="44" t="s">
        <v>2509</v>
      </c>
      <c r="L370" s="43">
        <v>2405</v>
      </c>
      <c r="M370" s="18" t="s">
        <v>4525</v>
      </c>
      <c r="N370" s="18" t="s">
        <v>1229</v>
      </c>
      <c r="O370" s="59">
        <v>21.57</v>
      </c>
    </row>
    <row r="371" spans="1:15" s="17" customFormat="1" ht="18.5">
      <c r="A371" s="37">
        <v>368</v>
      </c>
      <c r="B371" s="43" t="s">
        <v>5913</v>
      </c>
      <c r="C371" s="19" t="s">
        <v>1388</v>
      </c>
      <c r="D371" s="18" t="s">
        <v>1387</v>
      </c>
      <c r="E371" s="18" t="s">
        <v>5616</v>
      </c>
      <c r="F371" s="44" t="s">
        <v>1233</v>
      </c>
      <c r="G371" s="51">
        <v>341.874912398829</v>
      </c>
      <c r="H371" s="52">
        <v>342.88271239882897</v>
      </c>
      <c r="I371" s="56">
        <v>173.43597</v>
      </c>
      <c r="J371" s="18" t="s">
        <v>4585</v>
      </c>
      <c r="K371" s="44" t="s">
        <v>2509</v>
      </c>
      <c r="L371" s="43">
        <v>2405</v>
      </c>
      <c r="M371" s="18" t="s">
        <v>4525</v>
      </c>
      <c r="N371" s="18" t="s">
        <v>1229</v>
      </c>
      <c r="O371" s="59">
        <v>21.57</v>
      </c>
    </row>
    <row r="372" spans="1:15" s="17" customFormat="1" ht="18.5">
      <c r="A372" s="37">
        <v>369</v>
      </c>
      <c r="B372" s="43" t="s">
        <v>5914</v>
      </c>
      <c r="C372" s="19" t="s">
        <v>1314</v>
      </c>
      <c r="D372" s="18" t="s">
        <v>1313</v>
      </c>
      <c r="E372" s="18" t="s">
        <v>5632</v>
      </c>
      <c r="F372" s="44" t="s">
        <v>1233</v>
      </c>
      <c r="G372" s="51">
        <v>375.83593015634801</v>
      </c>
      <c r="H372" s="52">
        <v>376.84373015634799</v>
      </c>
      <c r="I372" s="56">
        <v>179.35898</v>
      </c>
      <c r="J372" s="18" t="s">
        <v>4585</v>
      </c>
      <c r="K372" s="44" t="s">
        <v>2509</v>
      </c>
      <c r="L372" s="43">
        <v>2408</v>
      </c>
      <c r="M372" s="18" t="s">
        <v>4525</v>
      </c>
      <c r="N372" s="18" t="s">
        <v>1229</v>
      </c>
      <c r="O372" s="59">
        <v>21.59</v>
      </c>
    </row>
    <row r="373" spans="1:15" s="17" customFormat="1" ht="18.5">
      <c r="A373" s="37">
        <v>370</v>
      </c>
      <c r="B373" s="43" t="s">
        <v>5915</v>
      </c>
      <c r="C373" s="19" t="s">
        <v>1603</v>
      </c>
      <c r="D373" s="18" t="s">
        <v>1602</v>
      </c>
      <c r="E373" s="18" t="s">
        <v>5632</v>
      </c>
      <c r="F373" s="44" t="s">
        <v>1233</v>
      </c>
      <c r="G373" s="51">
        <v>375.83593015634801</v>
      </c>
      <c r="H373" s="52">
        <v>376.84373015634799</v>
      </c>
      <c r="I373" s="56">
        <v>174.15029999999999</v>
      </c>
      <c r="J373" s="18" t="s">
        <v>4585</v>
      </c>
      <c r="K373" s="44" t="s">
        <v>2509</v>
      </c>
      <c r="L373" s="43">
        <v>2411</v>
      </c>
      <c r="M373" s="18" t="s">
        <v>4525</v>
      </c>
      <c r="N373" s="18" t="s">
        <v>1229</v>
      </c>
      <c r="O373" s="59">
        <v>21.61</v>
      </c>
    </row>
    <row r="374" spans="1:15" s="17" customFormat="1" ht="18.5">
      <c r="A374" s="37">
        <v>371</v>
      </c>
      <c r="B374" s="43" t="s">
        <v>2237</v>
      </c>
      <c r="C374" s="19" t="s">
        <v>2239</v>
      </c>
      <c r="D374" s="18" t="s">
        <v>2238</v>
      </c>
      <c r="E374" s="18" t="s">
        <v>5634</v>
      </c>
      <c r="F374" s="44" t="s">
        <v>1233</v>
      </c>
      <c r="G374" s="51">
        <v>309.13354892199999</v>
      </c>
      <c r="H374" s="52">
        <v>310.14134892199996</v>
      </c>
      <c r="I374" s="56">
        <v>175</v>
      </c>
      <c r="J374" s="18" t="s">
        <v>4585</v>
      </c>
      <c r="K374" s="44" t="s">
        <v>4496</v>
      </c>
      <c r="L374" s="43">
        <v>2412</v>
      </c>
      <c r="M374" s="18" t="s">
        <v>4525</v>
      </c>
      <c r="N374" s="18" t="s">
        <v>1229</v>
      </c>
      <c r="O374" s="59">
        <v>21.62</v>
      </c>
    </row>
    <row r="375" spans="1:15" s="17" customFormat="1" ht="18.5">
      <c r="A375" s="37">
        <v>372</v>
      </c>
      <c r="B375" s="43" t="s">
        <v>2256</v>
      </c>
      <c r="C375" s="19" t="s">
        <v>2258</v>
      </c>
      <c r="D375" s="18" t="s">
        <v>2257</v>
      </c>
      <c r="E375" s="18" t="s">
        <v>5635</v>
      </c>
      <c r="F375" s="44" t="s">
        <v>1233</v>
      </c>
      <c r="G375" s="51">
        <v>344.01326294500001</v>
      </c>
      <c r="H375" s="52">
        <v>345.02106294499998</v>
      </c>
      <c r="I375" s="56">
        <v>167.22338999999999</v>
      </c>
      <c r="J375" s="18" t="s">
        <v>4585</v>
      </c>
      <c r="K375" s="44" t="s">
        <v>2509</v>
      </c>
      <c r="L375" s="43">
        <v>2413</v>
      </c>
      <c r="M375" s="18" t="s">
        <v>4525</v>
      </c>
      <c r="N375" s="18" t="s">
        <v>1230</v>
      </c>
      <c r="O375" s="59">
        <v>21.63</v>
      </c>
    </row>
    <row r="376" spans="1:15" s="17" customFormat="1" ht="18.5">
      <c r="A376" s="37">
        <v>373</v>
      </c>
      <c r="B376" s="43" t="s">
        <v>1757</v>
      </c>
      <c r="C376" s="19" t="s">
        <v>1758</v>
      </c>
      <c r="D376" s="18" t="s">
        <v>1427</v>
      </c>
      <c r="E376" s="18" t="s">
        <v>5636</v>
      </c>
      <c r="F376" s="44" t="s">
        <v>1233</v>
      </c>
      <c r="G376" s="51">
        <v>296.131991449</v>
      </c>
      <c r="H376" s="52">
        <v>297.13979144899997</v>
      </c>
      <c r="I376" s="56">
        <v>169.92878999999999</v>
      </c>
      <c r="J376" s="18" t="s">
        <v>4585</v>
      </c>
      <c r="K376" s="44" t="s">
        <v>2509</v>
      </c>
      <c r="L376" s="43">
        <v>2415</v>
      </c>
      <c r="M376" s="18" t="s">
        <v>4525</v>
      </c>
      <c r="N376" s="18" t="s">
        <v>1229</v>
      </c>
      <c r="O376" s="59">
        <v>21.65</v>
      </c>
    </row>
    <row r="377" spans="1:15" s="17" customFormat="1" ht="18.5">
      <c r="A377" s="37">
        <v>374</v>
      </c>
      <c r="B377" s="43" t="s">
        <v>5916</v>
      </c>
      <c r="C377" s="19" t="s">
        <v>1632</v>
      </c>
      <c r="D377" s="18" t="s">
        <v>1631</v>
      </c>
      <c r="E377" s="18" t="s">
        <v>5632</v>
      </c>
      <c r="F377" s="44" t="s">
        <v>1233</v>
      </c>
      <c r="G377" s="51">
        <v>375.83593015634801</v>
      </c>
      <c r="H377" s="52">
        <v>376.84373015634799</v>
      </c>
      <c r="I377" s="56">
        <v>174.91414</v>
      </c>
      <c r="J377" s="18" t="s">
        <v>4585</v>
      </c>
      <c r="K377" s="44" t="s">
        <v>2509</v>
      </c>
      <c r="L377" s="43">
        <v>2418</v>
      </c>
      <c r="M377" s="18" t="s">
        <v>4525</v>
      </c>
      <c r="N377" s="18" t="s">
        <v>1229</v>
      </c>
      <c r="O377" s="59">
        <v>21.67</v>
      </c>
    </row>
    <row r="378" spans="1:15" s="17" customFormat="1" ht="18.5">
      <c r="A378" s="37">
        <v>375</v>
      </c>
      <c r="B378" s="43" t="s">
        <v>5917</v>
      </c>
      <c r="C378" s="19" t="s">
        <v>1601</v>
      </c>
      <c r="D378" s="18" t="s">
        <v>1600</v>
      </c>
      <c r="E378" s="18" t="s">
        <v>5632</v>
      </c>
      <c r="F378" s="44" t="s">
        <v>1233</v>
      </c>
      <c r="G378" s="51">
        <v>375.83593015634801</v>
      </c>
      <c r="H378" s="52">
        <v>376.84373015634799</v>
      </c>
      <c r="I378" s="56">
        <v>175.97208000000001</v>
      </c>
      <c r="J378" s="18" t="s">
        <v>4585</v>
      </c>
      <c r="K378" s="44" t="s">
        <v>2509</v>
      </c>
      <c r="L378" s="43">
        <v>2420</v>
      </c>
      <c r="M378" s="18" t="s">
        <v>4525</v>
      </c>
      <c r="N378" s="18" t="s">
        <v>1229</v>
      </c>
      <c r="O378" s="59">
        <v>21.69</v>
      </c>
    </row>
    <row r="379" spans="1:15" s="17" customFormat="1" ht="18.5">
      <c r="A379" s="37">
        <v>376</v>
      </c>
      <c r="B379" s="43" t="s">
        <v>5918</v>
      </c>
      <c r="C379" s="19" t="s">
        <v>1366</v>
      </c>
      <c r="D379" s="18" t="s">
        <v>1365</v>
      </c>
      <c r="E379" s="18" t="s">
        <v>5632</v>
      </c>
      <c r="F379" s="44" t="s">
        <v>1233</v>
      </c>
      <c r="G379" s="51">
        <v>375.83593015634801</v>
      </c>
      <c r="H379" s="52">
        <v>376.84373015634799</v>
      </c>
      <c r="I379" s="56">
        <v>178.09540000000001</v>
      </c>
      <c r="J379" s="18" t="s">
        <v>4585</v>
      </c>
      <c r="K379" s="44" t="s">
        <v>2509</v>
      </c>
      <c r="L379" s="43">
        <v>2422</v>
      </c>
      <c r="M379" s="18" t="s">
        <v>4525</v>
      </c>
      <c r="N379" s="18" t="s">
        <v>1229</v>
      </c>
      <c r="O379" s="59">
        <v>21.7</v>
      </c>
    </row>
    <row r="380" spans="1:15" s="17" customFormat="1" ht="18.5">
      <c r="A380" s="37">
        <v>377</v>
      </c>
      <c r="B380" s="43" t="s">
        <v>5919</v>
      </c>
      <c r="C380" s="19" t="s">
        <v>1384</v>
      </c>
      <c r="D380" s="18" t="s">
        <v>1383</v>
      </c>
      <c r="E380" s="18" t="s">
        <v>5632</v>
      </c>
      <c r="F380" s="44" t="s">
        <v>1233</v>
      </c>
      <c r="G380" s="51">
        <v>375.83593015634801</v>
      </c>
      <c r="H380" s="52">
        <v>376.84373015634799</v>
      </c>
      <c r="I380" s="56">
        <v>175.12855999999999</v>
      </c>
      <c r="J380" s="18" t="s">
        <v>4585</v>
      </c>
      <c r="K380" s="44" t="s">
        <v>2509</v>
      </c>
      <c r="L380" s="43">
        <v>2422</v>
      </c>
      <c r="M380" s="18" t="s">
        <v>4525</v>
      </c>
      <c r="N380" s="18" t="s">
        <v>1229</v>
      </c>
      <c r="O380" s="59">
        <v>21.7</v>
      </c>
    </row>
    <row r="381" spans="1:15" s="17" customFormat="1" ht="18.5">
      <c r="A381" s="37">
        <v>378</v>
      </c>
      <c r="B381" s="43" t="s">
        <v>5920</v>
      </c>
      <c r="C381" s="19" t="s">
        <v>1542</v>
      </c>
      <c r="D381" s="18" t="s">
        <v>1541</v>
      </c>
      <c r="E381" s="18" t="s">
        <v>5632</v>
      </c>
      <c r="F381" s="44" t="s">
        <v>1233</v>
      </c>
      <c r="G381" s="51">
        <v>375.83593015634801</v>
      </c>
      <c r="H381" s="52">
        <v>376.84373015634799</v>
      </c>
      <c r="I381" s="56">
        <v>175.33669</v>
      </c>
      <c r="J381" s="18" t="s">
        <v>4585</v>
      </c>
      <c r="K381" s="44" t="s">
        <v>2509</v>
      </c>
      <c r="L381" s="43">
        <v>2423</v>
      </c>
      <c r="M381" s="18" t="s">
        <v>4525</v>
      </c>
      <c r="N381" s="18" t="s">
        <v>1229</v>
      </c>
      <c r="O381" s="59">
        <v>21.71</v>
      </c>
    </row>
    <row r="382" spans="1:15" s="17" customFormat="1" ht="18.5">
      <c r="A382" s="37">
        <v>379</v>
      </c>
      <c r="B382" s="43" t="s">
        <v>1315</v>
      </c>
      <c r="C382" s="19" t="s">
        <v>1317</v>
      </c>
      <c r="D382" s="18" t="s">
        <v>1316</v>
      </c>
      <c r="E382" s="18" t="s">
        <v>5631</v>
      </c>
      <c r="F382" s="44" t="s">
        <v>1233</v>
      </c>
      <c r="G382" s="51">
        <v>367.78636803122203</v>
      </c>
      <c r="H382" s="52">
        <v>368.794168031222</v>
      </c>
      <c r="I382" s="56">
        <v>169.24585999999999</v>
      </c>
      <c r="J382" s="18" t="s">
        <v>4585</v>
      </c>
      <c r="K382" s="44" t="s">
        <v>2509</v>
      </c>
      <c r="L382" s="43">
        <v>2425</v>
      </c>
      <c r="M382" s="18" t="s">
        <v>4525</v>
      </c>
      <c r="N382" s="18" t="s">
        <v>1229</v>
      </c>
      <c r="O382" s="59">
        <v>21.73</v>
      </c>
    </row>
    <row r="383" spans="1:15" s="17" customFormat="1" ht="18.5">
      <c r="A383" s="37">
        <v>380</v>
      </c>
      <c r="B383" s="43" t="s">
        <v>5921</v>
      </c>
      <c r="C383" s="19" t="s">
        <v>1372</v>
      </c>
      <c r="D383" s="18" t="s">
        <v>1371</v>
      </c>
      <c r="E383" s="18" t="s">
        <v>5632</v>
      </c>
      <c r="F383" s="44" t="s">
        <v>1233</v>
      </c>
      <c r="G383" s="51">
        <v>375.83593015634801</v>
      </c>
      <c r="H383" s="52">
        <v>376.84373015634799</v>
      </c>
      <c r="I383" s="56">
        <v>180.07324</v>
      </c>
      <c r="J383" s="18" t="s">
        <v>4585</v>
      </c>
      <c r="K383" s="44" t="s">
        <v>2509</v>
      </c>
      <c r="L383" s="43">
        <v>2425</v>
      </c>
      <c r="M383" s="18" t="s">
        <v>4525</v>
      </c>
      <c r="N383" s="18" t="s">
        <v>1229</v>
      </c>
      <c r="O383" s="59">
        <v>21.73</v>
      </c>
    </row>
    <row r="384" spans="1:15" s="17" customFormat="1" ht="18.5">
      <c r="A384" s="37">
        <v>381</v>
      </c>
      <c r="B384" s="43" t="s">
        <v>5922</v>
      </c>
      <c r="C384" s="19" t="s">
        <v>1554</v>
      </c>
      <c r="D384" s="18" t="s">
        <v>1553</v>
      </c>
      <c r="E384" s="18" t="s">
        <v>5632</v>
      </c>
      <c r="F384" s="44" t="s">
        <v>1233</v>
      </c>
      <c r="G384" s="51">
        <v>375.83593015634801</v>
      </c>
      <c r="H384" s="52">
        <v>376.84373015634799</v>
      </c>
      <c r="I384" s="56">
        <v>178.48103</v>
      </c>
      <c r="J384" s="18" t="s">
        <v>4585</v>
      </c>
      <c r="K384" s="44" t="s">
        <v>2509</v>
      </c>
      <c r="L384" s="43">
        <v>2428</v>
      </c>
      <c r="M384" s="18" t="s">
        <v>4525</v>
      </c>
      <c r="N384" s="18" t="s">
        <v>1229</v>
      </c>
      <c r="O384" s="59">
        <v>21.75</v>
      </c>
    </row>
    <row r="385" spans="1:15" s="17" customFormat="1" ht="18.5">
      <c r="A385" s="37">
        <v>382</v>
      </c>
      <c r="B385" s="43" t="s">
        <v>2528</v>
      </c>
      <c r="C385" s="19" t="s">
        <v>2339</v>
      </c>
      <c r="D385" s="18" t="s">
        <v>2338</v>
      </c>
      <c r="E385" s="18" t="s">
        <v>5617</v>
      </c>
      <c r="F385" s="44" t="s">
        <v>2266</v>
      </c>
      <c r="G385" s="51">
        <v>308.23464501000001</v>
      </c>
      <c r="H385" s="52">
        <v>309.24244500999998</v>
      </c>
      <c r="I385" s="56">
        <v>180.95102</v>
      </c>
      <c r="J385" s="18" t="s">
        <v>4585</v>
      </c>
      <c r="K385" s="44" t="s">
        <v>2509</v>
      </c>
      <c r="L385" s="43">
        <v>2429</v>
      </c>
      <c r="M385" s="18" t="s">
        <v>4525</v>
      </c>
      <c r="N385" s="18" t="s">
        <v>1229</v>
      </c>
      <c r="O385" s="59">
        <v>21.76</v>
      </c>
    </row>
    <row r="386" spans="1:15" s="17" customFormat="1" ht="18.5">
      <c r="A386" s="37">
        <v>383</v>
      </c>
      <c r="B386" s="43" t="s">
        <v>5923</v>
      </c>
      <c r="C386" s="19" t="s">
        <v>1343</v>
      </c>
      <c r="D386" s="18" t="s">
        <v>1342</v>
      </c>
      <c r="E386" s="18" t="s">
        <v>5632</v>
      </c>
      <c r="F386" s="44" t="s">
        <v>1233</v>
      </c>
      <c r="G386" s="51">
        <v>375.83593015634801</v>
      </c>
      <c r="H386" s="52">
        <v>376.84373015634799</v>
      </c>
      <c r="I386" s="56">
        <v>179.19873000000001</v>
      </c>
      <c r="J386" s="18" t="s">
        <v>4585</v>
      </c>
      <c r="K386" s="44" t="s">
        <v>2509</v>
      </c>
      <c r="L386" s="43">
        <v>2430</v>
      </c>
      <c r="M386" s="18" t="s">
        <v>4525</v>
      </c>
      <c r="N386" s="18" t="s">
        <v>1229</v>
      </c>
      <c r="O386" s="59">
        <v>21.77</v>
      </c>
    </row>
    <row r="387" spans="1:15" s="17" customFormat="1" ht="18.5">
      <c r="A387" s="37">
        <v>384</v>
      </c>
      <c r="B387" s="43" t="s">
        <v>5924</v>
      </c>
      <c r="C387" s="19" t="s">
        <v>1470</v>
      </c>
      <c r="D387" s="18" t="s">
        <v>1469</v>
      </c>
      <c r="E387" s="18" t="s">
        <v>5616</v>
      </c>
      <c r="F387" s="44" t="s">
        <v>1233</v>
      </c>
      <c r="G387" s="51">
        <v>341.874912398829</v>
      </c>
      <c r="H387" s="52">
        <v>342.88271239882897</v>
      </c>
      <c r="I387" s="56">
        <v>172.9101</v>
      </c>
      <c r="J387" s="18" t="s">
        <v>4585</v>
      </c>
      <c r="K387" s="44" t="s">
        <v>2509</v>
      </c>
      <c r="L387" s="43">
        <v>2434</v>
      </c>
      <c r="M387" s="18" t="s">
        <v>4525</v>
      </c>
      <c r="N387" s="18" t="s">
        <v>1229</v>
      </c>
      <c r="O387" s="59">
        <v>21.8</v>
      </c>
    </row>
    <row r="388" spans="1:15" s="17" customFormat="1" ht="18.5">
      <c r="A388" s="37">
        <v>385</v>
      </c>
      <c r="B388" s="43" t="s">
        <v>5925</v>
      </c>
      <c r="C388" s="19" t="s">
        <v>1630</v>
      </c>
      <c r="D388" s="18" t="s">
        <v>1629</v>
      </c>
      <c r="E388" s="18" t="s">
        <v>5632</v>
      </c>
      <c r="F388" s="44" t="s">
        <v>1233</v>
      </c>
      <c r="G388" s="51">
        <v>375.83593015634801</v>
      </c>
      <c r="H388" s="52">
        <v>376.84373015634799</v>
      </c>
      <c r="I388" s="56">
        <v>176.77115000000001</v>
      </c>
      <c r="J388" s="18" t="s">
        <v>4585</v>
      </c>
      <c r="K388" s="44" t="s">
        <v>2509</v>
      </c>
      <c r="L388" s="43">
        <v>2434</v>
      </c>
      <c r="M388" s="18" t="s">
        <v>4525</v>
      </c>
      <c r="N388" s="18" t="s">
        <v>1229</v>
      </c>
      <c r="O388" s="59">
        <v>21.8</v>
      </c>
    </row>
    <row r="389" spans="1:15" s="17" customFormat="1" ht="18.5">
      <c r="A389" s="37">
        <v>386</v>
      </c>
      <c r="B389" s="43" t="s">
        <v>5926</v>
      </c>
      <c r="C389" s="19" t="s">
        <v>1382</v>
      </c>
      <c r="D389" s="18" t="s">
        <v>1381</v>
      </c>
      <c r="E389" s="18" t="s">
        <v>5632</v>
      </c>
      <c r="F389" s="44" t="s">
        <v>1233</v>
      </c>
      <c r="G389" s="51">
        <v>375.83593015634801</v>
      </c>
      <c r="H389" s="52">
        <v>376.84373015634799</v>
      </c>
      <c r="I389" s="56">
        <v>177.83333999999999</v>
      </c>
      <c r="J389" s="18" t="s">
        <v>4585</v>
      </c>
      <c r="K389" s="44" t="s">
        <v>2509</v>
      </c>
      <c r="L389" s="43">
        <v>2436</v>
      </c>
      <c r="M389" s="18" t="s">
        <v>4525</v>
      </c>
      <c r="N389" s="18" t="s">
        <v>1229</v>
      </c>
      <c r="O389" s="59">
        <v>21.82</v>
      </c>
    </row>
    <row r="390" spans="1:15" s="17" customFormat="1" ht="18.5">
      <c r="A390" s="37">
        <v>387</v>
      </c>
      <c r="B390" s="43" t="s">
        <v>5927</v>
      </c>
      <c r="C390" s="19" t="s">
        <v>1458</v>
      </c>
      <c r="D390" s="18" t="s">
        <v>1457</v>
      </c>
      <c r="E390" s="18" t="s">
        <v>5632</v>
      </c>
      <c r="F390" s="44" t="s">
        <v>1233</v>
      </c>
      <c r="G390" s="51">
        <v>375.83593015634801</v>
      </c>
      <c r="H390" s="52">
        <v>376.84373015634799</v>
      </c>
      <c r="I390" s="56">
        <v>174.70590000000001</v>
      </c>
      <c r="J390" s="18" t="s">
        <v>4585</v>
      </c>
      <c r="K390" s="44" t="s">
        <v>2509</v>
      </c>
      <c r="L390" s="43">
        <v>2437</v>
      </c>
      <c r="M390" s="18" t="s">
        <v>4525</v>
      </c>
      <c r="N390" s="18" t="s">
        <v>1229</v>
      </c>
      <c r="O390" s="59">
        <v>21.82</v>
      </c>
    </row>
    <row r="391" spans="1:15" s="17" customFormat="1" ht="18.5">
      <c r="A391" s="37">
        <v>388</v>
      </c>
      <c r="B391" s="43" t="s">
        <v>5928</v>
      </c>
      <c r="C391" s="19" t="s">
        <v>1522</v>
      </c>
      <c r="D391" s="18" t="s">
        <v>1521</v>
      </c>
      <c r="E391" s="18" t="s">
        <v>5632</v>
      </c>
      <c r="F391" s="44" t="s">
        <v>1233</v>
      </c>
      <c r="G391" s="51">
        <v>375.83593015634801</v>
      </c>
      <c r="H391" s="52">
        <v>376.84373015634799</v>
      </c>
      <c r="I391" s="56">
        <v>174.57364000000001</v>
      </c>
      <c r="J391" s="18" t="s">
        <v>4585</v>
      </c>
      <c r="K391" s="44" t="s">
        <v>2509</v>
      </c>
      <c r="L391" s="43">
        <v>2438</v>
      </c>
      <c r="M391" s="18" t="s">
        <v>4525</v>
      </c>
      <c r="N391" s="18" t="s">
        <v>1229</v>
      </c>
      <c r="O391" s="59">
        <v>21.83</v>
      </c>
    </row>
    <row r="392" spans="1:15" s="17" customFormat="1" ht="18.5">
      <c r="A392" s="37">
        <v>389</v>
      </c>
      <c r="B392" s="43" t="s">
        <v>2007</v>
      </c>
      <c r="C392" s="19" t="s">
        <v>2009</v>
      </c>
      <c r="D392" s="18" t="s">
        <v>2008</v>
      </c>
      <c r="E392" s="18" t="s">
        <v>5637</v>
      </c>
      <c r="F392" s="44" t="s">
        <v>1233</v>
      </c>
      <c r="G392" s="51">
        <v>330.007219959</v>
      </c>
      <c r="H392" s="52">
        <v>331.01501995899997</v>
      </c>
      <c r="I392" s="56">
        <v>169.3</v>
      </c>
      <c r="J392" s="18" t="s">
        <v>4585</v>
      </c>
      <c r="K392" s="44" t="s">
        <v>4496</v>
      </c>
      <c r="L392" s="43">
        <v>2442</v>
      </c>
      <c r="M392" s="18" t="s">
        <v>4525</v>
      </c>
      <c r="N392" s="18" t="s">
        <v>1229</v>
      </c>
      <c r="O392" s="59">
        <v>21.86</v>
      </c>
    </row>
    <row r="393" spans="1:15" s="17" customFormat="1" ht="18.5">
      <c r="A393" s="37">
        <v>390</v>
      </c>
      <c r="B393" s="43" t="s">
        <v>5929</v>
      </c>
      <c r="C393" s="19" t="s">
        <v>1534</v>
      </c>
      <c r="D393" s="18" t="s">
        <v>1533</v>
      </c>
      <c r="E393" s="18" t="s">
        <v>5632</v>
      </c>
      <c r="F393" s="44" t="s">
        <v>1233</v>
      </c>
      <c r="G393" s="51">
        <v>375.83593015634801</v>
      </c>
      <c r="H393" s="52">
        <v>376.84373015634799</v>
      </c>
      <c r="I393" s="56">
        <v>175.33418</v>
      </c>
      <c r="J393" s="18" t="s">
        <v>4585</v>
      </c>
      <c r="K393" s="44" t="s">
        <v>2509</v>
      </c>
      <c r="L393" s="43">
        <v>2444</v>
      </c>
      <c r="M393" s="18" t="s">
        <v>4525</v>
      </c>
      <c r="N393" s="18" t="s">
        <v>1229</v>
      </c>
      <c r="O393" s="59">
        <v>21.88</v>
      </c>
    </row>
    <row r="394" spans="1:15" s="17" customFormat="1" ht="18.5">
      <c r="A394" s="37">
        <v>391</v>
      </c>
      <c r="B394" s="43" t="s">
        <v>5930</v>
      </c>
      <c r="C394" s="19" t="s">
        <v>1666</v>
      </c>
      <c r="D394" s="18" t="s">
        <v>1665</v>
      </c>
      <c r="E394" s="18" t="s">
        <v>5616</v>
      </c>
      <c r="F394" s="44" t="s">
        <v>1233</v>
      </c>
      <c r="G394" s="51">
        <v>341.874912398829</v>
      </c>
      <c r="H394" s="52">
        <v>342.88271239882897</v>
      </c>
      <c r="I394" s="56">
        <v>173.85593</v>
      </c>
      <c r="J394" s="18" t="s">
        <v>4585</v>
      </c>
      <c r="K394" s="44" t="s">
        <v>2509</v>
      </c>
      <c r="L394" s="43">
        <v>2445</v>
      </c>
      <c r="M394" s="18" t="s">
        <v>4525</v>
      </c>
      <c r="N394" s="18" t="s">
        <v>1229</v>
      </c>
      <c r="O394" s="59">
        <v>21.89</v>
      </c>
    </row>
    <row r="395" spans="1:15" s="17" customFormat="1" ht="18.5">
      <c r="A395" s="37">
        <v>392</v>
      </c>
      <c r="B395" s="43" t="s">
        <v>5931</v>
      </c>
      <c r="C395" s="19" t="s">
        <v>1370</v>
      </c>
      <c r="D395" s="18" t="s">
        <v>1369</v>
      </c>
      <c r="E395" s="18" t="s">
        <v>5632</v>
      </c>
      <c r="F395" s="44" t="s">
        <v>1233</v>
      </c>
      <c r="G395" s="51">
        <v>375.83593015634801</v>
      </c>
      <c r="H395" s="52">
        <v>376.84373015634799</v>
      </c>
      <c r="I395" s="56">
        <v>179.95631</v>
      </c>
      <c r="J395" s="18" t="s">
        <v>4585</v>
      </c>
      <c r="K395" s="44" t="s">
        <v>2509</v>
      </c>
      <c r="L395" s="43">
        <v>2447</v>
      </c>
      <c r="M395" s="18" t="s">
        <v>4525</v>
      </c>
      <c r="N395" s="18" t="s">
        <v>1229</v>
      </c>
      <c r="O395" s="59">
        <v>21.9</v>
      </c>
    </row>
    <row r="396" spans="1:15" s="17" customFormat="1" ht="18.5">
      <c r="A396" s="37">
        <v>393</v>
      </c>
      <c r="B396" s="43" t="s">
        <v>2513</v>
      </c>
      <c r="C396" s="19" t="s">
        <v>2347</v>
      </c>
      <c r="D396" s="18" t="s">
        <v>2346</v>
      </c>
      <c r="E396" s="18" t="s">
        <v>4853</v>
      </c>
      <c r="F396" s="44" t="s">
        <v>2266</v>
      </c>
      <c r="G396" s="51">
        <v>297.09558531100004</v>
      </c>
      <c r="H396" s="52">
        <v>298.10338531100001</v>
      </c>
      <c r="I396" s="56">
        <v>164.68222</v>
      </c>
      <c r="J396" s="18" t="s">
        <v>4585</v>
      </c>
      <c r="K396" s="44" t="s">
        <v>2509</v>
      </c>
      <c r="L396" s="43">
        <v>2448</v>
      </c>
      <c r="M396" s="18" t="s">
        <v>4525</v>
      </c>
      <c r="N396" s="18" t="s">
        <v>1229</v>
      </c>
      <c r="O396" s="59">
        <v>21.91</v>
      </c>
    </row>
    <row r="397" spans="1:15" s="17" customFormat="1" ht="18.5">
      <c r="A397" s="37">
        <v>394</v>
      </c>
      <c r="B397" s="43" t="s">
        <v>5932</v>
      </c>
      <c r="C397" s="19" t="s">
        <v>1357</v>
      </c>
      <c r="D397" s="18" t="s">
        <v>1356</v>
      </c>
      <c r="E397" s="18" t="s">
        <v>5632</v>
      </c>
      <c r="F397" s="44" t="s">
        <v>1233</v>
      </c>
      <c r="G397" s="51">
        <v>375.83593015634801</v>
      </c>
      <c r="H397" s="52">
        <v>376.84373015634799</v>
      </c>
      <c r="I397" s="56">
        <v>177.13217</v>
      </c>
      <c r="J397" s="18" t="s">
        <v>4585</v>
      </c>
      <c r="K397" s="44" t="s">
        <v>2509</v>
      </c>
      <c r="L397" s="43">
        <v>2448</v>
      </c>
      <c r="M397" s="18" t="s">
        <v>4525</v>
      </c>
      <c r="N397" s="18" t="s">
        <v>1229</v>
      </c>
      <c r="O397" s="59">
        <v>21.91</v>
      </c>
    </row>
    <row r="398" spans="1:15" s="17" customFormat="1" ht="18.5">
      <c r="A398" s="37">
        <v>395</v>
      </c>
      <c r="B398" s="43" t="s">
        <v>5933</v>
      </c>
      <c r="C398" s="19" t="s">
        <v>1550</v>
      </c>
      <c r="D398" s="18" t="s">
        <v>1549</v>
      </c>
      <c r="E398" s="18" t="s">
        <v>5632</v>
      </c>
      <c r="F398" s="44" t="s">
        <v>1233</v>
      </c>
      <c r="G398" s="51">
        <v>375.83593015634801</v>
      </c>
      <c r="H398" s="52">
        <v>376.84373015634799</v>
      </c>
      <c r="I398" s="56">
        <v>178.81739999999999</v>
      </c>
      <c r="J398" s="18" t="s">
        <v>4585</v>
      </c>
      <c r="K398" s="44" t="s">
        <v>2509</v>
      </c>
      <c r="L398" s="43">
        <v>2448</v>
      </c>
      <c r="M398" s="18" t="s">
        <v>4525</v>
      </c>
      <c r="N398" s="18" t="s">
        <v>1229</v>
      </c>
      <c r="O398" s="59">
        <v>21.91</v>
      </c>
    </row>
    <row r="399" spans="1:15" s="17" customFormat="1" ht="18.5">
      <c r="A399" s="37">
        <v>396</v>
      </c>
      <c r="B399" s="43" t="s">
        <v>5934</v>
      </c>
      <c r="C399" s="19" t="s">
        <v>1615</v>
      </c>
      <c r="D399" s="18" t="s">
        <v>1614</v>
      </c>
      <c r="E399" s="18" t="s">
        <v>5632</v>
      </c>
      <c r="F399" s="44" t="s">
        <v>1233</v>
      </c>
      <c r="G399" s="51">
        <v>375.83593015634801</v>
      </c>
      <c r="H399" s="52">
        <v>376.84373015634799</v>
      </c>
      <c r="I399" s="56">
        <v>176.85762</v>
      </c>
      <c r="J399" s="18" t="s">
        <v>4585</v>
      </c>
      <c r="K399" s="44" t="s">
        <v>2509</v>
      </c>
      <c r="L399" s="43">
        <v>2449</v>
      </c>
      <c r="M399" s="18" t="s">
        <v>4525</v>
      </c>
      <c r="N399" s="18" t="s">
        <v>1229</v>
      </c>
      <c r="O399" s="59">
        <v>21.92</v>
      </c>
    </row>
    <row r="400" spans="1:15" s="17" customFormat="1" ht="18.5">
      <c r="A400" s="37">
        <v>397</v>
      </c>
      <c r="B400" s="43" t="s">
        <v>2131</v>
      </c>
      <c r="C400" s="19" t="s">
        <v>2133</v>
      </c>
      <c r="D400" s="18" t="s">
        <v>2132</v>
      </c>
      <c r="E400" s="18" t="s">
        <v>4844</v>
      </c>
      <c r="F400" s="44" t="s">
        <v>1233</v>
      </c>
      <c r="G400" s="51">
        <v>258.19786554000001</v>
      </c>
      <c r="H400" s="52">
        <v>259.20566553999998</v>
      </c>
      <c r="I400" s="56">
        <v>162.67767000000001</v>
      </c>
      <c r="J400" s="18" t="s">
        <v>4585</v>
      </c>
      <c r="K400" s="44" t="s">
        <v>2509</v>
      </c>
      <c r="L400" s="43">
        <v>2453</v>
      </c>
      <c r="M400" s="18" t="s">
        <v>4525</v>
      </c>
      <c r="N400" s="18" t="s">
        <v>1229</v>
      </c>
      <c r="O400" s="59">
        <v>21.95</v>
      </c>
    </row>
    <row r="401" spans="1:15" s="17" customFormat="1" ht="18.5">
      <c r="A401" s="37">
        <v>398</v>
      </c>
      <c r="B401" s="43" t="s">
        <v>5935</v>
      </c>
      <c r="C401" s="19" t="s">
        <v>1456</v>
      </c>
      <c r="D401" s="18" t="s">
        <v>1455</v>
      </c>
      <c r="E401" s="18" t="s">
        <v>5632</v>
      </c>
      <c r="F401" s="44" t="s">
        <v>1233</v>
      </c>
      <c r="G401" s="51">
        <v>375.83593015634801</v>
      </c>
      <c r="H401" s="52">
        <v>376.84373015634799</v>
      </c>
      <c r="I401" s="56">
        <v>176.9931</v>
      </c>
      <c r="J401" s="18" t="s">
        <v>4585</v>
      </c>
      <c r="K401" s="44" t="s">
        <v>2509</v>
      </c>
      <c r="L401" s="43">
        <v>2455</v>
      </c>
      <c r="M401" s="18" t="s">
        <v>4525</v>
      </c>
      <c r="N401" s="18" t="s">
        <v>1229</v>
      </c>
      <c r="O401" s="59">
        <v>21.97</v>
      </c>
    </row>
    <row r="402" spans="1:15" s="17" customFormat="1" ht="18.5">
      <c r="A402" s="37">
        <v>399</v>
      </c>
      <c r="B402" s="43" t="s">
        <v>5936</v>
      </c>
      <c r="C402" s="19" t="s">
        <v>1762</v>
      </c>
      <c r="D402" s="18" t="s">
        <v>1761</v>
      </c>
      <c r="E402" s="18" t="s">
        <v>5632</v>
      </c>
      <c r="F402" s="44" t="s">
        <v>1233</v>
      </c>
      <c r="G402" s="51">
        <v>375.83593015634801</v>
      </c>
      <c r="H402" s="52">
        <v>376.84373015634799</v>
      </c>
      <c r="I402" s="56">
        <v>172.80584999999999</v>
      </c>
      <c r="J402" s="18" t="s">
        <v>4585</v>
      </c>
      <c r="K402" s="44" t="s">
        <v>2509</v>
      </c>
      <c r="L402" s="43">
        <v>2461</v>
      </c>
      <c r="M402" s="18" t="s">
        <v>4525</v>
      </c>
      <c r="N402" s="18" t="s">
        <v>1229</v>
      </c>
      <c r="O402" s="59">
        <v>22.01</v>
      </c>
    </row>
    <row r="403" spans="1:15" s="17" customFormat="1" ht="18.5">
      <c r="A403" s="37">
        <v>400</v>
      </c>
      <c r="B403" s="43" t="s">
        <v>5937</v>
      </c>
      <c r="C403" s="19" t="s">
        <v>1530</v>
      </c>
      <c r="D403" s="18" t="s">
        <v>1529</v>
      </c>
      <c r="E403" s="18" t="s">
        <v>5632</v>
      </c>
      <c r="F403" s="44" t="s">
        <v>1233</v>
      </c>
      <c r="G403" s="51">
        <v>375.83593015634801</v>
      </c>
      <c r="H403" s="52">
        <v>376.84373015634799</v>
      </c>
      <c r="I403" s="56">
        <v>174.55609000000001</v>
      </c>
      <c r="J403" s="18" t="s">
        <v>4585</v>
      </c>
      <c r="K403" s="44" t="s">
        <v>2509</v>
      </c>
      <c r="L403" s="43">
        <v>2463</v>
      </c>
      <c r="M403" s="18" t="s">
        <v>4525</v>
      </c>
      <c r="N403" s="18" t="s">
        <v>1229</v>
      </c>
      <c r="O403" s="59">
        <v>22.03</v>
      </c>
    </row>
    <row r="404" spans="1:15" s="17" customFormat="1" ht="18.5">
      <c r="A404" s="37">
        <v>401</v>
      </c>
      <c r="B404" s="43" t="s">
        <v>2157</v>
      </c>
      <c r="C404" s="19" t="s">
        <v>2159</v>
      </c>
      <c r="D404" s="18" t="s">
        <v>2158</v>
      </c>
      <c r="E404" s="18" t="s">
        <v>5638</v>
      </c>
      <c r="F404" s="44" t="s">
        <v>1233</v>
      </c>
      <c r="G404" s="51">
        <v>434.351997305</v>
      </c>
      <c r="H404" s="52">
        <v>435.35979730499997</v>
      </c>
      <c r="I404" s="56">
        <v>220.38</v>
      </c>
      <c r="J404" s="18" t="s">
        <v>4585</v>
      </c>
      <c r="K404" s="44" t="s">
        <v>4496</v>
      </c>
      <c r="L404" s="43">
        <v>2463</v>
      </c>
      <c r="M404" s="18" t="s">
        <v>4525</v>
      </c>
      <c r="N404" s="18" t="s">
        <v>1230</v>
      </c>
      <c r="O404" s="59">
        <v>22.03</v>
      </c>
    </row>
    <row r="405" spans="1:15" s="17" customFormat="1" ht="18.5">
      <c r="A405" s="37">
        <v>402</v>
      </c>
      <c r="B405" s="43" t="s">
        <v>5938</v>
      </c>
      <c r="C405" s="19" t="s">
        <v>1556</v>
      </c>
      <c r="D405" s="18" t="s">
        <v>1555</v>
      </c>
      <c r="E405" s="18" t="s">
        <v>5632</v>
      </c>
      <c r="F405" s="44" t="s">
        <v>1233</v>
      </c>
      <c r="G405" s="51">
        <v>375.83593015634801</v>
      </c>
      <c r="H405" s="52">
        <v>376.84373015634799</v>
      </c>
      <c r="I405" s="56">
        <v>177.95905999999999</v>
      </c>
      <c r="J405" s="18" t="s">
        <v>4585</v>
      </c>
      <c r="K405" s="44" t="s">
        <v>2509</v>
      </c>
      <c r="L405" s="43">
        <v>2464</v>
      </c>
      <c r="M405" s="18" t="s">
        <v>4525</v>
      </c>
      <c r="N405" s="18" t="s">
        <v>1229</v>
      </c>
      <c r="O405" s="59">
        <v>22.04</v>
      </c>
    </row>
    <row r="406" spans="1:15" s="17" customFormat="1" ht="18.5">
      <c r="A406" s="37">
        <v>403</v>
      </c>
      <c r="B406" s="43" t="s">
        <v>1327</v>
      </c>
      <c r="C406" s="19" t="s">
        <v>1329</v>
      </c>
      <c r="D406" s="18" t="s">
        <v>1328</v>
      </c>
      <c r="E406" s="18" t="s">
        <v>5639</v>
      </c>
      <c r="F406" s="44" t="s">
        <v>1233</v>
      </c>
      <c r="G406" s="51">
        <v>529.63680345540104</v>
      </c>
      <c r="H406" s="52">
        <v>530.64460345540101</v>
      </c>
      <c r="I406" s="56">
        <v>174.52332000000001</v>
      </c>
      <c r="J406" s="18" t="s">
        <v>4585</v>
      </c>
      <c r="K406" s="44" t="s">
        <v>2509</v>
      </c>
      <c r="L406" s="43">
        <v>2470</v>
      </c>
      <c r="M406" s="18" t="s">
        <v>4525</v>
      </c>
      <c r="N406" s="18" t="s">
        <v>1229</v>
      </c>
      <c r="O406" s="59">
        <v>22.08</v>
      </c>
    </row>
    <row r="407" spans="1:15" s="17" customFormat="1" ht="18.5">
      <c r="A407" s="37">
        <v>404</v>
      </c>
      <c r="B407" s="43" t="s">
        <v>2219</v>
      </c>
      <c r="C407" s="19" t="s">
        <v>2221</v>
      </c>
      <c r="D407" s="18" t="s">
        <v>2220</v>
      </c>
      <c r="E407" s="18" t="s">
        <v>5640</v>
      </c>
      <c r="F407" s="44" t="s">
        <v>1233</v>
      </c>
      <c r="G407" s="51">
        <v>277.20367920699999</v>
      </c>
      <c r="H407" s="52">
        <v>278.21147920699997</v>
      </c>
      <c r="I407" s="56">
        <v>170.71</v>
      </c>
      <c r="J407" s="18" t="s">
        <v>4585</v>
      </c>
      <c r="K407" s="44" t="s">
        <v>4496</v>
      </c>
      <c r="L407" s="43">
        <v>2471</v>
      </c>
      <c r="M407" s="18" t="s">
        <v>4525</v>
      </c>
      <c r="N407" s="18" t="s">
        <v>1229</v>
      </c>
      <c r="O407" s="59">
        <v>22.09</v>
      </c>
    </row>
    <row r="408" spans="1:15" s="17" customFormat="1" ht="18.5">
      <c r="A408" s="37">
        <v>405</v>
      </c>
      <c r="B408" s="43" t="s">
        <v>5939</v>
      </c>
      <c r="C408" s="19" t="s">
        <v>1874</v>
      </c>
      <c r="D408" s="18" t="s">
        <v>1873</v>
      </c>
      <c r="E408" s="18" t="s">
        <v>5632</v>
      </c>
      <c r="F408" s="44" t="s">
        <v>1233</v>
      </c>
      <c r="G408" s="51">
        <v>375.83593015634801</v>
      </c>
      <c r="H408" s="52">
        <v>376.84373015634799</v>
      </c>
      <c r="I408" s="56">
        <v>171.45832999999999</v>
      </c>
      <c r="J408" s="18" t="s">
        <v>4585</v>
      </c>
      <c r="K408" s="44" t="s">
        <v>2509</v>
      </c>
      <c r="L408" s="43">
        <v>2472</v>
      </c>
      <c r="M408" s="18" t="s">
        <v>4525</v>
      </c>
      <c r="N408" s="18" t="s">
        <v>1229</v>
      </c>
      <c r="O408" s="59">
        <v>22.1</v>
      </c>
    </row>
    <row r="409" spans="1:15" s="17" customFormat="1" ht="18.5">
      <c r="A409" s="37">
        <v>406</v>
      </c>
      <c r="B409" s="43" t="s">
        <v>5940</v>
      </c>
      <c r="C409" s="19" t="s">
        <v>1504</v>
      </c>
      <c r="D409" s="18" t="s">
        <v>1503</v>
      </c>
      <c r="E409" s="18" t="s">
        <v>5616</v>
      </c>
      <c r="F409" s="44" t="s">
        <v>1233</v>
      </c>
      <c r="G409" s="51">
        <v>341.874912398829</v>
      </c>
      <c r="H409" s="52">
        <v>342.88271239882897</v>
      </c>
      <c r="I409" s="56">
        <v>166.83288999999999</v>
      </c>
      <c r="J409" s="18" t="s">
        <v>4585</v>
      </c>
      <c r="K409" s="44" t="s">
        <v>2509</v>
      </c>
      <c r="L409" s="43">
        <v>2475</v>
      </c>
      <c r="M409" s="18" t="s">
        <v>4525</v>
      </c>
      <c r="N409" s="18" t="s">
        <v>1229</v>
      </c>
      <c r="O409" s="59">
        <v>22.12</v>
      </c>
    </row>
    <row r="410" spans="1:15" s="17" customFormat="1" ht="18.5">
      <c r="A410" s="37">
        <v>407</v>
      </c>
      <c r="B410" s="43" t="s">
        <v>5941</v>
      </c>
      <c r="C410" s="19" t="s">
        <v>1654</v>
      </c>
      <c r="D410" s="18" t="s">
        <v>1653</v>
      </c>
      <c r="E410" s="18" t="s">
        <v>5632</v>
      </c>
      <c r="F410" s="44" t="s">
        <v>1233</v>
      </c>
      <c r="G410" s="51">
        <v>375.83593015634801</v>
      </c>
      <c r="H410" s="52">
        <v>376.84373015634799</v>
      </c>
      <c r="I410" s="56">
        <v>178.77620999999999</v>
      </c>
      <c r="J410" s="18" t="s">
        <v>4585</v>
      </c>
      <c r="K410" s="44" t="s">
        <v>2509</v>
      </c>
      <c r="L410" s="43">
        <v>2476</v>
      </c>
      <c r="M410" s="18" t="s">
        <v>4525</v>
      </c>
      <c r="N410" s="18" t="s">
        <v>1229</v>
      </c>
      <c r="O410" s="59">
        <v>22.13</v>
      </c>
    </row>
    <row r="411" spans="1:15" s="17" customFormat="1" ht="18.5">
      <c r="A411" s="37">
        <v>408</v>
      </c>
      <c r="B411" s="43" t="s">
        <v>5942</v>
      </c>
      <c r="C411" s="19" t="s">
        <v>1642</v>
      </c>
      <c r="D411" s="18" t="s">
        <v>1641</v>
      </c>
      <c r="E411" s="18" t="s">
        <v>5632</v>
      </c>
      <c r="F411" s="44" t="s">
        <v>1233</v>
      </c>
      <c r="G411" s="51">
        <v>375.83593015634801</v>
      </c>
      <c r="H411" s="52">
        <v>376.84373015634799</v>
      </c>
      <c r="I411" s="56">
        <v>176.3903</v>
      </c>
      <c r="J411" s="18" t="s">
        <v>4585</v>
      </c>
      <c r="K411" s="44" t="s">
        <v>2509</v>
      </c>
      <c r="L411" s="43">
        <v>2477</v>
      </c>
      <c r="M411" s="18" t="s">
        <v>4525</v>
      </c>
      <c r="N411" s="18" t="s">
        <v>1229</v>
      </c>
      <c r="O411" s="59">
        <v>22.14</v>
      </c>
    </row>
    <row r="412" spans="1:15" s="17" customFormat="1" ht="18.5">
      <c r="A412" s="37">
        <v>409</v>
      </c>
      <c r="B412" s="43" t="s">
        <v>5943</v>
      </c>
      <c r="C412" s="19" t="s">
        <v>1390</v>
      </c>
      <c r="D412" s="18" t="s">
        <v>1389</v>
      </c>
      <c r="E412" s="18" t="s">
        <v>5632</v>
      </c>
      <c r="F412" s="44" t="s">
        <v>1233</v>
      </c>
      <c r="G412" s="51">
        <v>375.83593015634801</v>
      </c>
      <c r="H412" s="52">
        <v>376.84373015634799</v>
      </c>
      <c r="I412" s="56">
        <v>177.74914999999999</v>
      </c>
      <c r="J412" s="18" t="s">
        <v>4585</v>
      </c>
      <c r="K412" s="44" t="s">
        <v>2509</v>
      </c>
      <c r="L412" s="43">
        <v>2478</v>
      </c>
      <c r="M412" s="18" t="s">
        <v>4525</v>
      </c>
      <c r="N412" s="18" t="s">
        <v>1229</v>
      </c>
      <c r="O412" s="59">
        <v>22.15</v>
      </c>
    </row>
    <row r="413" spans="1:15" s="17" customFormat="1" ht="18.5">
      <c r="A413" s="37">
        <v>410</v>
      </c>
      <c r="B413" s="43" t="s">
        <v>5944</v>
      </c>
      <c r="C413" s="19" t="s">
        <v>1544</v>
      </c>
      <c r="D413" s="18" t="s">
        <v>1543</v>
      </c>
      <c r="E413" s="18" t="s">
        <v>5632</v>
      </c>
      <c r="F413" s="44" t="s">
        <v>1233</v>
      </c>
      <c r="G413" s="51">
        <v>375.83593015634801</v>
      </c>
      <c r="H413" s="52">
        <v>376.84373015634799</v>
      </c>
      <c r="I413" s="56">
        <v>173.08242999999999</v>
      </c>
      <c r="J413" s="18" t="s">
        <v>4585</v>
      </c>
      <c r="K413" s="44" t="s">
        <v>2509</v>
      </c>
      <c r="L413" s="43">
        <v>2479</v>
      </c>
      <c r="M413" s="18" t="s">
        <v>4525</v>
      </c>
      <c r="N413" s="18" t="s">
        <v>1229</v>
      </c>
      <c r="O413" s="59">
        <v>22.16</v>
      </c>
    </row>
    <row r="414" spans="1:15" s="17" customFormat="1" ht="18.5">
      <c r="A414" s="37">
        <v>411</v>
      </c>
      <c r="B414" s="43" t="s">
        <v>5945</v>
      </c>
      <c r="C414" s="19" t="s">
        <v>1656</v>
      </c>
      <c r="D414" s="18" t="s">
        <v>1655</v>
      </c>
      <c r="E414" s="18" t="s">
        <v>5632</v>
      </c>
      <c r="F414" s="44" t="s">
        <v>1233</v>
      </c>
      <c r="G414" s="51">
        <v>375.83593015634801</v>
      </c>
      <c r="H414" s="52">
        <v>376.84373015634799</v>
      </c>
      <c r="I414" s="56">
        <v>175.4204</v>
      </c>
      <c r="J414" s="18" t="s">
        <v>4585</v>
      </c>
      <c r="K414" s="44" t="s">
        <v>2509</v>
      </c>
      <c r="L414" s="43">
        <v>2486</v>
      </c>
      <c r="M414" s="18" t="s">
        <v>4525</v>
      </c>
      <c r="N414" s="18" t="s">
        <v>1229</v>
      </c>
      <c r="O414" s="59">
        <v>22.21</v>
      </c>
    </row>
    <row r="415" spans="1:15" s="17" customFormat="1" ht="18.5">
      <c r="A415" s="37">
        <v>412</v>
      </c>
      <c r="B415" s="43" t="s">
        <v>2154</v>
      </c>
      <c r="C415" s="19" t="s">
        <v>2156</v>
      </c>
      <c r="D415" s="18" t="s">
        <v>2155</v>
      </c>
      <c r="E415" s="18" t="s">
        <v>5641</v>
      </c>
      <c r="F415" s="44" t="s">
        <v>1233</v>
      </c>
      <c r="G415" s="51">
        <v>390.27650985000002</v>
      </c>
      <c r="H415" s="52">
        <v>391.28430985</v>
      </c>
      <c r="I415" s="56">
        <v>212.16499999999999</v>
      </c>
      <c r="J415" s="18" t="s">
        <v>4585</v>
      </c>
      <c r="K415" s="44" t="s">
        <v>4496</v>
      </c>
      <c r="L415" s="43">
        <v>2493</v>
      </c>
      <c r="M415" s="18" t="s">
        <v>4525</v>
      </c>
      <c r="N415" s="18" t="s">
        <v>1230</v>
      </c>
      <c r="O415" s="59">
        <v>22.27</v>
      </c>
    </row>
    <row r="416" spans="1:15" s="17" customFormat="1" ht="18.5">
      <c r="A416" s="37">
        <v>413</v>
      </c>
      <c r="B416" s="43" t="s">
        <v>6025</v>
      </c>
      <c r="C416" s="19" t="s">
        <v>1278</v>
      </c>
      <c r="D416" s="18" t="s">
        <v>1277</v>
      </c>
      <c r="E416" s="18" t="s">
        <v>5642</v>
      </c>
      <c r="F416" s="44" t="s">
        <v>1233</v>
      </c>
      <c r="G416" s="51">
        <v>545.61693255789703</v>
      </c>
      <c r="H416" s="52">
        <v>546.624732557897</v>
      </c>
      <c r="I416" s="56">
        <v>185.22134</v>
      </c>
      <c r="J416" s="18" t="s">
        <v>4585</v>
      </c>
      <c r="K416" s="44" t="s">
        <v>2509</v>
      </c>
      <c r="L416" s="43">
        <v>2494</v>
      </c>
      <c r="M416" s="18" t="s">
        <v>4525</v>
      </c>
      <c r="N416" s="18" t="s">
        <v>1230</v>
      </c>
      <c r="O416" s="59">
        <v>22.27</v>
      </c>
    </row>
    <row r="417" spans="1:15" s="17" customFormat="1" ht="18.5">
      <c r="A417" s="37">
        <v>414</v>
      </c>
      <c r="B417" s="43" t="s">
        <v>5946</v>
      </c>
      <c r="C417" s="19" t="s">
        <v>1492</v>
      </c>
      <c r="D417" s="18" t="s">
        <v>1491</v>
      </c>
      <c r="E417" s="18" t="s">
        <v>5632</v>
      </c>
      <c r="F417" s="44" t="s">
        <v>1233</v>
      </c>
      <c r="G417" s="51">
        <v>375.83593015634801</v>
      </c>
      <c r="H417" s="52">
        <v>376.84373015634799</v>
      </c>
      <c r="I417" s="56">
        <v>170.21325999999999</v>
      </c>
      <c r="J417" s="18" t="s">
        <v>4585</v>
      </c>
      <c r="K417" s="44" t="s">
        <v>2509</v>
      </c>
      <c r="L417" s="43">
        <v>2497</v>
      </c>
      <c r="M417" s="18" t="s">
        <v>4525</v>
      </c>
      <c r="N417" s="18" t="s">
        <v>1229</v>
      </c>
      <c r="O417" s="59">
        <v>22.3</v>
      </c>
    </row>
    <row r="418" spans="1:15" s="17" customFormat="1" ht="18.5">
      <c r="A418" s="37">
        <v>415</v>
      </c>
      <c r="B418" s="43" t="s">
        <v>5947</v>
      </c>
      <c r="C418" s="19" t="s">
        <v>1699</v>
      </c>
      <c r="D418" s="18" t="s">
        <v>1698</v>
      </c>
      <c r="E418" s="18" t="s">
        <v>5632</v>
      </c>
      <c r="F418" s="44" t="s">
        <v>1233</v>
      </c>
      <c r="G418" s="51">
        <v>375.83593015634801</v>
      </c>
      <c r="H418" s="52">
        <v>376.84373015634799</v>
      </c>
      <c r="I418" s="56">
        <v>172.03084999999999</v>
      </c>
      <c r="J418" s="18" t="s">
        <v>4585</v>
      </c>
      <c r="K418" s="44" t="s">
        <v>2509</v>
      </c>
      <c r="L418" s="43">
        <v>2502</v>
      </c>
      <c r="M418" s="18" t="s">
        <v>4525</v>
      </c>
      <c r="N418" s="18" t="s">
        <v>1229</v>
      </c>
      <c r="O418" s="59">
        <v>22.34</v>
      </c>
    </row>
    <row r="419" spans="1:15" s="17" customFormat="1" ht="18.5">
      <c r="A419" s="37">
        <v>416</v>
      </c>
      <c r="B419" s="43" t="s">
        <v>5948</v>
      </c>
      <c r="C419" s="19" t="s">
        <v>1472</v>
      </c>
      <c r="D419" s="18" t="s">
        <v>1471</v>
      </c>
      <c r="E419" s="18" t="s">
        <v>5632</v>
      </c>
      <c r="F419" s="44" t="s">
        <v>1233</v>
      </c>
      <c r="G419" s="51">
        <v>375.83593015634801</v>
      </c>
      <c r="H419" s="52">
        <v>376.84373015634799</v>
      </c>
      <c r="I419" s="56">
        <v>177.89616000000001</v>
      </c>
      <c r="J419" s="18" t="s">
        <v>4585</v>
      </c>
      <c r="K419" s="44" t="s">
        <v>2509</v>
      </c>
      <c r="L419" s="43">
        <v>2505</v>
      </c>
      <c r="M419" s="18" t="s">
        <v>4525</v>
      </c>
      <c r="N419" s="18" t="s">
        <v>1229</v>
      </c>
      <c r="O419" s="59">
        <v>22.36</v>
      </c>
    </row>
    <row r="420" spans="1:15" s="17" customFormat="1" ht="18.5">
      <c r="A420" s="37">
        <v>417</v>
      </c>
      <c r="B420" s="43" t="s">
        <v>5949</v>
      </c>
      <c r="C420" s="19" t="s">
        <v>1490</v>
      </c>
      <c r="D420" s="18" t="s">
        <v>1489</v>
      </c>
      <c r="E420" s="18" t="s">
        <v>5632</v>
      </c>
      <c r="F420" s="44" t="s">
        <v>1233</v>
      </c>
      <c r="G420" s="51">
        <v>375.83593015634801</v>
      </c>
      <c r="H420" s="52">
        <v>376.84373015634799</v>
      </c>
      <c r="I420" s="56">
        <v>171.4057</v>
      </c>
      <c r="J420" s="18" t="s">
        <v>4585</v>
      </c>
      <c r="K420" s="44" t="s">
        <v>2509</v>
      </c>
      <c r="L420" s="43">
        <v>2508</v>
      </c>
      <c r="M420" s="18" t="s">
        <v>4525</v>
      </c>
      <c r="N420" s="18" t="s">
        <v>1229</v>
      </c>
      <c r="O420" s="59">
        <v>22.38</v>
      </c>
    </row>
    <row r="421" spans="1:15" s="17" customFormat="1" ht="18.5">
      <c r="A421" s="37">
        <v>418</v>
      </c>
      <c r="B421" s="43" t="s">
        <v>2051</v>
      </c>
      <c r="C421" s="19" t="s">
        <v>2053</v>
      </c>
      <c r="D421" s="18" t="s">
        <v>2052</v>
      </c>
      <c r="E421" s="18" t="s">
        <v>5643</v>
      </c>
      <c r="F421" s="44" t="s">
        <v>1233</v>
      </c>
      <c r="G421" s="51">
        <v>360.11233697500001</v>
      </c>
      <c r="H421" s="52">
        <v>361.12013697499998</v>
      </c>
      <c r="I421" s="56">
        <v>190.7</v>
      </c>
      <c r="J421" s="18" t="s">
        <v>4585</v>
      </c>
      <c r="K421" s="44" t="s">
        <v>4496</v>
      </c>
      <c r="L421" s="43">
        <v>2514</v>
      </c>
      <c r="M421" s="18" t="s">
        <v>4525</v>
      </c>
      <c r="N421" s="18" t="s">
        <v>1229</v>
      </c>
      <c r="O421" s="59">
        <v>22.43</v>
      </c>
    </row>
    <row r="422" spans="1:15" s="17" customFormat="1" ht="18.5">
      <c r="A422" s="37">
        <v>419</v>
      </c>
      <c r="B422" s="43" t="s">
        <v>2165</v>
      </c>
      <c r="C422" s="19" t="s">
        <v>2167</v>
      </c>
      <c r="D422" s="18" t="s">
        <v>2166</v>
      </c>
      <c r="E422" s="18" t="s">
        <v>5641</v>
      </c>
      <c r="F422" s="44" t="s">
        <v>1233</v>
      </c>
      <c r="G422" s="51">
        <v>390.27650985000002</v>
      </c>
      <c r="H422" s="52">
        <v>391.28430985</v>
      </c>
      <c r="I422" s="56">
        <v>209.85470000000001</v>
      </c>
      <c r="J422" s="18" t="s">
        <v>4585</v>
      </c>
      <c r="K422" s="44" t="s">
        <v>2509</v>
      </c>
      <c r="L422" s="43">
        <v>899580</v>
      </c>
      <c r="M422" s="18" t="s">
        <v>4507</v>
      </c>
      <c r="N422" s="18" t="s">
        <v>4523</v>
      </c>
      <c r="O422" s="59">
        <v>22.43</v>
      </c>
    </row>
    <row r="423" spans="1:15" s="17" customFormat="1" ht="18.5">
      <c r="A423" s="37">
        <v>420</v>
      </c>
      <c r="B423" s="43" t="s">
        <v>6139</v>
      </c>
      <c r="C423" s="19" t="s">
        <v>2392</v>
      </c>
      <c r="D423" s="18" t="s">
        <v>2391</v>
      </c>
      <c r="E423" s="18" t="s">
        <v>5306</v>
      </c>
      <c r="F423" s="44" t="s">
        <v>2266</v>
      </c>
      <c r="G423" s="51">
        <v>323.19926251100003</v>
      </c>
      <c r="H423" s="52">
        <v>324.207062511</v>
      </c>
      <c r="I423" s="56">
        <v>181.32236</v>
      </c>
      <c r="J423" s="18" t="s">
        <v>4585</v>
      </c>
      <c r="K423" s="44" t="s">
        <v>2509</v>
      </c>
      <c r="L423" s="43">
        <v>2515</v>
      </c>
      <c r="M423" s="18" t="s">
        <v>4525</v>
      </c>
      <c r="N423" s="18" t="s">
        <v>1229</v>
      </c>
      <c r="O423" s="59">
        <v>22.44</v>
      </c>
    </row>
    <row r="424" spans="1:15" s="17" customFormat="1" ht="18.5">
      <c r="A424" s="37">
        <v>421</v>
      </c>
      <c r="B424" s="43" t="s">
        <v>5950</v>
      </c>
      <c r="C424" s="19" t="s">
        <v>1524</v>
      </c>
      <c r="D424" s="18" t="s">
        <v>1523</v>
      </c>
      <c r="E424" s="18" t="s">
        <v>5632</v>
      </c>
      <c r="F424" s="44" t="s">
        <v>1233</v>
      </c>
      <c r="G424" s="51">
        <v>375.83593015634801</v>
      </c>
      <c r="H424" s="52">
        <v>376.84373015634799</v>
      </c>
      <c r="I424" s="56">
        <v>171.81125</v>
      </c>
      <c r="J424" s="18" t="s">
        <v>4585</v>
      </c>
      <c r="K424" s="44" t="s">
        <v>2509</v>
      </c>
      <c r="L424" s="43">
        <v>2516</v>
      </c>
      <c r="M424" s="18" t="s">
        <v>4525</v>
      </c>
      <c r="N424" s="18" t="s">
        <v>1229</v>
      </c>
      <c r="O424" s="59">
        <v>22.44</v>
      </c>
    </row>
    <row r="425" spans="1:15" s="17" customFormat="1" ht="18.5">
      <c r="A425" s="37">
        <v>422</v>
      </c>
      <c r="B425" s="43" t="s">
        <v>5951</v>
      </c>
      <c r="C425" s="19" t="s">
        <v>1668</v>
      </c>
      <c r="D425" s="18" t="s">
        <v>1667</v>
      </c>
      <c r="E425" s="18" t="s">
        <v>5632</v>
      </c>
      <c r="F425" s="44" t="s">
        <v>1233</v>
      </c>
      <c r="G425" s="51">
        <v>375.83593015634801</v>
      </c>
      <c r="H425" s="52">
        <v>376.84373015634799</v>
      </c>
      <c r="I425" s="56">
        <v>177.81929</v>
      </c>
      <c r="J425" s="18" t="s">
        <v>4585</v>
      </c>
      <c r="K425" s="44" t="s">
        <v>2509</v>
      </c>
      <c r="L425" s="43">
        <v>2516</v>
      </c>
      <c r="M425" s="18" t="s">
        <v>4525</v>
      </c>
      <c r="N425" s="18" t="s">
        <v>1229</v>
      </c>
      <c r="O425" s="59">
        <v>22.44</v>
      </c>
    </row>
    <row r="426" spans="1:15" s="17" customFormat="1" ht="18.5">
      <c r="A426" s="37">
        <v>423</v>
      </c>
      <c r="B426" s="43" t="s">
        <v>2120</v>
      </c>
      <c r="C426" s="19" t="s">
        <v>2122</v>
      </c>
      <c r="D426" s="18" t="s">
        <v>2121</v>
      </c>
      <c r="E426" s="18" t="s">
        <v>5644</v>
      </c>
      <c r="F426" s="44" t="s">
        <v>1233</v>
      </c>
      <c r="G426" s="51">
        <v>323.12986233100003</v>
      </c>
      <c r="H426" s="52">
        <v>324.137662331</v>
      </c>
      <c r="I426" s="56">
        <v>177.55</v>
      </c>
      <c r="J426" s="18" t="s">
        <v>4585</v>
      </c>
      <c r="K426" s="44" t="s">
        <v>4496</v>
      </c>
      <c r="L426" s="43">
        <v>2540</v>
      </c>
      <c r="M426" s="18" t="s">
        <v>4525</v>
      </c>
      <c r="N426" s="18" t="s">
        <v>1229</v>
      </c>
      <c r="O426" s="59">
        <v>22.63</v>
      </c>
    </row>
    <row r="427" spans="1:15" s="17" customFormat="1" ht="18.5">
      <c r="A427" s="37">
        <v>424</v>
      </c>
      <c r="B427" s="43" t="s">
        <v>5952</v>
      </c>
      <c r="C427" s="19" t="s">
        <v>1506</v>
      </c>
      <c r="D427" s="18" t="s">
        <v>1505</v>
      </c>
      <c r="E427" s="18" t="s">
        <v>5632</v>
      </c>
      <c r="F427" s="44" t="s">
        <v>1233</v>
      </c>
      <c r="G427" s="51">
        <v>375.83593015634801</v>
      </c>
      <c r="H427" s="52">
        <v>376.84373015634799</v>
      </c>
      <c r="I427" s="56">
        <v>170.46755999999999</v>
      </c>
      <c r="J427" s="18" t="s">
        <v>4585</v>
      </c>
      <c r="K427" s="44" t="s">
        <v>2509</v>
      </c>
      <c r="L427" s="43">
        <v>2548</v>
      </c>
      <c r="M427" s="18" t="s">
        <v>4525</v>
      </c>
      <c r="N427" s="18" t="s">
        <v>1229</v>
      </c>
      <c r="O427" s="59">
        <v>22.69</v>
      </c>
    </row>
    <row r="428" spans="1:15" s="17" customFormat="1" ht="18.5">
      <c r="A428" s="37">
        <v>425</v>
      </c>
      <c r="B428" s="43" t="s">
        <v>5953</v>
      </c>
      <c r="C428" s="19" t="s">
        <v>1339</v>
      </c>
      <c r="D428" s="18" t="s">
        <v>1338</v>
      </c>
      <c r="E428" s="18" t="s">
        <v>5632</v>
      </c>
      <c r="F428" s="44" t="s">
        <v>1233</v>
      </c>
      <c r="G428" s="51">
        <v>375.83593015634801</v>
      </c>
      <c r="H428" s="52">
        <v>376.84373015634799</v>
      </c>
      <c r="I428" s="56">
        <v>179.58421000000001</v>
      </c>
      <c r="J428" s="18" t="s">
        <v>4585</v>
      </c>
      <c r="K428" s="44" t="s">
        <v>2509</v>
      </c>
      <c r="L428" s="43">
        <v>2552</v>
      </c>
      <c r="M428" s="18" t="s">
        <v>4525</v>
      </c>
      <c r="N428" s="18" t="s">
        <v>1229</v>
      </c>
      <c r="O428" s="59">
        <v>22.72</v>
      </c>
    </row>
    <row r="429" spans="1:15" s="17" customFormat="1" ht="18.5">
      <c r="A429" s="37">
        <v>426</v>
      </c>
      <c r="B429" s="43" t="s">
        <v>2002</v>
      </c>
      <c r="C429" s="19" t="s">
        <v>2004</v>
      </c>
      <c r="D429" s="18" t="s">
        <v>2003</v>
      </c>
      <c r="E429" s="18" t="s">
        <v>5645</v>
      </c>
      <c r="F429" s="44" t="s">
        <v>1233</v>
      </c>
      <c r="G429" s="51">
        <v>329.142221812</v>
      </c>
      <c r="H429" s="52">
        <v>330.15002181199998</v>
      </c>
      <c r="I429" s="56">
        <v>180.48259999999999</v>
      </c>
      <c r="J429" s="18" t="s">
        <v>4585</v>
      </c>
      <c r="K429" s="44" t="s">
        <v>2509</v>
      </c>
      <c r="L429" s="43">
        <v>2553</v>
      </c>
      <c r="M429" s="18" t="s">
        <v>4525</v>
      </c>
      <c r="N429" s="18" t="s">
        <v>1229</v>
      </c>
      <c r="O429" s="59">
        <v>22.73</v>
      </c>
    </row>
    <row r="430" spans="1:15" s="17" customFormat="1" ht="18.5">
      <c r="A430" s="37">
        <v>427</v>
      </c>
      <c r="B430" s="43" t="s">
        <v>1279</v>
      </c>
      <c r="C430" s="19" t="s">
        <v>1281</v>
      </c>
      <c r="D430" s="18" t="s">
        <v>1280</v>
      </c>
      <c r="E430" s="18" t="s">
        <v>5646</v>
      </c>
      <c r="F430" s="44" t="s">
        <v>1233</v>
      </c>
      <c r="G430" s="51">
        <v>403.74446938862303</v>
      </c>
      <c r="H430" s="52">
        <v>404.75226938862301</v>
      </c>
      <c r="I430" s="56">
        <v>172.26892000000001</v>
      </c>
      <c r="J430" s="18" t="s">
        <v>4585</v>
      </c>
      <c r="K430" s="44" t="s">
        <v>2509</v>
      </c>
      <c r="L430" s="43">
        <v>2558</v>
      </c>
      <c r="M430" s="18" t="s">
        <v>4525</v>
      </c>
      <c r="N430" s="18" t="s">
        <v>1229</v>
      </c>
      <c r="O430" s="59">
        <v>22.77</v>
      </c>
    </row>
    <row r="431" spans="1:15" s="17" customFormat="1" ht="18.5">
      <c r="A431" s="37">
        <v>428</v>
      </c>
      <c r="B431" s="43" t="s">
        <v>2143</v>
      </c>
      <c r="C431" s="19" t="s">
        <v>2145</v>
      </c>
      <c r="D431" s="18" t="s">
        <v>2144</v>
      </c>
      <c r="E431" s="18" t="s">
        <v>5647</v>
      </c>
      <c r="F431" s="44" t="s">
        <v>1233</v>
      </c>
      <c r="G431" s="51">
        <v>340.199322134</v>
      </c>
      <c r="H431" s="52">
        <v>341.20712213399997</v>
      </c>
      <c r="I431" s="56">
        <v>181.32900000000001</v>
      </c>
      <c r="J431" s="18" t="s">
        <v>4585</v>
      </c>
      <c r="K431" s="44" t="s">
        <v>2509</v>
      </c>
      <c r="L431" s="43">
        <v>2562</v>
      </c>
      <c r="M431" s="18" t="s">
        <v>4525</v>
      </c>
      <c r="N431" s="18" t="s">
        <v>1229</v>
      </c>
      <c r="O431" s="59">
        <v>22.8</v>
      </c>
    </row>
    <row r="432" spans="1:15" s="17" customFormat="1" ht="18.5">
      <c r="A432" s="37">
        <v>429</v>
      </c>
      <c r="B432" s="43" t="s">
        <v>2111</v>
      </c>
      <c r="C432" s="19" t="s">
        <v>2113</v>
      </c>
      <c r="D432" s="18" t="s">
        <v>2112</v>
      </c>
      <c r="E432" s="18" t="s">
        <v>5249</v>
      </c>
      <c r="F432" s="44" t="s">
        <v>1233</v>
      </c>
      <c r="G432" s="51">
        <v>278.08324645800002</v>
      </c>
      <c r="H432" s="52">
        <v>279.09104645799999</v>
      </c>
      <c r="I432" s="56">
        <v>162.155</v>
      </c>
      <c r="J432" s="18" t="s">
        <v>4585</v>
      </c>
      <c r="K432" s="44" t="s">
        <v>4496</v>
      </c>
      <c r="L432" s="43">
        <v>2568</v>
      </c>
      <c r="M432" s="18" t="s">
        <v>4525</v>
      </c>
      <c r="N432" s="18" t="s">
        <v>1229</v>
      </c>
      <c r="O432" s="59">
        <v>22.84</v>
      </c>
    </row>
    <row r="433" spans="1:15" s="17" customFormat="1" ht="18.5">
      <c r="A433" s="37">
        <v>430</v>
      </c>
      <c r="B433" s="43" t="s">
        <v>5954</v>
      </c>
      <c r="C433" s="19" t="s">
        <v>1308</v>
      </c>
      <c r="D433" s="18" t="s">
        <v>1307</v>
      </c>
      <c r="E433" s="18" t="s">
        <v>5601</v>
      </c>
      <c r="F433" s="44" t="s">
        <v>1233</v>
      </c>
      <c r="G433" s="51">
        <v>409.79695073729903</v>
      </c>
      <c r="H433" s="52">
        <v>410.804750737299</v>
      </c>
      <c r="I433" s="56">
        <v>180.65790000000001</v>
      </c>
      <c r="J433" s="18" t="s">
        <v>4585</v>
      </c>
      <c r="K433" s="44" t="s">
        <v>2509</v>
      </c>
      <c r="L433" s="43">
        <v>2570</v>
      </c>
      <c r="M433" s="18" t="s">
        <v>4525</v>
      </c>
      <c r="N433" s="18" t="s">
        <v>1229</v>
      </c>
      <c r="O433" s="59">
        <v>22.86</v>
      </c>
    </row>
    <row r="434" spans="1:15" s="17" customFormat="1" ht="18.5">
      <c r="A434" s="37">
        <v>431</v>
      </c>
      <c r="B434" s="43" t="s">
        <v>5955</v>
      </c>
      <c r="C434" s="19" t="s">
        <v>1546</v>
      </c>
      <c r="D434" s="18" t="s">
        <v>1545</v>
      </c>
      <c r="E434" s="18" t="s">
        <v>5632</v>
      </c>
      <c r="F434" s="44" t="s">
        <v>1233</v>
      </c>
      <c r="G434" s="51">
        <v>375.83593015634801</v>
      </c>
      <c r="H434" s="52">
        <v>376.84373015634799</v>
      </c>
      <c r="I434" s="56">
        <v>178.72973999999999</v>
      </c>
      <c r="J434" s="18" t="s">
        <v>4585</v>
      </c>
      <c r="K434" s="44" t="s">
        <v>2509</v>
      </c>
      <c r="L434" s="43">
        <v>2571</v>
      </c>
      <c r="M434" s="18" t="s">
        <v>4525</v>
      </c>
      <c r="N434" s="18" t="s">
        <v>1229</v>
      </c>
      <c r="O434" s="59">
        <v>22.87</v>
      </c>
    </row>
    <row r="435" spans="1:15" s="17" customFormat="1" ht="18.5">
      <c r="A435" s="37">
        <v>432</v>
      </c>
      <c r="B435" s="43" t="s">
        <v>6141</v>
      </c>
      <c r="C435" s="19" t="s">
        <v>2400</v>
      </c>
      <c r="D435" s="18" t="s">
        <v>2399</v>
      </c>
      <c r="E435" s="18" t="s">
        <v>5306</v>
      </c>
      <c r="F435" s="44" t="s">
        <v>2266</v>
      </c>
      <c r="G435" s="51">
        <v>323.19926251100003</v>
      </c>
      <c r="H435" s="52">
        <v>324.207062511</v>
      </c>
      <c r="I435" s="56">
        <v>183.60509999999999</v>
      </c>
      <c r="J435" s="18" t="s">
        <v>4585</v>
      </c>
      <c r="K435" s="44" t="s">
        <v>2509</v>
      </c>
      <c r="L435" s="43">
        <v>2579</v>
      </c>
      <c r="M435" s="18" t="s">
        <v>4525</v>
      </c>
      <c r="N435" s="18" t="s">
        <v>1229</v>
      </c>
      <c r="O435" s="59">
        <v>22.93</v>
      </c>
    </row>
    <row r="436" spans="1:15" s="17" customFormat="1" ht="18.5">
      <c r="A436" s="37">
        <v>433</v>
      </c>
      <c r="B436" s="43" t="s">
        <v>5956</v>
      </c>
      <c r="C436" s="19" t="s">
        <v>1310</v>
      </c>
      <c r="D436" s="18" t="s">
        <v>1309</v>
      </c>
      <c r="E436" s="18" t="s">
        <v>5601</v>
      </c>
      <c r="F436" s="44" t="s">
        <v>1233</v>
      </c>
      <c r="G436" s="51">
        <v>409.79695073729903</v>
      </c>
      <c r="H436" s="52">
        <v>410.804750737299</v>
      </c>
      <c r="I436" s="56">
        <v>182.72145</v>
      </c>
      <c r="J436" s="18" t="s">
        <v>4585</v>
      </c>
      <c r="K436" s="44" t="s">
        <v>2509</v>
      </c>
      <c r="L436" s="43">
        <v>2579</v>
      </c>
      <c r="M436" s="18" t="s">
        <v>4525</v>
      </c>
      <c r="N436" s="18" t="s">
        <v>1229</v>
      </c>
      <c r="O436" s="59">
        <v>22.93</v>
      </c>
    </row>
    <row r="437" spans="1:15" s="17" customFormat="1" ht="18.5">
      <c r="A437" s="37">
        <v>434</v>
      </c>
      <c r="B437" s="43" t="s">
        <v>5957</v>
      </c>
      <c r="C437" s="19" t="s">
        <v>1345</v>
      </c>
      <c r="D437" s="18" t="s">
        <v>1344</v>
      </c>
      <c r="E437" s="18" t="s">
        <v>5632</v>
      </c>
      <c r="F437" s="44" t="s">
        <v>1233</v>
      </c>
      <c r="G437" s="51">
        <v>375.83593015634801</v>
      </c>
      <c r="H437" s="52">
        <v>376.84373015634799</v>
      </c>
      <c r="I437" s="56">
        <v>179.26390000000001</v>
      </c>
      <c r="J437" s="18" t="s">
        <v>4585</v>
      </c>
      <c r="K437" s="44" t="s">
        <v>2509</v>
      </c>
      <c r="L437" s="43">
        <v>2583</v>
      </c>
      <c r="M437" s="18" t="s">
        <v>4525</v>
      </c>
      <c r="N437" s="18" t="s">
        <v>1229</v>
      </c>
      <c r="O437" s="59">
        <v>22.96</v>
      </c>
    </row>
    <row r="438" spans="1:15" s="17" customFormat="1" ht="18.5">
      <c r="A438" s="37">
        <v>435</v>
      </c>
      <c r="B438" s="43" t="s">
        <v>6003</v>
      </c>
      <c r="C438" s="19" t="s">
        <v>2072</v>
      </c>
      <c r="D438" s="18" t="s">
        <v>2071</v>
      </c>
      <c r="E438" s="18" t="s">
        <v>5328</v>
      </c>
      <c r="F438" s="44" t="s">
        <v>1233</v>
      </c>
      <c r="G438" s="51">
        <v>418.30780999000001</v>
      </c>
      <c r="H438" s="52">
        <v>419.31560998999998</v>
      </c>
      <c r="I438" s="56">
        <v>212.59598</v>
      </c>
      <c r="J438" s="18" t="s">
        <v>4585</v>
      </c>
      <c r="K438" s="44" t="s">
        <v>2509</v>
      </c>
      <c r="L438" s="43">
        <v>2589</v>
      </c>
      <c r="M438" s="18" t="s">
        <v>4525</v>
      </c>
      <c r="N438" s="18" t="s">
        <v>1229</v>
      </c>
      <c r="O438" s="59">
        <v>23</v>
      </c>
    </row>
    <row r="439" spans="1:15" s="17" customFormat="1" ht="18.5">
      <c r="A439" s="37">
        <v>436</v>
      </c>
      <c r="B439" s="43" t="s">
        <v>2182</v>
      </c>
      <c r="C439" s="19" t="s">
        <v>2184</v>
      </c>
      <c r="D439" s="18" t="s">
        <v>2183</v>
      </c>
      <c r="E439" s="18" t="s">
        <v>5648</v>
      </c>
      <c r="F439" s="44" t="s">
        <v>1233</v>
      </c>
      <c r="G439" s="51">
        <v>306.10159618500001</v>
      </c>
      <c r="H439" s="52">
        <v>307.10939618499998</v>
      </c>
      <c r="I439" s="56">
        <v>172.15513999999999</v>
      </c>
      <c r="J439" s="18" t="s">
        <v>4585</v>
      </c>
      <c r="K439" s="44" t="s">
        <v>2509</v>
      </c>
      <c r="L439" s="43">
        <v>2590</v>
      </c>
      <c r="M439" s="18" t="s">
        <v>4525</v>
      </c>
      <c r="N439" s="18" t="s">
        <v>1229</v>
      </c>
      <c r="O439" s="59">
        <v>23.01</v>
      </c>
    </row>
    <row r="440" spans="1:15" s="17" customFormat="1" ht="18.5">
      <c r="A440" s="37">
        <v>437</v>
      </c>
      <c r="B440" s="43" t="s">
        <v>5958</v>
      </c>
      <c r="C440" s="19" t="s">
        <v>1337</v>
      </c>
      <c r="D440" s="18" t="s">
        <v>1336</v>
      </c>
      <c r="E440" s="18" t="s">
        <v>5632</v>
      </c>
      <c r="F440" s="44" t="s">
        <v>1233</v>
      </c>
      <c r="G440" s="51">
        <v>375.83593015634801</v>
      </c>
      <c r="H440" s="52">
        <v>376.84373015634799</v>
      </c>
      <c r="I440" s="56">
        <v>177.04322999999999</v>
      </c>
      <c r="J440" s="18" t="s">
        <v>4585</v>
      </c>
      <c r="K440" s="44" t="s">
        <v>2509</v>
      </c>
      <c r="L440" s="43">
        <v>2592</v>
      </c>
      <c r="M440" s="18" t="s">
        <v>4525</v>
      </c>
      <c r="N440" s="18" t="s">
        <v>1229</v>
      </c>
      <c r="O440" s="59">
        <v>23.02</v>
      </c>
    </row>
    <row r="441" spans="1:15" s="17" customFormat="1" ht="18.5">
      <c r="A441" s="37">
        <v>438</v>
      </c>
      <c r="B441" s="43" t="s">
        <v>5959</v>
      </c>
      <c r="C441" s="19" t="s">
        <v>1333</v>
      </c>
      <c r="D441" s="18" t="s">
        <v>1332</v>
      </c>
      <c r="E441" s="18" t="s">
        <v>5601</v>
      </c>
      <c r="F441" s="44" t="s">
        <v>1233</v>
      </c>
      <c r="G441" s="51">
        <v>409.79695073729903</v>
      </c>
      <c r="H441" s="52">
        <v>410.804750737299</v>
      </c>
      <c r="I441" s="56">
        <v>180.38574</v>
      </c>
      <c r="J441" s="18" t="s">
        <v>4585</v>
      </c>
      <c r="K441" s="44" t="s">
        <v>2509</v>
      </c>
      <c r="L441" s="43">
        <v>2596</v>
      </c>
      <c r="M441" s="18" t="s">
        <v>4525</v>
      </c>
      <c r="N441" s="18" t="s">
        <v>1229</v>
      </c>
      <c r="O441" s="59">
        <v>23.06</v>
      </c>
    </row>
    <row r="442" spans="1:15" s="17" customFormat="1" ht="18.5">
      <c r="A442" s="37">
        <v>439</v>
      </c>
      <c r="B442" s="43" t="s">
        <v>5960</v>
      </c>
      <c r="C442" s="19" t="s">
        <v>1335</v>
      </c>
      <c r="D442" s="18" t="s">
        <v>1334</v>
      </c>
      <c r="E442" s="18" t="s">
        <v>5601</v>
      </c>
      <c r="F442" s="44" t="s">
        <v>1233</v>
      </c>
      <c r="G442" s="51">
        <v>409.79695073729903</v>
      </c>
      <c r="H442" s="52">
        <v>410.804750737299</v>
      </c>
      <c r="I442" s="56">
        <v>183.90652</v>
      </c>
      <c r="J442" s="18" t="s">
        <v>4585</v>
      </c>
      <c r="K442" s="44" t="s">
        <v>2509</v>
      </c>
      <c r="L442" s="43">
        <v>2601</v>
      </c>
      <c r="M442" s="18" t="s">
        <v>4525</v>
      </c>
      <c r="N442" s="18" t="s">
        <v>1229</v>
      </c>
      <c r="O442" s="59">
        <v>23.09</v>
      </c>
    </row>
    <row r="443" spans="1:15" s="17" customFormat="1" ht="18.5">
      <c r="A443" s="37">
        <v>440</v>
      </c>
      <c r="B443" s="43" t="s">
        <v>5961</v>
      </c>
      <c r="C443" s="19" t="s">
        <v>1526</v>
      </c>
      <c r="D443" s="18" t="s">
        <v>1525</v>
      </c>
      <c r="E443" s="18" t="s">
        <v>5632</v>
      </c>
      <c r="F443" s="44" t="s">
        <v>1233</v>
      </c>
      <c r="G443" s="51">
        <v>375.83593015634801</v>
      </c>
      <c r="H443" s="52">
        <v>376.84373015634799</v>
      </c>
      <c r="I443" s="56">
        <v>174.25433000000001</v>
      </c>
      <c r="J443" s="18" t="s">
        <v>4585</v>
      </c>
      <c r="K443" s="44" t="s">
        <v>2509</v>
      </c>
      <c r="L443" s="43">
        <v>2602</v>
      </c>
      <c r="M443" s="18" t="s">
        <v>4525</v>
      </c>
      <c r="N443" s="18" t="s">
        <v>1229</v>
      </c>
      <c r="O443" s="59">
        <v>23.1</v>
      </c>
    </row>
    <row r="444" spans="1:15" s="17" customFormat="1" ht="18.5">
      <c r="A444" s="37">
        <v>441</v>
      </c>
      <c r="B444" s="43" t="s">
        <v>5962</v>
      </c>
      <c r="C444" s="19" t="s">
        <v>1351</v>
      </c>
      <c r="D444" s="18" t="s">
        <v>1350</v>
      </c>
      <c r="E444" s="18" t="s">
        <v>5601</v>
      </c>
      <c r="F444" s="44" t="s">
        <v>1233</v>
      </c>
      <c r="G444" s="51">
        <v>409.79695073729903</v>
      </c>
      <c r="H444" s="52">
        <v>410.804750737299</v>
      </c>
      <c r="I444" s="56">
        <v>179.88641000000001</v>
      </c>
      <c r="J444" s="18" t="s">
        <v>4585</v>
      </c>
      <c r="K444" s="44" t="s">
        <v>2509</v>
      </c>
      <c r="L444" s="43">
        <v>2608</v>
      </c>
      <c r="M444" s="18" t="s">
        <v>4525</v>
      </c>
      <c r="N444" s="18" t="s">
        <v>1229</v>
      </c>
      <c r="O444" s="59">
        <v>23.15</v>
      </c>
    </row>
    <row r="445" spans="1:15" s="17" customFormat="1" ht="18.5">
      <c r="A445" s="37">
        <v>442</v>
      </c>
      <c r="B445" s="43" t="s">
        <v>5963</v>
      </c>
      <c r="C445" s="19" t="s">
        <v>1597</v>
      </c>
      <c r="D445" s="18" t="s">
        <v>1596</v>
      </c>
      <c r="E445" s="18" t="s">
        <v>5601</v>
      </c>
      <c r="F445" s="44" t="s">
        <v>1233</v>
      </c>
      <c r="G445" s="51">
        <v>409.79695073729903</v>
      </c>
      <c r="H445" s="52">
        <v>410.804750737299</v>
      </c>
      <c r="I445" s="56">
        <v>176.82239000000001</v>
      </c>
      <c r="J445" s="18" t="s">
        <v>4585</v>
      </c>
      <c r="K445" s="44" t="s">
        <v>2509</v>
      </c>
      <c r="L445" s="43">
        <v>2609</v>
      </c>
      <c r="M445" s="18" t="s">
        <v>4525</v>
      </c>
      <c r="N445" s="18" t="s">
        <v>1229</v>
      </c>
      <c r="O445" s="59">
        <v>23.15</v>
      </c>
    </row>
    <row r="446" spans="1:15" s="17" customFormat="1" ht="18.5">
      <c r="A446" s="37">
        <v>443</v>
      </c>
      <c r="B446" s="43" t="s">
        <v>5964</v>
      </c>
      <c r="C446" s="19" t="s">
        <v>1540</v>
      </c>
      <c r="D446" s="18" t="s">
        <v>1539</v>
      </c>
      <c r="E446" s="18" t="s">
        <v>5601</v>
      </c>
      <c r="F446" s="44" t="s">
        <v>1233</v>
      </c>
      <c r="G446" s="51">
        <v>409.79695073729903</v>
      </c>
      <c r="H446" s="52">
        <v>410.804750737299</v>
      </c>
      <c r="I446" s="56">
        <v>179.91470000000001</v>
      </c>
      <c r="J446" s="18" t="s">
        <v>4585</v>
      </c>
      <c r="K446" s="44" t="s">
        <v>2509</v>
      </c>
      <c r="L446" s="43">
        <v>2615</v>
      </c>
      <c r="M446" s="18" t="s">
        <v>4525</v>
      </c>
      <c r="N446" s="18" t="s">
        <v>1229</v>
      </c>
      <c r="O446" s="59">
        <v>23.2</v>
      </c>
    </row>
    <row r="447" spans="1:15" s="17" customFormat="1" ht="18.5">
      <c r="A447" s="37">
        <v>444</v>
      </c>
      <c r="B447" s="43" t="s">
        <v>5965</v>
      </c>
      <c r="C447" s="19" t="s">
        <v>1538</v>
      </c>
      <c r="D447" s="18" t="s">
        <v>1537</v>
      </c>
      <c r="E447" s="18" t="s">
        <v>5601</v>
      </c>
      <c r="F447" s="44" t="s">
        <v>1233</v>
      </c>
      <c r="G447" s="51">
        <v>409.79695073729903</v>
      </c>
      <c r="H447" s="52">
        <v>410.804750737299</v>
      </c>
      <c r="I447" s="56">
        <v>181.60470000000001</v>
      </c>
      <c r="J447" s="18" t="s">
        <v>4585</v>
      </c>
      <c r="K447" s="44" t="s">
        <v>2509</v>
      </c>
      <c r="L447" s="43">
        <v>2620</v>
      </c>
      <c r="M447" s="18" t="s">
        <v>4525</v>
      </c>
      <c r="N447" s="18" t="s">
        <v>1229</v>
      </c>
      <c r="O447" s="59">
        <v>23.24</v>
      </c>
    </row>
    <row r="448" spans="1:15" s="17" customFormat="1" ht="18.5">
      <c r="A448" s="37">
        <v>445</v>
      </c>
      <c r="B448" s="43" t="s">
        <v>5966</v>
      </c>
      <c r="C448" s="19" t="s">
        <v>1364</v>
      </c>
      <c r="D448" s="18" t="s">
        <v>1363</v>
      </c>
      <c r="E448" s="18" t="s">
        <v>5601</v>
      </c>
      <c r="F448" s="44" t="s">
        <v>1233</v>
      </c>
      <c r="G448" s="51">
        <v>409.79695073729903</v>
      </c>
      <c r="H448" s="52">
        <v>410.804750737299</v>
      </c>
      <c r="I448" s="56">
        <v>180.89144999999999</v>
      </c>
      <c r="J448" s="18" t="s">
        <v>4585</v>
      </c>
      <c r="K448" s="44" t="s">
        <v>2509</v>
      </c>
      <c r="L448" s="43">
        <v>2624</v>
      </c>
      <c r="M448" s="18" t="s">
        <v>4525</v>
      </c>
      <c r="N448" s="18" t="s">
        <v>1229</v>
      </c>
      <c r="O448" s="59">
        <v>23.27</v>
      </c>
    </row>
    <row r="449" spans="1:15" s="17" customFormat="1" ht="18.5">
      <c r="A449" s="37">
        <v>446</v>
      </c>
      <c r="B449" s="43" t="s">
        <v>1266</v>
      </c>
      <c r="C449" s="19" t="s">
        <v>1268</v>
      </c>
      <c r="D449" s="18" t="s">
        <v>1267</v>
      </c>
      <c r="E449" s="18" t="s">
        <v>5649</v>
      </c>
      <c r="F449" s="44" t="s">
        <v>1233</v>
      </c>
      <c r="G449" s="51">
        <v>481.664114962611</v>
      </c>
      <c r="H449" s="52">
        <v>482.67191496261097</v>
      </c>
      <c r="I449" s="56">
        <v>183.6643</v>
      </c>
      <c r="J449" s="18" t="s">
        <v>4585</v>
      </c>
      <c r="K449" s="44" t="s">
        <v>2509</v>
      </c>
      <c r="L449" s="43">
        <v>2627</v>
      </c>
      <c r="M449" s="18" t="s">
        <v>4525</v>
      </c>
      <c r="N449" s="18" t="s">
        <v>1229</v>
      </c>
      <c r="O449" s="59">
        <v>23.29</v>
      </c>
    </row>
    <row r="450" spans="1:15" s="17" customFormat="1" ht="18.5">
      <c r="A450" s="37">
        <v>447</v>
      </c>
      <c r="B450" s="43" t="s">
        <v>5967</v>
      </c>
      <c r="C450" s="19" t="s">
        <v>1362</v>
      </c>
      <c r="D450" s="18" t="s">
        <v>1361</v>
      </c>
      <c r="E450" s="18" t="s">
        <v>5601</v>
      </c>
      <c r="F450" s="44" t="s">
        <v>1233</v>
      </c>
      <c r="G450" s="51">
        <v>409.79695073729903</v>
      </c>
      <c r="H450" s="52">
        <v>410.804750737299</v>
      </c>
      <c r="I450" s="56">
        <v>183.82057</v>
      </c>
      <c r="J450" s="18" t="s">
        <v>4585</v>
      </c>
      <c r="K450" s="44" t="s">
        <v>2509</v>
      </c>
      <c r="L450" s="43">
        <v>2629</v>
      </c>
      <c r="M450" s="18" t="s">
        <v>4525</v>
      </c>
      <c r="N450" s="18" t="s">
        <v>1229</v>
      </c>
      <c r="O450" s="59">
        <v>23.3</v>
      </c>
    </row>
    <row r="451" spans="1:15" s="17" customFormat="1" ht="18.5">
      <c r="A451" s="37">
        <v>448</v>
      </c>
      <c r="B451" s="43" t="s">
        <v>5968</v>
      </c>
      <c r="C451" s="19" t="s">
        <v>1380</v>
      </c>
      <c r="D451" s="18" t="s">
        <v>1379</v>
      </c>
      <c r="E451" s="18" t="s">
        <v>5601</v>
      </c>
      <c r="F451" s="44" t="s">
        <v>1233</v>
      </c>
      <c r="G451" s="51">
        <v>409.79695073729903</v>
      </c>
      <c r="H451" s="52">
        <v>410.804750737299</v>
      </c>
      <c r="I451" s="56">
        <v>178.68375</v>
      </c>
      <c r="J451" s="18" t="s">
        <v>4585</v>
      </c>
      <c r="K451" s="44" t="s">
        <v>2509</v>
      </c>
      <c r="L451" s="43">
        <v>2630</v>
      </c>
      <c r="M451" s="18" t="s">
        <v>4525</v>
      </c>
      <c r="N451" s="18" t="s">
        <v>1229</v>
      </c>
      <c r="O451" s="59">
        <v>23.31</v>
      </c>
    </row>
    <row r="452" spans="1:15" s="17" customFormat="1" ht="18.5">
      <c r="A452" s="37">
        <v>449</v>
      </c>
      <c r="B452" s="43" t="s">
        <v>5969</v>
      </c>
      <c r="C452" s="19" t="s">
        <v>1626</v>
      </c>
      <c r="D452" s="18" t="s">
        <v>1625</v>
      </c>
      <c r="E452" s="18" t="s">
        <v>5601</v>
      </c>
      <c r="F452" s="44" t="s">
        <v>1233</v>
      </c>
      <c r="G452" s="51">
        <v>409.79695073729903</v>
      </c>
      <c r="H452" s="52">
        <v>410.804750737299</v>
      </c>
      <c r="I452" s="56">
        <v>178.53174000000001</v>
      </c>
      <c r="J452" s="18" t="s">
        <v>4585</v>
      </c>
      <c r="K452" s="44" t="s">
        <v>2509</v>
      </c>
      <c r="L452" s="43">
        <v>2632</v>
      </c>
      <c r="M452" s="18" t="s">
        <v>4525</v>
      </c>
      <c r="N452" s="18" t="s">
        <v>1229</v>
      </c>
      <c r="O452" s="59">
        <v>23.33</v>
      </c>
    </row>
    <row r="453" spans="1:15" s="17" customFormat="1" ht="18.5">
      <c r="A453" s="37">
        <v>450</v>
      </c>
      <c r="B453" s="43" t="s">
        <v>5970</v>
      </c>
      <c r="C453" s="19" t="s">
        <v>1312</v>
      </c>
      <c r="D453" s="18" t="s">
        <v>1311</v>
      </c>
      <c r="E453" s="18" t="s">
        <v>5601</v>
      </c>
      <c r="F453" s="44" t="s">
        <v>1233</v>
      </c>
      <c r="G453" s="51">
        <v>409.79695073729903</v>
      </c>
      <c r="H453" s="52">
        <v>410.804750737299</v>
      </c>
      <c r="I453" s="56">
        <v>183.56343000000001</v>
      </c>
      <c r="J453" s="18" t="s">
        <v>4585</v>
      </c>
      <c r="K453" s="44" t="s">
        <v>2509</v>
      </c>
      <c r="L453" s="43">
        <v>2633</v>
      </c>
      <c r="M453" s="18" t="s">
        <v>4525</v>
      </c>
      <c r="N453" s="18" t="s">
        <v>1229</v>
      </c>
      <c r="O453" s="59">
        <v>23.33</v>
      </c>
    </row>
    <row r="454" spans="1:15" s="17" customFormat="1" ht="18.5">
      <c r="A454" s="37">
        <v>451</v>
      </c>
      <c r="B454" s="43" t="s">
        <v>5971</v>
      </c>
      <c r="C454" s="19" t="s">
        <v>1341</v>
      </c>
      <c r="D454" s="18" t="s">
        <v>1340</v>
      </c>
      <c r="E454" s="18" t="s">
        <v>5601</v>
      </c>
      <c r="F454" s="44" t="s">
        <v>1233</v>
      </c>
      <c r="G454" s="51">
        <v>409.79695073729903</v>
      </c>
      <c r="H454" s="52">
        <v>410.804750737299</v>
      </c>
      <c r="I454" s="56">
        <v>183.8236</v>
      </c>
      <c r="J454" s="18" t="s">
        <v>4585</v>
      </c>
      <c r="K454" s="44" t="s">
        <v>2509</v>
      </c>
      <c r="L454" s="43">
        <v>2635</v>
      </c>
      <c r="M454" s="18" t="s">
        <v>4525</v>
      </c>
      <c r="N454" s="18" t="s">
        <v>1229</v>
      </c>
      <c r="O454" s="59">
        <v>23.35</v>
      </c>
    </row>
    <row r="455" spans="1:15" s="17" customFormat="1" ht="18.5">
      <c r="A455" s="37">
        <v>452</v>
      </c>
      <c r="B455" s="43" t="s">
        <v>5972</v>
      </c>
      <c r="C455" s="19" t="s">
        <v>1454</v>
      </c>
      <c r="D455" s="18" t="s">
        <v>1453</v>
      </c>
      <c r="E455" s="18" t="s">
        <v>5601</v>
      </c>
      <c r="F455" s="44" t="s">
        <v>1233</v>
      </c>
      <c r="G455" s="51">
        <v>409.79695073729903</v>
      </c>
      <c r="H455" s="52">
        <v>410.804750737299</v>
      </c>
      <c r="I455" s="56">
        <v>178.45047</v>
      </c>
      <c r="J455" s="18" t="s">
        <v>4585</v>
      </c>
      <c r="K455" s="44" t="s">
        <v>2509</v>
      </c>
      <c r="L455" s="43">
        <v>2643</v>
      </c>
      <c r="M455" s="18" t="s">
        <v>4525</v>
      </c>
      <c r="N455" s="18" t="s">
        <v>1229</v>
      </c>
      <c r="O455" s="59">
        <v>23.41</v>
      </c>
    </row>
    <row r="456" spans="1:15" s="17" customFormat="1" ht="18.5">
      <c r="A456" s="37">
        <v>453</v>
      </c>
      <c r="B456" s="43" t="s">
        <v>5775</v>
      </c>
      <c r="C456" s="19" t="s">
        <v>2011</v>
      </c>
      <c r="D456" s="18" t="s">
        <v>2010</v>
      </c>
      <c r="E456" s="18" t="s">
        <v>5601</v>
      </c>
      <c r="F456" s="44" t="s">
        <v>1233</v>
      </c>
      <c r="G456" s="51">
        <v>409.79695073729903</v>
      </c>
      <c r="H456" s="52">
        <v>410.804750737299</v>
      </c>
      <c r="I456" s="56">
        <v>178.83215000000001</v>
      </c>
      <c r="J456" s="18" t="s">
        <v>4585</v>
      </c>
      <c r="K456" s="44" t="s">
        <v>2509</v>
      </c>
      <c r="L456" s="43">
        <v>2643</v>
      </c>
      <c r="M456" s="18" t="s">
        <v>4525</v>
      </c>
      <c r="N456" s="18" t="s">
        <v>1229</v>
      </c>
      <c r="O456" s="59">
        <v>23.41</v>
      </c>
    </row>
    <row r="457" spans="1:15" s="17" customFormat="1" ht="18.5">
      <c r="A457" s="37">
        <v>454</v>
      </c>
      <c r="B457" s="43" t="s">
        <v>1241</v>
      </c>
      <c r="C457" s="19" t="s">
        <v>1243</v>
      </c>
      <c r="D457" s="18" t="s">
        <v>1242</v>
      </c>
      <c r="E457" s="18" t="s">
        <v>5650</v>
      </c>
      <c r="F457" s="44" t="s">
        <v>1233</v>
      </c>
      <c r="G457" s="51">
        <v>396.014050865</v>
      </c>
      <c r="H457" s="52">
        <v>397.02185086499998</v>
      </c>
      <c r="I457" s="56">
        <v>179.16</v>
      </c>
      <c r="J457" s="18" t="s">
        <v>4588</v>
      </c>
      <c r="K457" s="44" t="s">
        <v>4496</v>
      </c>
      <c r="L457" s="43">
        <v>2647</v>
      </c>
      <c r="M457" s="18" t="s">
        <v>4525</v>
      </c>
      <c r="N457" s="18" t="s">
        <v>1229</v>
      </c>
      <c r="O457" s="59">
        <v>23.44</v>
      </c>
    </row>
    <row r="458" spans="1:15" s="17" customFormat="1" ht="18.5">
      <c r="A458" s="37">
        <v>455</v>
      </c>
      <c r="B458" s="43" t="s">
        <v>6016</v>
      </c>
      <c r="C458" s="19" t="s">
        <v>2037</v>
      </c>
      <c r="D458" s="18" t="s">
        <v>2036</v>
      </c>
      <c r="E458" s="18" t="s">
        <v>5328</v>
      </c>
      <c r="F458" s="44" t="s">
        <v>1233</v>
      </c>
      <c r="G458" s="51">
        <v>418.30780999000001</v>
      </c>
      <c r="H458" s="52">
        <v>419.31560998999998</v>
      </c>
      <c r="I458" s="56">
        <v>223.48500000000001</v>
      </c>
      <c r="J458" s="18" t="s">
        <v>4585</v>
      </c>
      <c r="K458" s="44" t="s">
        <v>4496</v>
      </c>
      <c r="L458" s="43">
        <v>2649</v>
      </c>
      <c r="M458" s="18" t="s">
        <v>4525</v>
      </c>
      <c r="N458" s="18" t="s">
        <v>1230</v>
      </c>
      <c r="O458" s="59">
        <v>23.45</v>
      </c>
    </row>
    <row r="459" spans="1:15" s="17" customFormat="1" ht="18.5">
      <c r="A459" s="37">
        <v>456</v>
      </c>
      <c r="B459" s="43" t="s">
        <v>6023</v>
      </c>
      <c r="C459" s="19" t="s">
        <v>2216</v>
      </c>
      <c r="D459" s="18" t="s">
        <v>2215</v>
      </c>
      <c r="E459" s="18" t="s">
        <v>5651</v>
      </c>
      <c r="F459" s="44" t="s">
        <v>1233</v>
      </c>
      <c r="G459" s="51">
        <v>441.66092991869203</v>
      </c>
      <c r="H459" s="52">
        <v>442.66872991869201</v>
      </c>
      <c r="I459" s="56">
        <v>170.87155000000001</v>
      </c>
      <c r="J459" s="18" t="s">
        <v>4585</v>
      </c>
      <c r="K459" s="44" t="s">
        <v>2509</v>
      </c>
      <c r="L459" s="43">
        <v>2649</v>
      </c>
      <c r="M459" s="18" t="s">
        <v>4525</v>
      </c>
      <c r="N459" s="18" t="s">
        <v>1229</v>
      </c>
      <c r="O459" s="59">
        <v>23.45</v>
      </c>
    </row>
    <row r="460" spans="1:15" s="17" customFormat="1" ht="18.5">
      <c r="A460" s="37">
        <v>457</v>
      </c>
      <c r="B460" s="43" t="s">
        <v>2581</v>
      </c>
      <c r="C460" s="19" t="s">
        <v>1792</v>
      </c>
      <c r="D460" s="18" t="s">
        <v>1791</v>
      </c>
      <c r="E460" s="18" t="s">
        <v>5652</v>
      </c>
      <c r="F460" s="44" t="s">
        <v>1233</v>
      </c>
      <c r="G460" s="51">
        <v>331.13271974600002</v>
      </c>
      <c r="H460" s="52">
        <v>332.140519746</v>
      </c>
      <c r="I460" s="56">
        <v>181.78333330000001</v>
      </c>
      <c r="J460" s="18" t="s">
        <v>4585</v>
      </c>
      <c r="K460" s="44" t="s">
        <v>4496</v>
      </c>
      <c r="L460" s="43">
        <v>2650</v>
      </c>
      <c r="M460" s="18" t="s">
        <v>4525</v>
      </c>
      <c r="N460" s="18" t="s">
        <v>1229</v>
      </c>
      <c r="O460" s="59">
        <v>23.46</v>
      </c>
    </row>
    <row r="461" spans="1:15" s="17" customFormat="1" ht="18.5">
      <c r="A461" s="37">
        <v>458</v>
      </c>
      <c r="B461" s="43" t="s">
        <v>2117</v>
      </c>
      <c r="C461" s="19" t="s">
        <v>2119</v>
      </c>
      <c r="D461" s="18" t="s">
        <v>2118</v>
      </c>
      <c r="E461" s="18" t="s">
        <v>5276</v>
      </c>
      <c r="F461" s="44" t="s">
        <v>1233</v>
      </c>
      <c r="G461" s="51">
        <v>368.117246255</v>
      </c>
      <c r="H461" s="52">
        <v>369.12504625499997</v>
      </c>
      <c r="I461" s="56">
        <v>188.09</v>
      </c>
      <c r="J461" s="18" t="s">
        <v>4585</v>
      </c>
      <c r="K461" s="44" t="s">
        <v>4496</v>
      </c>
      <c r="L461" s="43">
        <v>2651</v>
      </c>
      <c r="M461" s="18" t="s">
        <v>4525</v>
      </c>
      <c r="N461" s="18" t="s">
        <v>1229</v>
      </c>
      <c r="O461" s="59">
        <v>23.47</v>
      </c>
    </row>
    <row r="462" spans="1:15" s="17" customFormat="1" ht="18.5">
      <c r="A462" s="37">
        <v>459</v>
      </c>
      <c r="B462" s="43" t="s">
        <v>5973</v>
      </c>
      <c r="C462" s="19" t="s">
        <v>1548</v>
      </c>
      <c r="D462" s="18" t="s">
        <v>1547</v>
      </c>
      <c r="E462" s="18" t="s">
        <v>5601</v>
      </c>
      <c r="F462" s="44" t="s">
        <v>1233</v>
      </c>
      <c r="G462" s="51">
        <v>409.79695073729903</v>
      </c>
      <c r="H462" s="52">
        <v>410.804750737299</v>
      </c>
      <c r="I462" s="56">
        <v>183.54738</v>
      </c>
      <c r="J462" s="18" t="s">
        <v>4585</v>
      </c>
      <c r="K462" s="44" t="s">
        <v>2509</v>
      </c>
      <c r="L462" s="43">
        <v>2655</v>
      </c>
      <c r="M462" s="18" t="s">
        <v>4525</v>
      </c>
      <c r="N462" s="18" t="s">
        <v>1229</v>
      </c>
      <c r="O462" s="59">
        <v>23.5</v>
      </c>
    </row>
    <row r="463" spans="1:15" s="17" customFormat="1" ht="18.5">
      <c r="A463" s="37">
        <v>460</v>
      </c>
      <c r="B463" s="43" t="s">
        <v>2080</v>
      </c>
      <c r="C463" s="19" t="s">
        <v>2082</v>
      </c>
      <c r="D463" s="18" t="s">
        <v>2081</v>
      </c>
      <c r="E463" s="18" t="s">
        <v>5653</v>
      </c>
      <c r="F463" s="44" t="s">
        <v>1233</v>
      </c>
      <c r="G463" s="51">
        <v>302.22408031000003</v>
      </c>
      <c r="H463" s="52">
        <v>303.23188031000001</v>
      </c>
      <c r="I463" s="56">
        <v>177.53778</v>
      </c>
      <c r="J463" s="18" t="s">
        <v>4585</v>
      </c>
      <c r="K463" s="44" t="s">
        <v>2509</v>
      </c>
      <c r="L463" s="43">
        <v>2658</v>
      </c>
      <c r="M463" s="18" t="s">
        <v>4525</v>
      </c>
      <c r="N463" s="18" t="s">
        <v>1229</v>
      </c>
      <c r="O463" s="59">
        <v>23.52</v>
      </c>
    </row>
    <row r="464" spans="1:15" s="17" customFormat="1" ht="18.5">
      <c r="A464" s="37">
        <v>461</v>
      </c>
      <c r="B464" s="43" t="s">
        <v>5974</v>
      </c>
      <c r="C464" s="19" t="s">
        <v>1368</v>
      </c>
      <c r="D464" s="18" t="s">
        <v>1367</v>
      </c>
      <c r="E464" s="18" t="s">
        <v>5601</v>
      </c>
      <c r="F464" s="44" t="s">
        <v>1233</v>
      </c>
      <c r="G464" s="51">
        <v>409.79695073729903</v>
      </c>
      <c r="H464" s="52">
        <v>410.804750737299</v>
      </c>
      <c r="I464" s="56">
        <v>184.87115</v>
      </c>
      <c r="J464" s="18" t="s">
        <v>4585</v>
      </c>
      <c r="K464" s="44" t="s">
        <v>2509</v>
      </c>
      <c r="L464" s="43">
        <v>2663</v>
      </c>
      <c r="M464" s="18" t="s">
        <v>4525</v>
      </c>
      <c r="N464" s="18" t="s">
        <v>1229</v>
      </c>
      <c r="O464" s="59">
        <v>23.56</v>
      </c>
    </row>
    <row r="465" spans="1:15" s="17" customFormat="1" ht="18.5">
      <c r="A465" s="37">
        <v>462</v>
      </c>
      <c r="B465" s="43" t="s">
        <v>5975</v>
      </c>
      <c r="C465" s="19" t="s">
        <v>1355</v>
      </c>
      <c r="D465" s="18" t="s">
        <v>1354</v>
      </c>
      <c r="E465" s="18" t="s">
        <v>5601</v>
      </c>
      <c r="F465" s="44" t="s">
        <v>1233</v>
      </c>
      <c r="G465" s="51">
        <v>409.79695073729903</v>
      </c>
      <c r="H465" s="52">
        <v>410.804750737299</v>
      </c>
      <c r="I465" s="56">
        <v>180.9436</v>
      </c>
      <c r="J465" s="18" t="s">
        <v>4585</v>
      </c>
      <c r="K465" s="44" t="s">
        <v>2509</v>
      </c>
      <c r="L465" s="43">
        <v>2672</v>
      </c>
      <c r="M465" s="18" t="s">
        <v>4525</v>
      </c>
      <c r="N465" s="18" t="s">
        <v>1229</v>
      </c>
      <c r="O465" s="59">
        <v>23.62</v>
      </c>
    </row>
    <row r="466" spans="1:15" s="17" customFormat="1" ht="18.5">
      <c r="A466" s="37">
        <v>463</v>
      </c>
      <c r="B466" s="43" t="s">
        <v>5976</v>
      </c>
      <c r="C466" s="19" t="s">
        <v>1528</v>
      </c>
      <c r="D466" s="18" t="s">
        <v>1527</v>
      </c>
      <c r="E466" s="18" t="s">
        <v>5601</v>
      </c>
      <c r="F466" s="44" t="s">
        <v>1233</v>
      </c>
      <c r="G466" s="51">
        <v>409.79695073729903</v>
      </c>
      <c r="H466" s="52">
        <v>410.804750737299</v>
      </c>
      <c r="I466" s="56">
        <v>178.33382</v>
      </c>
      <c r="J466" s="18" t="s">
        <v>4585</v>
      </c>
      <c r="K466" s="44" t="s">
        <v>2509</v>
      </c>
      <c r="L466" s="43">
        <v>2683</v>
      </c>
      <c r="M466" s="18" t="s">
        <v>4525</v>
      </c>
      <c r="N466" s="18" t="s">
        <v>1229</v>
      </c>
      <c r="O466" s="59">
        <v>23.7</v>
      </c>
    </row>
    <row r="467" spans="1:15" s="17" customFormat="1" ht="18.5">
      <c r="A467" s="37">
        <v>464</v>
      </c>
      <c r="B467" s="43" t="s">
        <v>5977</v>
      </c>
      <c r="C467" s="19" t="s">
        <v>1650</v>
      </c>
      <c r="D467" s="18" t="s">
        <v>1649</v>
      </c>
      <c r="E467" s="18" t="s">
        <v>5601</v>
      </c>
      <c r="F467" s="44" t="s">
        <v>1233</v>
      </c>
      <c r="G467" s="51">
        <v>409.79695073729903</v>
      </c>
      <c r="H467" s="52">
        <v>410.804750737299</v>
      </c>
      <c r="I467" s="56">
        <v>179.74098000000001</v>
      </c>
      <c r="J467" s="18" t="s">
        <v>4585</v>
      </c>
      <c r="K467" s="44" t="s">
        <v>2509</v>
      </c>
      <c r="L467" s="43">
        <v>2688</v>
      </c>
      <c r="M467" s="18" t="s">
        <v>4525</v>
      </c>
      <c r="N467" s="18" t="s">
        <v>1229</v>
      </c>
      <c r="O467" s="59">
        <v>23.74</v>
      </c>
    </row>
    <row r="468" spans="1:15" s="17" customFormat="1" ht="18.5">
      <c r="A468" s="37">
        <v>465</v>
      </c>
      <c r="B468" s="43" t="s">
        <v>2146</v>
      </c>
      <c r="C468" s="19" t="s">
        <v>2148</v>
      </c>
      <c r="D468" s="18" t="s">
        <v>2147</v>
      </c>
      <c r="E468" s="18" t="s">
        <v>5654</v>
      </c>
      <c r="F468" s="44" t="s">
        <v>1233</v>
      </c>
      <c r="G468" s="51">
        <v>368.23062227399998</v>
      </c>
      <c r="H468" s="52">
        <v>369.23842227399996</v>
      </c>
      <c r="I468" s="56">
        <v>188.01419000000001</v>
      </c>
      <c r="J468" s="18" t="s">
        <v>4585</v>
      </c>
      <c r="K468" s="44" t="s">
        <v>2509</v>
      </c>
      <c r="L468" s="43">
        <v>2693</v>
      </c>
      <c r="M468" s="18" t="s">
        <v>4525</v>
      </c>
      <c r="N468" s="18" t="s">
        <v>1229</v>
      </c>
      <c r="O468" s="59">
        <v>23.78</v>
      </c>
    </row>
    <row r="469" spans="1:15" s="17" customFormat="1" ht="18.5">
      <c r="A469" s="37">
        <v>466</v>
      </c>
      <c r="B469" s="43" t="s">
        <v>2512</v>
      </c>
      <c r="C469" s="19" t="s">
        <v>2092</v>
      </c>
      <c r="D469" s="18" t="s">
        <v>2091</v>
      </c>
      <c r="E469" s="18" t="s">
        <v>5627</v>
      </c>
      <c r="F469" s="44" t="s">
        <v>1233</v>
      </c>
      <c r="G469" s="51">
        <v>272.1771301</v>
      </c>
      <c r="H469" s="52">
        <v>273.18493009999997</v>
      </c>
      <c r="I469" s="56">
        <v>167.2276</v>
      </c>
      <c r="J469" s="18" t="s">
        <v>4585</v>
      </c>
      <c r="K469" s="44" t="s">
        <v>2509</v>
      </c>
      <c r="L469" s="43">
        <v>2696</v>
      </c>
      <c r="M469" s="18" t="s">
        <v>4525</v>
      </c>
      <c r="N469" s="18" t="s">
        <v>1229</v>
      </c>
      <c r="O469" s="59">
        <v>23.8</v>
      </c>
    </row>
    <row r="470" spans="1:15" s="17" customFormat="1" ht="18.5">
      <c r="A470" s="37">
        <v>467</v>
      </c>
      <c r="B470" s="43" t="s">
        <v>5978</v>
      </c>
      <c r="C470" s="19" t="s">
        <v>1488</v>
      </c>
      <c r="D470" s="18" t="s">
        <v>1487</v>
      </c>
      <c r="E470" s="18" t="s">
        <v>5601</v>
      </c>
      <c r="F470" s="44" t="s">
        <v>1233</v>
      </c>
      <c r="G470" s="51">
        <v>409.79695073729903</v>
      </c>
      <c r="H470" s="52">
        <v>410.804750737299</v>
      </c>
      <c r="I470" s="56">
        <v>174.05374</v>
      </c>
      <c r="J470" s="18" t="s">
        <v>4585</v>
      </c>
      <c r="K470" s="44" t="s">
        <v>2509</v>
      </c>
      <c r="L470" s="43">
        <v>2702</v>
      </c>
      <c r="M470" s="18" t="s">
        <v>4525</v>
      </c>
      <c r="N470" s="18" t="s">
        <v>1229</v>
      </c>
      <c r="O470" s="59">
        <v>23.84</v>
      </c>
    </row>
    <row r="471" spans="1:15" s="17" customFormat="1" ht="18.5">
      <c r="A471" s="37">
        <v>468</v>
      </c>
      <c r="B471" s="43" t="s">
        <v>1258</v>
      </c>
      <c r="C471" s="19" t="s">
        <v>1260</v>
      </c>
      <c r="D471" s="18" t="s">
        <v>1259</v>
      </c>
      <c r="E471" s="18" t="s">
        <v>5655</v>
      </c>
      <c r="F471" s="44" t="s">
        <v>1233</v>
      </c>
      <c r="G471" s="51">
        <v>555.61607953888199</v>
      </c>
      <c r="H471" s="52">
        <v>556.62387953888197</v>
      </c>
      <c r="I471" s="56">
        <v>204.39716999999999</v>
      </c>
      <c r="J471" s="18" t="s">
        <v>4585</v>
      </c>
      <c r="K471" s="44" t="s">
        <v>2509</v>
      </c>
      <c r="L471" s="43">
        <v>2701</v>
      </c>
      <c r="M471" s="18" t="s">
        <v>4525</v>
      </c>
      <c r="N471" s="18" t="s">
        <v>1229</v>
      </c>
      <c r="O471" s="59">
        <v>23.84</v>
      </c>
    </row>
    <row r="472" spans="1:15" s="17" customFormat="1" ht="18.5">
      <c r="A472" s="37">
        <v>469</v>
      </c>
      <c r="B472" s="43" t="s">
        <v>2520</v>
      </c>
      <c r="C472" s="19" t="s">
        <v>2090</v>
      </c>
      <c r="D472" s="18" t="s">
        <v>2089</v>
      </c>
      <c r="E472" s="18" t="s">
        <v>5656</v>
      </c>
      <c r="F472" s="44" t="s">
        <v>1233</v>
      </c>
      <c r="G472" s="51">
        <v>296.1771301</v>
      </c>
      <c r="H472" s="52">
        <v>297.18493009999997</v>
      </c>
      <c r="I472" s="56">
        <v>173.97551999999999</v>
      </c>
      <c r="J472" s="18" t="s">
        <v>4585</v>
      </c>
      <c r="K472" s="44" t="s">
        <v>2509</v>
      </c>
      <c r="L472" s="43">
        <v>2707</v>
      </c>
      <c r="M472" s="18" t="s">
        <v>4525</v>
      </c>
      <c r="N472" s="18" t="s">
        <v>1229</v>
      </c>
      <c r="O472" s="59">
        <v>23.88</v>
      </c>
    </row>
    <row r="473" spans="1:15" s="17" customFormat="1" ht="18.5">
      <c r="A473" s="37">
        <v>470</v>
      </c>
      <c r="B473" s="43" t="s">
        <v>2126</v>
      </c>
      <c r="C473" s="19" t="s">
        <v>2128</v>
      </c>
      <c r="D473" s="18" t="s">
        <v>2127</v>
      </c>
      <c r="E473" s="18" t="s">
        <v>5657</v>
      </c>
      <c r="F473" s="44" t="s">
        <v>1233</v>
      </c>
      <c r="G473" s="51">
        <v>345.11421226100003</v>
      </c>
      <c r="H473" s="52">
        <v>346.12201226100001</v>
      </c>
      <c r="I473" s="56">
        <v>179.49</v>
      </c>
      <c r="J473" s="18" t="s">
        <v>4585</v>
      </c>
      <c r="K473" s="44" t="s">
        <v>4496</v>
      </c>
      <c r="L473" s="43">
        <v>2729</v>
      </c>
      <c r="M473" s="18" t="s">
        <v>4525</v>
      </c>
      <c r="N473" s="18" t="s">
        <v>1229</v>
      </c>
      <c r="O473" s="59">
        <v>24.04</v>
      </c>
    </row>
    <row r="474" spans="1:15" s="17" customFormat="1" ht="18.5">
      <c r="A474" s="37">
        <v>471</v>
      </c>
      <c r="B474" s="43" t="s">
        <v>6142</v>
      </c>
      <c r="C474" s="19" t="s">
        <v>2196</v>
      </c>
      <c r="D474" s="18" t="s">
        <v>2195</v>
      </c>
      <c r="E474" s="18" t="s">
        <v>5658</v>
      </c>
      <c r="F474" s="44" t="s">
        <v>1233</v>
      </c>
      <c r="G474" s="51">
        <v>526.98427891200004</v>
      </c>
      <c r="H474" s="52">
        <v>527.99207891200001</v>
      </c>
      <c r="I474" s="56">
        <v>178.42</v>
      </c>
      <c r="J474" s="18" t="s">
        <v>4588</v>
      </c>
      <c r="K474" s="44" t="s">
        <v>4496</v>
      </c>
      <c r="L474" s="43">
        <v>2729</v>
      </c>
      <c r="M474" s="18" t="s">
        <v>4525</v>
      </c>
      <c r="N474" s="18" t="s">
        <v>1229</v>
      </c>
      <c r="O474" s="59">
        <v>24.04</v>
      </c>
    </row>
    <row r="475" spans="1:15" s="17" customFormat="1" ht="18.5">
      <c r="A475" s="37">
        <v>472</v>
      </c>
      <c r="B475" s="43" t="s">
        <v>2137</v>
      </c>
      <c r="C475" s="19" t="s">
        <v>2139</v>
      </c>
      <c r="D475" s="18" t="s">
        <v>2138</v>
      </c>
      <c r="E475" s="18" t="s">
        <v>5659</v>
      </c>
      <c r="F475" s="44" t="s">
        <v>1233</v>
      </c>
      <c r="G475" s="51">
        <v>499.62622744065203</v>
      </c>
      <c r="H475" s="52">
        <v>500.63402744065201</v>
      </c>
      <c r="I475" s="56">
        <v>190.13594000000001</v>
      </c>
      <c r="J475" s="18" t="s">
        <v>4585</v>
      </c>
      <c r="K475" s="44" t="s">
        <v>2509</v>
      </c>
      <c r="L475" s="43">
        <v>2732</v>
      </c>
      <c r="M475" s="18" t="s">
        <v>4525</v>
      </c>
      <c r="N475" s="18" t="s">
        <v>1229</v>
      </c>
      <c r="O475" s="59">
        <v>24.06</v>
      </c>
    </row>
    <row r="476" spans="1:15" s="17" customFormat="1" ht="18.5">
      <c r="A476" s="37">
        <v>473</v>
      </c>
      <c r="B476" s="43" t="s">
        <v>2086</v>
      </c>
      <c r="C476" s="19" t="s">
        <v>2088</v>
      </c>
      <c r="D476" s="18" t="s">
        <v>2087</v>
      </c>
      <c r="E476" s="18" t="s">
        <v>5627</v>
      </c>
      <c r="F476" s="44" t="s">
        <v>1233</v>
      </c>
      <c r="G476" s="51">
        <v>270.16148003000001</v>
      </c>
      <c r="H476" s="52">
        <v>271.16928002999998</v>
      </c>
      <c r="I476" s="56">
        <v>165.75824</v>
      </c>
      <c r="J476" s="18" t="s">
        <v>4585</v>
      </c>
      <c r="K476" s="44" t="s">
        <v>2509</v>
      </c>
      <c r="L476" s="43">
        <v>2737</v>
      </c>
      <c r="M476" s="18" t="s">
        <v>4525</v>
      </c>
      <c r="N476" s="18" t="s">
        <v>1230</v>
      </c>
      <c r="O476" s="59">
        <v>24.1</v>
      </c>
    </row>
    <row r="477" spans="1:15" s="17" customFormat="1" ht="18.5">
      <c r="A477" s="37">
        <v>474</v>
      </c>
      <c r="B477" s="43" t="s">
        <v>2073</v>
      </c>
      <c r="C477" s="19" t="s">
        <v>2075</v>
      </c>
      <c r="D477" s="18" t="s">
        <v>2074</v>
      </c>
      <c r="E477" s="18" t="s">
        <v>5660</v>
      </c>
      <c r="F477" s="44" t="s">
        <v>1233</v>
      </c>
      <c r="G477" s="51">
        <v>334.09822785400002</v>
      </c>
      <c r="H477" s="52">
        <v>335.10602785399999</v>
      </c>
      <c r="I477" s="56">
        <v>172.9</v>
      </c>
      <c r="J477" s="18" t="s">
        <v>4585</v>
      </c>
      <c r="K477" s="44" t="s">
        <v>4496</v>
      </c>
      <c r="L477" s="43">
        <v>2760</v>
      </c>
      <c r="M477" s="18" t="s">
        <v>4525</v>
      </c>
      <c r="N477" s="18" t="s">
        <v>1229</v>
      </c>
      <c r="O477" s="59">
        <v>24.27</v>
      </c>
    </row>
    <row r="478" spans="1:15" s="17" customFormat="1" ht="18.5">
      <c r="A478" s="37">
        <v>475</v>
      </c>
      <c r="B478" s="43" t="s">
        <v>5979</v>
      </c>
      <c r="C478" s="19" t="s">
        <v>1298</v>
      </c>
      <c r="D478" s="18" t="s">
        <v>1297</v>
      </c>
      <c r="E478" s="18" t="s">
        <v>5661</v>
      </c>
      <c r="F478" s="44" t="s">
        <v>1233</v>
      </c>
      <c r="G478" s="51">
        <v>445.75506992640101</v>
      </c>
      <c r="H478" s="52">
        <v>446.76286992640098</v>
      </c>
      <c r="I478" s="56">
        <v>183.88005000000001</v>
      </c>
      <c r="J478" s="18" t="s">
        <v>4585</v>
      </c>
      <c r="K478" s="44" t="s">
        <v>2509</v>
      </c>
      <c r="L478" s="43">
        <v>2772</v>
      </c>
      <c r="M478" s="18" t="s">
        <v>4525</v>
      </c>
      <c r="N478" s="18" t="s">
        <v>1229</v>
      </c>
      <c r="O478" s="59">
        <v>24.35</v>
      </c>
    </row>
    <row r="479" spans="1:15" s="17" customFormat="1" ht="18.5">
      <c r="A479" s="37">
        <v>476</v>
      </c>
      <c r="B479" s="43" t="s">
        <v>5980</v>
      </c>
      <c r="C479" s="19" t="s">
        <v>1306</v>
      </c>
      <c r="D479" s="18" t="s">
        <v>1305</v>
      </c>
      <c r="E479" s="18" t="s">
        <v>5661</v>
      </c>
      <c r="F479" s="44" t="s">
        <v>1233</v>
      </c>
      <c r="G479" s="51">
        <v>445.75506992640101</v>
      </c>
      <c r="H479" s="52">
        <v>446.76286992640098</v>
      </c>
      <c r="I479" s="56">
        <v>183.0025</v>
      </c>
      <c r="J479" s="18" t="s">
        <v>4585</v>
      </c>
      <c r="K479" s="44" t="s">
        <v>2509</v>
      </c>
      <c r="L479" s="43">
        <v>2773</v>
      </c>
      <c r="M479" s="18" t="s">
        <v>4525</v>
      </c>
      <c r="N479" s="18" t="s">
        <v>1229</v>
      </c>
      <c r="O479" s="59">
        <v>24.36</v>
      </c>
    </row>
    <row r="480" spans="1:15" s="17" customFormat="1" ht="18.5">
      <c r="A480" s="37">
        <v>477</v>
      </c>
      <c r="B480" s="43" t="s">
        <v>6137</v>
      </c>
      <c r="C480" s="19" t="s">
        <v>2356</v>
      </c>
      <c r="D480" s="18" t="s">
        <v>2355</v>
      </c>
      <c r="E480" s="18" t="s">
        <v>5662</v>
      </c>
      <c r="F480" s="44" t="s">
        <v>2266</v>
      </c>
      <c r="G480" s="51">
        <v>351.23056265100001</v>
      </c>
      <c r="H480" s="52">
        <v>352.23836265099999</v>
      </c>
      <c r="I480" s="56">
        <v>191.96218999999999</v>
      </c>
      <c r="J480" s="18" t="s">
        <v>4585</v>
      </c>
      <c r="K480" s="44" t="s">
        <v>2509</v>
      </c>
      <c r="L480" s="43">
        <v>2774</v>
      </c>
      <c r="M480" s="18" t="s">
        <v>4525</v>
      </c>
      <c r="N480" s="18" t="s">
        <v>1229</v>
      </c>
      <c r="O480" s="59">
        <v>24.37</v>
      </c>
    </row>
    <row r="481" spans="1:15" s="17" customFormat="1" ht="18.5">
      <c r="A481" s="37">
        <v>478</v>
      </c>
      <c r="B481" s="43" t="s">
        <v>6004</v>
      </c>
      <c r="C481" s="19" t="s">
        <v>2035</v>
      </c>
      <c r="D481" s="18" t="s">
        <v>2034</v>
      </c>
      <c r="E481" s="18" t="s">
        <v>5663</v>
      </c>
      <c r="F481" s="44" t="s">
        <v>1233</v>
      </c>
      <c r="G481" s="51">
        <v>446.33911012999999</v>
      </c>
      <c r="H481" s="52">
        <v>447.34691012999997</v>
      </c>
      <c r="I481" s="56">
        <v>227.85</v>
      </c>
      <c r="J481" s="18" t="s">
        <v>4585</v>
      </c>
      <c r="K481" s="44" t="s">
        <v>4496</v>
      </c>
      <c r="L481" s="43">
        <v>980606</v>
      </c>
      <c r="M481" s="18" t="s">
        <v>4507</v>
      </c>
      <c r="N481" s="18" t="s">
        <v>4523</v>
      </c>
      <c r="O481" s="59">
        <v>24.41</v>
      </c>
    </row>
    <row r="482" spans="1:15" s="17" customFormat="1" ht="18.5">
      <c r="A482" s="37">
        <v>479</v>
      </c>
      <c r="B482" s="43" t="s">
        <v>5981</v>
      </c>
      <c r="C482" s="19" t="s">
        <v>1300</v>
      </c>
      <c r="D482" s="18" t="s">
        <v>1299</v>
      </c>
      <c r="E482" s="18" t="s">
        <v>5661</v>
      </c>
      <c r="F482" s="44" t="s">
        <v>1233</v>
      </c>
      <c r="G482" s="51">
        <v>445.75506992640101</v>
      </c>
      <c r="H482" s="52">
        <v>446.76286992640098</v>
      </c>
      <c r="I482" s="56">
        <v>187.46252000000001</v>
      </c>
      <c r="J482" s="18" t="s">
        <v>4585</v>
      </c>
      <c r="K482" s="44" t="s">
        <v>2509</v>
      </c>
      <c r="L482" s="43">
        <v>2785</v>
      </c>
      <c r="M482" s="18" t="s">
        <v>4525</v>
      </c>
      <c r="N482" s="18" t="s">
        <v>1229</v>
      </c>
      <c r="O482" s="59">
        <v>24.45</v>
      </c>
    </row>
    <row r="483" spans="1:15" s="17" customFormat="1" ht="18.5">
      <c r="A483" s="37">
        <v>480</v>
      </c>
      <c r="B483" s="43" t="s">
        <v>5982</v>
      </c>
      <c r="C483" s="19" t="s">
        <v>1304</v>
      </c>
      <c r="D483" s="18" t="s">
        <v>1303</v>
      </c>
      <c r="E483" s="18" t="s">
        <v>5661</v>
      </c>
      <c r="F483" s="44" t="s">
        <v>1233</v>
      </c>
      <c r="G483" s="51">
        <v>445.75506992640101</v>
      </c>
      <c r="H483" s="52">
        <v>446.76286992640098</v>
      </c>
      <c r="I483" s="56">
        <v>189.12411</v>
      </c>
      <c r="J483" s="18" t="s">
        <v>4585</v>
      </c>
      <c r="K483" s="44" t="s">
        <v>2509</v>
      </c>
      <c r="L483" s="43">
        <v>2790</v>
      </c>
      <c r="M483" s="18" t="s">
        <v>4525</v>
      </c>
      <c r="N483" s="18" t="s">
        <v>1229</v>
      </c>
      <c r="O483" s="59">
        <v>24.48</v>
      </c>
    </row>
    <row r="484" spans="1:15" s="17" customFormat="1" ht="18.5">
      <c r="A484" s="37">
        <v>481</v>
      </c>
      <c r="B484" s="43" t="s">
        <v>5983</v>
      </c>
      <c r="C484" s="19" t="s">
        <v>1294</v>
      </c>
      <c r="D484" s="18" t="s">
        <v>1293</v>
      </c>
      <c r="E484" s="18" t="s">
        <v>5661</v>
      </c>
      <c r="F484" s="44" t="s">
        <v>1233</v>
      </c>
      <c r="G484" s="51">
        <v>445.75506992640101</v>
      </c>
      <c r="H484" s="52">
        <v>446.76286992640098</v>
      </c>
      <c r="I484" s="56">
        <v>189.0968</v>
      </c>
      <c r="J484" s="18" t="s">
        <v>4585</v>
      </c>
      <c r="K484" s="44" t="s">
        <v>2509</v>
      </c>
      <c r="L484" s="43">
        <v>2793</v>
      </c>
      <c r="M484" s="18" t="s">
        <v>4525</v>
      </c>
      <c r="N484" s="18" t="s">
        <v>1229</v>
      </c>
      <c r="O484" s="59">
        <v>24.51</v>
      </c>
    </row>
    <row r="485" spans="1:15" s="17" customFormat="1" ht="18.5">
      <c r="A485" s="37">
        <v>482</v>
      </c>
      <c r="B485" s="43" t="s">
        <v>2140</v>
      </c>
      <c r="C485" s="19" t="s">
        <v>2142</v>
      </c>
      <c r="D485" s="18" t="s">
        <v>2141</v>
      </c>
      <c r="E485" s="18" t="s">
        <v>5664</v>
      </c>
      <c r="F485" s="44" t="s">
        <v>1233</v>
      </c>
      <c r="G485" s="51">
        <v>336.20440750400002</v>
      </c>
      <c r="H485" s="52">
        <v>337.21220750399999</v>
      </c>
      <c r="I485" s="56">
        <v>189.03333330000001</v>
      </c>
      <c r="J485" s="18" t="s">
        <v>4585</v>
      </c>
      <c r="K485" s="44" t="s">
        <v>4496</v>
      </c>
      <c r="L485" s="43">
        <v>2795</v>
      </c>
      <c r="M485" s="18" t="s">
        <v>4525</v>
      </c>
      <c r="N485" s="18" t="s">
        <v>1230</v>
      </c>
      <c r="O485" s="59">
        <v>24.52</v>
      </c>
    </row>
    <row r="486" spans="1:15" s="17" customFormat="1" ht="18.5">
      <c r="A486" s="37">
        <v>483</v>
      </c>
      <c r="B486" s="43" t="s">
        <v>5984</v>
      </c>
      <c r="C486" s="19" t="s">
        <v>1331</v>
      </c>
      <c r="D486" s="18" t="s">
        <v>1330</v>
      </c>
      <c r="E486" s="18" t="s">
        <v>5661</v>
      </c>
      <c r="F486" s="44" t="s">
        <v>1233</v>
      </c>
      <c r="G486" s="51">
        <v>445.75506992640101</v>
      </c>
      <c r="H486" s="52">
        <v>446.76286992640098</v>
      </c>
      <c r="I486" s="56">
        <v>184.4881</v>
      </c>
      <c r="J486" s="18" t="s">
        <v>4585</v>
      </c>
      <c r="K486" s="44" t="s">
        <v>2509</v>
      </c>
      <c r="L486" s="43">
        <v>2795</v>
      </c>
      <c r="M486" s="18" t="s">
        <v>4525</v>
      </c>
      <c r="N486" s="18" t="s">
        <v>1229</v>
      </c>
      <c r="O486" s="59">
        <v>24.52</v>
      </c>
    </row>
    <row r="487" spans="1:15" s="17" customFormat="1" ht="18.5">
      <c r="A487" s="37">
        <v>484</v>
      </c>
      <c r="B487" s="43" t="s">
        <v>5985</v>
      </c>
      <c r="C487" s="19" t="s">
        <v>1349</v>
      </c>
      <c r="D487" s="18" t="s">
        <v>1348</v>
      </c>
      <c r="E487" s="18" t="s">
        <v>5661</v>
      </c>
      <c r="F487" s="44" t="s">
        <v>1233</v>
      </c>
      <c r="G487" s="51">
        <v>445.75506992640101</v>
      </c>
      <c r="H487" s="52">
        <v>446.76286992640098</v>
      </c>
      <c r="I487" s="56">
        <v>182.91533999999999</v>
      </c>
      <c r="J487" s="18" t="s">
        <v>4585</v>
      </c>
      <c r="K487" s="44" t="s">
        <v>2509</v>
      </c>
      <c r="L487" s="43">
        <v>2812</v>
      </c>
      <c r="M487" s="18" t="s">
        <v>4525</v>
      </c>
      <c r="N487" s="18" t="s">
        <v>1229</v>
      </c>
      <c r="O487" s="59">
        <v>24.64</v>
      </c>
    </row>
    <row r="488" spans="1:15" s="17" customFormat="1" ht="18.5">
      <c r="A488" s="37">
        <v>485</v>
      </c>
      <c r="B488" s="43" t="s">
        <v>5986</v>
      </c>
      <c r="C488" s="19" t="s">
        <v>1536</v>
      </c>
      <c r="D488" s="18" t="s">
        <v>1535</v>
      </c>
      <c r="E488" s="18" t="s">
        <v>5661</v>
      </c>
      <c r="F488" s="44" t="s">
        <v>1233</v>
      </c>
      <c r="G488" s="51">
        <v>445.75506992640101</v>
      </c>
      <c r="H488" s="52">
        <v>446.76286992640098</v>
      </c>
      <c r="I488" s="56">
        <v>182.54172</v>
      </c>
      <c r="J488" s="18" t="s">
        <v>4585</v>
      </c>
      <c r="K488" s="44" t="s">
        <v>2509</v>
      </c>
      <c r="L488" s="43">
        <v>2815</v>
      </c>
      <c r="M488" s="18" t="s">
        <v>4525</v>
      </c>
      <c r="N488" s="18" t="s">
        <v>1229</v>
      </c>
      <c r="O488" s="59">
        <v>24.66</v>
      </c>
    </row>
    <row r="489" spans="1:15" s="17" customFormat="1" ht="18.5">
      <c r="A489" s="37">
        <v>486</v>
      </c>
      <c r="B489" s="43" t="s">
        <v>5987</v>
      </c>
      <c r="C489" s="19" t="s">
        <v>1347</v>
      </c>
      <c r="D489" s="18" t="s">
        <v>1346</v>
      </c>
      <c r="E489" s="18" t="s">
        <v>5661</v>
      </c>
      <c r="F489" s="44" t="s">
        <v>1233</v>
      </c>
      <c r="G489" s="51">
        <v>445.75506992640101</v>
      </c>
      <c r="H489" s="52">
        <v>446.76286992640098</v>
      </c>
      <c r="I489" s="56">
        <v>183.62474</v>
      </c>
      <c r="J489" s="18" t="s">
        <v>4585</v>
      </c>
      <c r="K489" s="44" t="s">
        <v>2509</v>
      </c>
      <c r="L489" s="43">
        <v>2823</v>
      </c>
      <c r="M489" s="18" t="s">
        <v>4525</v>
      </c>
      <c r="N489" s="18" t="s">
        <v>1229</v>
      </c>
      <c r="O489" s="59">
        <v>24.72</v>
      </c>
    </row>
    <row r="490" spans="1:15" s="17" customFormat="1" ht="18.5">
      <c r="A490" s="37">
        <v>487</v>
      </c>
      <c r="B490" s="43" t="s">
        <v>5988</v>
      </c>
      <c r="C490" s="19" t="s">
        <v>1292</v>
      </c>
      <c r="D490" s="18" t="s">
        <v>1291</v>
      </c>
      <c r="E490" s="18" t="s">
        <v>5661</v>
      </c>
      <c r="F490" s="44" t="s">
        <v>1233</v>
      </c>
      <c r="G490" s="51">
        <v>445.75506992640101</v>
      </c>
      <c r="H490" s="52">
        <v>446.76286992640098</v>
      </c>
      <c r="I490" s="56">
        <v>185.44408000000001</v>
      </c>
      <c r="J490" s="18" t="s">
        <v>4585</v>
      </c>
      <c r="K490" s="44" t="s">
        <v>2509</v>
      </c>
      <c r="L490" s="43">
        <v>2824</v>
      </c>
      <c r="M490" s="18" t="s">
        <v>4525</v>
      </c>
      <c r="N490" s="18" t="s">
        <v>1229</v>
      </c>
      <c r="O490" s="59">
        <v>24.73</v>
      </c>
    </row>
    <row r="491" spans="1:15" s="17" customFormat="1" ht="18.5">
      <c r="A491" s="37">
        <v>488</v>
      </c>
      <c r="B491" s="43" t="s">
        <v>5989</v>
      </c>
      <c r="C491" s="19" t="s">
        <v>1290</v>
      </c>
      <c r="D491" s="18" t="s">
        <v>1289</v>
      </c>
      <c r="E491" s="18" t="s">
        <v>5661</v>
      </c>
      <c r="F491" s="44" t="s">
        <v>1233</v>
      </c>
      <c r="G491" s="51">
        <v>445.75506992640101</v>
      </c>
      <c r="H491" s="52">
        <v>446.76286992640098</v>
      </c>
      <c r="I491" s="56">
        <v>183.01254</v>
      </c>
      <c r="J491" s="18" t="s">
        <v>4585</v>
      </c>
      <c r="K491" s="44" t="s">
        <v>2509</v>
      </c>
      <c r="L491" s="43">
        <v>2832</v>
      </c>
      <c r="M491" s="18" t="s">
        <v>4525</v>
      </c>
      <c r="N491" s="18" t="s">
        <v>1229</v>
      </c>
      <c r="O491" s="59">
        <v>24.79</v>
      </c>
    </row>
    <row r="492" spans="1:15" s="17" customFormat="1" ht="18.5">
      <c r="A492" s="37">
        <v>489</v>
      </c>
      <c r="B492" s="43" t="s">
        <v>5990</v>
      </c>
      <c r="C492" s="19" t="s">
        <v>1520</v>
      </c>
      <c r="D492" s="18" t="s">
        <v>1519</v>
      </c>
      <c r="E492" s="18" t="s">
        <v>5661</v>
      </c>
      <c r="F492" s="44" t="s">
        <v>1233</v>
      </c>
      <c r="G492" s="51">
        <v>445.75506992640101</v>
      </c>
      <c r="H492" s="52">
        <v>446.76286992640098</v>
      </c>
      <c r="I492" s="56">
        <v>180.9845</v>
      </c>
      <c r="J492" s="18" t="s">
        <v>4585</v>
      </c>
      <c r="K492" s="44" t="s">
        <v>2509</v>
      </c>
      <c r="L492" s="43">
        <v>2843</v>
      </c>
      <c r="M492" s="18" t="s">
        <v>4525</v>
      </c>
      <c r="N492" s="18" t="s">
        <v>1229</v>
      </c>
      <c r="O492" s="59">
        <v>24.87</v>
      </c>
    </row>
    <row r="493" spans="1:15" s="17" customFormat="1" ht="18.5">
      <c r="A493" s="37">
        <v>490</v>
      </c>
      <c r="B493" s="43" t="s">
        <v>2584</v>
      </c>
      <c r="C493" s="19" t="s">
        <v>2455</v>
      </c>
      <c r="D493" s="18" t="s">
        <v>2454</v>
      </c>
      <c r="E493" s="18" t="s">
        <v>5665</v>
      </c>
      <c r="F493" s="44" t="s">
        <v>2266</v>
      </c>
      <c r="G493" s="51">
        <v>348.12741699500003</v>
      </c>
      <c r="H493" s="52">
        <v>349.13521699500001</v>
      </c>
      <c r="I493" s="56">
        <v>197.1</v>
      </c>
      <c r="J493" s="18" t="s">
        <v>4585</v>
      </c>
      <c r="K493" s="44" t="s">
        <v>4496</v>
      </c>
      <c r="L493" s="43">
        <v>2849</v>
      </c>
      <c r="M493" s="18" t="s">
        <v>4525</v>
      </c>
      <c r="N493" s="18" t="s">
        <v>1229</v>
      </c>
      <c r="O493" s="59">
        <v>24.91</v>
      </c>
    </row>
    <row r="494" spans="1:15" s="17" customFormat="1" ht="18.5">
      <c r="A494" s="37">
        <v>491</v>
      </c>
      <c r="B494" s="43" t="s">
        <v>1058</v>
      </c>
      <c r="C494" s="19" t="s">
        <v>2150</v>
      </c>
      <c r="D494" s="18" t="s">
        <v>2149</v>
      </c>
      <c r="E494" s="18" t="s">
        <v>5666</v>
      </c>
      <c r="F494" s="44" t="s">
        <v>1233</v>
      </c>
      <c r="G494" s="51">
        <v>705.91470709408304</v>
      </c>
      <c r="H494" s="52">
        <v>706.92250709408302</v>
      </c>
      <c r="I494" s="56">
        <v>267.37322999999998</v>
      </c>
      <c r="J494" s="18" t="s">
        <v>4585</v>
      </c>
      <c r="K494" s="44" t="s">
        <v>2509</v>
      </c>
      <c r="L494" s="43">
        <v>2867</v>
      </c>
      <c r="M494" s="18" t="s">
        <v>4525</v>
      </c>
      <c r="N494" s="18" t="s">
        <v>1229</v>
      </c>
      <c r="O494" s="59">
        <v>25.04</v>
      </c>
    </row>
    <row r="495" spans="1:15" s="17" customFormat="1" ht="18.5">
      <c r="A495" s="37">
        <v>492</v>
      </c>
      <c r="B495" s="43" t="s">
        <v>6013</v>
      </c>
      <c r="C495" s="19" t="s">
        <v>2301</v>
      </c>
      <c r="D495" s="18" t="s">
        <v>2300</v>
      </c>
      <c r="E495" s="18" t="s">
        <v>5667</v>
      </c>
      <c r="F495" s="44" t="s">
        <v>2266</v>
      </c>
      <c r="G495" s="51">
        <v>641.64428400201405</v>
      </c>
      <c r="H495" s="52">
        <v>642.65208400201402</v>
      </c>
      <c r="I495" s="56">
        <v>190.4554</v>
      </c>
      <c r="J495" s="18" t="s">
        <v>4585</v>
      </c>
      <c r="K495" s="44" t="s">
        <v>2509</v>
      </c>
      <c r="L495" s="43">
        <v>2877</v>
      </c>
      <c r="M495" s="18" t="s">
        <v>4525</v>
      </c>
      <c r="N495" s="18" t="s">
        <v>1229</v>
      </c>
      <c r="O495" s="59">
        <v>25.11</v>
      </c>
    </row>
    <row r="496" spans="1:15" s="17" customFormat="1" ht="18.5">
      <c r="A496" s="37">
        <v>493</v>
      </c>
      <c r="B496" s="43" t="s">
        <v>2578</v>
      </c>
      <c r="C496" s="19" t="s">
        <v>2303</v>
      </c>
      <c r="D496" s="18" t="s">
        <v>2302</v>
      </c>
      <c r="E496" s="18" t="s">
        <v>5667</v>
      </c>
      <c r="F496" s="44" t="s">
        <v>2266</v>
      </c>
      <c r="G496" s="51">
        <v>641.64428400201405</v>
      </c>
      <c r="H496" s="52">
        <v>642.65208400201402</v>
      </c>
      <c r="I496" s="56">
        <v>191.42526000000001</v>
      </c>
      <c r="J496" s="18" t="s">
        <v>4585</v>
      </c>
      <c r="K496" s="44" t="s">
        <v>2509</v>
      </c>
      <c r="L496" s="43">
        <v>2877</v>
      </c>
      <c r="M496" s="18" t="s">
        <v>4525</v>
      </c>
      <c r="N496" s="18" t="s">
        <v>1229</v>
      </c>
      <c r="O496" s="59">
        <v>25.11</v>
      </c>
    </row>
    <row r="497" spans="1:15" s="17" customFormat="1" ht="18.5">
      <c r="A497" s="37">
        <v>494</v>
      </c>
      <c r="B497" s="43" t="s">
        <v>2586</v>
      </c>
      <c r="C497" s="19" t="s">
        <v>2305</v>
      </c>
      <c r="D497" s="18" t="s">
        <v>2304</v>
      </c>
      <c r="E497" s="18" t="s">
        <v>5667</v>
      </c>
      <c r="F497" s="44" t="s">
        <v>2266</v>
      </c>
      <c r="G497" s="51">
        <v>641.64428400201405</v>
      </c>
      <c r="H497" s="52">
        <v>642.65208400201402</v>
      </c>
      <c r="I497" s="56">
        <v>191.85283999999999</v>
      </c>
      <c r="J497" s="18" t="s">
        <v>4585</v>
      </c>
      <c r="K497" s="44" t="s">
        <v>2509</v>
      </c>
      <c r="L497" s="43">
        <v>2877</v>
      </c>
      <c r="M497" s="18" t="s">
        <v>4525</v>
      </c>
      <c r="N497" s="18" t="s">
        <v>1229</v>
      </c>
      <c r="O497" s="59">
        <v>25.11</v>
      </c>
    </row>
    <row r="498" spans="1:15" s="17" customFormat="1" ht="18.5">
      <c r="A498" s="37">
        <v>495</v>
      </c>
      <c r="B498" s="43" t="s">
        <v>2083</v>
      </c>
      <c r="C498" s="19" t="s">
        <v>2085</v>
      </c>
      <c r="D498" s="18" t="s">
        <v>2084</v>
      </c>
      <c r="E498" s="18" t="s">
        <v>5668</v>
      </c>
      <c r="F498" s="44" t="s">
        <v>1233</v>
      </c>
      <c r="G498" s="51">
        <v>288.17204473000004</v>
      </c>
      <c r="H498" s="52">
        <v>289.17984473000001</v>
      </c>
      <c r="I498" s="56">
        <v>165.62217999999999</v>
      </c>
      <c r="J498" s="18" t="s">
        <v>4585</v>
      </c>
      <c r="K498" s="44" t="s">
        <v>2509</v>
      </c>
      <c r="L498" s="43">
        <v>2888</v>
      </c>
      <c r="M498" s="18" t="s">
        <v>4525</v>
      </c>
      <c r="N498" s="18" t="s">
        <v>1229</v>
      </c>
      <c r="O498" s="59">
        <v>25.19</v>
      </c>
    </row>
    <row r="499" spans="1:15" s="17" customFormat="1" ht="18.5">
      <c r="A499" s="37">
        <v>496</v>
      </c>
      <c r="B499" s="43" t="s">
        <v>2539</v>
      </c>
      <c r="C499" s="19" t="s">
        <v>2291</v>
      </c>
      <c r="D499" s="18" t="s">
        <v>2290</v>
      </c>
      <c r="E499" s="18" t="s">
        <v>5669</v>
      </c>
      <c r="F499" s="44" t="s">
        <v>2266</v>
      </c>
      <c r="G499" s="51">
        <v>366.23022831399999</v>
      </c>
      <c r="H499" s="52">
        <v>367.23802831399996</v>
      </c>
      <c r="I499" s="56">
        <v>196.42401000000001</v>
      </c>
      <c r="J499" s="18" t="s">
        <v>4585</v>
      </c>
      <c r="K499" s="44" t="s">
        <v>2509</v>
      </c>
      <c r="L499" s="43">
        <v>2893</v>
      </c>
      <c r="M499" s="18" t="s">
        <v>4525</v>
      </c>
      <c r="N499" s="18" t="s">
        <v>1229</v>
      </c>
      <c r="O499" s="59">
        <v>25.22</v>
      </c>
    </row>
    <row r="500" spans="1:15" s="17" customFormat="1" ht="18.5">
      <c r="A500" s="37">
        <v>497</v>
      </c>
      <c r="B500" s="43" t="s">
        <v>2590</v>
      </c>
      <c r="C500" s="19" t="s">
        <v>2191</v>
      </c>
      <c r="D500" s="18" t="s">
        <v>2190</v>
      </c>
      <c r="E500" s="18" t="s">
        <v>5670</v>
      </c>
      <c r="F500" s="44" t="s">
        <v>1233</v>
      </c>
      <c r="G500" s="51">
        <v>319.13271974600002</v>
      </c>
      <c r="H500" s="52">
        <v>320.140519746</v>
      </c>
      <c r="I500" s="56">
        <v>179.4233333</v>
      </c>
      <c r="J500" s="18" t="s">
        <v>4585</v>
      </c>
      <c r="K500" s="44" t="s">
        <v>4496</v>
      </c>
      <c r="L500" s="43">
        <v>2963</v>
      </c>
      <c r="M500" s="18" t="s">
        <v>4525</v>
      </c>
      <c r="N500" s="18" t="s">
        <v>1229</v>
      </c>
      <c r="O500" s="59">
        <v>25.72</v>
      </c>
    </row>
    <row r="501" spans="1:15" s="17" customFormat="1" ht="18.5">
      <c r="A501" s="37">
        <v>498</v>
      </c>
      <c r="B501" s="43" t="s">
        <v>1284</v>
      </c>
      <c r="C501" s="19" t="s">
        <v>1286</v>
      </c>
      <c r="D501" s="18" t="s">
        <v>1285</v>
      </c>
      <c r="E501" s="18" t="s">
        <v>5671</v>
      </c>
      <c r="F501" s="44" t="s">
        <v>1233</v>
      </c>
      <c r="G501" s="51">
        <v>691.510125038404</v>
      </c>
      <c r="H501" s="52">
        <v>692.51792503840397</v>
      </c>
      <c r="I501" s="56">
        <v>210.15231</v>
      </c>
      <c r="J501" s="18" t="s">
        <v>4585</v>
      </c>
      <c r="K501" s="44" t="s">
        <v>2509</v>
      </c>
      <c r="L501" s="43">
        <v>2965</v>
      </c>
      <c r="M501" s="18" t="s">
        <v>4525</v>
      </c>
      <c r="N501" s="18" t="s">
        <v>1229</v>
      </c>
      <c r="O501" s="59">
        <v>25.74</v>
      </c>
    </row>
    <row r="502" spans="1:15" s="17" customFormat="1" ht="18.5">
      <c r="A502" s="37">
        <v>499</v>
      </c>
      <c r="B502" s="43" t="s">
        <v>5991</v>
      </c>
      <c r="C502" s="19" t="s">
        <v>1296</v>
      </c>
      <c r="D502" s="18" t="s">
        <v>1295</v>
      </c>
      <c r="E502" s="18" t="s">
        <v>5537</v>
      </c>
      <c r="F502" s="44" t="s">
        <v>1233</v>
      </c>
      <c r="G502" s="51">
        <v>479.716087026438</v>
      </c>
      <c r="H502" s="52">
        <v>480.72388702643798</v>
      </c>
      <c r="I502" s="56">
        <v>185.98133999999999</v>
      </c>
      <c r="J502" s="18" t="s">
        <v>4585</v>
      </c>
      <c r="K502" s="44" t="s">
        <v>2509</v>
      </c>
      <c r="L502" s="43">
        <v>2972</v>
      </c>
      <c r="M502" s="18" t="s">
        <v>4525</v>
      </c>
      <c r="N502" s="18" t="s">
        <v>1229</v>
      </c>
      <c r="O502" s="59">
        <v>25.79</v>
      </c>
    </row>
    <row r="503" spans="1:15" s="17" customFormat="1" ht="18.5">
      <c r="A503" s="37">
        <v>500</v>
      </c>
      <c r="B503" s="43" t="s">
        <v>5992</v>
      </c>
      <c r="C503" s="19" t="s">
        <v>1288</v>
      </c>
      <c r="D503" s="18" t="s">
        <v>1287</v>
      </c>
      <c r="E503" s="18" t="s">
        <v>5537</v>
      </c>
      <c r="F503" s="44" t="s">
        <v>1233</v>
      </c>
      <c r="G503" s="51">
        <v>479.716087026438</v>
      </c>
      <c r="H503" s="52">
        <v>480.72388702643798</v>
      </c>
      <c r="I503" s="56">
        <v>186.26750000000001</v>
      </c>
      <c r="J503" s="18" t="s">
        <v>4585</v>
      </c>
      <c r="K503" s="44" t="s">
        <v>2509</v>
      </c>
      <c r="L503" s="43">
        <v>2978</v>
      </c>
      <c r="M503" s="18" t="s">
        <v>4525</v>
      </c>
      <c r="N503" s="18" t="s">
        <v>1229</v>
      </c>
      <c r="O503" s="59">
        <v>25.83</v>
      </c>
    </row>
    <row r="504" spans="1:15" s="17" customFormat="1" ht="18.5">
      <c r="A504" s="37">
        <v>501</v>
      </c>
      <c r="B504" s="43" t="s">
        <v>5993</v>
      </c>
      <c r="C504" s="19" t="s">
        <v>1302</v>
      </c>
      <c r="D504" s="18" t="s">
        <v>1301</v>
      </c>
      <c r="E504" s="18" t="s">
        <v>5537</v>
      </c>
      <c r="F504" s="44" t="s">
        <v>1233</v>
      </c>
      <c r="G504" s="51">
        <v>479.716087026438</v>
      </c>
      <c r="H504" s="52">
        <v>480.72388702643798</v>
      </c>
      <c r="I504" s="56">
        <v>188.84048000000001</v>
      </c>
      <c r="J504" s="18" t="s">
        <v>4585</v>
      </c>
      <c r="K504" s="44" t="s">
        <v>2509</v>
      </c>
      <c r="L504" s="43">
        <v>2984</v>
      </c>
      <c r="M504" s="18" t="s">
        <v>4525</v>
      </c>
      <c r="N504" s="18" t="s">
        <v>1229</v>
      </c>
      <c r="O504" s="59">
        <v>25.87</v>
      </c>
    </row>
    <row r="505" spans="1:15" s="17" customFormat="1" ht="18.5">
      <c r="A505" s="37">
        <v>502</v>
      </c>
      <c r="B505" s="43" t="s">
        <v>2530</v>
      </c>
      <c r="C505" s="19" t="s">
        <v>2449</v>
      </c>
      <c r="D505" s="18" t="s">
        <v>2448</v>
      </c>
      <c r="E505" s="18" t="s">
        <v>5672</v>
      </c>
      <c r="F505" s="44" t="s">
        <v>2266</v>
      </c>
      <c r="G505" s="51">
        <v>396.28707455</v>
      </c>
      <c r="H505" s="52">
        <v>397.29487454999997</v>
      </c>
      <c r="I505" s="56">
        <v>200.15224000000001</v>
      </c>
      <c r="J505" s="18" t="s">
        <v>4585</v>
      </c>
      <c r="K505" s="44" t="s">
        <v>2509</v>
      </c>
      <c r="L505" s="43">
        <v>3004</v>
      </c>
      <c r="M505" s="18" t="s">
        <v>4525</v>
      </c>
      <c r="N505" s="18" t="s">
        <v>1229</v>
      </c>
      <c r="O505" s="59">
        <v>26.02</v>
      </c>
    </row>
    <row r="506" spans="1:15" s="17" customFormat="1" ht="18.5">
      <c r="A506" s="37">
        <v>503</v>
      </c>
      <c r="B506" s="43" t="s">
        <v>2025</v>
      </c>
      <c r="C506" s="19" t="s">
        <v>2027</v>
      </c>
      <c r="D506" s="18" t="s">
        <v>2026</v>
      </c>
      <c r="E506" s="18" t="s">
        <v>5673</v>
      </c>
      <c r="F506" s="44" t="s">
        <v>1233</v>
      </c>
      <c r="G506" s="51">
        <v>543.75257744671603</v>
      </c>
      <c r="H506" s="52">
        <v>544.76037744671601</v>
      </c>
      <c r="I506" s="56">
        <v>193.1</v>
      </c>
      <c r="J506" s="18" t="s">
        <v>4588</v>
      </c>
      <c r="K506" s="44" t="s">
        <v>4496</v>
      </c>
      <c r="L506" s="43">
        <v>3009</v>
      </c>
      <c r="M506" s="18" t="s">
        <v>4525</v>
      </c>
      <c r="N506" s="18" t="s">
        <v>1229</v>
      </c>
      <c r="O506" s="59">
        <v>26.05</v>
      </c>
    </row>
    <row r="507" spans="1:15" s="17" customFormat="1" ht="18.5">
      <c r="A507" s="37">
        <v>504</v>
      </c>
      <c r="B507" s="43" t="s">
        <v>5994</v>
      </c>
      <c r="C507" s="19" t="s">
        <v>2077</v>
      </c>
      <c r="D507" s="18" t="s">
        <v>2076</v>
      </c>
      <c r="E507" s="18" t="s">
        <v>5674</v>
      </c>
      <c r="F507" s="44" t="s">
        <v>1233</v>
      </c>
      <c r="G507" s="51">
        <v>367.11969159099999</v>
      </c>
      <c r="H507" s="52">
        <v>368.12749159099997</v>
      </c>
      <c r="I507" s="56">
        <v>187.03713999999999</v>
      </c>
      <c r="J507" s="18" t="s">
        <v>4585</v>
      </c>
      <c r="K507" s="44" t="s">
        <v>2509</v>
      </c>
      <c r="L507" s="43">
        <v>3061</v>
      </c>
      <c r="M507" s="18" t="s">
        <v>4525</v>
      </c>
      <c r="N507" s="18" t="s">
        <v>1229</v>
      </c>
      <c r="O507" s="59">
        <v>26.43</v>
      </c>
    </row>
    <row r="508" spans="1:15" s="17" customFormat="1" ht="18.5">
      <c r="A508" s="37">
        <v>505</v>
      </c>
      <c r="B508" s="43" t="s">
        <v>2568</v>
      </c>
      <c r="C508" s="19" t="s">
        <v>2416</v>
      </c>
      <c r="D508" s="18" t="s">
        <v>2415</v>
      </c>
      <c r="E508" s="18" t="s">
        <v>5675</v>
      </c>
      <c r="F508" s="44" t="s">
        <v>2266</v>
      </c>
      <c r="G508" s="51">
        <v>375.23056265100001</v>
      </c>
      <c r="H508" s="52">
        <v>376.23836265099999</v>
      </c>
      <c r="I508" s="56">
        <v>194.04445999999999</v>
      </c>
      <c r="J508" s="18" t="s">
        <v>4585</v>
      </c>
      <c r="K508" s="44" t="s">
        <v>2509</v>
      </c>
      <c r="L508" s="43">
        <v>3083</v>
      </c>
      <c r="M508" s="18" t="s">
        <v>4525</v>
      </c>
      <c r="N508" s="18" t="s">
        <v>1229</v>
      </c>
      <c r="O508" s="59">
        <v>26.58</v>
      </c>
    </row>
    <row r="509" spans="1:15" s="17" customFormat="1" ht="18.5">
      <c r="A509" s="37">
        <v>506</v>
      </c>
      <c r="B509" s="84" t="s">
        <v>6022</v>
      </c>
      <c r="C509" s="19" t="s">
        <v>2307</v>
      </c>
      <c r="D509" s="18" t="s">
        <v>2306</v>
      </c>
      <c r="E509" s="18" t="s">
        <v>5676</v>
      </c>
      <c r="F509" s="44" t="s">
        <v>2266</v>
      </c>
      <c r="G509" s="51">
        <v>653.71095592496499</v>
      </c>
      <c r="H509" s="52">
        <v>654.71875592496497</v>
      </c>
      <c r="I509" s="56">
        <v>228.14144999999999</v>
      </c>
      <c r="J509" s="18" t="s">
        <v>4585</v>
      </c>
      <c r="K509" s="44" t="s">
        <v>2509</v>
      </c>
      <c r="L509" s="43">
        <v>3093</v>
      </c>
      <c r="M509" s="18" t="s">
        <v>4525</v>
      </c>
      <c r="N509" s="18" t="s">
        <v>1229</v>
      </c>
      <c r="O509" s="59">
        <v>26.66</v>
      </c>
    </row>
    <row r="510" spans="1:15" s="17" customFormat="1" ht="18.5">
      <c r="A510" s="37">
        <v>507</v>
      </c>
      <c r="B510" s="84" t="s">
        <v>6014</v>
      </c>
      <c r="C510" s="19" t="s">
        <v>2309</v>
      </c>
      <c r="D510" s="18" t="s">
        <v>2308</v>
      </c>
      <c r="E510" s="18" t="s">
        <v>5676</v>
      </c>
      <c r="F510" s="44" t="s">
        <v>2266</v>
      </c>
      <c r="G510" s="51">
        <v>653.71095592496499</v>
      </c>
      <c r="H510" s="52">
        <v>654.71875592496497</v>
      </c>
      <c r="I510" s="56">
        <v>228.23806999999999</v>
      </c>
      <c r="J510" s="18" t="s">
        <v>4585</v>
      </c>
      <c r="K510" s="44" t="s">
        <v>2509</v>
      </c>
      <c r="L510" s="43">
        <v>3093</v>
      </c>
      <c r="M510" s="18" t="s">
        <v>4525</v>
      </c>
      <c r="N510" s="18" t="s">
        <v>1229</v>
      </c>
      <c r="O510" s="59">
        <v>26.66</v>
      </c>
    </row>
    <row r="511" spans="1:15" s="17" customFormat="1" ht="18.5">
      <c r="A511" s="37">
        <v>508</v>
      </c>
      <c r="B511" s="43" t="s">
        <v>2577</v>
      </c>
      <c r="C511" s="19" t="s">
        <v>1854</v>
      </c>
      <c r="D511" s="18" t="s">
        <v>1853</v>
      </c>
      <c r="E511" s="18" t="s">
        <v>5442</v>
      </c>
      <c r="F511" s="44" t="s">
        <v>1233</v>
      </c>
      <c r="G511" s="51">
        <v>276.09340042000002</v>
      </c>
      <c r="H511" s="52">
        <v>277.10120042</v>
      </c>
      <c r="I511" s="56">
        <v>154.45500000000001</v>
      </c>
      <c r="J511" s="18" t="s">
        <v>4611</v>
      </c>
      <c r="K511" s="44" t="s">
        <v>4496</v>
      </c>
      <c r="L511" s="43">
        <v>3115</v>
      </c>
      <c r="M511" s="18" t="s">
        <v>4525</v>
      </c>
      <c r="N511" s="18" t="s">
        <v>1230</v>
      </c>
      <c r="O511" s="59">
        <v>26.82</v>
      </c>
    </row>
    <row r="512" spans="1:15" s="17" customFormat="1" ht="18.5">
      <c r="A512" s="37">
        <v>509</v>
      </c>
      <c r="B512" s="43" t="s">
        <v>5995</v>
      </c>
      <c r="C512" s="19" t="s">
        <v>1273</v>
      </c>
      <c r="D512" s="18" t="s">
        <v>1272</v>
      </c>
      <c r="E512" s="18" t="s">
        <v>5677</v>
      </c>
      <c r="F512" s="44" t="s">
        <v>1233</v>
      </c>
      <c r="G512" s="51">
        <v>513.67710646466503</v>
      </c>
      <c r="H512" s="52">
        <v>514.684906464665</v>
      </c>
      <c r="I512" s="56">
        <v>191.31048999999999</v>
      </c>
      <c r="J512" s="18" t="s">
        <v>4585</v>
      </c>
      <c r="K512" s="44" t="s">
        <v>2509</v>
      </c>
      <c r="L512" s="43">
        <v>3154</v>
      </c>
      <c r="M512" s="18" t="s">
        <v>4525</v>
      </c>
      <c r="N512" s="18" t="s">
        <v>1229</v>
      </c>
      <c r="O512" s="59">
        <v>27.1</v>
      </c>
    </row>
    <row r="513" spans="1:15" s="17" customFormat="1" ht="18.5">
      <c r="A513" s="37">
        <v>510</v>
      </c>
      <c r="B513" s="43" t="s">
        <v>2518</v>
      </c>
      <c r="C513" s="19" t="s">
        <v>2360</v>
      </c>
      <c r="D513" s="18" t="s">
        <v>2359</v>
      </c>
      <c r="E513" s="18" t="s">
        <v>5678</v>
      </c>
      <c r="F513" s="44" t="s">
        <v>2266</v>
      </c>
      <c r="G513" s="51">
        <v>440.31328932000002</v>
      </c>
      <c r="H513" s="52">
        <v>441.32108932</v>
      </c>
      <c r="I513" s="56">
        <v>208.01007000000001</v>
      </c>
      <c r="J513" s="18" t="s">
        <v>4585</v>
      </c>
      <c r="K513" s="44" t="s">
        <v>2509</v>
      </c>
      <c r="L513" s="43">
        <v>3155</v>
      </c>
      <c r="M513" s="18" t="s">
        <v>4525</v>
      </c>
      <c r="N513" s="18" t="s">
        <v>1229</v>
      </c>
      <c r="O513" s="59">
        <v>27.11</v>
      </c>
    </row>
    <row r="514" spans="1:15" s="17" customFormat="1" ht="18.5">
      <c r="A514" s="37">
        <v>511</v>
      </c>
      <c r="B514" s="43" t="s">
        <v>1244</v>
      </c>
      <c r="C514" s="19" t="s">
        <v>1246</v>
      </c>
      <c r="D514" s="18" t="s">
        <v>1245</v>
      </c>
      <c r="E514" s="18" t="s">
        <v>5679</v>
      </c>
      <c r="F514" s="44" t="s">
        <v>1233</v>
      </c>
      <c r="G514" s="51">
        <v>581.90442123572097</v>
      </c>
      <c r="H514" s="52">
        <v>582.91222123572095</v>
      </c>
      <c r="I514" s="56">
        <v>211.73500000000001</v>
      </c>
      <c r="J514" s="18" t="s">
        <v>4585</v>
      </c>
      <c r="K514" s="44" t="s">
        <v>4496</v>
      </c>
      <c r="L514" s="43">
        <v>3156</v>
      </c>
      <c r="M514" s="18" t="s">
        <v>4525</v>
      </c>
      <c r="N514" s="18" t="s">
        <v>1229</v>
      </c>
      <c r="O514" s="59">
        <v>27.12</v>
      </c>
    </row>
    <row r="515" spans="1:15" s="17" customFormat="1" ht="18.5">
      <c r="A515" s="37">
        <v>512</v>
      </c>
      <c r="B515" s="43" t="s">
        <v>2565</v>
      </c>
      <c r="C515" s="19" t="s">
        <v>1912</v>
      </c>
      <c r="D515" s="18" t="s">
        <v>1911</v>
      </c>
      <c r="E515" s="18" t="s">
        <v>5680</v>
      </c>
      <c r="F515" s="44" t="s">
        <v>1233</v>
      </c>
      <c r="G515" s="51">
        <v>352.14582996000001</v>
      </c>
      <c r="H515" s="52">
        <v>353.15362995999999</v>
      </c>
      <c r="I515" s="56">
        <v>193.48321999999999</v>
      </c>
      <c r="J515" s="18" t="s">
        <v>4585</v>
      </c>
      <c r="K515" s="44" t="s">
        <v>2509</v>
      </c>
      <c r="L515" s="43">
        <v>3173</v>
      </c>
      <c r="M515" s="18" t="s">
        <v>4525</v>
      </c>
      <c r="N515" s="18" t="s">
        <v>1229</v>
      </c>
      <c r="O515" s="59">
        <v>27.24</v>
      </c>
    </row>
    <row r="516" spans="1:15" s="17" customFormat="1" ht="18.5">
      <c r="A516" s="37">
        <v>513</v>
      </c>
      <c r="B516" s="43" t="s">
        <v>5808</v>
      </c>
      <c r="C516" s="19" t="s">
        <v>2341</v>
      </c>
      <c r="D516" s="18" t="s">
        <v>2340</v>
      </c>
      <c r="E516" s="18" t="s">
        <v>5678</v>
      </c>
      <c r="F516" s="44" t="s">
        <v>2266</v>
      </c>
      <c r="G516" s="51">
        <v>440.31328932000002</v>
      </c>
      <c r="H516" s="52">
        <v>441.32108932</v>
      </c>
      <c r="I516" s="56">
        <v>208.90774999999999</v>
      </c>
      <c r="J516" s="18" t="s">
        <v>4585</v>
      </c>
      <c r="K516" s="44" t="s">
        <v>2509</v>
      </c>
      <c r="L516" s="43">
        <v>3269</v>
      </c>
      <c r="M516" s="18" t="s">
        <v>4525</v>
      </c>
      <c r="N516" s="18" t="s">
        <v>1229</v>
      </c>
      <c r="O516" s="59">
        <v>27.96</v>
      </c>
    </row>
    <row r="517" spans="1:15" s="17" customFormat="1" ht="18.5">
      <c r="A517" s="37">
        <v>514</v>
      </c>
      <c r="B517" s="43" t="s">
        <v>2123</v>
      </c>
      <c r="C517" s="19" t="s">
        <v>2125</v>
      </c>
      <c r="D517" s="18" t="s">
        <v>2124</v>
      </c>
      <c r="E517" s="18" t="s">
        <v>5681</v>
      </c>
      <c r="F517" s="44" t="s">
        <v>1233</v>
      </c>
      <c r="G517" s="51">
        <v>603.84683015471001</v>
      </c>
      <c r="H517" s="52">
        <v>604.85463015470998</v>
      </c>
      <c r="I517" s="56">
        <v>211.75038000000001</v>
      </c>
      <c r="J517" s="18" t="s">
        <v>4585</v>
      </c>
      <c r="K517" s="44" t="s">
        <v>2509</v>
      </c>
      <c r="L517" s="43">
        <v>3281</v>
      </c>
      <c r="M517" s="18" t="s">
        <v>4525</v>
      </c>
      <c r="N517" s="18" t="s">
        <v>1229</v>
      </c>
      <c r="O517" s="59">
        <v>28.05</v>
      </c>
    </row>
    <row r="518" spans="1:15" s="17" customFormat="1" ht="18.5">
      <c r="A518" s="37">
        <v>515</v>
      </c>
      <c r="B518" s="43" t="s">
        <v>2585</v>
      </c>
      <c r="C518" s="19" t="s">
        <v>2161</v>
      </c>
      <c r="D518" s="18" t="s">
        <v>2160</v>
      </c>
      <c r="E518" s="18" t="s">
        <v>5682</v>
      </c>
      <c r="F518" s="44" t="s">
        <v>1233</v>
      </c>
      <c r="G518" s="51">
        <v>362.16419646500003</v>
      </c>
      <c r="H518" s="52">
        <v>363.17199646500001</v>
      </c>
      <c r="I518" s="56">
        <v>190.10413</v>
      </c>
      <c r="J518" s="18" t="s">
        <v>4585</v>
      </c>
      <c r="K518" s="44" t="s">
        <v>2509</v>
      </c>
      <c r="L518" s="43">
        <v>3359</v>
      </c>
      <c r="M518" s="18" t="s">
        <v>4525</v>
      </c>
      <c r="N518" s="18" t="s">
        <v>1229</v>
      </c>
      <c r="O518" s="59">
        <v>28.66</v>
      </c>
    </row>
    <row r="519" spans="1:15" s="17" customFormat="1" ht="18.5">
      <c r="A519" s="37">
        <v>516</v>
      </c>
      <c r="B519" s="43" t="s">
        <v>5809</v>
      </c>
      <c r="C519" s="19" t="s">
        <v>2366</v>
      </c>
      <c r="D519" s="18" t="s">
        <v>2365</v>
      </c>
      <c r="E519" s="18" t="s">
        <v>5683</v>
      </c>
      <c r="F519" s="44" t="s">
        <v>2266</v>
      </c>
      <c r="G519" s="51">
        <v>484.33950408999999</v>
      </c>
      <c r="H519" s="52">
        <v>485.34730408999997</v>
      </c>
      <c r="I519" s="56">
        <v>218.05768</v>
      </c>
      <c r="J519" s="18" t="s">
        <v>4585</v>
      </c>
      <c r="K519" s="44" t="s">
        <v>2509</v>
      </c>
      <c r="L519" s="43">
        <v>3427</v>
      </c>
      <c r="M519" s="18" t="s">
        <v>4525</v>
      </c>
      <c r="N519" s="18" t="s">
        <v>1229</v>
      </c>
      <c r="O519" s="59">
        <v>29.2</v>
      </c>
    </row>
    <row r="520" spans="1:15" s="17" customFormat="1" ht="18.5">
      <c r="A520" s="37">
        <v>517</v>
      </c>
      <c r="B520" s="43" t="s">
        <v>2537</v>
      </c>
      <c r="C520" s="19" t="s">
        <v>2349</v>
      </c>
      <c r="D520" s="18" t="s">
        <v>2348</v>
      </c>
      <c r="E520" s="18" t="s">
        <v>5684</v>
      </c>
      <c r="F520" s="44" t="s">
        <v>2266</v>
      </c>
      <c r="G520" s="51">
        <v>514.35006879000002</v>
      </c>
      <c r="H520" s="52">
        <v>515.35786879</v>
      </c>
      <c r="I520" s="56">
        <v>224.10262</v>
      </c>
      <c r="J520" s="18" t="s">
        <v>4585</v>
      </c>
      <c r="K520" s="44" t="s">
        <v>2509</v>
      </c>
      <c r="L520" s="43">
        <v>3496</v>
      </c>
      <c r="M520" s="18" t="s">
        <v>4525</v>
      </c>
      <c r="N520" s="18" t="s">
        <v>1229</v>
      </c>
      <c r="O520" s="59">
        <v>29.79</v>
      </c>
    </row>
    <row r="521" spans="1:15" s="17" customFormat="1" ht="18.5">
      <c r="A521" s="37">
        <v>518</v>
      </c>
      <c r="B521" s="43" t="s">
        <v>2519</v>
      </c>
      <c r="C521" s="19" t="s">
        <v>2390</v>
      </c>
      <c r="D521" s="18" t="s">
        <v>2389</v>
      </c>
      <c r="E521" s="18" t="s">
        <v>5683</v>
      </c>
      <c r="F521" s="44" t="s">
        <v>2266</v>
      </c>
      <c r="G521" s="51">
        <v>484.33950408999999</v>
      </c>
      <c r="H521" s="52">
        <v>485.34730408999997</v>
      </c>
      <c r="I521" s="56">
        <v>219.17922999999999</v>
      </c>
      <c r="J521" s="18" t="s">
        <v>4585</v>
      </c>
      <c r="K521" s="44" t="s">
        <v>2509</v>
      </c>
      <c r="L521" s="43">
        <v>3534</v>
      </c>
      <c r="M521" s="18" t="s">
        <v>4525</v>
      </c>
      <c r="N521" s="18" t="s">
        <v>1229</v>
      </c>
      <c r="O521" s="59">
        <v>30.12</v>
      </c>
    </row>
    <row r="522" spans="1:15" s="17" customFormat="1" ht="18.5">
      <c r="A522" s="37">
        <v>519</v>
      </c>
      <c r="B522" s="43" t="s">
        <v>2535</v>
      </c>
      <c r="C522" s="19" t="s">
        <v>2433</v>
      </c>
      <c r="D522" s="18" t="s">
        <v>2432</v>
      </c>
      <c r="E522" s="18" t="s">
        <v>5685</v>
      </c>
      <c r="F522" s="44" t="s">
        <v>2266</v>
      </c>
      <c r="G522" s="51">
        <v>528.36571886000002</v>
      </c>
      <c r="H522" s="52">
        <v>529.37351885999999</v>
      </c>
      <c r="I522" s="56">
        <v>228.51315</v>
      </c>
      <c r="J522" s="18" t="s">
        <v>4585</v>
      </c>
      <c r="K522" s="44" t="s">
        <v>2509</v>
      </c>
      <c r="L522" s="43">
        <v>3651</v>
      </c>
      <c r="M522" s="18" t="s">
        <v>4525</v>
      </c>
      <c r="N522" s="18" t="s">
        <v>1229</v>
      </c>
      <c r="O522" s="59">
        <v>31.21</v>
      </c>
    </row>
    <row r="523" spans="1:15" s="17" customFormat="1" ht="18.5">
      <c r="A523" s="37">
        <v>520</v>
      </c>
      <c r="B523" s="43" t="s">
        <v>2536</v>
      </c>
      <c r="C523" s="19" t="s">
        <v>2368</v>
      </c>
      <c r="D523" s="18" t="s">
        <v>2367</v>
      </c>
      <c r="E523" s="18" t="s">
        <v>5685</v>
      </c>
      <c r="F523" s="44" t="s">
        <v>2266</v>
      </c>
      <c r="G523" s="51">
        <v>528.36571886000002</v>
      </c>
      <c r="H523" s="52">
        <v>529.37351885999999</v>
      </c>
      <c r="I523" s="56">
        <v>227.86873</v>
      </c>
      <c r="J523" s="18" t="s">
        <v>4585</v>
      </c>
      <c r="K523" s="44" t="s">
        <v>2509</v>
      </c>
      <c r="L523" s="43">
        <v>3692</v>
      </c>
      <c r="M523" s="18" t="s">
        <v>4525</v>
      </c>
      <c r="N523" s="18" t="s">
        <v>1229</v>
      </c>
      <c r="O523" s="59">
        <v>31.62</v>
      </c>
    </row>
    <row r="524" spans="1:15" s="17" customFormat="1" ht="18.5">
      <c r="A524" s="37">
        <v>521</v>
      </c>
      <c r="B524" s="43" t="s">
        <v>2534</v>
      </c>
      <c r="C524" s="19" t="s">
        <v>2374</v>
      </c>
      <c r="D524" s="18" t="s">
        <v>2373</v>
      </c>
      <c r="E524" s="18" t="s">
        <v>5685</v>
      </c>
      <c r="F524" s="44" t="s">
        <v>2266</v>
      </c>
      <c r="G524" s="51">
        <v>528.36571886000002</v>
      </c>
      <c r="H524" s="52">
        <v>529.37351885999999</v>
      </c>
      <c r="I524" s="56">
        <v>228.41501</v>
      </c>
      <c r="J524" s="18" t="s">
        <v>4585</v>
      </c>
      <c r="K524" s="44" t="s">
        <v>2509</v>
      </c>
      <c r="L524" s="43">
        <v>3800</v>
      </c>
      <c r="M524" s="18" t="s">
        <v>4525</v>
      </c>
      <c r="N524" s="18" t="s">
        <v>1229</v>
      </c>
      <c r="O524" s="59">
        <v>32.78</v>
      </c>
    </row>
    <row r="525" spans="1:15" s="17" customFormat="1" ht="18.5">
      <c r="A525" s="37">
        <v>522</v>
      </c>
      <c r="B525" s="43" t="s">
        <v>6138</v>
      </c>
      <c r="C525" s="19" t="s">
        <v>2100</v>
      </c>
      <c r="D525" s="18" t="s">
        <v>2099</v>
      </c>
      <c r="E525" s="18" t="s">
        <v>5686</v>
      </c>
      <c r="F525" s="44" t="s">
        <v>1233</v>
      </c>
      <c r="G525" s="51">
        <v>867.43203877545307</v>
      </c>
      <c r="H525" s="52">
        <v>868.43983877545304</v>
      </c>
      <c r="I525" s="56">
        <v>244.80181999999999</v>
      </c>
      <c r="J525" s="18" t="s">
        <v>4585</v>
      </c>
      <c r="K525" s="44" t="s">
        <v>2509</v>
      </c>
      <c r="L525" s="43">
        <v>3816</v>
      </c>
      <c r="M525" s="18" t="s">
        <v>4525</v>
      </c>
      <c r="N525" s="18" t="s">
        <v>1229</v>
      </c>
      <c r="O525" s="59">
        <v>32.97</v>
      </c>
    </row>
    <row r="526" spans="1:15" s="17" customFormat="1" ht="18.5">
      <c r="A526" s="37">
        <v>523</v>
      </c>
      <c r="B526" s="43" t="s">
        <v>1358</v>
      </c>
      <c r="C526" s="19" t="s">
        <v>1360</v>
      </c>
      <c r="D526" s="18" t="s">
        <v>1359</v>
      </c>
      <c r="E526" s="18" t="s">
        <v>5687</v>
      </c>
      <c r="F526" s="44" t="s">
        <v>1233</v>
      </c>
      <c r="G526" s="51">
        <v>776.68619990700006</v>
      </c>
      <c r="H526" s="52">
        <v>777.69399990700003</v>
      </c>
      <c r="I526" s="56">
        <v>212.88625999999999</v>
      </c>
      <c r="J526" s="18" t="s">
        <v>4585</v>
      </c>
      <c r="K526" s="44" t="s">
        <v>2509</v>
      </c>
      <c r="L526" s="43">
        <v>3868</v>
      </c>
      <c r="M526" s="18" t="s">
        <v>4525</v>
      </c>
      <c r="N526" s="18" t="s">
        <v>1229</v>
      </c>
      <c r="O526" s="59">
        <v>33.590000000000003</v>
      </c>
    </row>
    <row r="527" spans="1:15" s="17" customFormat="1" ht="18.5">
      <c r="A527" s="37">
        <v>524</v>
      </c>
      <c r="B527" s="43" t="s">
        <v>1235</v>
      </c>
      <c r="C527" s="19" t="s">
        <v>1237</v>
      </c>
      <c r="D527" s="18" t="s">
        <v>1236</v>
      </c>
      <c r="E527" s="18" t="s">
        <v>5688</v>
      </c>
      <c r="F527" s="44" t="s">
        <v>1233</v>
      </c>
      <c r="G527" s="51">
        <v>1017.39767594751</v>
      </c>
      <c r="H527" s="52">
        <v>1018.40547594751</v>
      </c>
      <c r="I527" s="56">
        <v>249.69741999999999</v>
      </c>
      <c r="J527" s="18" t="s">
        <v>4585</v>
      </c>
      <c r="K527" s="44" t="s">
        <v>2509</v>
      </c>
      <c r="L527" s="43">
        <v>3992</v>
      </c>
      <c r="M527" s="18" t="s">
        <v>4525</v>
      </c>
      <c r="N527" s="18" t="s">
        <v>1229</v>
      </c>
      <c r="O527" s="59">
        <v>35.270000000000003</v>
      </c>
    </row>
    <row r="528" spans="1:15" s="17" customFormat="1" ht="18.5">
      <c r="A528" s="37">
        <v>525</v>
      </c>
      <c r="B528" s="43" t="s">
        <v>2514</v>
      </c>
      <c r="C528" s="19" t="s">
        <v>2435</v>
      </c>
      <c r="D528" s="18" t="s">
        <v>2434</v>
      </c>
      <c r="E528" s="18" t="s">
        <v>5689</v>
      </c>
      <c r="F528" s="44" t="s">
        <v>2266</v>
      </c>
      <c r="G528" s="51">
        <v>487.261862791</v>
      </c>
      <c r="H528" s="52">
        <v>488.26966279099997</v>
      </c>
      <c r="I528" s="56">
        <v>222.03476000000001</v>
      </c>
      <c r="J528" s="18" t="s">
        <v>4585</v>
      </c>
      <c r="K528" s="44" t="s">
        <v>2509</v>
      </c>
      <c r="L528" s="43">
        <v>4040</v>
      </c>
      <c r="M528" s="18" t="s">
        <v>4525</v>
      </c>
      <c r="N528" s="18" t="s">
        <v>1229</v>
      </c>
      <c r="O528" s="59">
        <v>36</v>
      </c>
    </row>
    <row r="529" spans="1:15" s="17" customFormat="1" ht="18.5">
      <c r="A529" s="37">
        <v>526</v>
      </c>
      <c r="B529" s="43" t="s">
        <v>2538</v>
      </c>
      <c r="C529" s="19" t="s">
        <v>2370</v>
      </c>
      <c r="D529" s="18" t="s">
        <v>2369</v>
      </c>
      <c r="E529" s="18" t="s">
        <v>5690</v>
      </c>
      <c r="F529" s="44" t="s">
        <v>2266</v>
      </c>
      <c r="G529" s="51">
        <v>572.39193363000004</v>
      </c>
      <c r="H529" s="52">
        <v>573.39973363000001</v>
      </c>
      <c r="I529" s="56">
        <v>236.83319</v>
      </c>
      <c r="J529" s="18" t="s">
        <v>4585</v>
      </c>
      <c r="K529" s="44" t="s">
        <v>2509</v>
      </c>
      <c r="L529" s="43">
        <v>4065</v>
      </c>
      <c r="M529" s="18" t="s">
        <v>4525</v>
      </c>
      <c r="N529" s="18" t="s">
        <v>1229</v>
      </c>
      <c r="O529" s="59">
        <v>36.4</v>
      </c>
    </row>
    <row r="530" spans="1:15" s="17" customFormat="1" ht="18.5">
      <c r="A530" s="37">
        <v>527</v>
      </c>
      <c r="B530" s="43" t="s">
        <v>6146</v>
      </c>
      <c r="C530" s="19" t="s">
        <v>2079</v>
      </c>
      <c r="D530" s="18" t="s">
        <v>2078</v>
      </c>
      <c r="E530" s="18" t="s">
        <v>5686</v>
      </c>
      <c r="F530" s="44" t="s">
        <v>1233</v>
      </c>
      <c r="G530" s="51">
        <v>867.43203877545307</v>
      </c>
      <c r="H530" s="52">
        <v>868.43983877545304</v>
      </c>
      <c r="I530" s="56">
        <v>233.49269000000001</v>
      </c>
      <c r="J530" s="18" t="s">
        <v>4585</v>
      </c>
      <c r="K530" s="44" t="s">
        <v>2509</v>
      </c>
      <c r="L530" s="43">
        <v>4091</v>
      </c>
      <c r="M530" s="18" t="s">
        <v>4525</v>
      </c>
      <c r="N530" s="18" t="s">
        <v>1229</v>
      </c>
      <c r="O530" s="59">
        <v>36.840000000000003</v>
      </c>
    </row>
    <row r="531" spans="1:15" s="17" customFormat="1" ht="18.5">
      <c r="A531" s="37">
        <v>528</v>
      </c>
      <c r="B531" s="43" t="s">
        <v>2134</v>
      </c>
      <c r="C531" s="19" t="s">
        <v>2136</v>
      </c>
      <c r="D531" s="18" t="s">
        <v>2135</v>
      </c>
      <c r="E531" s="18" t="s">
        <v>5691</v>
      </c>
      <c r="F531" s="44" t="s">
        <v>1233</v>
      </c>
      <c r="G531" s="51">
        <v>270.024017018</v>
      </c>
      <c r="H531" s="52">
        <v>271.03181701799997</v>
      </c>
      <c r="I531" s="56">
        <v>154.82499999999999</v>
      </c>
      <c r="J531" s="18" t="s">
        <v>4585</v>
      </c>
      <c r="K531" s="44" t="s">
        <v>4496</v>
      </c>
      <c r="L531" s="43">
        <v>4095</v>
      </c>
      <c r="M531" s="18" t="s">
        <v>4525</v>
      </c>
      <c r="N531" s="18" t="s">
        <v>1229</v>
      </c>
      <c r="O531" s="59">
        <v>36.9</v>
      </c>
    </row>
    <row r="532" spans="1:15" s="17" customFormat="1" ht="18.5">
      <c r="A532" s="37">
        <v>529</v>
      </c>
      <c r="B532" s="43" t="s">
        <v>6140</v>
      </c>
      <c r="C532" s="19" t="s">
        <v>1234</v>
      </c>
      <c r="D532" s="18" t="s">
        <v>1232</v>
      </c>
      <c r="E532" s="18" t="s">
        <v>5686</v>
      </c>
      <c r="F532" s="44" t="s">
        <v>1233</v>
      </c>
      <c r="G532" s="51">
        <v>867.43203877545307</v>
      </c>
      <c r="H532" s="52">
        <v>868.43983877545304</v>
      </c>
      <c r="I532" s="56">
        <v>241.13934</v>
      </c>
      <c r="J532" s="18" t="s">
        <v>4585</v>
      </c>
      <c r="K532" s="44" t="s">
        <v>2509</v>
      </c>
      <c r="L532" s="43">
        <v>4143</v>
      </c>
      <c r="M532" s="18" t="s">
        <v>4525</v>
      </c>
      <c r="N532" s="18" t="s">
        <v>1229</v>
      </c>
      <c r="O532" s="59">
        <v>37.76</v>
      </c>
    </row>
    <row r="533" spans="1:15" s="17" customFormat="1" ht="19" thickBot="1">
      <c r="A533" s="38">
        <v>530</v>
      </c>
      <c r="B533" s="45" t="s">
        <v>5807</v>
      </c>
      <c r="C533" s="73" t="s">
        <v>2404</v>
      </c>
      <c r="D533" s="47" t="s">
        <v>2403</v>
      </c>
      <c r="E533" s="47" t="s">
        <v>5692</v>
      </c>
      <c r="F533" s="48" t="s">
        <v>2266</v>
      </c>
      <c r="G533" s="53">
        <v>602.40249832999996</v>
      </c>
      <c r="H533" s="54">
        <v>603.41029832999993</v>
      </c>
      <c r="I533" s="57">
        <v>242.84607</v>
      </c>
      <c r="J533" s="47" t="s">
        <v>4585</v>
      </c>
      <c r="K533" s="48" t="s">
        <v>2509</v>
      </c>
      <c r="L533" s="45">
        <v>4233</v>
      </c>
      <c r="M533" s="47" t="s">
        <v>4525</v>
      </c>
      <c r="N533" s="47" t="s">
        <v>1229</v>
      </c>
      <c r="O533" s="60">
        <v>39.56</v>
      </c>
    </row>
    <row r="534" spans="1:15">
      <c r="A534" s="14"/>
      <c r="L534" s="14"/>
      <c r="M534" s="14"/>
      <c r="N534" s="14"/>
      <c r="O534" s="64"/>
    </row>
    <row r="535" spans="1:15">
      <c r="A535" s="25" t="s">
        <v>1064</v>
      </c>
    </row>
    <row r="536" spans="1:15">
      <c r="A536" s="26" t="s">
        <v>4495</v>
      </c>
    </row>
    <row r="537" spans="1:15">
      <c r="A537" s="27" t="s">
        <v>5693</v>
      </c>
    </row>
    <row r="538" spans="1:15">
      <c r="A538" s="27" t="s">
        <v>4497</v>
      </c>
    </row>
    <row r="539" spans="1:15">
      <c r="A539" s="28" t="s">
        <v>5513</v>
      </c>
    </row>
    <row r="540" spans="1:15">
      <c r="A540" s="28" t="s">
        <v>5514</v>
      </c>
    </row>
    <row r="541" spans="1:15">
      <c r="A541" s="29" t="s">
        <v>6161</v>
      </c>
    </row>
    <row r="542" spans="1:15">
      <c r="A542" s="29" t="s">
        <v>6148</v>
      </c>
    </row>
    <row r="543" spans="1:15">
      <c r="A543" s="29" t="s">
        <v>6150</v>
      </c>
    </row>
    <row r="544" spans="1:15">
      <c r="A544" s="29" t="s">
        <v>6151</v>
      </c>
    </row>
    <row r="545" spans="1:14" s="16" customFormat="1">
      <c r="A545" s="29" t="s">
        <v>6173</v>
      </c>
      <c r="B545" s="21"/>
      <c r="C545" s="22"/>
      <c r="D545" s="18"/>
      <c r="E545" s="18"/>
      <c r="F545" s="18"/>
      <c r="G545" s="23"/>
      <c r="H545" s="23"/>
      <c r="I545" s="24"/>
      <c r="J545" s="18"/>
      <c r="K545" s="18"/>
      <c r="L545" s="18"/>
      <c r="M545" s="18"/>
      <c r="N545" s="24"/>
    </row>
    <row r="546" spans="1:14" s="16" customFormat="1">
      <c r="A546" s="29" t="s">
        <v>6149</v>
      </c>
      <c r="B546" s="21"/>
      <c r="C546" s="22"/>
      <c r="D546" s="18"/>
      <c r="E546" s="18"/>
      <c r="F546" s="18"/>
      <c r="G546" s="23"/>
      <c r="H546" s="23"/>
      <c r="I546" s="24"/>
      <c r="J546" s="18"/>
      <c r="K546" s="18"/>
      <c r="L546" s="18"/>
      <c r="M546" s="18"/>
      <c r="N546" s="24"/>
    </row>
  </sheetData>
  <sortState xmlns:xlrd2="http://schemas.microsoft.com/office/spreadsheetml/2017/richdata2" ref="A4:O533">
    <sortCondition ref="A4:A533"/>
  </sortState>
  <mergeCells count="10">
    <mergeCell ref="A2:A3"/>
    <mergeCell ref="B2:F2"/>
    <mergeCell ref="L2:L3"/>
    <mergeCell ref="N2:N3"/>
    <mergeCell ref="O2:O3"/>
    <mergeCell ref="G2:H2"/>
    <mergeCell ref="K2:K3"/>
    <mergeCell ref="J2:J3"/>
    <mergeCell ref="I2:I3"/>
    <mergeCell ref="M2:M3"/>
  </mergeCells>
  <phoneticPr fontId="2" type="noConversion"/>
  <conditionalFormatting sqref="E547:E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6E9ED-DC3A-4E69-80A2-FEF4A1F4334D}">
  <dimension ref="A1:AA115"/>
  <sheetViews>
    <sheetView zoomScale="115" zoomScaleNormal="115" workbookViewId="0">
      <selection activeCell="I10" sqref="I10"/>
    </sheetView>
  </sheetViews>
  <sheetFormatPr defaultRowHeight="14.5"/>
  <cols>
    <col min="1" max="1" width="7.08984375" customWidth="1"/>
    <col min="2" max="2" width="44.90625" bestFit="1" customWidth="1"/>
    <col min="3" max="3" width="12.90625" bestFit="1" customWidth="1"/>
    <col min="4" max="4" width="41.453125" bestFit="1" customWidth="1"/>
    <col min="5" max="5" width="14.54296875" bestFit="1" customWidth="1"/>
    <col min="6" max="6" width="18.453125" bestFit="1" customWidth="1"/>
    <col min="7" max="7" width="26" bestFit="1" customWidth="1"/>
    <col min="8" max="8" width="20.1796875" customWidth="1"/>
    <col min="9" max="9" width="21.1796875" bestFit="1" customWidth="1"/>
  </cols>
  <sheetData>
    <row r="1" spans="1:9" ht="18" thickBot="1">
      <c r="A1" s="74" t="s">
        <v>6177</v>
      </c>
      <c r="B1" s="75"/>
      <c r="C1" s="75"/>
      <c r="D1" s="75"/>
      <c r="E1" s="75"/>
      <c r="F1" s="2"/>
      <c r="G1" s="76"/>
      <c r="H1" s="76"/>
      <c r="I1" s="75"/>
    </row>
    <row r="2" spans="1:9" ht="18" customHeight="1" thickBot="1">
      <c r="A2" s="61" t="s">
        <v>0</v>
      </c>
      <c r="B2" s="116" t="s">
        <v>1</v>
      </c>
      <c r="C2" s="115" t="s">
        <v>2</v>
      </c>
      <c r="D2" s="117" t="s">
        <v>60</v>
      </c>
      <c r="E2" s="116" t="s">
        <v>852</v>
      </c>
      <c r="F2" s="118" t="s">
        <v>4498</v>
      </c>
      <c r="G2" s="119" t="s">
        <v>6163</v>
      </c>
      <c r="H2" s="120" t="s">
        <v>1231</v>
      </c>
      <c r="I2" s="121" t="s">
        <v>6165</v>
      </c>
    </row>
    <row r="3" spans="1:9" ht="18.5">
      <c r="A3" s="78">
        <v>1</v>
      </c>
      <c r="B3" s="81" t="s">
        <v>25</v>
      </c>
      <c r="C3" s="82" t="s">
        <v>5697</v>
      </c>
      <c r="D3" s="83" t="s">
        <v>2618</v>
      </c>
      <c r="E3" s="81" t="s">
        <v>5698</v>
      </c>
      <c r="F3" s="82" t="s">
        <v>1063</v>
      </c>
      <c r="G3" s="106">
        <v>226.94</v>
      </c>
      <c r="H3" s="90">
        <v>16.82</v>
      </c>
      <c r="I3" s="85">
        <v>669450</v>
      </c>
    </row>
    <row r="4" spans="1:9" ht="18.5">
      <c r="A4" s="79">
        <v>2</v>
      </c>
      <c r="B4" s="84" t="s">
        <v>1060</v>
      </c>
      <c r="C4" s="14" t="s">
        <v>5699</v>
      </c>
      <c r="D4" s="85" t="s">
        <v>2630</v>
      </c>
      <c r="E4" s="84" t="s">
        <v>5698</v>
      </c>
      <c r="F4" s="14" t="s">
        <v>1063</v>
      </c>
      <c r="G4" s="106">
        <v>250.16</v>
      </c>
      <c r="H4" s="90">
        <v>16.71</v>
      </c>
      <c r="I4" s="85">
        <v>722930</v>
      </c>
    </row>
    <row r="5" spans="1:9" ht="18.5">
      <c r="A5" s="79">
        <v>3</v>
      </c>
      <c r="B5" s="84" t="s">
        <v>1059</v>
      </c>
      <c r="C5" s="14" t="s">
        <v>5700</v>
      </c>
      <c r="D5" s="85" t="s">
        <v>2629</v>
      </c>
      <c r="E5" s="84" t="s">
        <v>5698</v>
      </c>
      <c r="F5" s="14" t="s">
        <v>1063</v>
      </c>
      <c r="G5" s="106">
        <v>241.65</v>
      </c>
      <c r="H5" s="90">
        <v>17.63</v>
      </c>
      <c r="I5" s="85">
        <v>702490</v>
      </c>
    </row>
    <row r="6" spans="1:9" ht="18.5">
      <c r="A6" s="79">
        <v>4</v>
      </c>
      <c r="B6" s="84" t="s">
        <v>1062</v>
      </c>
      <c r="C6" s="14" t="s">
        <v>5701</v>
      </c>
      <c r="D6" s="85" t="s">
        <v>2631</v>
      </c>
      <c r="E6" s="84" t="s">
        <v>5698</v>
      </c>
      <c r="F6" s="14" t="s">
        <v>1063</v>
      </c>
      <c r="G6" s="106">
        <v>255.25</v>
      </c>
      <c r="H6" s="90">
        <v>17.989999999999998</v>
      </c>
      <c r="I6" s="85">
        <v>717200</v>
      </c>
    </row>
    <row r="7" spans="1:9" ht="18.5">
      <c r="A7" s="79">
        <v>5</v>
      </c>
      <c r="B7" s="84" t="s">
        <v>1061</v>
      </c>
      <c r="C7" s="14" t="s">
        <v>5702</v>
      </c>
      <c r="D7" s="85" t="s">
        <v>2619</v>
      </c>
      <c r="E7" s="84" t="s">
        <v>5698</v>
      </c>
      <c r="F7" s="14" t="s">
        <v>1063</v>
      </c>
      <c r="G7" s="106">
        <v>256.66000000000003</v>
      </c>
      <c r="H7" s="90">
        <v>18.41</v>
      </c>
      <c r="I7" s="85">
        <v>734390</v>
      </c>
    </row>
    <row r="8" spans="1:9" ht="18.5">
      <c r="A8" s="79">
        <v>6</v>
      </c>
      <c r="B8" s="84" t="s">
        <v>4526</v>
      </c>
      <c r="C8" s="14" t="s">
        <v>5703</v>
      </c>
      <c r="D8" s="85" t="s">
        <v>2597</v>
      </c>
      <c r="E8" s="84" t="s">
        <v>5704</v>
      </c>
      <c r="F8" s="14" t="s">
        <v>1063</v>
      </c>
      <c r="G8" s="106">
        <v>137.62</v>
      </c>
      <c r="H8" s="90">
        <v>13.21</v>
      </c>
      <c r="I8" s="85">
        <v>521320</v>
      </c>
    </row>
    <row r="9" spans="1:9" ht="18.5">
      <c r="A9" s="79">
        <v>7</v>
      </c>
      <c r="B9" s="84" t="s">
        <v>4527</v>
      </c>
      <c r="C9" s="14" t="s">
        <v>5705</v>
      </c>
      <c r="D9" s="85" t="s">
        <v>2599</v>
      </c>
      <c r="E9" s="84" t="s">
        <v>5704</v>
      </c>
      <c r="F9" s="14" t="s">
        <v>1063</v>
      </c>
      <c r="G9" s="106">
        <v>137.63999999999999</v>
      </c>
      <c r="H9" s="90">
        <v>13.62</v>
      </c>
      <c r="I9" s="85">
        <v>538390</v>
      </c>
    </row>
    <row r="10" spans="1:9" ht="18.5">
      <c r="A10" s="79">
        <v>8</v>
      </c>
      <c r="B10" s="84" t="s">
        <v>4528</v>
      </c>
      <c r="C10" s="14" t="s">
        <v>5705</v>
      </c>
      <c r="D10" s="85" t="s">
        <v>2598</v>
      </c>
      <c r="E10" s="84" t="s">
        <v>5704</v>
      </c>
      <c r="F10" s="14" t="s">
        <v>1063</v>
      </c>
      <c r="G10" s="106">
        <v>137.97999999999999</v>
      </c>
      <c r="H10" s="90">
        <v>14.56</v>
      </c>
      <c r="I10" s="85">
        <v>577170</v>
      </c>
    </row>
    <row r="11" spans="1:9" ht="18.5">
      <c r="A11" s="79">
        <v>9</v>
      </c>
      <c r="B11" s="84" t="s">
        <v>4529</v>
      </c>
      <c r="C11" s="14" t="s">
        <v>5706</v>
      </c>
      <c r="D11" s="85" t="s">
        <v>2601</v>
      </c>
      <c r="E11" s="84" t="s">
        <v>5704</v>
      </c>
      <c r="F11" s="14" t="s">
        <v>1063</v>
      </c>
      <c r="G11" s="106">
        <v>140.01</v>
      </c>
      <c r="H11" s="90">
        <v>15.44</v>
      </c>
      <c r="I11" s="85">
        <v>613180</v>
      </c>
    </row>
    <row r="12" spans="1:9" ht="18.5">
      <c r="A12" s="79">
        <v>10</v>
      </c>
      <c r="B12" s="84" t="s">
        <v>4531</v>
      </c>
      <c r="C12" s="14" t="s">
        <v>5706</v>
      </c>
      <c r="D12" s="85" t="s">
        <v>2600</v>
      </c>
      <c r="E12" s="84" t="s">
        <v>5704</v>
      </c>
      <c r="F12" s="14" t="s">
        <v>1063</v>
      </c>
      <c r="G12" s="106">
        <v>140.68</v>
      </c>
      <c r="H12" s="90">
        <v>16.59</v>
      </c>
      <c r="I12" s="85">
        <v>660080</v>
      </c>
    </row>
    <row r="13" spans="1:9" ht="18.5">
      <c r="A13" s="79">
        <v>11</v>
      </c>
      <c r="B13" s="43" t="s">
        <v>4530</v>
      </c>
      <c r="C13" s="14" t="s">
        <v>5706</v>
      </c>
      <c r="D13" s="85" t="s">
        <v>1030</v>
      </c>
      <c r="E13" s="84" t="s">
        <v>5704</v>
      </c>
      <c r="F13" s="14" t="s">
        <v>1063</v>
      </c>
      <c r="G13" s="106">
        <v>142.54</v>
      </c>
      <c r="H13" s="90">
        <v>16.43</v>
      </c>
      <c r="I13" s="85">
        <v>653550</v>
      </c>
    </row>
    <row r="14" spans="1:9" ht="18.5">
      <c r="A14" s="79">
        <v>12</v>
      </c>
      <c r="B14" s="84" t="s">
        <v>4534</v>
      </c>
      <c r="C14" s="14" t="s">
        <v>5707</v>
      </c>
      <c r="D14" s="85" t="s">
        <v>2604</v>
      </c>
      <c r="E14" s="84" t="s">
        <v>5704</v>
      </c>
      <c r="F14" s="14" t="s">
        <v>1063</v>
      </c>
      <c r="G14" s="106">
        <v>144.96</v>
      </c>
      <c r="H14" s="90">
        <v>17.86</v>
      </c>
      <c r="I14" s="85">
        <v>711890</v>
      </c>
    </row>
    <row r="15" spans="1:9" ht="18.5">
      <c r="A15" s="79">
        <v>13</v>
      </c>
      <c r="B15" s="84" t="s">
        <v>4533</v>
      </c>
      <c r="C15" s="14" t="s">
        <v>5707</v>
      </c>
      <c r="D15" s="85" t="s">
        <v>1031</v>
      </c>
      <c r="E15" s="84" t="s">
        <v>5704</v>
      </c>
      <c r="F15" s="14" t="s">
        <v>1063</v>
      </c>
      <c r="G15" s="106">
        <v>149.21</v>
      </c>
      <c r="H15" s="90">
        <v>17.100000000000001</v>
      </c>
      <c r="I15" s="85">
        <v>680870</v>
      </c>
    </row>
    <row r="16" spans="1:9" ht="18.5">
      <c r="A16" s="79">
        <v>14</v>
      </c>
      <c r="B16" s="84" t="s">
        <v>4532</v>
      </c>
      <c r="C16" s="14" t="s">
        <v>5707</v>
      </c>
      <c r="D16" s="85" t="s">
        <v>2602</v>
      </c>
      <c r="E16" s="84" t="s">
        <v>5704</v>
      </c>
      <c r="F16" s="14" t="s">
        <v>1063</v>
      </c>
      <c r="G16" s="106">
        <v>144.4</v>
      </c>
      <c r="H16" s="90">
        <v>16.579999999999998</v>
      </c>
      <c r="I16" s="85">
        <v>659670</v>
      </c>
    </row>
    <row r="17" spans="1:9" ht="18.5">
      <c r="A17" s="79">
        <v>15</v>
      </c>
      <c r="B17" s="84" t="s">
        <v>4547</v>
      </c>
      <c r="C17" s="14" t="s">
        <v>5707</v>
      </c>
      <c r="D17" s="85" t="s">
        <v>2603</v>
      </c>
      <c r="E17" s="84" t="s">
        <v>5704</v>
      </c>
      <c r="F17" s="14" t="s">
        <v>1063</v>
      </c>
      <c r="G17" s="106">
        <v>148.05000000000001</v>
      </c>
      <c r="H17" s="90">
        <v>18.27</v>
      </c>
      <c r="I17" s="85">
        <v>728660</v>
      </c>
    </row>
    <row r="18" spans="1:9" ht="18.5">
      <c r="A18" s="79">
        <v>16</v>
      </c>
      <c r="B18" s="84" t="s">
        <v>4535</v>
      </c>
      <c r="C18" s="14" t="s">
        <v>5708</v>
      </c>
      <c r="D18" s="85" t="s">
        <v>1003</v>
      </c>
      <c r="E18" s="84" t="s">
        <v>5704</v>
      </c>
      <c r="F18" s="14" t="s">
        <v>1063</v>
      </c>
      <c r="G18" s="106">
        <v>155.44999999999999</v>
      </c>
      <c r="H18" s="90">
        <v>18.760000000000002</v>
      </c>
      <c r="I18" s="85">
        <v>748730</v>
      </c>
    </row>
    <row r="19" spans="1:9" ht="18.5">
      <c r="A19" s="79">
        <v>17</v>
      </c>
      <c r="B19" s="84" t="s">
        <v>4536</v>
      </c>
      <c r="C19" s="14" t="s">
        <v>5708</v>
      </c>
      <c r="D19" s="85" t="s">
        <v>2605</v>
      </c>
      <c r="E19" s="84" t="s">
        <v>5704</v>
      </c>
      <c r="F19" s="14" t="s">
        <v>1063</v>
      </c>
      <c r="G19" s="106">
        <v>152.9</v>
      </c>
      <c r="H19" s="90">
        <v>19.420000000000002</v>
      </c>
      <c r="I19" s="85">
        <v>775830</v>
      </c>
    </row>
    <row r="20" spans="1:9" ht="18.5">
      <c r="A20" s="79">
        <v>18</v>
      </c>
      <c r="B20" s="84" t="s">
        <v>4577</v>
      </c>
      <c r="C20" s="14" t="s">
        <v>5708</v>
      </c>
      <c r="D20" s="85" t="s">
        <v>1008</v>
      </c>
      <c r="E20" s="84" t="s">
        <v>5704</v>
      </c>
      <c r="F20" s="14" t="s">
        <v>1063</v>
      </c>
      <c r="G20" s="106">
        <v>156.06</v>
      </c>
      <c r="H20" s="90">
        <v>19.93</v>
      </c>
      <c r="I20" s="85">
        <v>796810</v>
      </c>
    </row>
    <row r="21" spans="1:9" ht="18.5">
      <c r="A21" s="79">
        <v>19</v>
      </c>
      <c r="B21" s="84" t="s">
        <v>4541</v>
      </c>
      <c r="C21" s="14" t="s">
        <v>5709</v>
      </c>
      <c r="D21" s="85" t="s">
        <v>2608</v>
      </c>
      <c r="E21" s="84" t="s">
        <v>5704</v>
      </c>
      <c r="F21" s="14" t="s">
        <v>1063</v>
      </c>
      <c r="G21" s="106">
        <v>158.12</v>
      </c>
      <c r="H21" s="90">
        <v>21.3</v>
      </c>
      <c r="I21" s="85">
        <v>853340</v>
      </c>
    </row>
    <row r="22" spans="1:9" ht="18.5">
      <c r="A22" s="79">
        <v>20</v>
      </c>
      <c r="B22" s="84" t="s">
        <v>4537</v>
      </c>
      <c r="C22" s="14" t="s">
        <v>5709</v>
      </c>
      <c r="D22" s="85" t="s">
        <v>2606</v>
      </c>
      <c r="E22" s="84" t="s">
        <v>5704</v>
      </c>
      <c r="F22" s="14" t="s">
        <v>1063</v>
      </c>
      <c r="G22" s="106">
        <v>155.07999999999998</v>
      </c>
      <c r="H22" s="90">
        <v>19.37</v>
      </c>
      <c r="I22" s="85">
        <v>773770</v>
      </c>
    </row>
    <row r="23" spans="1:9" ht="18.5">
      <c r="A23" s="79">
        <v>21</v>
      </c>
      <c r="B23" s="84" t="s">
        <v>4540</v>
      </c>
      <c r="C23" s="14" t="s">
        <v>5709</v>
      </c>
      <c r="D23" s="85" t="s">
        <v>1014</v>
      </c>
      <c r="E23" s="84" t="s">
        <v>5704</v>
      </c>
      <c r="F23" s="14" t="s">
        <v>1063</v>
      </c>
      <c r="G23" s="106">
        <v>159.67999999999998</v>
      </c>
      <c r="H23" s="90">
        <v>20.81</v>
      </c>
      <c r="I23" s="85">
        <v>833110</v>
      </c>
    </row>
    <row r="24" spans="1:9" ht="18.5">
      <c r="A24" s="79">
        <v>22</v>
      </c>
      <c r="B24" s="84" t="s">
        <v>4538</v>
      </c>
      <c r="C24" s="14" t="s">
        <v>5709</v>
      </c>
      <c r="D24" s="85" t="s">
        <v>2607</v>
      </c>
      <c r="E24" s="84" t="s">
        <v>5704</v>
      </c>
      <c r="F24" s="14" t="s">
        <v>1063</v>
      </c>
      <c r="G24" s="106">
        <v>158.29</v>
      </c>
      <c r="H24" s="90">
        <v>19.84</v>
      </c>
      <c r="I24" s="85">
        <v>793110</v>
      </c>
    </row>
    <row r="25" spans="1:9" ht="18.5">
      <c r="A25" s="79">
        <v>23</v>
      </c>
      <c r="B25" s="84" t="s">
        <v>4539</v>
      </c>
      <c r="C25" s="14" t="s">
        <v>5709</v>
      </c>
      <c r="D25" s="85" t="s">
        <v>1016</v>
      </c>
      <c r="E25" s="84" t="s">
        <v>5704</v>
      </c>
      <c r="F25" s="14" t="s">
        <v>1063</v>
      </c>
      <c r="G25" s="106">
        <v>161.05000000000001</v>
      </c>
      <c r="H25" s="90">
        <v>20.32</v>
      </c>
      <c r="I25" s="85">
        <v>812890</v>
      </c>
    </row>
    <row r="26" spans="1:9" ht="18.5">
      <c r="A26" s="79">
        <v>24</v>
      </c>
      <c r="B26" s="84" t="s">
        <v>4544</v>
      </c>
      <c r="C26" s="14" t="s">
        <v>5710</v>
      </c>
      <c r="D26" s="85" t="s">
        <v>2609</v>
      </c>
      <c r="E26" s="84" t="s">
        <v>5704</v>
      </c>
      <c r="F26" s="14" t="s">
        <v>1063</v>
      </c>
      <c r="G26" s="106">
        <v>165.18</v>
      </c>
      <c r="H26" s="90">
        <v>22.52</v>
      </c>
      <c r="I26" s="85">
        <v>903690</v>
      </c>
    </row>
    <row r="27" spans="1:9" ht="18.5">
      <c r="A27" s="79">
        <v>25</v>
      </c>
      <c r="B27" s="84" t="s">
        <v>4543</v>
      </c>
      <c r="C27" s="14" t="s">
        <v>5710</v>
      </c>
      <c r="D27" s="85" t="s">
        <v>1026</v>
      </c>
      <c r="E27" s="84" t="s">
        <v>5704</v>
      </c>
      <c r="F27" s="14" t="s">
        <v>1063</v>
      </c>
      <c r="G27" s="106">
        <v>166.55</v>
      </c>
      <c r="H27" s="90">
        <v>22.03</v>
      </c>
      <c r="I27" s="85">
        <v>883480</v>
      </c>
    </row>
    <row r="28" spans="1:9" ht="18.5">
      <c r="A28" s="79">
        <v>26</v>
      </c>
      <c r="B28" s="84" t="s">
        <v>4542</v>
      </c>
      <c r="C28" s="14" t="s">
        <v>5710</v>
      </c>
      <c r="D28" s="85" t="s">
        <v>2610</v>
      </c>
      <c r="E28" s="84" t="s">
        <v>5704</v>
      </c>
      <c r="F28" s="14" t="s">
        <v>1063</v>
      </c>
      <c r="G28" s="106">
        <v>165.54</v>
      </c>
      <c r="H28" s="90">
        <v>21.06</v>
      </c>
      <c r="I28" s="85">
        <v>843430</v>
      </c>
    </row>
    <row r="29" spans="1:9" ht="18.5">
      <c r="A29" s="79">
        <v>27</v>
      </c>
      <c r="B29" s="84" t="s">
        <v>4545</v>
      </c>
      <c r="C29" s="14" t="s">
        <v>5711</v>
      </c>
      <c r="D29" s="85" t="s">
        <v>2611</v>
      </c>
      <c r="E29" s="84" t="s">
        <v>5704</v>
      </c>
      <c r="F29" s="14" t="s">
        <v>1063</v>
      </c>
      <c r="G29" s="106">
        <v>167.33</v>
      </c>
      <c r="H29" s="90">
        <v>22.22</v>
      </c>
      <c r="I29" s="85">
        <v>891320</v>
      </c>
    </row>
    <row r="30" spans="1:9" ht="18.5">
      <c r="A30" s="79">
        <v>28</v>
      </c>
      <c r="B30" s="84" t="s">
        <v>4546</v>
      </c>
      <c r="C30" s="14" t="s">
        <v>5712</v>
      </c>
      <c r="D30" s="85" t="s">
        <v>2612</v>
      </c>
      <c r="E30" s="84" t="s">
        <v>5704</v>
      </c>
      <c r="F30" s="14" t="s">
        <v>1063</v>
      </c>
      <c r="G30" s="106">
        <v>179.93</v>
      </c>
      <c r="H30" s="90">
        <v>24.88</v>
      </c>
      <c r="I30" s="85">
        <v>999880</v>
      </c>
    </row>
    <row r="31" spans="1:9" ht="18.5">
      <c r="A31" s="79">
        <v>29</v>
      </c>
      <c r="B31" s="84" t="s">
        <v>19</v>
      </c>
      <c r="C31" s="14" t="s">
        <v>5713</v>
      </c>
      <c r="D31" s="85" t="s">
        <v>2613</v>
      </c>
      <c r="E31" s="84" t="s">
        <v>5704</v>
      </c>
      <c r="F31" s="14" t="s">
        <v>1063</v>
      </c>
      <c r="G31" s="106">
        <v>135.66999999999999</v>
      </c>
      <c r="H31" s="90">
        <v>9.99</v>
      </c>
      <c r="I31" s="85">
        <v>381120</v>
      </c>
    </row>
    <row r="32" spans="1:9" ht="18.5">
      <c r="A32" s="79">
        <v>30</v>
      </c>
      <c r="B32" s="84" t="s">
        <v>20</v>
      </c>
      <c r="C32" s="14" t="s">
        <v>5714</v>
      </c>
      <c r="D32" s="85" t="s">
        <v>1036</v>
      </c>
      <c r="E32" s="84" t="s">
        <v>5704</v>
      </c>
      <c r="F32" s="14" t="s">
        <v>1063</v>
      </c>
      <c r="G32" s="106">
        <v>135.24</v>
      </c>
      <c r="H32" s="90">
        <v>12.41</v>
      </c>
      <c r="I32" s="85">
        <v>487650</v>
      </c>
    </row>
    <row r="33" spans="1:9" ht="18.5">
      <c r="A33" s="79">
        <v>31</v>
      </c>
      <c r="B33" s="84" t="s">
        <v>21</v>
      </c>
      <c r="C33" s="14" t="s">
        <v>5715</v>
      </c>
      <c r="D33" s="85" t="s">
        <v>976</v>
      </c>
      <c r="E33" s="84" t="s">
        <v>5704</v>
      </c>
      <c r="F33" s="14" t="s">
        <v>1063</v>
      </c>
      <c r="G33" s="106">
        <v>135.29</v>
      </c>
      <c r="H33" s="90">
        <v>14.59</v>
      </c>
      <c r="I33" s="85">
        <v>578400</v>
      </c>
    </row>
    <row r="34" spans="1:9" ht="18.5">
      <c r="A34" s="79">
        <v>32</v>
      </c>
      <c r="B34" s="84" t="s">
        <v>4548</v>
      </c>
      <c r="C34" s="14" t="s">
        <v>5716</v>
      </c>
      <c r="D34" s="85" t="s">
        <v>2624</v>
      </c>
      <c r="E34" s="84" t="s">
        <v>5717</v>
      </c>
      <c r="F34" s="14" t="s">
        <v>1063</v>
      </c>
      <c r="G34" s="106">
        <v>140.44999999999999</v>
      </c>
      <c r="H34" s="90">
        <v>19.45</v>
      </c>
      <c r="I34" s="85">
        <v>777060</v>
      </c>
    </row>
    <row r="35" spans="1:9" ht="18.5">
      <c r="A35" s="79">
        <v>33</v>
      </c>
      <c r="B35" s="84" t="s">
        <v>4549</v>
      </c>
      <c r="C35" s="14" t="s">
        <v>5718</v>
      </c>
      <c r="D35" s="85" t="s">
        <v>2614</v>
      </c>
      <c r="E35" s="84" t="s">
        <v>5704</v>
      </c>
      <c r="F35" s="14" t="s">
        <v>1063</v>
      </c>
      <c r="G35" s="106">
        <v>154.54</v>
      </c>
      <c r="H35" s="90">
        <v>18.690000000000001</v>
      </c>
      <c r="I35" s="85">
        <v>745860</v>
      </c>
    </row>
    <row r="36" spans="1:9" ht="18.5">
      <c r="A36" s="79">
        <v>34</v>
      </c>
      <c r="B36" s="84" t="s">
        <v>4550</v>
      </c>
      <c r="C36" s="14" t="s">
        <v>5719</v>
      </c>
      <c r="D36" s="85" t="s">
        <v>2625</v>
      </c>
      <c r="E36" s="84" t="s">
        <v>5720</v>
      </c>
      <c r="F36" s="14" t="s">
        <v>1063</v>
      </c>
      <c r="G36" s="106">
        <v>140.36000000000001</v>
      </c>
      <c r="H36" s="90">
        <v>20.170000000000002</v>
      </c>
      <c r="I36" s="85">
        <v>806700</v>
      </c>
    </row>
    <row r="37" spans="1:9" ht="18.5">
      <c r="A37" s="79">
        <v>35</v>
      </c>
      <c r="B37" s="84" t="s">
        <v>4551</v>
      </c>
      <c r="C37" s="14" t="s">
        <v>5716</v>
      </c>
      <c r="D37" s="85" t="s">
        <v>2615</v>
      </c>
      <c r="E37" s="84" t="s">
        <v>5717</v>
      </c>
      <c r="F37" s="14" t="s">
        <v>1063</v>
      </c>
      <c r="G37" s="106">
        <v>142.19999999999999</v>
      </c>
      <c r="H37" s="90">
        <v>20.100000000000001</v>
      </c>
      <c r="I37" s="85">
        <v>803820</v>
      </c>
    </row>
    <row r="38" spans="1:9" ht="18.5">
      <c r="A38" s="79">
        <v>36</v>
      </c>
      <c r="B38" s="84" t="s">
        <v>4552</v>
      </c>
      <c r="C38" s="14" t="s">
        <v>5718</v>
      </c>
      <c r="D38" s="85" t="s">
        <v>2616</v>
      </c>
      <c r="E38" s="84" t="s">
        <v>5704</v>
      </c>
      <c r="F38" s="14" t="s">
        <v>1063</v>
      </c>
      <c r="G38" s="106">
        <v>159.06</v>
      </c>
      <c r="H38" s="90">
        <v>19.309999999999999</v>
      </c>
      <c r="I38" s="85">
        <v>771310</v>
      </c>
    </row>
    <row r="39" spans="1:9" ht="18.5">
      <c r="A39" s="79">
        <v>37</v>
      </c>
      <c r="B39" s="84" t="s">
        <v>4553</v>
      </c>
      <c r="C39" s="14" t="s">
        <v>5719</v>
      </c>
      <c r="D39" s="85" t="s">
        <v>2617</v>
      </c>
      <c r="E39" s="84" t="s">
        <v>5720</v>
      </c>
      <c r="F39" s="14" t="s">
        <v>1063</v>
      </c>
      <c r="G39" s="106">
        <v>140.31</v>
      </c>
      <c r="H39" s="90">
        <v>20.81</v>
      </c>
      <c r="I39" s="85">
        <v>833110</v>
      </c>
    </row>
    <row r="40" spans="1:9" ht="18.5">
      <c r="A40" s="79">
        <v>38</v>
      </c>
      <c r="B40" s="84" t="s">
        <v>47</v>
      </c>
      <c r="C40" s="14" t="s">
        <v>5721</v>
      </c>
      <c r="D40" s="85" t="s">
        <v>2626</v>
      </c>
      <c r="E40" s="84" t="s">
        <v>5722</v>
      </c>
      <c r="F40" s="14" t="s">
        <v>853</v>
      </c>
      <c r="G40" s="106">
        <v>163.16</v>
      </c>
      <c r="H40" s="90">
        <v>18.91</v>
      </c>
      <c r="I40" s="85">
        <v>754880</v>
      </c>
    </row>
    <row r="41" spans="1:9" ht="18.5">
      <c r="A41" s="79">
        <v>39</v>
      </c>
      <c r="B41" s="84" t="s">
        <v>48</v>
      </c>
      <c r="C41" s="14" t="s">
        <v>5721</v>
      </c>
      <c r="D41" s="85" t="s">
        <v>2626</v>
      </c>
      <c r="E41" s="84" t="s">
        <v>5722</v>
      </c>
      <c r="F41" s="14" t="s">
        <v>853</v>
      </c>
      <c r="G41" s="106">
        <v>162.35000000000002</v>
      </c>
      <c r="H41" s="90">
        <v>20.04</v>
      </c>
      <c r="I41" s="85">
        <v>801350</v>
      </c>
    </row>
    <row r="42" spans="1:9" ht="18.5">
      <c r="A42" s="79">
        <v>40</v>
      </c>
      <c r="B42" s="84" t="s">
        <v>49</v>
      </c>
      <c r="C42" s="14" t="s">
        <v>5723</v>
      </c>
      <c r="D42" s="85" t="s">
        <v>4521</v>
      </c>
      <c r="E42" s="84" t="s">
        <v>5724</v>
      </c>
      <c r="F42" s="14" t="s">
        <v>1063</v>
      </c>
      <c r="G42" s="106">
        <v>137.25</v>
      </c>
      <c r="H42" s="90">
        <v>14.53</v>
      </c>
      <c r="I42" s="85">
        <v>575930</v>
      </c>
    </row>
    <row r="43" spans="1:9" ht="18.5">
      <c r="A43" s="79">
        <v>41</v>
      </c>
      <c r="B43" s="84" t="s">
        <v>50</v>
      </c>
      <c r="C43" s="14" t="s">
        <v>5723</v>
      </c>
      <c r="D43" s="85" t="s">
        <v>4521</v>
      </c>
      <c r="E43" s="84" t="s">
        <v>5724</v>
      </c>
      <c r="F43" s="14" t="s">
        <v>1063</v>
      </c>
      <c r="G43" s="106">
        <v>138.19</v>
      </c>
      <c r="H43" s="90">
        <v>15.05</v>
      </c>
      <c r="I43" s="85">
        <v>597240</v>
      </c>
    </row>
    <row r="44" spans="1:9" ht="18.5">
      <c r="A44" s="79">
        <v>42</v>
      </c>
      <c r="B44" s="84" t="s">
        <v>51</v>
      </c>
      <c r="C44" s="14" t="s">
        <v>5723</v>
      </c>
      <c r="D44" s="85" t="s">
        <v>2627</v>
      </c>
      <c r="E44" s="84" t="s">
        <v>5724</v>
      </c>
      <c r="F44" s="14" t="s">
        <v>1063</v>
      </c>
      <c r="G44" s="106">
        <v>137.38</v>
      </c>
      <c r="H44" s="90">
        <v>15.24</v>
      </c>
      <c r="I44" s="85">
        <v>605010</v>
      </c>
    </row>
    <row r="45" spans="1:9" ht="18.5">
      <c r="A45" s="79">
        <v>43</v>
      </c>
      <c r="B45" s="84" t="s">
        <v>54</v>
      </c>
      <c r="C45" s="14" t="s">
        <v>5725</v>
      </c>
      <c r="D45" s="85" t="s">
        <v>971</v>
      </c>
      <c r="E45" s="84" t="s">
        <v>5698</v>
      </c>
      <c r="F45" s="14" t="s">
        <v>1063</v>
      </c>
      <c r="G45" s="106">
        <v>157.41</v>
      </c>
      <c r="H45" s="90">
        <v>16.739999999999998</v>
      </c>
      <c r="I45" s="85">
        <v>666190</v>
      </c>
    </row>
    <row r="46" spans="1:9" ht="18.5">
      <c r="A46" s="79">
        <v>44</v>
      </c>
      <c r="B46" s="84" t="s">
        <v>56</v>
      </c>
      <c r="C46" s="14" t="s">
        <v>5726</v>
      </c>
      <c r="D46" s="85" t="s">
        <v>982</v>
      </c>
      <c r="E46" s="84" t="s">
        <v>5704</v>
      </c>
      <c r="F46" s="14" t="s">
        <v>1063</v>
      </c>
      <c r="G46" s="106">
        <v>150.97999999999999</v>
      </c>
      <c r="H46" s="90">
        <v>18.04</v>
      </c>
      <c r="I46" s="85">
        <v>719250</v>
      </c>
    </row>
    <row r="47" spans="1:9" ht="18.5">
      <c r="A47" s="79">
        <v>45</v>
      </c>
      <c r="B47" s="84" t="s">
        <v>55</v>
      </c>
      <c r="C47" s="14" t="s">
        <v>5727</v>
      </c>
      <c r="D47" s="85" t="s">
        <v>974</v>
      </c>
      <c r="E47" s="84" t="s">
        <v>5698</v>
      </c>
      <c r="F47" s="14" t="s">
        <v>1063</v>
      </c>
      <c r="G47" s="106">
        <v>151.86000000000001</v>
      </c>
      <c r="H47" s="90">
        <v>18.21</v>
      </c>
      <c r="I47" s="85">
        <v>726200</v>
      </c>
    </row>
    <row r="48" spans="1:9" ht="18.5">
      <c r="A48" s="79">
        <v>46</v>
      </c>
      <c r="B48" s="84" t="s">
        <v>53</v>
      </c>
      <c r="C48" s="14" t="s">
        <v>5728</v>
      </c>
      <c r="D48" s="85" t="s">
        <v>2628</v>
      </c>
      <c r="E48" s="84" t="s">
        <v>5722</v>
      </c>
      <c r="F48" s="14" t="s">
        <v>853</v>
      </c>
      <c r="G48" s="106">
        <v>157.94999999999999</v>
      </c>
      <c r="H48" s="90">
        <v>19.43</v>
      </c>
      <c r="I48" s="85">
        <v>776240</v>
      </c>
    </row>
    <row r="49" spans="1:9" ht="18.5">
      <c r="A49" s="79">
        <v>47</v>
      </c>
      <c r="B49" s="84" t="s">
        <v>52</v>
      </c>
      <c r="C49" s="14" t="s">
        <v>5728</v>
      </c>
      <c r="D49" s="85" t="s">
        <v>940</v>
      </c>
      <c r="E49" s="84" t="s">
        <v>5704</v>
      </c>
      <c r="F49" s="14" t="s">
        <v>1063</v>
      </c>
      <c r="G49" s="106">
        <v>151.16</v>
      </c>
      <c r="H49" s="90">
        <v>19.84</v>
      </c>
      <c r="I49" s="85">
        <v>793110</v>
      </c>
    </row>
    <row r="50" spans="1:9" ht="18.5">
      <c r="A50" s="79">
        <v>48</v>
      </c>
      <c r="B50" s="84" t="s">
        <v>6022</v>
      </c>
      <c r="C50" s="14" t="s">
        <v>5729</v>
      </c>
      <c r="D50" s="85" t="s">
        <v>2306</v>
      </c>
      <c r="E50" s="84" t="s">
        <v>5730</v>
      </c>
      <c r="F50" s="14" t="s">
        <v>1063</v>
      </c>
      <c r="G50" s="106">
        <v>211.86</v>
      </c>
      <c r="H50" s="90">
        <v>31.22</v>
      </c>
      <c r="I50" s="85">
        <v>1220030</v>
      </c>
    </row>
    <row r="51" spans="1:9" ht="18.5">
      <c r="A51" s="79">
        <v>49</v>
      </c>
      <c r="B51" s="84" t="s">
        <v>6014</v>
      </c>
      <c r="C51" s="14" t="s">
        <v>5729</v>
      </c>
      <c r="D51" s="85" t="s">
        <v>2308</v>
      </c>
      <c r="E51" s="84" t="s">
        <v>5730</v>
      </c>
      <c r="F51" s="14" t="s">
        <v>1063</v>
      </c>
      <c r="G51" s="106">
        <v>214.39</v>
      </c>
      <c r="H51" s="90">
        <v>32.47</v>
      </c>
      <c r="I51" s="85">
        <v>1249210</v>
      </c>
    </row>
    <row r="52" spans="1:9" ht="18.5">
      <c r="A52" s="79">
        <v>50</v>
      </c>
      <c r="B52" s="84" t="s">
        <v>4554</v>
      </c>
      <c r="C52" s="14" t="s">
        <v>5731</v>
      </c>
      <c r="D52" s="85" t="s">
        <v>895</v>
      </c>
      <c r="E52" s="84" t="s">
        <v>5704</v>
      </c>
      <c r="F52" s="14" t="s">
        <v>1063</v>
      </c>
      <c r="G52" s="106">
        <v>154.31</v>
      </c>
      <c r="H52" s="90">
        <v>20.07</v>
      </c>
      <c r="I52" s="85">
        <v>802580</v>
      </c>
    </row>
    <row r="53" spans="1:9" ht="18.5">
      <c r="A53" s="79">
        <v>51</v>
      </c>
      <c r="B53" s="84" t="s">
        <v>4555</v>
      </c>
      <c r="C53" s="14" t="s">
        <v>5731</v>
      </c>
      <c r="D53" s="85" t="s">
        <v>2620</v>
      </c>
      <c r="E53" s="84" t="s">
        <v>5704</v>
      </c>
      <c r="F53" s="14" t="s">
        <v>1063</v>
      </c>
      <c r="G53" s="106">
        <v>154.86000000000001</v>
      </c>
      <c r="H53" s="90">
        <v>20.27</v>
      </c>
      <c r="I53" s="85">
        <v>810830</v>
      </c>
    </row>
    <row r="54" spans="1:9" ht="18.5">
      <c r="A54" s="79">
        <v>52</v>
      </c>
      <c r="B54" s="84" t="s">
        <v>4557</v>
      </c>
      <c r="C54" s="14" t="s">
        <v>5732</v>
      </c>
      <c r="D54" s="85" t="s">
        <v>470</v>
      </c>
      <c r="E54" s="84" t="s">
        <v>5704</v>
      </c>
      <c r="F54" s="14" t="s">
        <v>1063</v>
      </c>
      <c r="G54" s="106">
        <v>162.70999999999998</v>
      </c>
      <c r="H54" s="90">
        <v>22.18</v>
      </c>
      <c r="I54" s="85">
        <v>889670</v>
      </c>
    </row>
    <row r="55" spans="1:9" ht="18.5">
      <c r="A55" s="79">
        <v>53</v>
      </c>
      <c r="B55" s="84" t="s">
        <v>4556</v>
      </c>
      <c r="C55" s="14" t="s">
        <v>5732</v>
      </c>
      <c r="D55" s="85" t="s">
        <v>2621</v>
      </c>
      <c r="E55" s="84" t="s">
        <v>5704</v>
      </c>
      <c r="F55" s="14" t="s">
        <v>1063</v>
      </c>
      <c r="G55" s="106">
        <v>163.07</v>
      </c>
      <c r="H55" s="90">
        <v>21.84</v>
      </c>
      <c r="I55" s="85">
        <v>875640</v>
      </c>
    </row>
    <row r="56" spans="1:9" ht="18.5">
      <c r="A56" s="79">
        <v>54</v>
      </c>
      <c r="B56" s="84" t="s">
        <v>4558</v>
      </c>
      <c r="C56" s="14" t="s">
        <v>5732</v>
      </c>
      <c r="D56" s="85" t="s">
        <v>897</v>
      </c>
      <c r="E56" s="84" t="s">
        <v>5704</v>
      </c>
      <c r="F56" s="14" t="s">
        <v>1063</v>
      </c>
      <c r="G56" s="106">
        <v>163.82999999999998</v>
      </c>
      <c r="H56" s="90">
        <v>22.51</v>
      </c>
      <c r="I56" s="85">
        <v>903280</v>
      </c>
    </row>
    <row r="57" spans="1:9" ht="18.5">
      <c r="A57" s="79">
        <v>55</v>
      </c>
      <c r="B57" s="84" t="s">
        <v>4559</v>
      </c>
      <c r="C57" s="14" t="s">
        <v>5732</v>
      </c>
      <c r="D57" s="85" t="s">
        <v>2622</v>
      </c>
      <c r="E57" s="84" t="s">
        <v>5704</v>
      </c>
      <c r="F57" s="14" t="s">
        <v>1063</v>
      </c>
      <c r="G57" s="106">
        <v>164.62</v>
      </c>
      <c r="H57" s="90">
        <v>23.02</v>
      </c>
      <c r="I57" s="85">
        <v>924260</v>
      </c>
    </row>
    <row r="58" spans="1:9" ht="18.5">
      <c r="A58" s="79">
        <v>56</v>
      </c>
      <c r="B58" s="84" t="s">
        <v>4562</v>
      </c>
      <c r="C58" s="14" t="s">
        <v>5733</v>
      </c>
      <c r="D58" s="85" t="s">
        <v>898</v>
      </c>
      <c r="E58" s="84" t="s">
        <v>5704</v>
      </c>
      <c r="F58" s="14" t="s">
        <v>1063</v>
      </c>
      <c r="G58" s="106">
        <v>170.22</v>
      </c>
      <c r="H58" s="90">
        <v>24.99</v>
      </c>
      <c r="I58" s="85">
        <v>1004280</v>
      </c>
    </row>
    <row r="59" spans="1:9" ht="18.5">
      <c r="A59" s="79">
        <v>57</v>
      </c>
      <c r="B59" s="84" t="s">
        <v>4561</v>
      </c>
      <c r="C59" s="14" t="s">
        <v>5733</v>
      </c>
      <c r="D59" s="85" t="s">
        <v>564</v>
      </c>
      <c r="E59" s="84" t="s">
        <v>5704</v>
      </c>
      <c r="F59" s="14" t="s">
        <v>1063</v>
      </c>
      <c r="G59" s="106">
        <v>169.31</v>
      </c>
      <c r="H59" s="90">
        <v>24.17</v>
      </c>
      <c r="I59" s="85">
        <v>971240</v>
      </c>
    </row>
    <row r="60" spans="1:9" ht="18.5">
      <c r="A60" s="79">
        <v>58</v>
      </c>
      <c r="B60" s="84" t="s">
        <v>4560</v>
      </c>
      <c r="C60" s="14" t="s">
        <v>5733</v>
      </c>
      <c r="D60" s="85" t="s">
        <v>556</v>
      </c>
      <c r="E60" s="84" t="s">
        <v>5704</v>
      </c>
      <c r="F60" s="14" t="s">
        <v>1063</v>
      </c>
      <c r="G60" s="106">
        <v>169.85000000000002</v>
      </c>
      <c r="H60" s="90">
        <v>23.69</v>
      </c>
      <c r="I60" s="85">
        <v>951700</v>
      </c>
    </row>
    <row r="61" spans="1:9" ht="18.5">
      <c r="A61" s="79">
        <v>59</v>
      </c>
      <c r="B61" s="84" t="s">
        <v>4564</v>
      </c>
      <c r="C61" s="14" t="s">
        <v>5734</v>
      </c>
      <c r="D61" s="85" t="s">
        <v>620</v>
      </c>
      <c r="E61" s="84" t="s">
        <v>5704</v>
      </c>
      <c r="F61" s="14" t="s">
        <v>1063</v>
      </c>
      <c r="G61" s="106">
        <v>180.67</v>
      </c>
      <c r="H61" s="90">
        <v>25.99</v>
      </c>
      <c r="I61" s="85">
        <v>1043780</v>
      </c>
    </row>
    <row r="62" spans="1:9" ht="18.5">
      <c r="A62" s="79">
        <v>60</v>
      </c>
      <c r="B62" s="84" t="s">
        <v>4563</v>
      </c>
      <c r="C62" s="14" t="s">
        <v>5734</v>
      </c>
      <c r="D62" s="85" t="s">
        <v>624</v>
      </c>
      <c r="E62" s="84" t="s">
        <v>5704</v>
      </c>
      <c r="F62" s="14" t="s">
        <v>1063</v>
      </c>
      <c r="G62" s="106">
        <v>178.18</v>
      </c>
      <c r="H62" s="90">
        <v>25.35</v>
      </c>
      <c r="I62" s="85">
        <v>1018620</v>
      </c>
    </row>
    <row r="63" spans="1:9" ht="18.5">
      <c r="A63" s="79">
        <v>61</v>
      </c>
      <c r="B63" s="84" t="s">
        <v>4570</v>
      </c>
      <c r="C63" s="14" t="s">
        <v>5735</v>
      </c>
      <c r="D63" s="85" t="s">
        <v>2635</v>
      </c>
      <c r="E63" s="84" t="s">
        <v>5704</v>
      </c>
      <c r="F63" s="14" t="s">
        <v>1063</v>
      </c>
      <c r="G63" s="106">
        <v>185.08</v>
      </c>
      <c r="H63" s="90">
        <v>30.21</v>
      </c>
      <c r="I63" s="85">
        <v>1191830</v>
      </c>
    </row>
    <row r="64" spans="1:9" ht="18.5">
      <c r="A64" s="79">
        <v>62</v>
      </c>
      <c r="B64" s="84" t="s">
        <v>4567</v>
      </c>
      <c r="C64" s="14" t="s">
        <v>5735</v>
      </c>
      <c r="D64" s="85" t="s">
        <v>2632</v>
      </c>
      <c r="E64" s="84" t="s">
        <v>5704</v>
      </c>
      <c r="F64" s="14" t="s">
        <v>1063</v>
      </c>
      <c r="G64" s="106">
        <v>185.51</v>
      </c>
      <c r="H64" s="90">
        <v>28.43</v>
      </c>
      <c r="I64" s="85">
        <v>1134220</v>
      </c>
    </row>
    <row r="65" spans="1:9" ht="18.5">
      <c r="A65" s="79">
        <v>63</v>
      </c>
      <c r="B65" s="84" t="s">
        <v>4566</v>
      </c>
      <c r="C65" s="14" t="s">
        <v>5735</v>
      </c>
      <c r="D65" s="85" t="s">
        <v>643</v>
      </c>
      <c r="E65" s="84" t="s">
        <v>5704</v>
      </c>
      <c r="F65" s="14" t="s">
        <v>1063</v>
      </c>
      <c r="G65" s="106">
        <v>184.97</v>
      </c>
      <c r="H65" s="90">
        <v>28.23</v>
      </c>
      <c r="I65" s="85">
        <v>1127230</v>
      </c>
    </row>
    <row r="66" spans="1:9" ht="18.5">
      <c r="A66" s="79">
        <v>64</v>
      </c>
      <c r="B66" s="84" t="s">
        <v>4565</v>
      </c>
      <c r="C66" s="14" t="s">
        <v>5735</v>
      </c>
      <c r="D66" s="85" t="s">
        <v>889</v>
      </c>
      <c r="E66" s="84" t="s">
        <v>5704</v>
      </c>
      <c r="F66" s="14" t="s">
        <v>1063</v>
      </c>
      <c r="G66" s="106">
        <v>181.4</v>
      </c>
      <c r="H66" s="90">
        <v>27.76</v>
      </c>
      <c r="I66" s="85">
        <v>1110460</v>
      </c>
    </row>
    <row r="67" spans="1:9" ht="18.5">
      <c r="A67" s="79">
        <v>65</v>
      </c>
      <c r="B67" s="84" t="s">
        <v>4568</v>
      </c>
      <c r="C67" s="14" t="s">
        <v>5735</v>
      </c>
      <c r="D67" s="85" t="s">
        <v>2633</v>
      </c>
      <c r="E67" s="84" t="s">
        <v>5704</v>
      </c>
      <c r="F67" s="14" t="s">
        <v>1063</v>
      </c>
      <c r="G67" s="106">
        <v>182.95</v>
      </c>
      <c r="H67" s="90">
        <v>28.63</v>
      </c>
      <c r="I67" s="85">
        <v>1141110</v>
      </c>
    </row>
    <row r="68" spans="1:9" ht="18.5">
      <c r="A68" s="79">
        <v>66</v>
      </c>
      <c r="B68" s="84" t="s">
        <v>4569</v>
      </c>
      <c r="C68" s="14" t="s">
        <v>5735</v>
      </c>
      <c r="D68" s="85" t="s">
        <v>2634</v>
      </c>
      <c r="E68" s="84" t="s">
        <v>5704</v>
      </c>
      <c r="F68" s="14" t="s">
        <v>1063</v>
      </c>
      <c r="G68" s="106">
        <v>187.91</v>
      </c>
      <c r="H68" s="90">
        <v>29.04</v>
      </c>
      <c r="I68" s="85">
        <v>1154940</v>
      </c>
    </row>
    <row r="69" spans="1:9" ht="18.5">
      <c r="A69" s="79">
        <v>67</v>
      </c>
      <c r="B69" s="84" t="s">
        <v>33</v>
      </c>
      <c r="C69" s="14" t="s">
        <v>5736</v>
      </c>
      <c r="D69" s="85" t="s">
        <v>1282</v>
      </c>
      <c r="E69" s="84" t="s">
        <v>5704</v>
      </c>
      <c r="F69" s="14" t="s">
        <v>1063</v>
      </c>
      <c r="G69" s="106">
        <v>135.24</v>
      </c>
      <c r="H69" s="90">
        <v>18.52</v>
      </c>
      <c r="I69" s="85">
        <v>738890</v>
      </c>
    </row>
    <row r="70" spans="1:9" ht="18.5">
      <c r="A70" s="79">
        <v>68</v>
      </c>
      <c r="B70" s="84" t="s">
        <v>35</v>
      </c>
      <c r="C70" s="14" t="s">
        <v>5737</v>
      </c>
      <c r="D70" s="85" t="s">
        <v>1264</v>
      </c>
      <c r="E70" s="84" t="s">
        <v>5704</v>
      </c>
      <c r="F70" s="14" t="s">
        <v>1063</v>
      </c>
      <c r="G70" s="106">
        <v>135.29</v>
      </c>
      <c r="H70" s="90">
        <v>21.78</v>
      </c>
      <c r="I70" s="85">
        <v>873160</v>
      </c>
    </row>
    <row r="71" spans="1:9" ht="18.5">
      <c r="A71" s="79">
        <v>69</v>
      </c>
      <c r="B71" s="84" t="s">
        <v>34</v>
      </c>
      <c r="C71" s="14" t="s">
        <v>5738</v>
      </c>
      <c r="D71" s="85" t="s">
        <v>2094</v>
      </c>
      <c r="E71" s="84" t="s">
        <v>5704</v>
      </c>
      <c r="F71" s="14" t="s">
        <v>1063</v>
      </c>
      <c r="G71" s="106">
        <v>140.29</v>
      </c>
      <c r="H71" s="90">
        <v>20.149999999999999</v>
      </c>
      <c r="I71" s="85">
        <v>805880</v>
      </c>
    </row>
    <row r="72" spans="1:9" ht="18.5">
      <c r="A72" s="79">
        <v>70</v>
      </c>
      <c r="B72" s="84" t="s">
        <v>46</v>
      </c>
      <c r="C72" s="14" t="s">
        <v>5739</v>
      </c>
      <c r="D72" s="85" t="s">
        <v>1262</v>
      </c>
      <c r="E72" s="84" t="s">
        <v>5740</v>
      </c>
      <c r="F72" s="14" t="s">
        <v>1063</v>
      </c>
      <c r="G72" s="106">
        <v>136.27000000000001</v>
      </c>
      <c r="H72" s="90">
        <v>15.23</v>
      </c>
      <c r="I72" s="85">
        <v>604600</v>
      </c>
    </row>
    <row r="73" spans="1:9" ht="18.5">
      <c r="A73" s="79">
        <v>71</v>
      </c>
      <c r="B73" s="84" t="s">
        <v>32</v>
      </c>
      <c r="C73" s="14" t="s">
        <v>5741</v>
      </c>
      <c r="D73" s="85" t="s">
        <v>1256</v>
      </c>
      <c r="E73" s="84" t="s">
        <v>5740</v>
      </c>
      <c r="F73" s="14" t="s">
        <v>1063</v>
      </c>
      <c r="G73" s="106">
        <v>143.35</v>
      </c>
      <c r="H73" s="90">
        <v>18.18</v>
      </c>
      <c r="I73" s="85">
        <v>724970</v>
      </c>
    </row>
    <row r="74" spans="1:9" ht="18.5">
      <c r="A74" s="79">
        <v>72</v>
      </c>
      <c r="B74" s="84" t="s">
        <v>45</v>
      </c>
      <c r="C74" s="14" t="s">
        <v>5742</v>
      </c>
      <c r="D74" s="85" t="s">
        <v>1328</v>
      </c>
      <c r="E74" s="84" t="s">
        <v>5743</v>
      </c>
      <c r="F74" s="14" t="s">
        <v>1063</v>
      </c>
      <c r="G74" s="106">
        <v>133.44</v>
      </c>
      <c r="H74" s="90">
        <v>21.45</v>
      </c>
      <c r="I74" s="85">
        <v>859540</v>
      </c>
    </row>
    <row r="75" spans="1:9" ht="18.5">
      <c r="A75" s="79">
        <v>73</v>
      </c>
      <c r="B75" s="84" t="s">
        <v>37</v>
      </c>
      <c r="C75" s="14" t="s">
        <v>5744</v>
      </c>
      <c r="D75" s="85" t="s">
        <v>2152</v>
      </c>
      <c r="E75" s="84" t="s">
        <v>5745</v>
      </c>
      <c r="F75" s="14" t="s">
        <v>1063</v>
      </c>
      <c r="G75" s="106">
        <v>141.47999999999999</v>
      </c>
      <c r="H75" s="90">
        <v>24.16</v>
      </c>
      <c r="I75" s="85">
        <v>970830</v>
      </c>
    </row>
    <row r="76" spans="1:9" ht="18.5">
      <c r="A76" s="79">
        <v>74</v>
      </c>
      <c r="B76" s="84" t="s">
        <v>36</v>
      </c>
      <c r="C76" s="14" t="s">
        <v>5746</v>
      </c>
      <c r="D76" s="85" t="s">
        <v>2636</v>
      </c>
      <c r="E76" s="84" t="s">
        <v>5747</v>
      </c>
      <c r="F76" s="14" t="s">
        <v>1063</v>
      </c>
      <c r="G76" s="106">
        <v>152.06</v>
      </c>
      <c r="H76" s="90">
        <v>24.44</v>
      </c>
      <c r="I76" s="85">
        <v>982170</v>
      </c>
    </row>
    <row r="77" spans="1:9" ht="18.5">
      <c r="A77" s="79">
        <v>75</v>
      </c>
      <c r="B77" s="84" t="s">
        <v>57</v>
      </c>
      <c r="C77" s="14" t="s">
        <v>5748</v>
      </c>
      <c r="D77" s="85" t="s">
        <v>633</v>
      </c>
      <c r="E77" s="84" t="s">
        <v>5704</v>
      </c>
      <c r="F77" s="14" t="s">
        <v>1063</v>
      </c>
      <c r="G77" s="106">
        <v>186.57</v>
      </c>
      <c r="H77" s="90">
        <v>29.01</v>
      </c>
      <c r="I77" s="85">
        <v>1153950</v>
      </c>
    </row>
    <row r="78" spans="1:9" ht="18.5">
      <c r="A78" s="79">
        <v>76</v>
      </c>
      <c r="B78" s="84" t="s">
        <v>1058</v>
      </c>
      <c r="C78" s="14" t="s">
        <v>5749</v>
      </c>
      <c r="D78" s="85" t="s">
        <v>2149</v>
      </c>
      <c r="E78" s="84" t="s">
        <v>5750</v>
      </c>
      <c r="F78" s="14" t="s">
        <v>1063</v>
      </c>
      <c r="G78" s="106">
        <v>141.58000000000001</v>
      </c>
      <c r="H78" s="90">
        <v>30.12</v>
      </c>
      <c r="I78" s="85">
        <v>1189140</v>
      </c>
    </row>
    <row r="79" spans="1:9" ht="18.5">
      <c r="A79" s="79">
        <v>77</v>
      </c>
      <c r="B79" s="84" t="s">
        <v>44</v>
      </c>
      <c r="C79" s="14" t="s">
        <v>5751</v>
      </c>
      <c r="D79" s="85" t="s">
        <v>2185</v>
      </c>
      <c r="E79" s="84" t="s">
        <v>5722</v>
      </c>
      <c r="F79" s="14" t="s">
        <v>853</v>
      </c>
      <c r="G79" s="106">
        <v>167.02</v>
      </c>
      <c r="H79" s="90">
        <v>13.78</v>
      </c>
      <c r="I79" s="85">
        <v>545020</v>
      </c>
    </row>
    <row r="80" spans="1:9" ht="18.5">
      <c r="A80" s="79">
        <v>78</v>
      </c>
      <c r="B80" s="84" t="s">
        <v>38</v>
      </c>
      <c r="C80" s="14" t="s">
        <v>5752</v>
      </c>
      <c r="D80" s="85" t="s">
        <v>1248</v>
      </c>
      <c r="E80" s="84" t="s">
        <v>5722</v>
      </c>
      <c r="F80" s="14" t="s">
        <v>853</v>
      </c>
      <c r="G80" s="106">
        <v>145.65</v>
      </c>
      <c r="H80" s="90">
        <v>15.1</v>
      </c>
      <c r="I80" s="85">
        <v>599290</v>
      </c>
    </row>
    <row r="81" spans="1:9" ht="18.5">
      <c r="A81" s="79">
        <v>79</v>
      </c>
      <c r="B81" s="84" t="s">
        <v>851</v>
      </c>
      <c r="C81" s="14" t="s">
        <v>5753</v>
      </c>
      <c r="D81" s="85" t="s">
        <v>2069</v>
      </c>
      <c r="E81" s="84" t="s">
        <v>5754</v>
      </c>
      <c r="F81" s="14" t="s">
        <v>853</v>
      </c>
      <c r="G81" s="106">
        <v>160.76</v>
      </c>
      <c r="H81" s="90">
        <v>15.44</v>
      </c>
      <c r="I81" s="85">
        <v>613180</v>
      </c>
    </row>
    <row r="82" spans="1:9" ht="18.5">
      <c r="A82" s="79">
        <v>80</v>
      </c>
      <c r="B82" s="84" t="s">
        <v>1057</v>
      </c>
      <c r="C82" s="14" t="s">
        <v>5755</v>
      </c>
      <c r="D82" s="85" t="s">
        <v>2623</v>
      </c>
      <c r="E82" s="84" t="s">
        <v>5722</v>
      </c>
      <c r="F82" s="14" t="s">
        <v>853</v>
      </c>
      <c r="G82" s="106">
        <v>201</v>
      </c>
      <c r="H82" s="90">
        <v>19.37</v>
      </c>
      <c r="I82" s="85">
        <v>773770</v>
      </c>
    </row>
    <row r="83" spans="1:9" ht="18.5">
      <c r="A83" s="79">
        <v>81</v>
      </c>
      <c r="B83" s="84" t="s">
        <v>39</v>
      </c>
      <c r="C83" s="14" t="s">
        <v>5756</v>
      </c>
      <c r="D83" s="85" t="s">
        <v>1239</v>
      </c>
      <c r="E83" s="84" t="s">
        <v>5722</v>
      </c>
      <c r="F83" s="14" t="s">
        <v>853</v>
      </c>
      <c r="G83" s="106">
        <v>175.08</v>
      </c>
      <c r="H83" s="90">
        <v>20.45</v>
      </c>
      <c r="I83" s="85">
        <v>818250</v>
      </c>
    </row>
    <row r="84" spans="1:9" ht="18.5">
      <c r="A84" s="79">
        <v>82</v>
      </c>
      <c r="B84" s="84" t="s">
        <v>41</v>
      </c>
      <c r="C84" s="14" t="s">
        <v>5757</v>
      </c>
      <c r="D84" s="85" t="s">
        <v>2180</v>
      </c>
      <c r="E84" s="84" t="s">
        <v>5722</v>
      </c>
      <c r="F84" s="14" t="s">
        <v>853</v>
      </c>
      <c r="G84" s="106">
        <v>198.91</v>
      </c>
      <c r="H84" s="90">
        <v>21.07</v>
      </c>
      <c r="I84" s="85">
        <v>843840</v>
      </c>
    </row>
    <row r="85" spans="1:9" ht="18.5">
      <c r="A85" s="79">
        <v>83</v>
      </c>
      <c r="B85" s="84" t="s">
        <v>40</v>
      </c>
      <c r="C85" s="14" t="s">
        <v>5758</v>
      </c>
      <c r="D85" s="85" t="s">
        <v>1957</v>
      </c>
      <c r="E85" s="84" t="s">
        <v>5722</v>
      </c>
      <c r="F85" s="14" t="s">
        <v>853</v>
      </c>
      <c r="G85" s="106">
        <v>168.91</v>
      </c>
      <c r="H85" s="90">
        <v>21.11</v>
      </c>
      <c r="I85" s="85">
        <v>845490</v>
      </c>
    </row>
    <row r="86" spans="1:9" ht="18.5">
      <c r="A86" s="79">
        <v>84</v>
      </c>
      <c r="B86" s="84" t="s">
        <v>947</v>
      </c>
      <c r="C86" s="14" t="s">
        <v>5759</v>
      </c>
      <c r="D86" s="85" t="s">
        <v>946</v>
      </c>
      <c r="E86" s="84" t="s">
        <v>5760</v>
      </c>
      <c r="F86" s="14" t="s">
        <v>853</v>
      </c>
      <c r="G86" s="106">
        <v>149.25</v>
      </c>
      <c r="H86" s="90">
        <v>21.28</v>
      </c>
      <c r="I86" s="85">
        <v>852515</v>
      </c>
    </row>
    <row r="87" spans="1:9" ht="18.5">
      <c r="A87" s="79">
        <v>85</v>
      </c>
      <c r="B87" s="84" t="s">
        <v>43</v>
      </c>
      <c r="C87" s="14" t="s">
        <v>5761</v>
      </c>
      <c r="D87" s="85" t="s">
        <v>2158</v>
      </c>
      <c r="E87" s="84" t="s">
        <v>5722</v>
      </c>
      <c r="F87" s="14" t="s">
        <v>853</v>
      </c>
      <c r="G87" s="106">
        <v>221.61</v>
      </c>
      <c r="H87" s="90">
        <v>21.48</v>
      </c>
      <c r="I87" s="85">
        <v>860780</v>
      </c>
    </row>
    <row r="88" spans="1:9" ht="18.5">
      <c r="A88" s="79">
        <v>86</v>
      </c>
      <c r="B88" s="84" t="s">
        <v>42</v>
      </c>
      <c r="C88" s="14" t="s">
        <v>5762</v>
      </c>
      <c r="D88" s="85" t="s">
        <v>2118</v>
      </c>
      <c r="E88" s="84" t="s">
        <v>5722</v>
      </c>
      <c r="F88" s="14" t="s">
        <v>853</v>
      </c>
      <c r="G88" s="106">
        <v>188.79</v>
      </c>
      <c r="H88" s="90">
        <v>23.75</v>
      </c>
      <c r="I88" s="85">
        <v>954150</v>
      </c>
    </row>
    <row r="89" spans="1:9" ht="18.5">
      <c r="A89" s="79">
        <v>87</v>
      </c>
      <c r="B89" s="84" t="s">
        <v>16</v>
      </c>
      <c r="C89" s="14" t="s">
        <v>5763</v>
      </c>
      <c r="D89" s="85" t="s">
        <v>2595</v>
      </c>
      <c r="E89" s="84" t="s">
        <v>5704</v>
      </c>
      <c r="F89" s="14" t="s">
        <v>1063</v>
      </c>
      <c r="G89" s="106">
        <v>137.55000000000001</v>
      </c>
      <c r="H89" s="90">
        <v>15.25</v>
      </c>
      <c r="I89" s="85">
        <v>605420</v>
      </c>
    </row>
    <row r="90" spans="1:9" ht="18.5">
      <c r="A90" s="79">
        <v>88</v>
      </c>
      <c r="B90" s="84" t="s">
        <v>5</v>
      </c>
      <c r="C90" s="14" t="s">
        <v>5764</v>
      </c>
      <c r="D90" s="85" t="s">
        <v>1982</v>
      </c>
      <c r="E90" s="84" t="s">
        <v>5704</v>
      </c>
      <c r="F90" s="14" t="s">
        <v>1063</v>
      </c>
      <c r="G90" s="106">
        <v>137.88999999999999</v>
      </c>
      <c r="H90" s="90">
        <v>15.57</v>
      </c>
      <c r="I90" s="85">
        <v>618490</v>
      </c>
    </row>
    <row r="91" spans="1:9" ht="18.5">
      <c r="A91" s="79">
        <v>89</v>
      </c>
      <c r="B91" s="84" t="s">
        <v>6</v>
      </c>
      <c r="C91" s="14" t="s">
        <v>5764</v>
      </c>
      <c r="D91" s="85" t="s">
        <v>754</v>
      </c>
      <c r="E91" s="84" t="s">
        <v>5704</v>
      </c>
      <c r="F91" s="14" t="s">
        <v>1063</v>
      </c>
      <c r="G91" s="106">
        <v>138</v>
      </c>
      <c r="H91" s="90">
        <v>15.69</v>
      </c>
      <c r="I91" s="85">
        <v>623390</v>
      </c>
    </row>
    <row r="92" spans="1:9" ht="18.5">
      <c r="A92" s="79">
        <v>90</v>
      </c>
      <c r="B92" s="84" t="s">
        <v>7</v>
      </c>
      <c r="C92" s="14" t="s">
        <v>5765</v>
      </c>
      <c r="D92" s="85" t="s">
        <v>1970</v>
      </c>
      <c r="E92" s="84" t="s">
        <v>5704</v>
      </c>
      <c r="F92" s="14" t="s">
        <v>1063</v>
      </c>
      <c r="G92" s="106">
        <v>138.02000000000001</v>
      </c>
      <c r="H92" s="90">
        <v>18.38</v>
      </c>
      <c r="I92" s="85">
        <v>733160</v>
      </c>
    </row>
    <row r="93" spans="1:9" ht="18.5">
      <c r="A93" s="79">
        <v>91</v>
      </c>
      <c r="B93" s="84" t="s">
        <v>8</v>
      </c>
      <c r="C93" s="14" t="s">
        <v>5765</v>
      </c>
      <c r="D93" s="85" t="s">
        <v>1855</v>
      </c>
      <c r="E93" s="84" t="s">
        <v>5704</v>
      </c>
      <c r="F93" s="14" t="s">
        <v>1063</v>
      </c>
      <c r="G93" s="106">
        <v>137.65</v>
      </c>
      <c r="H93" s="90">
        <v>18.899999999999999</v>
      </c>
      <c r="I93" s="85">
        <v>754470</v>
      </c>
    </row>
    <row r="94" spans="1:9" ht="18.5">
      <c r="A94" s="79">
        <v>92</v>
      </c>
      <c r="B94" s="84" t="s">
        <v>15</v>
      </c>
      <c r="C94" s="14" t="s">
        <v>5766</v>
      </c>
      <c r="D94" s="85" t="s">
        <v>2594</v>
      </c>
      <c r="E94" s="84" t="s">
        <v>5704</v>
      </c>
      <c r="F94" s="14" t="s">
        <v>1063</v>
      </c>
      <c r="G94" s="106">
        <v>140.98999999999998</v>
      </c>
      <c r="H94" s="90">
        <v>21.28</v>
      </c>
      <c r="I94" s="85">
        <v>852510</v>
      </c>
    </row>
    <row r="95" spans="1:9" ht="18.5">
      <c r="A95" s="79">
        <v>93</v>
      </c>
      <c r="B95" s="84" t="s">
        <v>9</v>
      </c>
      <c r="C95" s="14" t="s">
        <v>5766</v>
      </c>
      <c r="D95" s="85" t="s">
        <v>755</v>
      </c>
      <c r="E95" s="84" t="s">
        <v>5704</v>
      </c>
      <c r="F95" s="14" t="s">
        <v>1063</v>
      </c>
      <c r="G95" s="106">
        <v>140.47</v>
      </c>
      <c r="H95" s="90">
        <v>21.78</v>
      </c>
      <c r="I95" s="85">
        <v>873160</v>
      </c>
    </row>
    <row r="96" spans="1:9" ht="18.5">
      <c r="A96" s="79">
        <v>94</v>
      </c>
      <c r="B96" s="84" t="s">
        <v>10</v>
      </c>
      <c r="C96" s="14" t="s">
        <v>5766</v>
      </c>
      <c r="D96" s="85" t="s">
        <v>1980</v>
      </c>
      <c r="E96" s="84" t="s">
        <v>5704</v>
      </c>
      <c r="F96" s="14" t="s">
        <v>1063</v>
      </c>
      <c r="G96" s="106">
        <v>141.28</v>
      </c>
      <c r="H96" s="90">
        <v>21.86</v>
      </c>
      <c r="I96" s="85">
        <v>876470</v>
      </c>
    </row>
    <row r="97" spans="1:27" ht="18.5">
      <c r="A97" s="79">
        <v>95</v>
      </c>
      <c r="B97" s="84" t="s">
        <v>11</v>
      </c>
      <c r="C97" s="14" t="s">
        <v>5767</v>
      </c>
      <c r="D97" s="85" t="s">
        <v>1989</v>
      </c>
      <c r="E97" s="84" t="s">
        <v>5704</v>
      </c>
      <c r="F97" s="14" t="s">
        <v>1063</v>
      </c>
      <c r="G97" s="106">
        <v>145.46</v>
      </c>
      <c r="H97" s="90">
        <v>24.17</v>
      </c>
      <c r="I97" s="85">
        <v>971240</v>
      </c>
    </row>
    <row r="98" spans="1:27" ht="18.5">
      <c r="A98" s="79">
        <v>96</v>
      </c>
      <c r="B98" s="84" t="s">
        <v>12</v>
      </c>
      <c r="C98" s="14" t="s">
        <v>5767</v>
      </c>
      <c r="D98" s="85" t="s">
        <v>1998</v>
      </c>
      <c r="E98" s="84" t="s">
        <v>5704</v>
      </c>
      <c r="F98" s="14" t="s">
        <v>1063</v>
      </c>
      <c r="G98" s="106">
        <v>145.44999999999999</v>
      </c>
      <c r="H98" s="90">
        <v>24.24</v>
      </c>
      <c r="I98" s="85">
        <v>974080</v>
      </c>
    </row>
    <row r="99" spans="1:27" ht="18.5">
      <c r="A99" s="79">
        <v>97</v>
      </c>
      <c r="B99" s="84" t="s">
        <v>17</v>
      </c>
      <c r="C99" s="14" t="s">
        <v>5767</v>
      </c>
      <c r="D99" s="85" t="s">
        <v>2596</v>
      </c>
      <c r="E99" s="84" t="s">
        <v>5704</v>
      </c>
      <c r="F99" s="14" t="s">
        <v>1063</v>
      </c>
      <c r="G99" s="106">
        <v>142.88</v>
      </c>
      <c r="H99" s="90">
        <v>24.72</v>
      </c>
      <c r="I99" s="85">
        <v>993460</v>
      </c>
    </row>
    <row r="100" spans="1:27" ht="18.5">
      <c r="A100" s="79">
        <v>98</v>
      </c>
      <c r="B100" s="84" t="s">
        <v>13</v>
      </c>
      <c r="C100" s="14" t="s">
        <v>5767</v>
      </c>
      <c r="D100" s="85" t="s">
        <v>1987</v>
      </c>
      <c r="E100" s="84" t="s">
        <v>5704</v>
      </c>
      <c r="F100" s="14" t="s">
        <v>1063</v>
      </c>
      <c r="G100" s="106">
        <v>143.28</v>
      </c>
      <c r="H100" s="90">
        <v>24.83</v>
      </c>
      <c r="I100" s="85">
        <v>997870</v>
      </c>
    </row>
    <row r="101" spans="1:27" ht="18.5">
      <c r="A101" s="79">
        <v>99</v>
      </c>
      <c r="B101" s="84" t="s">
        <v>18</v>
      </c>
      <c r="C101" s="14" t="s">
        <v>5767</v>
      </c>
      <c r="D101" s="85" t="s">
        <v>767</v>
      </c>
      <c r="E101" s="84" t="s">
        <v>5704</v>
      </c>
      <c r="F101" s="14" t="s">
        <v>1063</v>
      </c>
      <c r="G101" s="106">
        <v>143.02000000000001</v>
      </c>
      <c r="H101" s="90">
        <v>24.99</v>
      </c>
      <c r="I101" s="85">
        <v>1004280</v>
      </c>
    </row>
    <row r="102" spans="1:27" ht="18.5">
      <c r="A102" s="79">
        <v>100</v>
      </c>
      <c r="B102" s="84" t="s">
        <v>850</v>
      </c>
      <c r="C102" s="14" t="s">
        <v>5768</v>
      </c>
      <c r="D102" s="85" t="s">
        <v>1853</v>
      </c>
      <c r="E102" s="84" t="s">
        <v>5704</v>
      </c>
      <c r="F102" s="14" t="s">
        <v>1063</v>
      </c>
      <c r="G102" s="106">
        <v>150.71</v>
      </c>
      <c r="H102" s="90">
        <v>27.1</v>
      </c>
      <c r="I102" s="85">
        <v>1086190</v>
      </c>
    </row>
    <row r="103" spans="1:27" ht="18.5">
      <c r="A103" s="79">
        <v>101</v>
      </c>
      <c r="B103" s="84" t="s">
        <v>14</v>
      </c>
      <c r="C103" s="14" t="s">
        <v>5768</v>
      </c>
      <c r="D103" s="85" t="s">
        <v>977</v>
      </c>
      <c r="E103" s="84" t="s">
        <v>5704</v>
      </c>
      <c r="F103" s="14" t="s">
        <v>1063</v>
      </c>
      <c r="G103" s="106">
        <v>148.24</v>
      </c>
      <c r="H103" s="90">
        <v>27.7</v>
      </c>
      <c r="I103" s="85">
        <v>1108290</v>
      </c>
    </row>
    <row r="104" spans="1:27" ht="19" thickBot="1">
      <c r="A104" s="80">
        <v>102</v>
      </c>
      <c r="B104" s="86" t="s">
        <v>849</v>
      </c>
      <c r="C104" s="87" t="s">
        <v>5769</v>
      </c>
      <c r="D104" s="88" t="s">
        <v>931</v>
      </c>
      <c r="E104" s="86" t="s">
        <v>5704</v>
      </c>
      <c r="F104" s="87" t="s">
        <v>1063</v>
      </c>
      <c r="G104" s="109">
        <v>154.91</v>
      </c>
      <c r="H104" s="93">
        <v>27.17</v>
      </c>
      <c r="I104" s="88">
        <v>1088800</v>
      </c>
    </row>
    <row r="106" spans="1:27" s="14" customFormat="1" ht="15.5">
      <c r="A106" s="15" t="s">
        <v>1064</v>
      </c>
      <c r="J106" s="64"/>
      <c r="K106" s="64"/>
      <c r="M106" s="64"/>
      <c r="N106" s="64"/>
      <c r="Q106" s="64"/>
      <c r="T106" s="64"/>
      <c r="U106" s="64"/>
      <c r="W106" s="64"/>
      <c r="X106" s="64"/>
      <c r="AA106" s="64"/>
    </row>
    <row r="107" spans="1:27" s="16" customFormat="1" ht="15.5">
      <c r="A107" s="29" t="s">
        <v>6164</v>
      </c>
      <c r="B107" s="21"/>
      <c r="C107" s="22"/>
      <c r="D107" s="18"/>
      <c r="E107" s="18"/>
      <c r="F107" s="18"/>
      <c r="G107" s="23"/>
      <c r="H107" s="23"/>
      <c r="I107" s="24"/>
      <c r="J107" s="18"/>
      <c r="K107" s="18"/>
      <c r="L107" s="18"/>
      <c r="M107" s="18"/>
      <c r="N107" s="24"/>
    </row>
    <row r="108" spans="1:27" s="16" customFormat="1" ht="15.5">
      <c r="A108" s="29" t="s">
        <v>6149</v>
      </c>
      <c r="B108" s="21"/>
      <c r="C108" s="22"/>
      <c r="D108" s="18"/>
      <c r="E108" s="18"/>
      <c r="F108" s="18"/>
      <c r="G108" s="23"/>
      <c r="H108" s="23"/>
      <c r="I108" s="24"/>
      <c r="J108" s="18"/>
      <c r="K108" s="18"/>
      <c r="L108" s="18"/>
      <c r="M108" s="18"/>
      <c r="N108" s="24"/>
    </row>
    <row r="109" spans="1:27" s="14" customFormat="1" ht="15.5">
      <c r="A109" s="13"/>
      <c r="J109" s="64"/>
      <c r="K109" s="64"/>
      <c r="M109" s="64"/>
      <c r="N109" s="64"/>
      <c r="Q109" s="64"/>
      <c r="T109" s="64"/>
      <c r="U109" s="64"/>
      <c r="W109" s="64"/>
      <c r="X109" s="64"/>
      <c r="AA109" s="64"/>
    </row>
    <row r="110" spans="1:27" s="14" customFormat="1" ht="15.5">
      <c r="A110" s="15" t="s">
        <v>4571</v>
      </c>
      <c r="J110" s="64"/>
      <c r="K110" s="64"/>
      <c r="M110" s="64"/>
      <c r="N110" s="64"/>
      <c r="Q110" s="64"/>
      <c r="T110" s="64"/>
      <c r="U110" s="64"/>
      <c r="W110" s="64"/>
      <c r="X110" s="64"/>
      <c r="AA110" s="64"/>
    </row>
    <row r="111" spans="1:27" s="14" customFormat="1" ht="15.5">
      <c r="A111" s="13" t="s">
        <v>4572</v>
      </c>
      <c r="J111" s="64"/>
      <c r="K111" s="64"/>
      <c r="M111" s="64"/>
      <c r="N111" s="64"/>
      <c r="Q111" s="64"/>
      <c r="T111" s="64"/>
      <c r="U111" s="64"/>
      <c r="W111" s="64"/>
      <c r="X111" s="64"/>
      <c r="AA111" s="64"/>
    </row>
    <row r="112" spans="1:27" s="14" customFormat="1" ht="15.5">
      <c r="A112" s="13" t="s">
        <v>4574</v>
      </c>
      <c r="J112" s="64"/>
      <c r="K112" s="64"/>
      <c r="M112" s="64"/>
      <c r="N112" s="64"/>
      <c r="Q112" s="64"/>
      <c r="T112" s="64"/>
      <c r="U112" s="64"/>
      <c r="W112" s="64"/>
      <c r="X112" s="64"/>
      <c r="AA112" s="64"/>
    </row>
    <row r="113" spans="1:27" s="14" customFormat="1" ht="15.5">
      <c r="A113" s="13" t="s">
        <v>4575</v>
      </c>
      <c r="J113" s="64"/>
      <c r="K113" s="64"/>
      <c r="M113" s="64"/>
      <c r="N113" s="64"/>
      <c r="Q113" s="64"/>
      <c r="T113" s="64"/>
      <c r="U113" s="64"/>
      <c r="W113" s="64"/>
      <c r="X113" s="64"/>
      <c r="AA113" s="64"/>
    </row>
    <row r="114" spans="1:27" s="14" customFormat="1" ht="15.5">
      <c r="A114" s="13" t="s">
        <v>4576</v>
      </c>
      <c r="J114" s="64"/>
      <c r="K114" s="64"/>
      <c r="M114" s="64"/>
      <c r="N114" s="64"/>
      <c r="Q114" s="64"/>
      <c r="T114" s="64"/>
      <c r="U114" s="64"/>
      <c r="W114" s="64"/>
      <c r="X114" s="64"/>
      <c r="AA114" s="64"/>
    </row>
    <row r="115" spans="1:27" s="14" customFormat="1" ht="15.5">
      <c r="A115" s="13" t="s">
        <v>4573</v>
      </c>
      <c r="J115" s="64"/>
      <c r="K115" s="64"/>
      <c r="M115" s="64"/>
      <c r="N115" s="64"/>
      <c r="Q115" s="64"/>
      <c r="T115" s="64"/>
      <c r="U115" s="64"/>
      <c r="W115" s="64"/>
      <c r="X115" s="64"/>
      <c r="AA115" s="6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N122"/>
  <sheetViews>
    <sheetView zoomScale="55" zoomScaleNormal="55" workbookViewId="0">
      <selection activeCell="E15" sqref="E15"/>
    </sheetView>
  </sheetViews>
  <sheetFormatPr defaultColWidth="8.81640625" defaultRowHeight="14"/>
  <cols>
    <col min="1" max="1" width="5.81640625" style="2" customWidth="1"/>
    <col min="2" max="2" width="44.90625" style="2" bestFit="1" customWidth="1"/>
    <col min="3" max="3" width="14.54296875" style="2" bestFit="1" customWidth="1"/>
    <col min="4" max="4" width="18.453125" style="2" bestFit="1" customWidth="1"/>
    <col min="5" max="5" width="19.6328125" style="1" bestFit="1" customWidth="1"/>
    <col min="6" max="6" width="19.90625" style="1" bestFit="1" customWidth="1"/>
    <col min="7" max="7" width="7.81640625" style="2" bestFit="1" customWidth="1"/>
    <col min="8" max="8" width="22.08984375" style="1" bestFit="1" customWidth="1"/>
    <col min="9" max="9" width="19.90625" style="1" bestFit="1" customWidth="1"/>
    <col min="10" max="10" width="22.08984375" style="2" bestFit="1" customWidth="1"/>
    <col min="11" max="11" width="19.1796875" style="2" bestFit="1" customWidth="1"/>
    <col min="12" max="12" width="19.36328125" style="1" bestFit="1" customWidth="1"/>
    <col min="13" max="13" width="13.6328125" style="2" bestFit="1" customWidth="1"/>
    <col min="14" max="14" width="7" style="2" bestFit="1" customWidth="1"/>
    <col min="15" max="15" width="19.81640625" style="1" bestFit="1" customWidth="1"/>
    <col min="16" max="16" width="15.36328125" style="1" bestFit="1" customWidth="1"/>
    <col min="17" max="17" width="20.81640625" style="2" bestFit="1" customWidth="1"/>
    <col min="18" max="18" width="19.08984375" style="1" bestFit="1" customWidth="1"/>
    <col min="19" max="19" width="15.36328125" style="1" bestFit="1" customWidth="1"/>
    <col min="20" max="20" width="9.54296875" style="2" bestFit="1" customWidth="1"/>
    <col min="21" max="21" width="8.08984375" style="2" bestFit="1" customWidth="1"/>
    <col min="22" max="22" width="12.08984375" style="1" bestFit="1" customWidth="1"/>
    <col min="23" max="23" width="8.6328125" style="2" customWidth="1"/>
    <col min="24" max="27" width="9.6328125" style="2" bestFit="1" customWidth="1"/>
    <col min="28" max="28" width="8.6328125" style="2" bestFit="1" customWidth="1"/>
    <col min="29" max="31" width="9.6328125" style="2" bestFit="1" customWidth="1"/>
    <col min="32" max="33" width="8.6328125" style="2" bestFit="1" customWidth="1"/>
    <col min="34" max="36" width="9.6328125" style="2" bestFit="1" customWidth="1"/>
    <col min="37" max="38" width="8.6328125" style="2" bestFit="1" customWidth="1"/>
    <col min="39" max="41" width="9.6328125" style="2" bestFit="1" customWidth="1"/>
    <col min="42" max="43" width="8.6328125" style="2" bestFit="1" customWidth="1"/>
    <col min="44" max="47" width="9.6328125" style="2" bestFit="1" customWidth="1"/>
    <col min="48" max="48" width="8.6328125" style="2" bestFit="1" customWidth="1"/>
    <col min="49" max="52" width="9.6328125" style="2" bestFit="1" customWidth="1"/>
    <col min="53" max="53" width="8.6328125" style="2" bestFit="1" customWidth="1"/>
    <col min="54" max="57" width="9.6328125" style="2" bestFit="1" customWidth="1"/>
    <col min="58" max="58" width="8.6328125" style="2" bestFit="1" customWidth="1"/>
    <col min="59" max="62" width="9.6328125" style="2" bestFit="1" customWidth="1"/>
    <col min="63" max="63" width="8.6328125" style="2" bestFit="1" customWidth="1"/>
    <col min="64" max="68" width="9.6328125" style="2" bestFit="1" customWidth="1"/>
    <col min="69" max="72" width="10.6328125" style="2" bestFit="1" customWidth="1"/>
    <col min="73" max="74" width="9.6328125" style="2" bestFit="1" customWidth="1"/>
    <col min="75" max="77" width="10.6328125" style="2" bestFit="1" customWidth="1"/>
    <col min="78" max="79" width="9.6328125" style="2" bestFit="1" customWidth="1"/>
    <col min="80" max="82" width="10.6328125" style="2" bestFit="1" customWidth="1"/>
    <col min="83" max="84" width="8.6328125" style="2" bestFit="1" customWidth="1"/>
    <col min="85" max="87" width="9.6328125" style="2" bestFit="1" customWidth="1"/>
    <col min="88" max="89" width="8.6328125" style="2" bestFit="1" customWidth="1"/>
    <col min="90" max="92" width="9.6328125" style="2" bestFit="1" customWidth="1"/>
    <col min="93" max="16384" width="8.81640625" style="2"/>
  </cols>
  <sheetData>
    <row r="1" spans="1:92" ht="18" thickBot="1">
      <c r="A1" s="74" t="s">
        <v>6175</v>
      </c>
      <c r="B1" s="75"/>
      <c r="C1" s="75"/>
      <c r="E1" s="76"/>
      <c r="F1" s="76"/>
      <c r="G1" s="75"/>
      <c r="H1" s="76"/>
      <c r="I1" s="76"/>
      <c r="J1" s="75"/>
      <c r="K1" s="75"/>
      <c r="L1" s="76"/>
    </row>
    <row r="2" spans="1:92" s="14" customFormat="1" ht="18">
      <c r="A2" s="128" t="s">
        <v>0</v>
      </c>
      <c r="B2" s="130" t="s">
        <v>1</v>
      </c>
      <c r="C2" s="130" t="s">
        <v>852</v>
      </c>
      <c r="D2" s="122" t="s">
        <v>4498</v>
      </c>
      <c r="E2" s="130" t="s">
        <v>4500</v>
      </c>
      <c r="F2" s="126"/>
      <c r="G2" s="126"/>
      <c r="H2" s="126"/>
      <c r="I2" s="126"/>
      <c r="J2" s="131"/>
      <c r="K2" s="130" t="s">
        <v>6168</v>
      </c>
      <c r="L2" s="126"/>
      <c r="M2" s="126"/>
      <c r="N2" s="126"/>
      <c r="O2" s="126"/>
      <c r="P2" s="126"/>
      <c r="Q2" s="126"/>
      <c r="R2" s="126"/>
      <c r="S2" s="131"/>
      <c r="T2" s="130" t="s">
        <v>4505</v>
      </c>
      <c r="U2" s="126"/>
      <c r="V2" s="131"/>
    </row>
    <row r="3" spans="1:92" s="14" customFormat="1" ht="18.5" thickBot="1">
      <c r="A3" s="129"/>
      <c r="B3" s="132"/>
      <c r="C3" s="132"/>
      <c r="D3" s="123"/>
      <c r="E3" s="66" t="s">
        <v>5694</v>
      </c>
      <c r="F3" s="67" t="s">
        <v>6157</v>
      </c>
      <c r="G3" s="67" t="s">
        <v>61</v>
      </c>
      <c r="H3" s="67" t="s">
        <v>4499</v>
      </c>
      <c r="I3" s="67" t="s">
        <v>6166</v>
      </c>
      <c r="J3" s="68" t="s">
        <v>4499</v>
      </c>
      <c r="K3" s="66" t="s">
        <v>4508</v>
      </c>
      <c r="L3" s="67" t="s">
        <v>4501</v>
      </c>
      <c r="M3" s="67" t="s">
        <v>6158</v>
      </c>
      <c r="N3" s="67" t="s">
        <v>4502</v>
      </c>
      <c r="O3" s="67" t="s">
        <v>6159</v>
      </c>
      <c r="P3" s="67" t="s">
        <v>4503</v>
      </c>
      <c r="Q3" s="67" t="s">
        <v>6171</v>
      </c>
      <c r="R3" s="67" t="s">
        <v>4504</v>
      </c>
      <c r="S3" s="68" t="s">
        <v>4503</v>
      </c>
      <c r="T3" s="66" t="s">
        <v>5695</v>
      </c>
      <c r="U3" s="67" t="s">
        <v>5696</v>
      </c>
      <c r="V3" s="68" t="s">
        <v>6172</v>
      </c>
      <c r="W3" s="77"/>
      <c r="X3" s="77"/>
      <c r="Y3" s="77"/>
      <c r="Z3" s="77"/>
      <c r="AA3" s="77"/>
      <c r="AB3" s="77"/>
      <c r="AC3" s="77"/>
      <c r="AD3" s="77"/>
      <c r="AE3" s="77"/>
      <c r="AF3" s="77"/>
      <c r="AG3" s="77"/>
      <c r="AH3" s="77"/>
      <c r="AI3" s="77"/>
      <c r="AJ3" s="77"/>
      <c r="AK3" s="77"/>
      <c r="AL3" s="77"/>
      <c r="AM3" s="77"/>
      <c r="AN3" s="77"/>
      <c r="AO3" s="77"/>
      <c r="AP3" s="77"/>
      <c r="AQ3" s="77"/>
      <c r="AR3" s="77"/>
      <c r="AS3" s="77"/>
      <c r="AT3" s="77"/>
      <c r="AU3" s="77"/>
      <c r="AV3" s="77"/>
      <c r="AW3" s="77"/>
      <c r="AX3" s="77"/>
      <c r="AY3" s="77"/>
      <c r="AZ3" s="77"/>
      <c r="BA3" s="77"/>
      <c r="BB3" s="77"/>
      <c r="BC3" s="77"/>
      <c r="BD3" s="77"/>
      <c r="BE3" s="77"/>
      <c r="BF3" s="77"/>
      <c r="BG3" s="77"/>
      <c r="BH3" s="77"/>
      <c r="BI3" s="77"/>
      <c r="BJ3" s="77"/>
      <c r="BK3" s="77"/>
      <c r="BL3" s="77"/>
      <c r="BM3" s="77"/>
      <c r="BN3" s="77"/>
      <c r="BO3" s="77"/>
      <c r="BP3" s="77"/>
      <c r="BQ3" s="77"/>
      <c r="BR3" s="77"/>
      <c r="BS3" s="77"/>
      <c r="BT3" s="77"/>
      <c r="BU3" s="77"/>
      <c r="BV3" s="77"/>
      <c r="BW3" s="77"/>
      <c r="BX3" s="77"/>
      <c r="BY3" s="77"/>
      <c r="BZ3" s="77"/>
      <c r="CA3" s="77"/>
      <c r="CB3" s="77"/>
      <c r="CC3" s="77"/>
      <c r="CD3" s="77"/>
      <c r="CE3" s="77"/>
      <c r="CF3" s="77"/>
      <c r="CG3" s="77"/>
      <c r="CH3" s="77"/>
      <c r="CI3" s="77"/>
      <c r="CJ3" s="77"/>
      <c r="CK3" s="77"/>
      <c r="CL3" s="77"/>
      <c r="CM3" s="77"/>
      <c r="CN3" s="77"/>
    </row>
    <row r="4" spans="1:92" s="14" customFormat="1" ht="18.5">
      <c r="A4" s="78">
        <v>1</v>
      </c>
      <c r="B4" s="81" t="s">
        <v>25</v>
      </c>
      <c r="C4" s="81" t="s">
        <v>5698</v>
      </c>
      <c r="D4" s="83" t="s">
        <v>1063</v>
      </c>
      <c r="E4" s="92">
        <v>226.94</v>
      </c>
      <c r="F4" s="89"/>
      <c r="G4" s="82"/>
      <c r="H4" s="89"/>
      <c r="I4" s="89">
        <v>231.68</v>
      </c>
      <c r="J4" s="83">
        <v>-2.0499999999999998</v>
      </c>
      <c r="K4" s="81">
        <v>669450</v>
      </c>
      <c r="L4" s="89">
        <v>16.82</v>
      </c>
      <c r="M4" s="82"/>
      <c r="N4" s="82"/>
      <c r="O4" s="89"/>
      <c r="P4" s="89"/>
      <c r="Q4" s="82">
        <v>1977</v>
      </c>
      <c r="R4" s="89">
        <v>17.75</v>
      </c>
      <c r="S4" s="95">
        <f t="shared" ref="S4:S35" si="0">L4-R4</f>
        <v>-0.92999999999999972</v>
      </c>
      <c r="T4" s="81"/>
      <c r="U4" s="82"/>
      <c r="V4" s="95"/>
    </row>
    <row r="5" spans="1:92" s="14" customFormat="1" ht="18.5">
      <c r="A5" s="79">
        <v>2</v>
      </c>
      <c r="B5" s="84" t="s">
        <v>1060</v>
      </c>
      <c r="C5" s="84" t="s">
        <v>5698</v>
      </c>
      <c r="D5" s="85" t="s">
        <v>1063</v>
      </c>
      <c r="E5" s="90">
        <v>250.16</v>
      </c>
      <c r="F5" s="64"/>
      <c r="H5" s="64"/>
      <c r="I5" s="64">
        <v>256.99</v>
      </c>
      <c r="J5" s="85">
        <v>-2.66</v>
      </c>
      <c r="K5" s="84">
        <v>722930</v>
      </c>
      <c r="L5" s="64">
        <v>16.71</v>
      </c>
      <c r="O5" s="64"/>
      <c r="P5" s="64"/>
      <c r="Q5" s="14">
        <v>1977</v>
      </c>
      <c r="R5" s="64">
        <v>17.75</v>
      </c>
      <c r="S5" s="91">
        <f t="shared" si="0"/>
        <v>-1.0399999999999991</v>
      </c>
      <c r="T5" s="84"/>
      <c r="V5" s="91"/>
    </row>
    <row r="6" spans="1:92" s="14" customFormat="1" ht="18.5">
      <c r="A6" s="79">
        <v>3</v>
      </c>
      <c r="B6" s="84" t="s">
        <v>1059</v>
      </c>
      <c r="C6" s="84" t="s">
        <v>5698</v>
      </c>
      <c r="D6" s="85" t="s">
        <v>1063</v>
      </c>
      <c r="E6" s="90">
        <v>241.65</v>
      </c>
      <c r="F6" s="64"/>
      <c r="H6" s="64"/>
      <c r="I6" s="64">
        <v>248.53</v>
      </c>
      <c r="J6" s="85">
        <v>-2.77</v>
      </c>
      <c r="K6" s="84">
        <v>702490</v>
      </c>
      <c r="L6" s="64">
        <v>17.63</v>
      </c>
      <c r="O6" s="64"/>
      <c r="P6" s="64"/>
      <c r="Q6" s="14">
        <v>2067</v>
      </c>
      <c r="R6" s="64">
        <v>18.62</v>
      </c>
      <c r="S6" s="91">
        <f t="shared" si="0"/>
        <v>-0.99000000000000199</v>
      </c>
      <c r="T6" s="84"/>
      <c r="V6" s="91"/>
    </row>
    <row r="7" spans="1:92" s="14" customFormat="1" ht="18.5">
      <c r="A7" s="79">
        <v>4</v>
      </c>
      <c r="B7" s="84" t="s">
        <v>1062</v>
      </c>
      <c r="C7" s="84" t="s">
        <v>5698</v>
      </c>
      <c r="D7" s="85" t="s">
        <v>1063</v>
      </c>
      <c r="E7" s="90">
        <v>255.25</v>
      </c>
      <c r="F7" s="64"/>
      <c r="H7" s="64"/>
      <c r="I7" s="64">
        <v>263.42</v>
      </c>
      <c r="J7" s="91">
        <v>-3.1</v>
      </c>
      <c r="K7" s="84">
        <v>717200</v>
      </c>
      <c r="L7" s="64">
        <v>17.989999999999998</v>
      </c>
      <c r="O7" s="64"/>
      <c r="P7" s="64"/>
      <c r="Q7" s="14">
        <v>2161</v>
      </c>
      <c r="R7" s="64">
        <v>19.489999999999998</v>
      </c>
      <c r="S7" s="91">
        <f t="shared" si="0"/>
        <v>-1.5</v>
      </c>
      <c r="T7" s="84"/>
      <c r="V7" s="91"/>
    </row>
    <row r="8" spans="1:92" s="14" customFormat="1" ht="18.5">
      <c r="A8" s="79">
        <v>5</v>
      </c>
      <c r="B8" s="84" t="s">
        <v>1061</v>
      </c>
      <c r="C8" s="84" t="s">
        <v>5698</v>
      </c>
      <c r="D8" s="85" t="s">
        <v>1063</v>
      </c>
      <c r="E8" s="90">
        <v>256.66000000000003</v>
      </c>
      <c r="F8" s="64"/>
      <c r="H8" s="64"/>
      <c r="I8" s="64">
        <v>264.16000000000003</v>
      </c>
      <c r="J8" s="85">
        <v>-2.84</v>
      </c>
      <c r="K8" s="84">
        <v>734390</v>
      </c>
      <c r="L8" s="64">
        <v>18.41</v>
      </c>
      <c r="O8" s="64"/>
      <c r="P8" s="64"/>
      <c r="Q8" s="14">
        <v>2157</v>
      </c>
      <c r="R8" s="64">
        <v>19.45</v>
      </c>
      <c r="S8" s="91">
        <f t="shared" si="0"/>
        <v>-1.0399999999999991</v>
      </c>
      <c r="T8" s="84"/>
      <c r="V8" s="91"/>
    </row>
    <row r="9" spans="1:92" s="14" customFormat="1" ht="18.5">
      <c r="A9" s="79">
        <v>6</v>
      </c>
      <c r="B9" s="84" t="s">
        <v>4526</v>
      </c>
      <c r="C9" s="84" t="s">
        <v>5704</v>
      </c>
      <c r="D9" s="85" t="s">
        <v>1063</v>
      </c>
      <c r="E9" s="90">
        <v>137.62</v>
      </c>
      <c r="F9" s="64"/>
      <c r="H9" s="64"/>
      <c r="I9" s="64">
        <v>139.56</v>
      </c>
      <c r="J9" s="85">
        <v>-1.39</v>
      </c>
      <c r="K9" s="84">
        <v>521320</v>
      </c>
      <c r="L9" s="64">
        <v>13.21</v>
      </c>
      <c r="O9" s="64"/>
      <c r="P9" s="64"/>
      <c r="Q9" s="14">
        <v>1570</v>
      </c>
      <c r="R9" s="64">
        <v>13.38</v>
      </c>
      <c r="S9" s="91">
        <f t="shared" si="0"/>
        <v>-0.16999999999999993</v>
      </c>
      <c r="T9" s="84"/>
      <c r="V9" s="91"/>
    </row>
    <row r="10" spans="1:92" s="14" customFormat="1" ht="18.5">
      <c r="A10" s="79">
        <v>7</v>
      </c>
      <c r="B10" s="84" t="s">
        <v>4527</v>
      </c>
      <c r="C10" s="84" t="s">
        <v>5704</v>
      </c>
      <c r="D10" s="85" t="s">
        <v>1063</v>
      </c>
      <c r="E10" s="90">
        <v>137.63999999999999</v>
      </c>
      <c r="F10" s="64"/>
      <c r="H10" s="64"/>
      <c r="I10" s="64">
        <v>144.05000000000001</v>
      </c>
      <c r="J10" s="85">
        <v>-4.45</v>
      </c>
      <c r="K10" s="84">
        <v>538390</v>
      </c>
      <c r="L10" s="64">
        <v>13.62</v>
      </c>
      <c r="O10" s="64"/>
      <c r="P10" s="64"/>
      <c r="Q10" s="14">
        <v>1601</v>
      </c>
      <c r="R10" s="64">
        <v>13.73</v>
      </c>
      <c r="S10" s="91">
        <f t="shared" si="0"/>
        <v>-0.11000000000000121</v>
      </c>
      <c r="T10" s="84"/>
      <c r="V10" s="91">
        <v>84.44</v>
      </c>
    </row>
    <row r="11" spans="1:92" s="14" customFormat="1" ht="18.5">
      <c r="A11" s="79">
        <v>8</v>
      </c>
      <c r="B11" s="84" t="s">
        <v>4528</v>
      </c>
      <c r="C11" s="84" t="s">
        <v>5704</v>
      </c>
      <c r="D11" s="85" t="s">
        <v>1063</v>
      </c>
      <c r="E11" s="90">
        <v>137.97999999999999</v>
      </c>
      <c r="F11" s="64"/>
      <c r="H11" s="64"/>
      <c r="I11" s="64">
        <v>145.88999999999999</v>
      </c>
      <c r="J11" s="85">
        <v>-5.42</v>
      </c>
      <c r="K11" s="84">
        <v>577170</v>
      </c>
      <c r="L11" s="64">
        <v>14.56</v>
      </c>
      <c r="O11" s="64"/>
      <c r="P11" s="64"/>
      <c r="Q11" s="14">
        <v>1671</v>
      </c>
      <c r="R11" s="64">
        <v>14.52</v>
      </c>
      <c r="S11" s="91">
        <f t="shared" si="0"/>
        <v>4.0000000000000924E-2</v>
      </c>
      <c r="T11" s="84"/>
      <c r="V11" s="91">
        <v>82.289999999999992</v>
      </c>
    </row>
    <row r="12" spans="1:92" s="14" customFormat="1" ht="18.5">
      <c r="A12" s="79">
        <v>9</v>
      </c>
      <c r="B12" s="84" t="s">
        <v>4529</v>
      </c>
      <c r="C12" s="84" t="s">
        <v>5704</v>
      </c>
      <c r="D12" s="85" t="s">
        <v>1063</v>
      </c>
      <c r="E12" s="90">
        <v>140.01</v>
      </c>
      <c r="F12" s="64"/>
      <c r="H12" s="64"/>
      <c r="I12" s="64">
        <v>153.44999999999999</v>
      </c>
      <c r="J12" s="85">
        <v>-8.76</v>
      </c>
      <c r="K12" s="84">
        <v>613180</v>
      </c>
      <c r="L12" s="64">
        <v>15.44</v>
      </c>
      <c r="O12" s="64"/>
      <c r="P12" s="64"/>
      <c r="Q12" s="14">
        <v>1755</v>
      </c>
      <c r="R12" s="64">
        <v>15.45</v>
      </c>
      <c r="S12" s="91">
        <f t="shared" si="0"/>
        <v>-9.9999999999997868E-3</v>
      </c>
      <c r="T12" s="84"/>
      <c r="V12" s="91">
        <v>82</v>
      </c>
    </row>
    <row r="13" spans="1:92" s="14" customFormat="1" ht="18.5">
      <c r="A13" s="79">
        <v>10</v>
      </c>
      <c r="B13" s="84" t="s">
        <v>4531</v>
      </c>
      <c r="C13" s="84" t="s">
        <v>5704</v>
      </c>
      <c r="D13" s="85" t="s">
        <v>1063</v>
      </c>
      <c r="E13" s="90">
        <v>140.68</v>
      </c>
      <c r="F13" s="64"/>
      <c r="H13" s="64"/>
      <c r="I13" s="64">
        <v>153.84</v>
      </c>
      <c r="J13" s="85">
        <v>-8.5500000000000007</v>
      </c>
      <c r="K13" s="84">
        <v>660080</v>
      </c>
      <c r="L13" s="64">
        <v>16.59</v>
      </c>
      <c r="O13" s="64"/>
      <c r="P13" s="64"/>
      <c r="Q13" s="14">
        <v>1862</v>
      </c>
      <c r="R13" s="64">
        <v>16.59</v>
      </c>
      <c r="S13" s="91">
        <f t="shared" si="0"/>
        <v>0</v>
      </c>
      <c r="T13" s="84"/>
      <c r="V13" s="91">
        <v>83.33</v>
      </c>
    </row>
    <row r="14" spans="1:92" s="14" customFormat="1" ht="18.5">
      <c r="A14" s="79">
        <v>11</v>
      </c>
      <c r="B14" s="43" t="s">
        <v>4530</v>
      </c>
      <c r="C14" s="84" t="s">
        <v>5704</v>
      </c>
      <c r="D14" s="85" t="s">
        <v>1063</v>
      </c>
      <c r="E14" s="90">
        <v>142.54</v>
      </c>
      <c r="F14" s="64">
        <v>144.79</v>
      </c>
      <c r="G14" s="14" t="s">
        <v>5704</v>
      </c>
      <c r="H14" s="64">
        <f>ROUND((E14-F14)*100/F14,2)</f>
        <v>-1.55</v>
      </c>
      <c r="I14" s="64">
        <v>155.07</v>
      </c>
      <c r="J14" s="85">
        <v>-9.49</v>
      </c>
      <c r="K14" s="84">
        <v>653550</v>
      </c>
      <c r="L14" s="64">
        <v>16.43</v>
      </c>
      <c r="M14" s="18">
        <v>1857</v>
      </c>
      <c r="N14" s="14" t="s">
        <v>4506</v>
      </c>
      <c r="O14" s="64">
        <v>16.54</v>
      </c>
      <c r="P14" s="64">
        <f>L14-O14</f>
        <v>-0.10999999999999943</v>
      </c>
      <c r="Q14" s="14">
        <v>1929</v>
      </c>
      <c r="R14" s="64">
        <v>17.27</v>
      </c>
      <c r="S14" s="91">
        <f t="shared" si="0"/>
        <v>-0.83999999999999986</v>
      </c>
      <c r="T14" s="84">
        <v>100</v>
      </c>
      <c r="U14" s="14">
        <v>100</v>
      </c>
      <c r="V14" s="91">
        <v>86.14</v>
      </c>
    </row>
    <row r="15" spans="1:92" s="14" customFormat="1" ht="18.5">
      <c r="A15" s="79">
        <v>12</v>
      </c>
      <c r="B15" s="84" t="s">
        <v>4534</v>
      </c>
      <c r="C15" s="84" t="s">
        <v>5704</v>
      </c>
      <c r="D15" s="85" t="s">
        <v>1063</v>
      </c>
      <c r="E15" s="90">
        <v>144.96</v>
      </c>
      <c r="F15" s="64"/>
      <c r="H15" s="64"/>
      <c r="I15" s="64">
        <v>160.63999999999999</v>
      </c>
      <c r="J15" s="85">
        <v>-9.76</v>
      </c>
      <c r="K15" s="84">
        <v>711890</v>
      </c>
      <c r="L15" s="64">
        <v>17.86</v>
      </c>
      <c r="O15" s="64"/>
      <c r="P15" s="64"/>
      <c r="Q15" s="14">
        <v>1998</v>
      </c>
      <c r="R15" s="64">
        <v>17.96</v>
      </c>
      <c r="S15" s="91">
        <f t="shared" si="0"/>
        <v>-0.10000000000000142</v>
      </c>
      <c r="T15" s="84"/>
      <c r="V15" s="91">
        <v>86.02</v>
      </c>
    </row>
    <row r="16" spans="1:92" s="14" customFormat="1" ht="18.5">
      <c r="A16" s="79">
        <v>13</v>
      </c>
      <c r="B16" s="84" t="s">
        <v>4533</v>
      </c>
      <c r="C16" s="84" t="s">
        <v>5704</v>
      </c>
      <c r="D16" s="85" t="s">
        <v>1063</v>
      </c>
      <c r="E16" s="90">
        <v>149.21</v>
      </c>
      <c r="F16" s="64">
        <v>151.97999999999999</v>
      </c>
      <c r="G16" s="14" t="s">
        <v>5704</v>
      </c>
      <c r="H16" s="64">
        <f>ROUND((E16-F16)*100/F16,2)</f>
        <v>-1.82</v>
      </c>
      <c r="I16" s="64">
        <v>160.36000000000001</v>
      </c>
      <c r="J16" s="85">
        <v>-7.94</v>
      </c>
      <c r="K16" s="84">
        <v>680870</v>
      </c>
      <c r="L16" s="64">
        <v>17.100000000000001</v>
      </c>
      <c r="M16" s="18">
        <v>1964</v>
      </c>
      <c r="N16" s="14" t="s">
        <v>4506</v>
      </c>
      <c r="O16" s="64">
        <v>17.62</v>
      </c>
      <c r="P16" s="64">
        <f>L16-O16</f>
        <v>-0.51999999999999957</v>
      </c>
      <c r="Q16" s="14">
        <v>1912</v>
      </c>
      <c r="R16" s="64">
        <v>17.100000000000001</v>
      </c>
      <c r="S16" s="91">
        <f t="shared" si="0"/>
        <v>0</v>
      </c>
      <c r="T16" s="84">
        <v>100</v>
      </c>
      <c r="U16" s="14">
        <v>100</v>
      </c>
      <c r="V16" s="91">
        <v>83.33</v>
      </c>
    </row>
    <row r="17" spans="1:22" s="14" customFormat="1" ht="18.5">
      <c r="A17" s="79">
        <v>14</v>
      </c>
      <c r="B17" s="84" t="s">
        <v>4532</v>
      </c>
      <c r="C17" s="84" t="s">
        <v>5704</v>
      </c>
      <c r="D17" s="85" t="s">
        <v>1063</v>
      </c>
      <c r="E17" s="90">
        <v>144.4</v>
      </c>
      <c r="F17" s="64"/>
      <c r="H17" s="64"/>
      <c r="I17" s="64">
        <v>157.19</v>
      </c>
      <c r="J17" s="85">
        <v>-8.14</v>
      </c>
      <c r="K17" s="84">
        <v>659670</v>
      </c>
      <c r="L17" s="64">
        <v>16.579999999999998</v>
      </c>
      <c r="O17" s="64"/>
      <c r="P17" s="64"/>
      <c r="Q17" s="14">
        <v>1867</v>
      </c>
      <c r="R17" s="64">
        <v>16.649999999999999</v>
      </c>
      <c r="S17" s="91">
        <f t="shared" si="0"/>
        <v>-7.0000000000000284E-2</v>
      </c>
      <c r="T17" s="84"/>
      <c r="V17" s="91">
        <v>81.820000000000007</v>
      </c>
    </row>
    <row r="18" spans="1:22" s="14" customFormat="1" ht="18.5">
      <c r="A18" s="79">
        <v>15</v>
      </c>
      <c r="B18" s="84" t="s">
        <v>4547</v>
      </c>
      <c r="C18" s="84" t="s">
        <v>5704</v>
      </c>
      <c r="D18" s="85" t="s">
        <v>1063</v>
      </c>
      <c r="E18" s="90">
        <v>148.05000000000001</v>
      </c>
      <c r="F18" s="64"/>
      <c r="H18" s="64"/>
      <c r="I18" s="64">
        <v>161.47</v>
      </c>
      <c r="J18" s="85">
        <v>-8.31</v>
      </c>
      <c r="K18" s="84">
        <v>728660</v>
      </c>
      <c r="L18" s="64">
        <v>18.27</v>
      </c>
      <c r="O18" s="64"/>
      <c r="P18" s="64"/>
      <c r="Q18" s="14">
        <v>2050</v>
      </c>
      <c r="R18" s="64">
        <v>18.46</v>
      </c>
      <c r="S18" s="91">
        <f t="shared" si="0"/>
        <v>-0.19000000000000128</v>
      </c>
      <c r="T18" s="84"/>
      <c r="V18" s="91">
        <v>81.37</v>
      </c>
    </row>
    <row r="19" spans="1:22" s="14" customFormat="1" ht="18.5">
      <c r="A19" s="79">
        <v>16</v>
      </c>
      <c r="B19" s="84" t="s">
        <v>4535</v>
      </c>
      <c r="C19" s="84" t="s">
        <v>5704</v>
      </c>
      <c r="D19" s="85" t="s">
        <v>1063</v>
      </c>
      <c r="E19" s="90">
        <v>155.44999999999999</v>
      </c>
      <c r="F19" s="64">
        <v>157.62</v>
      </c>
      <c r="G19" s="14" t="s">
        <v>5704</v>
      </c>
      <c r="H19" s="64">
        <f>ROUND((E19-F19)*100/F19,2)</f>
        <v>-1.38</v>
      </c>
      <c r="I19" s="64">
        <v>167.95</v>
      </c>
      <c r="J19" s="85">
        <v>-8.16</v>
      </c>
      <c r="K19" s="84">
        <v>748730</v>
      </c>
      <c r="L19" s="64">
        <v>18.760000000000002</v>
      </c>
      <c r="M19" s="18">
        <v>2106</v>
      </c>
      <c r="N19" s="14" t="s">
        <v>4506</v>
      </c>
      <c r="O19" s="64">
        <v>18.98</v>
      </c>
      <c r="P19" s="64">
        <f>L19-O19</f>
        <v>-0.21999999999999886</v>
      </c>
      <c r="Q19" s="14">
        <v>2059</v>
      </c>
      <c r="R19" s="64">
        <v>18.54</v>
      </c>
      <c r="S19" s="91">
        <f t="shared" si="0"/>
        <v>0.22000000000000242</v>
      </c>
      <c r="T19" s="84">
        <v>100</v>
      </c>
      <c r="U19" s="14">
        <v>100</v>
      </c>
      <c r="V19" s="91">
        <v>86</v>
      </c>
    </row>
    <row r="20" spans="1:22" s="14" customFormat="1" ht="18.5">
      <c r="A20" s="79">
        <v>17</v>
      </c>
      <c r="B20" s="84" t="s">
        <v>4536</v>
      </c>
      <c r="C20" s="84" t="s">
        <v>5704</v>
      </c>
      <c r="D20" s="85" t="s">
        <v>1063</v>
      </c>
      <c r="E20" s="90">
        <v>152.9</v>
      </c>
      <c r="F20" s="64"/>
      <c r="H20" s="64"/>
      <c r="I20" s="64">
        <v>167.51</v>
      </c>
      <c r="J20" s="85">
        <v>-8.7200000000000006</v>
      </c>
      <c r="K20" s="84">
        <v>775830</v>
      </c>
      <c r="L20" s="64">
        <v>19.420000000000002</v>
      </c>
      <c r="O20" s="64"/>
      <c r="P20" s="64"/>
      <c r="Q20" s="14">
        <v>2181</v>
      </c>
      <c r="R20" s="64">
        <v>19.670000000000002</v>
      </c>
      <c r="S20" s="91">
        <f t="shared" si="0"/>
        <v>-0.25</v>
      </c>
      <c r="T20" s="84"/>
      <c r="V20" s="91">
        <v>85.86</v>
      </c>
    </row>
    <row r="21" spans="1:22" s="14" customFormat="1" ht="18.5">
      <c r="A21" s="79">
        <v>18</v>
      </c>
      <c r="B21" s="84" t="s">
        <v>4577</v>
      </c>
      <c r="C21" s="84" t="s">
        <v>5704</v>
      </c>
      <c r="D21" s="85" t="s">
        <v>1063</v>
      </c>
      <c r="E21" s="90">
        <v>156.06</v>
      </c>
      <c r="F21" s="64">
        <v>158.16</v>
      </c>
      <c r="G21" s="14" t="s">
        <v>5704</v>
      </c>
      <c r="H21" s="64">
        <f>ROUND((E21-F21)*100/F21,2)</f>
        <v>-1.33</v>
      </c>
      <c r="I21" s="64">
        <v>168.5</v>
      </c>
      <c r="J21" s="91">
        <v>-8.1999999999999993</v>
      </c>
      <c r="K21" s="84">
        <v>796810</v>
      </c>
      <c r="L21" s="64">
        <v>19.93</v>
      </c>
      <c r="M21" s="18">
        <v>2233</v>
      </c>
      <c r="N21" s="14" t="s">
        <v>4506</v>
      </c>
      <c r="O21" s="64">
        <v>20.12</v>
      </c>
      <c r="P21" s="64">
        <f>L21-O21</f>
        <v>-0.19000000000000128</v>
      </c>
      <c r="Q21" s="14">
        <v>2218</v>
      </c>
      <c r="R21" s="64">
        <v>19.989999999999998</v>
      </c>
      <c r="S21" s="91">
        <f t="shared" si="0"/>
        <v>-5.9999999999998721E-2</v>
      </c>
      <c r="T21" s="84">
        <v>100</v>
      </c>
      <c r="U21" s="14">
        <v>100</v>
      </c>
      <c r="V21" s="91">
        <v>80.39</v>
      </c>
    </row>
    <row r="22" spans="1:22" s="14" customFormat="1" ht="18.5">
      <c r="A22" s="79">
        <v>19</v>
      </c>
      <c r="B22" s="84" t="s">
        <v>4541</v>
      </c>
      <c r="C22" s="84" t="s">
        <v>5704</v>
      </c>
      <c r="D22" s="85" t="s">
        <v>1063</v>
      </c>
      <c r="E22" s="90">
        <v>158.12</v>
      </c>
      <c r="F22" s="64"/>
      <c r="H22" s="64"/>
      <c r="I22" s="64">
        <v>171.7</v>
      </c>
      <c r="J22" s="85">
        <v>-7.91</v>
      </c>
      <c r="K22" s="84">
        <v>853340</v>
      </c>
      <c r="L22" s="64">
        <v>21.3</v>
      </c>
      <c r="O22" s="64"/>
      <c r="P22" s="64"/>
      <c r="Q22" s="14">
        <v>2350</v>
      </c>
      <c r="R22" s="64">
        <v>21.12</v>
      </c>
      <c r="S22" s="91">
        <f t="shared" si="0"/>
        <v>0.17999999999999972</v>
      </c>
      <c r="T22" s="84"/>
      <c r="V22" s="91">
        <v>83.84</v>
      </c>
    </row>
    <row r="23" spans="1:22" s="14" customFormat="1" ht="18.5">
      <c r="A23" s="79">
        <v>20</v>
      </c>
      <c r="B23" s="84" t="s">
        <v>4537</v>
      </c>
      <c r="C23" s="84" t="s">
        <v>5704</v>
      </c>
      <c r="D23" s="85" t="s">
        <v>1063</v>
      </c>
      <c r="E23" s="90">
        <v>155.07999999999998</v>
      </c>
      <c r="F23" s="64"/>
      <c r="H23" s="64"/>
      <c r="I23" s="64">
        <v>172.08</v>
      </c>
      <c r="J23" s="85">
        <v>-9.8800000000000008</v>
      </c>
      <c r="K23" s="84">
        <v>773770</v>
      </c>
      <c r="L23" s="64">
        <v>19.37</v>
      </c>
      <c r="O23" s="64"/>
      <c r="P23" s="64"/>
      <c r="Q23" s="14">
        <v>2153</v>
      </c>
      <c r="R23" s="64">
        <v>19.420000000000002</v>
      </c>
      <c r="S23" s="91">
        <f t="shared" si="0"/>
        <v>-5.0000000000000711E-2</v>
      </c>
      <c r="T23" s="84"/>
      <c r="V23" s="91">
        <v>83.33</v>
      </c>
    </row>
    <row r="24" spans="1:22" s="14" customFormat="1" ht="18.5">
      <c r="A24" s="79">
        <v>21</v>
      </c>
      <c r="B24" s="84" t="s">
        <v>4540</v>
      </c>
      <c r="C24" s="84" t="s">
        <v>5704</v>
      </c>
      <c r="D24" s="85" t="s">
        <v>1063</v>
      </c>
      <c r="E24" s="90">
        <v>159.67999999999998</v>
      </c>
      <c r="F24" s="64">
        <v>162.22</v>
      </c>
      <c r="G24" s="14" t="s">
        <v>5704</v>
      </c>
      <c r="H24" s="64">
        <f>ROUND((E24-F24)*100/F24,2)</f>
        <v>-1.57</v>
      </c>
      <c r="I24" s="64">
        <v>173.93</v>
      </c>
      <c r="J24" s="85">
        <v>-8.19</v>
      </c>
      <c r="K24" s="84">
        <v>833110</v>
      </c>
      <c r="L24" s="64">
        <v>20.81</v>
      </c>
      <c r="M24" s="18">
        <v>2334</v>
      </c>
      <c r="N24" s="14" t="s">
        <v>4506</v>
      </c>
      <c r="O24" s="64">
        <v>20.98</v>
      </c>
      <c r="P24" s="64">
        <f>L24-O24</f>
        <v>-0.17000000000000171</v>
      </c>
      <c r="Q24" s="14">
        <v>2305</v>
      </c>
      <c r="R24" s="64">
        <v>20.74</v>
      </c>
      <c r="S24" s="91">
        <f t="shared" si="0"/>
        <v>7.0000000000000284E-2</v>
      </c>
      <c r="T24" s="84">
        <v>100</v>
      </c>
      <c r="U24" s="14">
        <v>100</v>
      </c>
      <c r="V24" s="91">
        <v>84</v>
      </c>
    </row>
    <row r="25" spans="1:22" s="14" customFormat="1" ht="18.5">
      <c r="A25" s="79">
        <v>22</v>
      </c>
      <c r="B25" s="84" t="s">
        <v>4538</v>
      </c>
      <c r="C25" s="84" t="s">
        <v>5704</v>
      </c>
      <c r="D25" s="85" t="s">
        <v>1063</v>
      </c>
      <c r="E25" s="90">
        <v>158.29</v>
      </c>
      <c r="F25" s="64"/>
      <c r="H25" s="64"/>
      <c r="I25" s="64">
        <v>174.68</v>
      </c>
      <c r="J25" s="85">
        <v>-9.3800000000000008</v>
      </c>
      <c r="K25" s="84">
        <v>793110</v>
      </c>
      <c r="L25" s="64">
        <v>19.84</v>
      </c>
      <c r="O25" s="64"/>
      <c r="P25" s="64"/>
      <c r="Q25" s="14">
        <v>2173</v>
      </c>
      <c r="R25" s="64">
        <v>19.59</v>
      </c>
      <c r="S25" s="91">
        <f t="shared" si="0"/>
        <v>0.25</v>
      </c>
      <c r="T25" s="84"/>
      <c r="V25" s="91">
        <v>84.850000000000009</v>
      </c>
    </row>
    <row r="26" spans="1:22" s="14" customFormat="1" ht="18.5">
      <c r="A26" s="79">
        <v>23</v>
      </c>
      <c r="B26" s="84" t="s">
        <v>4539</v>
      </c>
      <c r="C26" s="84" t="s">
        <v>5704</v>
      </c>
      <c r="D26" s="85" t="s">
        <v>1063</v>
      </c>
      <c r="E26" s="90">
        <v>161.05000000000001</v>
      </c>
      <c r="F26" s="64">
        <v>163.51</v>
      </c>
      <c r="G26" s="14" t="s">
        <v>5704</v>
      </c>
      <c r="H26" s="64">
        <f>ROUND((E26-F26)*100/F26,2)</f>
        <v>-1.5</v>
      </c>
      <c r="I26" s="64">
        <v>175.69</v>
      </c>
      <c r="J26" s="85">
        <v>-8.33</v>
      </c>
      <c r="K26" s="84">
        <v>812890</v>
      </c>
      <c r="L26" s="64">
        <v>20.32</v>
      </c>
      <c r="M26" s="18">
        <v>2279</v>
      </c>
      <c r="N26" s="14" t="s">
        <v>4506</v>
      </c>
      <c r="O26" s="64">
        <v>20.52</v>
      </c>
      <c r="P26" s="64">
        <f>L26-O26</f>
        <v>-0.19999999999999929</v>
      </c>
      <c r="Q26" s="14">
        <v>2276</v>
      </c>
      <c r="R26" s="64">
        <v>20.5</v>
      </c>
      <c r="S26" s="91">
        <f t="shared" si="0"/>
        <v>-0.17999999999999972</v>
      </c>
      <c r="T26" s="84">
        <v>100</v>
      </c>
      <c r="U26" s="14">
        <v>100</v>
      </c>
      <c r="V26" s="91">
        <v>83.509999999999991</v>
      </c>
    </row>
    <row r="27" spans="1:22" s="14" customFormat="1" ht="18.5">
      <c r="A27" s="79">
        <v>24</v>
      </c>
      <c r="B27" s="84" t="s">
        <v>4544</v>
      </c>
      <c r="C27" s="84" t="s">
        <v>5704</v>
      </c>
      <c r="D27" s="85" t="s">
        <v>1063</v>
      </c>
      <c r="E27" s="90">
        <v>165.18</v>
      </c>
      <c r="F27" s="64"/>
      <c r="H27" s="64"/>
      <c r="I27" s="64">
        <v>177.62</v>
      </c>
      <c r="J27" s="91">
        <v>-7</v>
      </c>
      <c r="K27" s="84">
        <v>903690</v>
      </c>
      <c r="L27" s="64">
        <v>22.52</v>
      </c>
      <c r="O27" s="64"/>
      <c r="P27" s="64"/>
      <c r="Q27" s="14">
        <v>2517</v>
      </c>
      <c r="R27" s="64">
        <v>22.45</v>
      </c>
      <c r="S27" s="91">
        <f t="shared" si="0"/>
        <v>7.0000000000000284E-2</v>
      </c>
      <c r="T27" s="84"/>
      <c r="V27" s="91">
        <v>83.84</v>
      </c>
    </row>
    <row r="28" spans="1:22" s="14" customFormat="1" ht="18.5">
      <c r="A28" s="79">
        <v>25</v>
      </c>
      <c r="B28" s="84" t="s">
        <v>4543</v>
      </c>
      <c r="C28" s="84" t="s">
        <v>5704</v>
      </c>
      <c r="D28" s="85" t="s">
        <v>1063</v>
      </c>
      <c r="E28" s="90">
        <v>166.55</v>
      </c>
      <c r="F28" s="64">
        <v>168.12</v>
      </c>
      <c r="G28" s="14" t="s">
        <v>5704</v>
      </c>
      <c r="H28" s="64">
        <f>ROUND((E28-F28)*100/F28,2)</f>
        <v>-0.93</v>
      </c>
      <c r="I28" s="64">
        <v>178.37</v>
      </c>
      <c r="J28" s="85">
        <v>-6.63</v>
      </c>
      <c r="K28" s="84">
        <v>883480</v>
      </c>
      <c r="L28" s="64">
        <v>22.03</v>
      </c>
      <c r="M28" s="14">
        <v>2482</v>
      </c>
      <c r="N28" s="14" t="s">
        <v>4506</v>
      </c>
      <c r="O28" s="64">
        <v>22.18</v>
      </c>
      <c r="P28" s="64">
        <f>L28-O28</f>
        <v>-0.14999999999999858</v>
      </c>
      <c r="Q28" s="14">
        <v>2502</v>
      </c>
      <c r="R28" s="64">
        <v>22.33</v>
      </c>
      <c r="S28" s="91">
        <f t="shared" si="0"/>
        <v>-0.29999999999999716</v>
      </c>
      <c r="T28" s="84">
        <v>100</v>
      </c>
      <c r="U28" s="14">
        <v>100</v>
      </c>
      <c r="V28" s="91">
        <v>84.54</v>
      </c>
    </row>
    <row r="29" spans="1:22" s="14" customFormat="1" ht="18.5">
      <c r="A29" s="79">
        <v>26</v>
      </c>
      <c r="B29" s="84" t="s">
        <v>4542</v>
      </c>
      <c r="C29" s="84" t="s">
        <v>5704</v>
      </c>
      <c r="D29" s="85" t="s">
        <v>1063</v>
      </c>
      <c r="E29" s="90">
        <v>165.54</v>
      </c>
      <c r="F29" s="64"/>
      <c r="H29" s="64"/>
      <c r="I29" s="64">
        <v>182.26</v>
      </c>
      <c r="J29" s="85">
        <v>-9.17</v>
      </c>
      <c r="K29" s="84">
        <v>843430</v>
      </c>
      <c r="L29" s="64">
        <v>21.06</v>
      </c>
      <c r="O29" s="64"/>
      <c r="P29" s="64"/>
      <c r="Q29" s="14">
        <v>2432</v>
      </c>
      <c r="R29" s="64">
        <v>21.78</v>
      </c>
      <c r="S29" s="91">
        <f t="shared" si="0"/>
        <v>-0.72000000000000242</v>
      </c>
      <c r="T29" s="84"/>
      <c r="V29" s="91">
        <v>82.83</v>
      </c>
    </row>
    <row r="30" spans="1:22" s="14" customFormat="1" ht="18.5">
      <c r="A30" s="79">
        <v>27</v>
      </c>
      <c r="B30" s="84" t="s">
        <v>4545</v>
      </c>
      <c r="C30" s="84" t="s">
        <v>5704</v>
      </c>
      <c r="D30" s="85" t="s">
        <v>1063</v>
      </c>
      <c r="E30" s="90">
        <v>167.33</v>
      </c>
      <c r="F30" s="64"/>
      <c r="H30" s="64"/>
      <c r="I30" s="64">
        <v>181.86</v>
      </c>
      <c r="J30" s="85">
        <v>-7.99</v>
      </c>
      <c r="K30" s="84">
        <v>891320</v>
      </c>
      <c r="L30" s="64">
        <v>22.22</v>
      </c>
      <c r="O30" s="64"/>
      <c r="P30" s="64"/>
      <c r="Q30" s="14">
        <v>2503</v>
      </c>
      <c r="R30" s="64">
        <v>22.35</v>
      </c>
      <c r="S30" s="91">
        <f t="shared" si="0"/>
        <v>-0.13000000000000256</v>
      </c>
      <c r="T30" s="84"/>
      <c r="V30" s="91">
        <v>83.67</v>
      </c>
    </row>
    <row r="31" spans="1:22" s="14" customFormat="1" ht="18.5">
      <c r="A31" s="79">
        <v>28</v>
      </c>
      <c r="B31" s="84" t="s">
        <v>4546</v>
      </c>
      <c r="C31" s="84" t="s">
        <v>5704</v>
      </c>
      <c r="D31" s="85" t="s">
        <v>1063</v>
      </c>
      <c r="E31" s="90">
        <v>179.93</v>
      </c>
      <c r="F31" s="64"/>
      <c r="H31" s="64"/>
      <c r="I31" s="64">
        <v>189.83</v>
      </c>
      <c r="J31" s="85">
        <v>-5.22</v>
      </c>
      <c r="K31" s="84">
        <v>999880</v>
      </c>
      <c r="L31" s="64">
        <v>24.88</v>
      </c>
      <c r="O31" s="64"/>
      <c r="P31" s="64"/>
      <c r="Q31" s="14">
        <v>2974</v>
      </c>
      <c r="R31" s="64">
        <v>25.8</v>
      </c>
      <c r="S31" s="91">
        <f t="shared" si="0"/>
        <v>-0.92000000000000171</v>
      </c>
      <c r="T31" s="84"/>
      <c r="V31" s="91"/>
    </row>
    <row r="32" spans="1:22" s="14" customFormat="1" ht="18.5">
      <c r="A32" s="79">
        <v>29</v>
      </c>
      <c r="B32" s="84" t="s">
        <v>19</v>
      </c>
      <c r="C32" s="84" t="s">
        <v>5704</v>
      </c>
      <c r="D32" s="85" t="s">
        <v>1063</v>
      </c>
      <c r="E32" s="90">
        <v>135.66999999999999</v>
      </c>
      <c r="F32" s="64"/>
      <c r="H32" s="64"/>
      <c r="I32" s="64">
        <v>133.69</v>
      </c>
      <c r="J32" s="85">
        <v>1.48</v>
      </c>
      <c r="K32" s="84">
        <v>381120</v>
      </c>
      <c r="L32" s="64">
        <v>9.99</v>
      </c>
      <c r="O32" s="64"/>
      <c r="P32" s="64"/>
      <c r="Q32" s="14">
        <v>1375</v>
      </c>
      <c r="R32" s="64">
        <v>11.11</v>
      </c>
      <c r="S32" s="91">
        <f t="shared" si="0"/>
        <v>-1.1199999999999992</v>
      </c>
      <c r="T32" s="84"/>
      <c r="V32" s="91">
        <v>87.69</v>
      </c>
    </row>
    <row r="33" spans="1:22" s="14" customFormat="1" ht="18.5">
      <c r="A33" s="79">
        <v>30</v>
      </c>
      <c r="B33" s="84" t="s">
        <v>20</v>
      </c>
      <c r="C33" s="84" t="s">
        <v>5704</v>
      </c>
      <c r="D33" s="85" t="s">
        <v>1063</v>
      </c>
      <c r="E33" s="90">
        <v>135.24</v>
      </c>
      <c r="F33" s="64"/>
      <c r="H33" s="64"/>
      <c r="I33" s="64">
        <v>137.99</v>
      </c>
      <c r="J33" s="85">
        <v>-1.99</v>
      </c>
      <c r="K33" s="84">
        <v>487650</v>
      </c>
      <c r="L33" s="64">
        <v>12.41</v>
      </c>
      <c r="M33" s="18">
        <v>1527</v>
      </c>
      <c r="N33" s="14" t="s">
        <v>4506</v>
      </c>
      <c r="O33" s="64">
        <v>12.88</v>
      </c>
      <c r="P33" s="64">
        <f>L33-O33</f>
        <v>-0.47000000000000064</v>
      </c>
      <c r="Q33" s="14">
        <v>1531</v>
      </c>
      <c r="R33" s="64">
        <v>12.93</v>
      </c>
      <c r="S33" s="91">
        <f t="shared" si="0"/>
        <v>-0.51999999999999957</v>
      </c>
      <c r="T33" s="84">
        <v>0</v>
      </c>
      <c r="U33" s="14">
        <v>100</v>
      </c>
      <c r="V33" s="91">
        <v>76</v>
      </c>
    </row>
    <row r="34" spans="1:22" s="14" customFormat="1" ht="18.5">
      <c r="A34" s="79">
        <v>31</v>
      </c>
      <c r="B34" s="84" t="s">
        <v>21</v>
      </c>
      <c r="C34" s="84" t="s">
        <v>5704</v>
      </c>
      <c r="D34" s="85" t="s">
        <v>1063</v>
      </c>
      <c r="E34" s="90">
        <v>135.29</v>
      </c>
      <c r="F34" s="64"/>
      <c r="H34" s="64"/>
      <c r="I34" s="64">
        <v>140.65</v>
      </c>
      <c r="J34" s="85">
        <v>-3.81</v>
      </c>
      <c r="K34" s="84">
        <v>578400</v>
      </c>
      <c r="L34" s="64">
        <v>14.59</v>
      </c>
      <c r="M34" s="18">
        <v>1678</v>
      </c>
      <c r="N34" s="14" t="s">
        <v>4506</v>
      </c>
      <c r="O34" s="64">
        <v>14.6</v>
      </c>
      <c r="P34" s="64">
        <f>L34-O34</f>
        <v>-9.9999999999997868E-3</v>
      </c>
      <c r="Q34" s="14">
        <v>1706</v>
      </c>
      <c r="R34" s="64">
        <v>14.92</v>
      </c>
      <c r="S34" s="91">
        <f t="shared" si="0"/>
        <v>-0.33000000000000007</v>
      </c>
      <c r="T34" s="84">
        <v>100</v>
      </c>
      <c r="U34" s="14">
        <v>100</v>
      </c>
      <c r="V34" s="91"/>
    </row>
    <row r="35" spans="1:22" s="14" customFormat="1" ht="18.5">
      <c r="A35" s="79">
        <v>32</v>
      </c>
      <c r="B35" s="84" t="s">
        <v>4548</v>
      </c>
      <c r="C35" s="84" t="s">
        <v>5717</v>
      </c>
      <c r="D35" s="85" t="s">
        <v>1063</v>
      </c>
      <c r="E35" s="90">
        <v>140.44999999999999</v>
      </c>
      <c r="F35" s="64"/>
      <c r="H35" s="64"/>
      <c r="I35" s="64"/>
      <c r="J35" s="85"/>
      <c r="K35" s="84">
        <v>777060</v>
      </c>
      <c r="L35" s="64">
        <v>19.45</v>
      </c>
      <c r="O35" s="64"/>
      <c r="P35" s="64"/>
      <c r="Q35" s="14">
        <v>2146</v>
      </c>
      <c r="R35" s="64">
        <v>19.350000000000001</v>
      </c>
      <c r="S35" s="91">
        <f t="shared" si="0"/>
        <v>9.9999999999997868E-2</v>
      </c>
      <c r="T35" s="84"/>
      <c r="V35" s="91"/>
    </row>
    <row r="36" spans="1:22" s="14" customFormat="1" ht="18.5">
      <c r="A36" s="79">
        <v>33</v>
      </c>
      <c r="B36" s="84" t="s">
        <v>4549</v>
      </c>
      <c r="C36" s="84" t="s">
        <v>5704</v>
      </c>
      <c r="D36" s="85" t="s">
        <v>1063</v>
      </c>
      <c r="E36" s="90">
        <v>154.54</v>
      </c>
      <c r="F36" s="64"/>
      <c r="H36" s="64"/>
      <c r="I36" s="64">
        <v>169.17</v>
      </c>
      <c r="J36" s="91">
        <v>-8.6</v>
      </c>
      <c r="K36" s="84">
        <v>745860</v>
      </c>
      <c r="L36" s="64">
        <v>18.690000000000001</v>
      </c>
      <c r="O36" s="64"/>
      <c r="P36" s="64"/>
      <c r="Q36" s="14">
        <v>2120</v>
      </c>
      <c r="R36" s="64">
        <v>19.11</v>
      </c>
      <c r="S36" s="91">
        <f t="shared" ref="S36:S67" si="1">L36-R36</f>
        <v>-0.41999999999999815</v>
      </c>
      <c r="T36" s="84"/>
      <c r="V36" s="91">
        <v>72.97</v>
      </c>
    </row>
    <row r="37" spans="1:22" s="14" customFormat="1" ht="18.5">
      <c r="A37" s="79">
        <v>34</v>
      </c>
      <c r="B37" s="84" t="s">
        <v>4550</v>
      </c>
      <c r="C37" s="84" t="s">
        <v>5720</v>
      </c>
      <c r="D37" s="85" t="s">
        <v>1063</v>
      </c>
      <c r="E37" s="90">
        <v>140.36000000000001</v>
      </c>
      <c r="F37" s="64"/>
      <c r="H37" s="64"/>
      <c r="I37" s="64"/>
      <c r="J37" s="85"/>
      <c r="K37" s="84">
        <v>806700</v>
      </c>
      <c r="L37" s="64">
        <v>20.170000000000002</v>
      </c>
      <c r="O37" s="64"/>
      <c r="P37" s="64"/>
      <c r="Q37" s="14">
        <v>2165</v>
      </c>
      <c r="R37" s="64">
        <v>19.52</v>
      </c>
      <c r="S37" s="91">
        <f t="shared" si="1"/>
        <v>0.65000000000000213</v>
      </c>
      <c r="T37" s="84"/>
      <c r="V37" s="91"/>
    </row>
    <row r="38" spans="1:22" s="14" customFormat="1" ht="18.5">
      <c r="A38" s="79">
        <v>35</v>
      </c>
      <c r="B38" s="84" t="s">
        <v>4551</v>
      </c>
      <c r="C38" s="84" t="s">
        <v>5717</v>
      </c>
      <c r="D38" s="85" t="s">
        <v>1063</v>
      </c>
      <c r="E38" s="90">
        <v>142.19999999999999</v>
      </c>
      <c r="F38" s="64"/>
      <c r="H38" s="64"/>
      <c r="I38" s="64"/>
      <c r="J38" s="85"/>
      <c r="K38" s="84">
        <v>803820</v>
      </c>
      <c r="L38" s="64">
        <v>20.100000000000001</v>
      </c>
      <c r="O38" s="64"/>
      <c r="P38" s="64"/>
      <c r="Q38" s="14">
        <v>2014</v>
      </c>
      <c r="R38" s="64">
        <v>18.12</v>
      </c>
      <c r="S38" s="91">
        <f t="shared" si="1"/>
        <v>1.9800000000000004</v>
      </c>
      <c r="T38" s="84"/>
      <c r="V38" s="91"/>
    </row>
    <row r="39" spans="1:22" s="14" customFormat="1" ht="18.5">
      <c r="A39" s="79">
        <v>36</v>
      </c>
      <c r="B39" s="84" t="s">
        <v>4552</v>
      </c>
      <c r="C39" s="84" t="s">
        <v>5704</v>
      </c>
      <c r="D39" s="85" t="s">
        <v>1063</v>
      </c>
      <c r="E39" s="90">
        <v>159.06</v>
      </c>
      <c r="F39" s="64"/>
      <c r="H39" s="64"/>
      <c r="I39" s="64">
        <v>164.57</v>
      </c>
      <c r="J39" s="85">
        <v>-3.35</v>
      </c>
      <c r="K39" s="84">
        <v>771310</v>
      </c>
      <c r="L39" s="64">
        <v>19.309999999999999</v>
      </c>
      <c r="O39" s="64"/>
      <c r="P39" s="64"/>
      <c r="Q39" s="14">
        <v>2267</v>
      </c>
      <c r="R39" s="64">
        <v>20.420000000000002</v>
      </c>
      <c r="S39" s="91">
        <f t="shared" si="1"/>
        <v>-1.110000000000003</v>
      </c>
      <c r="T39" s="84"/>
      <c r="V39" s="91">
        <v>70.3</v>
      </c>
    </row>
    <row r="40" spans="1:22" s="14" customFormat="1" ht="18.5">
      <c r="A40" s="79">
        <v>37</v>
      </c>
      <c r="B40" s="84" t="s">
        <v>4553</v>
      </c>
      <c r="C40" s="84" t="s">
        <v>5720</v>
      </c>
      <c r="D40" s="85" t="s">
        <v>1063</v>
      </c>
      <c r="E40" s="90">
        <v>140.31</v>
      </c>
      <c r="F40" s="64"/>
      <c r="H40" s="64"/>
      <c r="I40" s="64"/>
      <c r="J40" s="85"/>
      <c r="K40" s="84">
        <v>833110</v>
      </c>
      <c r="L40" s="64">
        <v>20.81</v>
      </c>
      <c r="O40" s="64"/>
      <c r="P40" s="64"/>
      <c r="Q40" s="14">
        <v>2280</v>
      </c>
      <c r="R40" s="64">
        <v>20.53</v>
      </c>
      <c r="S40" s="91">
        <f t="shared" si="1"/>
        <v>0.27999999999999758</v>
      </c>
      <c r="T40" s="84"/>
      <c r="V40" s="91"/>
    </row>
    <row r="41" spans="1:22" s="14" customFormat="1" ht="18.5">
      <c r="A41" s="79">
        <v>38</v>
      </c>
      <c r="B41" s="84" t="s">
        <v>47</v>
      </c>
      <c r="C41" s="84" t="s">
        <v>5722</v>
      </c>
      <c r="D41" s="85" t="s">
        <v>853</v>
      </c>
      <c r="E41" s="90">
        <v>163.16</v>
      </c>
      <c r="F41" s="64">
        <v>166.32</v>
      </c>
      <c r="G41" s="14" t="s">
        <v>5722</v>
      </c>
      <c r="H41" s="64">
        <f>ROUND((E41-F41)*100/F41,2)</f>
        <v>-1.9</v>
      </c>
      <c r="I41" s="64">
        <v>175.08</v>
      </c>
      <c r="J41" s="85">
        <v>-6.81</v>
      </c>
      <c r="K41" s="84">
        <v>754880</v>
      </c>
      <c r="L41" s="64">
        <v>18.91</v>
      </c>
      <c r="M41" s="18">
        <v>2177</v>
      </c>
      <c r="N41" s="14" t="s">
        <v>4506</v>
      </c>
      <c r="O41" s="64">
        <v>19.63</v>
      </c>
      <c r="P41" s="64">
        <f>L41-O41</f>
        <v>-0.71999999999999886</v>
      </c>
      <c r="Q41" s="14">
        <v>2179</v>
      </c>
      <c r="R41" s="64">
        <v>19.649999999999999</v>
      </c>
      <c r="S41" s="91">
        <f t="shared" si="1"/>
        <v>-0.73999999999999844</v>
      </c>
      <c r="T41" s="84">
        <v>100</v>
      </c>
      <c r="U41" s="14">
        <v>79</v>
      </c>
      <c r="V41" s="91">
        <v>39.46</v>
      </c>
    </row>
    <row r="42" spans="1:22" s="14" customFormat="1" ht="18.5">
      <c r="A42" s="79">
        <v>39</v>
      </c>
      <c r="B42" s="84" t="s">
        <v>48</v>
      </c>
      <c r="C42" s="84" t="s">
        <v>5722</v>
      </c>
      <c r="D42" s="85" t="s">
        <v>853</v>
      </c>
      <c r="E42" s="90">
        <v>162.35000000000002</v>
      </c>
      <c r="F42" s="64">
        <v>164.93</v>
      </c>
      <c r="G42" s="14" t="s">
        <v>5722</v>
      </c>
      <c r="H42" s="64">
        <f>ROUND((E42-F42)*100/F42,2)</f>
        <v>-1.56</v>
      </c>
      <c r="I42" s="64">
        <v>175.19</v>
      </c>
      <c r="J42" s="85">
        <v>-7.33</v>
      </c>
      <c r="K42" s="84">
        <v>801350</v>
      </c>
      <c r="L42" s="64">
        <v>20.04</v>
      </c>
      <c r="M42" s="18">
        <v>2203</v>
      </c>
      <c r="N42" s="14" t="s">
        <v>4506</v>
      </c>
      <c r="O42" s="64">
        <v>19.86</v>
      </c>
      <c r="P42" s="64">
        <f>L42-O42</f>
        <v>0.17999999999999972</v>
      </c>
      <c r="Q42" s="14">
        <v>2179</v>
      </c>
      <c r="R42" s="64">
        <v>19.649999999999999</v>
      </c>
      <c r="S42" s="91">
        <f t="shared" si="1"/>
        <v>0.39000000000000057</v>
      </c>
      <c r="T42" s="84">
        <v>100</v>
      </c>
      <c r="U42" s="14">
        <v>100</v>
      </c>
      <c r="V42" s="91">
        <v>28.27</v>
      </c>
    </row>
    <row r="43" spans="1:22" s="14" customFormat="1" ht="18.5">
      <c r="A43" s="79">
        <v>40</v>
      </c>
      <c r="B43" s="84" t="s">
        <v>49</v>
      </c>
      <c r="C43" s="84" t="s">
        <v>5724</v>
      </c>
      <c r="D43" s="85" t="s">
        <v>1063</v>
      </c>
      <c r="E43" s="90">
        <v>137.25</v>
      </c>
      <c r="F43" s="64"/>
      <c r="H43" s="64"/>
      <c r="I43" s="64"/>
      <c r="J43" s="85"/>
      <c r="K43" s="84">
        <v>575930</v>
      </c>
      <c r="L43" s="64">
        <v>14.53</v>
      </c>
      <c r="O43" s="64"/>
      <c r="P43" s="64"/>
      <c r="Q43" s="14">
        <v>1606</v>
      </c>
      <c r="R43" s="64">
        <v>13.79</v>
      </c>
      <c r="S43" s="91">
        <f t="shared" si="1"/>
        <v>0.74000000000000021</v>
      </c>
      <c r="T43" s="84"/>
      <c r="V43" s="91"/>
    </row>
    <row r="44" spans="1:22" s="14" customFormat="1" ht="18.5">
      <c r="A44" s="79">
        <v>41</v>
      </c>
      <c r="B44" s="84" t="s">
        <v>50</v>
      </c>
      <c r="C44" s="84" t="s">
        <v>5724</v>
      </c>
      <c r="D44" s="85" t="s">
        <v>1063</v>
      </c>
      <c r="E44" s="90">
        <v>138.19</v>
      </c>
      <c r="F44" s="64"/>
      <c r="G44" s="64"/>
      <c r="H44" s="64"/>
      <c r="I44" s="64"/>
      <c r="J44" s="85"/>
      <c r="K44" s="84">
        <v>597240</v>
      </c>
      <c r="L44" s="64">
        <v>15.05</v>
      </c>
      <c r="O44" s="64"/>
      <c r="P44" s="64"/>
      <c r="Q44" s="14">
        <v>1606</v>
      </c>
      <c r="R44" s="64">
        <v>13.79</v>
      </c>
      <c r="S44" s="91">
        <f t="shared" si="1"/>
        <v>1.2600000000000016</v>
      </c>
      <c r="T44" s="84"/>
      <c r="V44" s="91"/>
    </row>
    <row r="45" spans="1:22" s="14" customFormat="1" ht="18.5">
      <c r="A45" s="79">
        <v>42</v>
      </c>
      <c r="B45" s="84" t="s">
        <v>51</v>
      </c>
      <c r="C45" s="84" t="s">
        <v>5724</v>
      </c>
      <c r="D45" s="85" t="s">
        <v>1063</v>
      </c>
      <c r="E45" s="90">
        <v>137.38</v>
      </c>
      <c r="F45" s="64"/>
      <c r="G45" s="64"/>
      <c r="H45" s="64"/>
      <c r="I45" s="64"/>
      <c r="J45" s="85"/>
      <c r="K45" s="84">
        <v>605010</v>
      </c>
      <c r="L45" s="64">
        <v>15.24</v>
      </c>
      <c r="O45" s="64"/>
      <c r="P45" s="64"/>
      <c r="Q45" s="14">
        <v>1606</v>
      </c>
      <c r="R45" s="64">
        <v>13.79</v>
      </c>
      <c r="S45" s="91">
        <f t="shared" si="1"/>
        <v>1.4500000000000011</v>
      </c>
      <c r="T45" s="84"/>
      <c r="V45" s="91"/>
    </row>
    <row r="46" spans="1:22" s="14" customFormat="1" ht="18.5">
      <c r="A46" s="79">
        <v>43</v>
      </c>
      <c r="B46" s="84" t="s">
        <v>54</v>
      </c>
      <c r="C46" s="84" t="s">
        <v>5698</v>
      </c>
      <c r="D46" s="85" t="s">
        <v>1063</v>
      </c>
      <c r="E46" s="90">
        <v>157.41</v>
      </c>
      <c r="F46" s="64">
        <v>155.13999999999999</v>
      </c>
      <c r="G46" s="14" t="s">
        <v>5704</v>
      </c>
      <c r="H46" s="64">
        <f>ROUND((E46-F46)*100/F46,2)</f>
        <v>1.46</v>
      </c>
      <c r="I46" s="64">
        <v>167.45</v>
      </c>
      <c r="J46" s="91">
        <v>-6</v>
      </c>
      <c r="K46" s="84">
        <v>666190</v>
      </c>
      <c r="L46" s="64">
        <v>16.739999999999998</v>
      </c>
      <c r="M46" s="18">
        <v>1889</v>
      </c>
      <c r="N46" s="14" t="s">
        <v>4506</v>
      </c>
      <c r="O46" s="64">
        <v>16.87</v>
      </c>
      <c r="P46" s="64">
        <f>L46-O46</f>
        <v>-0.13000000000000256</v>
      </c>
      <c r="Q46" s="14">
        <v>1876</v>
      </c>
      <c r="R46" s="64">
        <v>16.739999999999998</v>
      </c>
      <c r="S46" s="91">
        <f t="shared" si="1"/>
        <v>0</v>
      </c>
      <c r="T46" s="84"/>
      <c r="V46" s="91"/>
    </row>
    <row r="47" spans="1:22" s="14" customFormat="1" ht="18.5">
      <c r="A47" s="79">
        <v>44</v>
      </c>
      <c r="B47" s="84" t="s">
        <v>56</v>
      </c>
      <c r="C47" s="84" t="s">
        <v>5704</v>
      </c>
      <c r="D47" s="85" t="s">
        <v>1063</v>
      </c>
      <c r="E47" s="90">
        <v>150.97999999999999</v>
      </c>
      <c r="F47" s="64">
        <v>153.87</v>
      </c>
      <c r="G47" s="14" t="s">
        <v>5704</v>
      </c>
      <c r="H47" s="64">
        <f>ROUND((E47-F47)*100/F47,2)</f>
        <v>-1.88</v>
      </c>
      <c r="I47" s="64">
        <v>170.73</v>
      </c>
      <c r="J47" s="85">
        <v>-12.2</v>
      </c>
      <c r="K47" s="84">
        <v>719250</v>
      </c>
      <c r="L47" s="64">
        <v>18.04</v>
      </c>
      <c r="M47" s="18">
        <v>1973</v>
      </c>
      <c r="N47" s="14" t="s">
        <v>4506</v>
      </c>
      <c r="O47" s="64">
        <v>17.71</v>
      </c>
      <c r="P47" s="64">
        <f>L47-O47</f>
        <v>0.32999999999999829</v>
      </c>
      <c r="Q47" s="14">
        <v>1992</v>
      </c>
      <c r="R47" s="64">
        <v>17.899999999999999</v>
      </c>
      <c r="S47" s="91">
        <f t="shared" si="1"/>
        <v>0.14000000000000057</v>
      </c>
      <c r="T47" s="84">
        <v>100</v>
      </c>
      <c r="U47" s="14">
        <v>100</v>
      </c>
      <c r="V47" s="91">
        <v>38.35</v>
      </c>
    </row>
    <row r="48" spans="1:22" s="14" customFormat="1" ht="18.5">
      <c r="A48" s="79">
        <v>45</v>
      </c>
      <c r="B48" s="84" t="s">
        <v>55</v>
      </c>
      <c r="C48" s="84" t="s">
        <v>5698</v>
      </c>
      <c r="D48" s="85" t="s">
        <v>1063</v>
      </c>
      <c r="E48" s="90">
        <v>151.86000000000001</v>
      </c>
      <c r="F48" s="64">
        <v>157.61000000000001</v>
      </c>
      <c r="G48" s="14" t="s">
        <v>5704</v>
      </c>
      <c r="H48" s="64">
        <f>ROUND((E48-F48)*100/F48,2)</f>
        <v>-3.65</v>
      </c>
      <c r="I48" s="64">
        <v>166.33</v>
      </c>
      <c r="J48" s="91">
        <v>-8.6999999999999993</v>
      </c>
      <c r="K48" s="84">
        <v>726200</v>
      </c>
      <c r="L48" s="64">
        <v>18.21</v>
      </c>
      <c r="M48" s="18">
        <v>1993</v>
      </c>
      <c r="N48" s="14" t="s">
        <v>4506</v>
      </c>
      <c r="O48" s="64">
        <v>17.91</v>
      </c>
      <c r="P48" s="64">
        <f>L48-O48</f>
        <v>0.30000000000000071</v>
      </c>
      <c r="Q48" s="14">
        <v>2105</v>
      </c>
      <c r="R48" s="64">
        <v>18.97</v>
      </c>
      <c r="S48" s="91">
        <f t="shared" si="1"/>
        <v>-0.75999999999999801</v>
      </c>
      <c r="T48" s="84"/>
      <c r="V48" s="91"/>
    </row>
    <row r="49" spans="1:22" s="14" customFormat="1" ht="18.5">
      <c r="A49" s="79">
        <v>46</v>
      </c>
      <c r="B49" s="84" t="s">
        <v>53</v>
      </c>
      <c r="C49" s="84" t="s">
        <v>5722</v>
      </c>
      <c r="D49" s="85" t="s">
        <v>853</v>
      </c>
      <c r="E49" s="90">
        <v>157.94999999999999</v>
      </c>
      <c r="F49" s="64">
        <v>163.84</v>
      </c>
      <c r="G49" s="14" t="s">
        <v>5722</v>
      </c>
      <c r="H49" s="64">
        <f>ROUND((E49-F49)*100/F49,2)</f>
        <v>-3.59</v>
      </c>
      <c r="I49" s="64">
        <v>169.68</v>
      </c>
      <c r="J49" s="85">
        <v>-6.91</v>
      </c>
      <c r="K49" s="84">
        <v>776240</v>
      </c>
      <c r="L49" s="64">
        <v>19.43</v>
      </c>
      <c r="M49" s="14">
        <v>2157</v>
      </c>
      <c r="N49" s="14" t="s">
        <v>4506</v>
      </c>
      <c r="O49" s="64">
        <v>19.45</v>
      </c>
      <c r="P49" s="64">
        <f>L49-O49</f>
        <v>-1.9999999999999574E-2</v>
      </c>
      <c r="Q49" s="14">
        <v>2252</v>
      </c>
      <c r="R49" s="64">
        <v>20.29</v>
      </c>
      <c r="S49" s="91">
        <f t="shared" si="1"/>
        <v>-0.85999999999999943</v>
      </c>
      <c r="T49" s="84">
        <v>0</v>
      </c>
      <c r="U49" s="14">
        <v>100</v>
      </c>
      <c r="V49" s="91">
        <v>43.26</v>
      </c>
    </row>
    <row r="50" spans="1:22" s="14" customFormat="1" ht="18.5">
      <c r="A50" s="79">
        <v>47</v>
      </c>
      <c r="B50" s="84" t="s">
        <v>52</v>
      </c>
      <c r="C50" s="84" t="s">
        <v>5704</v>
      </c>
      <c r="D50" s="85" t="s">
        <v>1063</v>
      </c>
      <c r="E50" s="90">
        <v>151.16</v>
      </c>
      <c r="F50" s="64">
        <v>157.91999999999999</v>
      </c>
      <c r="G50" s="14" t="s">
        <v>5722</v>
      </c>
      <c r="H50" s="64">
        <f>ROUND((E50-F50)*100/F50,2)</f>
        <v>-4.28</v>
      </c>
      <c r="I50" s="64">
        <v>168.24</v>
      </c>
      <c r="J50" s="85">
        <v>-10.199999999999999</v>
      </c>
      <c r="K50" s="84">
        <v>793110</v>
      </c>
      <c r="L50" s="64">
        <v>19.84</v>
      </c>
      <c r="M50" s="14">
        <v>2127</v>
      </c>
      <c r="N50" s="14" t="s">
        <v>4506</v>
      </c>
      <c r="O50" s="64">
        <v>19.18</v>
      </c>
      <c r="P50" s="64">
        <f>L50-O50</f>
        <v>0.66000000000000014</v>
      </c>
      <c r="Q50" s="14">
        <v>2252</v>
      </c>
      <c r="R50" s="64">
        <v>20.29</v>
      </c>
      <c r="S50" s="91">
        <f t="shared" si="1"/>
        <v>-0.44999999999999929</v>
      </c>
      <c r="T50" s="84">
        <v>0</v>
      </c>
      <c r="U50" s="14">
        <v>100</v>
      </c>
      <c r="V50" s="91">
        <v>45.51</v>
      </c>
    </row>
    <row r="51" spans="1:22" s="14" customFormat="1" ht="18.5">
      <c r="A51" s="79">
        <v>48</v>
      </c>
      <c r="B51" s="84" t="s">
        <v>6022</v>
      </c>
      <c r="C51" s="84" t="s">
        <v>5730</v>
      </c>
      <c r="D51" s="85" t="s">
        <v>1063</v>
      </c>
      <c r="E51" s="90">
        <v>211.86</v>
      </c>
      <c r="F51" s="64"/>
      <c r="H51" s="64"/>
      <c r="I51" s="64"/>
      <c r="J51" s="85"/>
      <c r="K51" s="84">
        <v>1220030</v>
      </c>
      <c r="L51" s="64">
        <v>31.22</v>
      </c>
      <c r="O51" s="64"/>
      <c r="P51" s="64"/>
      <c r="Q51" s="14">
        <v>3093</v>
      </c>
      <c r="R51" s="64">
        <v>26.65</v>
      </c>
      <c r="S51" s="91">
        <f t="shared" si="1"/>
        <v>4.57</v>
      </c>
      <c r="T51" s="84"/>
      <c r="V51" s="91"/>
    </row>
    <row r="52" spans="1:22" s="14" customFormat="1" ht="18.5">
      <c r="A52" s="79">
        <v>49</v>
      </c>
      <c r="B52" s="84" t="s">
        <v>6014</v>
      </c>
      <c r="C52" s="84" t="s">
        <v>5730</v>
      </c>
      <c r="D52" s="85" t="s">
        <v>1063</v>
      </c>
      <c r="E52" s="90">
        <v>214.39</v>
      </c>
      <c r="F52" s="64"/>
      <c r="H52" s="64"/>
      <c r="I52" s="64"/>
      <c r="J52" s="85"/>
      <c r="K52" s="84">
        <v>1249210</v>
      </c>
      <c r="L52" s="64">
        <v>32.47</v>
      </c>
      <c r="O52" s="64"/>
      <c r="P52" s="64"/>
      <c r="Q52" s="14">
        <v>3093</v>
      </c>
      <c r="R52" s="64">
        <v>26.65</v>
      </c>
      <c r="S52" s="91">
        <f t="shared" si="1"/>
        <v>5.82</v>
      </c>
      <c r="T52" s="84"/>
      <c r="V52" s="91"/>
    </row>
    <row r="53" spans="1:22" s="14" customFormat="1" ht="18.5">
      <c r="A53" s="79">
        <v>50</v>
      </c>
      <c r="B53" s="84" t="s">
        <v>4554</v>
      </c>
      <c r="C53" s="84" t="s">
        <v>5704</v>
      </c>
      <c r="D53" s="85" t="s">
        <v>1063</v>
      </c>
      <c r="E53" s="90">
        <v>154.31</v>
      </c>
      <c r="F53" s="64">
        <v>156.47</v>
      </c>
      <c r="G53" s="14" t="s">
        <v>5704</v>
      </c>
      <c r="H53" s="64">
        <f>ROUND((E53-F53)*100/F53,2)</f>
        <v>-1.38</v>
      </c>
      <c r="I53" s="64">
        <v>172.25</v>
      </c>
      <c r="J53" s="85">
        <v>-10.4</v>
      </c>
      <c r="K53" s="84">
        <v>802580</v>
      </c>
      <c r="L53" s="64">
        <v>20.07</v>
      </c>
      <c r="M53" s="18">
        <v>2245</v>
      </c>
      <c r="N53" s="14" t="s">
        <v>4506</v>
      </c>
      <c r="O53" s="64">
        <v>20.23</v>
      </c>
      <c r="P53" s="64">
        <f>L53-O53</f>
        <v>-0.16000000000000014</v>
      </c>
      <c r="Q53" s="14">
        <v>2179</v>
      </c>
      <c r="R53" s="64">
        <v>19.649999999999999</v>
      </c>
      <c r="S53" s="91">
        <f t="shared" si="1"/>
        <v>0.42000000000000171</v>
      </c>
      <c r="T53" s="84">
        <v>100</v>
      </c>
      <c r="U53" s="14">
        <v>100</v>
      </c>
      <c r="V53" s="91">
        <v>58.06</v>
      </c>
    </row>
    <row r="54" spans="1:22" s="14" customFormat="1" ht="18.5">
      <c r="A54" s="79">
        <v>51</v>
      </c>
      <c r="B54" s="84" t="s">
        <v>4555</v>
      </c>
      <c r="C54" s="84" t="s">
        <v>5704</v>
      </c>
      <c r="D54" s="85" t="s">
        <v>1063</v>
      </c>
      <c r="E54" s="90">
        <v>154.86000000000001</v>
      </c>
      <c r="F54" s="64"/>
      <c r="H54" s="64"/>
      <c r="I54" s="64">
        <v>176.15</v>
      </c>
      <c r="J54" s="85">
        <v>-12.1</v>
      </c>
      <c r="K54" s="84">
        <v>810830</v>
      </c>
      <c r="L54" s="64">
        <v>20.27</v>
      </c>
      <c r="O54" s="64"/>
      <c r="P54" s="64"/>
      <c r="Q54" s="14">
        <v>2323</v>
      </c>
      <c r="R54" s="64">
        <v>20.89</v>
      </c>
      <c r="S54" s="91">
        <f t="shared" si="1"/>
        <v>-0.62000000000000099</v>
      </c>
      <c r="T54" s="84"/>
      <c r="V54" s="91">
        <v>61.19</v>
      </c>
    </row>
    <row r="55" spans="1:22" s="14" customFormat="1" ht="18.5">
      <c r="A55" s="79">
        <v>52</v>
      </c>
      <c r="B55" s="84" t="s">
        <v>4557</v>
      </c>
      <c r="C55" s="84" t="s">
        <v>5704</v>
      </c>
      <c r="D55" s="85" t="s">
        <v>1063</v>
      </c>
      <c r="E55" s="90">
        <v>162.70999999999998</v>
      </c>
      <c r="F55" s="64">
        <v>162.52000000000001</v>
      </c>
      <c r="G55" s="14" t="s">
        <v>5704</v>
      </c>
      <c r="H55" s="64">
        <f>ROUND((E55-F55)*100/F55,2)</f>
        <v>0.12</v>
      </c>
      <c r="I55" s="64">
        <v>180.72</v>
      </c>
      <c r="J55" s="85">
        <v>-9.9700000000000006</v>
      </c>
      <c r="K55" s="84">
        <v>889670</v>
      </c>
      <c r="L55" s="64">
        <v>22.18</v>
      </c>
      <c r="M55" s="18">
        <v>2492</v>
      </c>
      <c r="N55" s="14" t="s">
        <v>4506</v>
      </c>
      <c r="O55" s="64">
        <v>22.26</v>
      </c>
      <c r="P55" s="64">
        <f>L55-O55</f>
        <v>-8.0000000000001847E-2</v>
      </c>
      <c r="Q55" s="14">
        <v>2457</v>
      </c>
      <c r="R55" s="64">
        <v>21.98</v>
      </c>
      <c r="S55" s="91">
        <f t="shared" si="1"/>
        <v>0.19999999999999929</v>
      </c>
      <c r="T55" s="84">
        <v>100</v>
      </c>
      <c r="U55" s="14">
        <v>100</v>
      </c>
      <c r="V55" s="91">
        <v>53.169999999999995</v>
      </c>
    </row>
    <row r="56" spans="1:22" s="14" customFormat="1" ht="18.5">
      <c r="A56" s="79">
        <v>53</v>
      </c>
      <c r="B56" s="84" t="s">
        <v>4556</v>
      </c>
      <c r="C56" s="84" t="s">
        <v>5704</v>
      </c>
      <c r="D56" s="85" t="s">
        <v>1063</v>
      </c>
      <c r="E56" s="90">
        <v>163.07</v>
      </c>
      <c r="F56" s="64"/>
      <c r="H56" s="64"/>
      <c r="I56" s="64">
        <v>178.81</v>
      </c>
      <c r="J56" s="85">
        <v>-8.8000000000000007</v>
      </c>
      <c r="K56" s="84">
        <v>875640</v>
      </c>
      <c r="L56" s="64">
        <v>21.84</v>
      </c>
      <c r="O56" s="64"/>
      <c r="P56" s="64"/>
      <c r="Q56" s="14">
        <v>2446</v>
      </c>
      <c r="R56" s="64">
        <v>21.89</v>
      </c>
      <c r="S56" s="91">
        <f t="shared" si="1"/>
        <v>-5.0000000000000711E-2</v>
      </c>
      <c r="T56" s="84"/>
      <c r="V56" s="91">
        <v>47.18</v>
      </c>
    </row>
    <row r="57" spans="1:22" s="14" customFormat="1" ht="18.5">
      <c r="A57" s="79">
        <v>54</v>
      </c>
      <c r="B57" s="84" t="s">
        <v>4558</v>
      </c>
      <c r="C57" s="84" t="s">
        <v>5704</v>
      </c>
      <c r="D57" s="85" t="s">
        <v>1063</v>
      </c>
      <c r="E57" s="90">
        <v>163.82999999999998</v>
      </c>
      <c r="F57" s="64">
        <v>163.88</v>
      </c>
      <c r="G57" s="14" t="s">
        <v>5704</v>
      </c>
      <c r="H57" s="64">
        <f>ROUND((E57-F57)*100/F57,2)</f>
        <v>-0.03</v>
      </c>
      <c r="I57" s="64">
        <v>183.52</v>
      </c>
      <c r="J57" s="85">
        <v>-10.7</v>
      </c>
      <c r="K57" s="84">
        <v>903280</v>
      </c>
      <c r="L57" s="64">
        <v>22.51</v>
      </c>
      <c r="M57" s="18">
        <v>2537</v>
      </c>
      <c r="N57" s="14" t="s">
        <v>4506</v>
      </c>
      <c r="O57" s="64">
        <v>22.61</v>
      </c>
      <c r="P57" s="64">
        <f>L57-O57</f>
        <v>-9.9999999999997868E-2</v>
      </c>
      <c r="Q57" s="14">
        <v>2500</v>
      </c>
      <c r="R57" s="64">
        <v>22.32</v>
      </c>
      <c r="S57" s="91">
        <f t="shared" si="1"/>
        <v>0.19000000000000128</v>
      </c>
      <c r="T57" s="84">
        <v>100</v>
      </c>
      <c r="U57" s="14">
        <v>100</v>
      </c>
      <c r="V57" s="91">
        <v>47.55</v>
      </c>
    </row>
    <row r="58" spans="1:22" s="14" customFormat="1" ht="18.5">
      <c r="A58" s="79">
        <v>55</v>
      </c>
      <c r="B58" s="84" t="s">
        <v>4559</v>
      </c>
      <c r="C58" s="84" t="s">
        <v>5704</v>
      </c>
      <c r="D58" s="85" t="s">
        <v>1063</v>
      </c>
      <c r="E58" s="90">
        <v>164.62</v>
      </c>
      <c r="F58" s="64"/>
      <c r="H58" s="64"/>
      <c r="I58" s="64">
        <v>190.58</v>
      </c>
      <c r="J58" s="85">
        <v>-13.6</v>
      </c>
      <c r="K58" s="84">
        <v>924260</v>
      </c>
      <c r="L58" s="64">
        <v>23.02</v>
      </c>
      <c r="O58" s="64"/>
      <c r="P58" s="64"/>
      <c r="Q58" s="14">
        <v>2640</v>
      </c>
      <c r="R58" s="64">
        <v>23.39</v>
      </c>
      <c r="S58" s="91">
        <f t="shared" si="1"/>
        <v>-0.37000000000000099</v>
      </c>
      <c r="T58" s="84"/>
      <c r="V58" s="91">
        <v>56.34</v>
      </c>
    </row>
    <row r="59" spans="1:22" s="14" customFormat="1" ht="18.5">
      <c r="A59" s="79">
        <v>56</v>
      </c>
      <c r="B59" s="84" t="s">
        <v>4562</v>
      </c>
      <c r="C59" s="84" t="s">
        <v>5704</v>
      </c>
      <c r="D59" s="85" t="s">
        <v>1063</v>
      </c>
      <c r="E59" s="90">
        <v>170.22</v>
      </c>
      <c r="F59" s="64"/>
      <c r="H59" s="64"/>
      <c r="I59" s="64">
        <v>197.36</v>
      </c>
      <c r="J59" s="85">
        <v>-13.8</v>
      </c>
      <c r="K59" s="84">
        <v>1004280</v>
      </c>
      <c r="L59" s="64">
        <v>24.99</v>
      </c>
      <c r="O59" s="64"/>
      <c r="P59" s="64"/>
      <c r="Q59" s="14">
        <v>3008</v>
      </c>
      <c r="R59" s="64">
        <v>26.04</v>
      </c>
      <c r="S59" s="91">
        <f t="shared" si="1"/>
        <v>-1.0500000000000007</v>
      </c>
      <c r="T59" s="84"/>
      <c r="V59" s="91">
        <v>47.22</v>
      </c>
    </row>
    <row r="60" spans="1:22" s="14" customFormat="1" ht="18.5">
      <c r="A60" s="79">
        <v>57</v>
      </c>
      <c r="B60" s="84" t="s">
        <v>4561</v>
      </c>
      <c r="C60" s="84" t="s">
        <v>5704</v>
      </c>
      <c r="D60" s="85" t="s">
        <v>1063</v>
      </c>
      <c r="E60" s="90">
        <v>169.31</v>
      </c>
      <c r="F60" s="64">
        <v>170.49</v>
      </c>
      <c r="G60" s="14" t="s">
        <v>5704</v>
      </c>
      <c r="H60" s="64">
        <f>ROUND((E60-F60)*100/F60,2)</f>
        <v>-0.69</v>
      </c>
      <c r="I60" s="64">
        <v>188.25</v>
      </c>
      <c r="J60" s="85">
        <v>-10.1</v>
      </c>
      <c r="K60" s="84">
        <v>971240</v>
      </c>
      <c r="L60" s="64">
        <v>24.17</v>
      </c>
      <c r="M60" s="18">
        <v>2757</v>
      </c>
      <c r="N60" s="14" t="s">
        <v>4506</v>
      </c>
      <c r="O60" s="64">
        <v>24.24</v>
      </c>
      <c r="P60" s="64">
        <f>L60-O60</f>
        <v>-6.9999999999996732E-2</v>
      </c>
      <c r="Q60" s="14">
        <v>2731</v>
      </c>
      <c r="R60" s="64">
        <v>24.06</v>
      </c>
      <c r="S60" s="91">
        <f t="shared" si="1"/>
        <v>0.11000000000000298</v>
      </c>
      <c r="T60" s="84">
        <v>100</v>
      </c>
      <c r="U60" s="14">
        <v>100</v>
      </c>
      <c r="V60" s="91">
        <v>47.89</v>
      </c>
    </row>
    <row r="61" spans="1:22" s="14" customFormat="1" ht="18.5">
      <c r="A61" s="79">
        <v>58</v>
      </c>
      <c r="B61" s="84" t="s">
        <v>4560</v>
      </c>
      <c r="C61" s="84" t="s">
        <v>5704</v>
      </c>
      <c r="D61" s="85" t="s">
        <v>1063</v>
      </c>
      <c r="E61" s="90">
        <v>169.85000000000002</v>
      </c>
      <c r="F61" s="64">
        <v>168.11</v>
      </c>
      <c r="G61" s="14" t="s">
        <v>5704</v>
      </c>
      <c r="H61" s="64">
        <f>ROUND((E61-F61)*100/F61,2)</f>
        <v>1.04</v>
      </c>
      <c r="I61" s="64">
        <v>184.88</v>
      </c>
      <c r="J61" s="85">
        <v>-8.1300000000000008</v>
      </c>
      <c r="K61" s="84">
        <v>951700</v>
      </c>
      <c r="L61" s="64">
        <v>23.69</v>
      </c>
      <c r="M61" s="18">
        <v>2690</v>
      </c>
      <c r="N61" s="14" t="s">
        <v>4506</v>
      </c>
      <c r="O61" s="64">
        <v>23.76</v>
      </c>
      <c r="P61" s="64">
        <f>L61-O61</f>
        <v>-7.0000000000000284E-2</v>
      </c>
      <c r="Q61" s="14">
        <v>2682</v>
      </c>
      <c r="R61" s="64">
        <v>23.7</v>
      </c>
      <c r="S61" s="91">
        <f t="shared" si="1"/>
        <v>-9.9999999999980105E-3</v>
      </c>
      <c r="T61" s="84">
        <v>100</v>
      </c>
      <c r="U61" s="14">
        <v>100</v>
      </c>
      <c r="V61" s="91">
        <v>47.89</v>
      </c>
    </row>
    <row r="62" spans="1:22" s="14" customFormat="1" ht="18.5">
      <c r="A62" s="79">
        <v>59</v>
      </c>
      <c r="B62" s="84" t="s">
        <v>4564</v>
      </c>
      <c r="C62" s="84" t="s">
        <v>5704</v>
      </c>
      <c r="D62" s="85" t="s">
        <v>1063</v>
      </c>
      <c r="E62" s="90">
        <v>180.67</v>
      </c>
      <c r="F62" s="64">
        <v>177.57</v>
      </c>
      <c r="G62" s="14" t="s">
        <v>5704</v>
      </c>
      <c r="H62" s="64">
        <f>ROUND((E62-F62)*100/F62,2)</f>
        <v>1.75</v>
      </c>
      <c r="I62" s="64">
        <v>203.18</v>
      </c>
      <c r="J62" s="85">
        <v>-11.1</v>
      </c>
      <c r="K62" s="84">
        <v>1043780</v>
      </c>
      <c r="L62" s="64">
        <v>25.99</v>
      </c>
      <c r="M62" s="18">
        <v>3015</v>
      </c>
      <c r="N62" s="14" t="s">
        <v>4506</v>
      </c>
      <c r="O62" s="64">
        <v>26.1</v>
      </c>
      <c r="P62" s="64">
        <f>L62-O62</f>
        <v>-0.11000000000000298</v>
      </c>
      <c r="Q62" s="14">
        <v>3058</v>
      </c>
      <c r="R62" s="64">
        <v>26.41</v>
      </c>
      <c r="S62" s="91">
        <f t="shared" si="1"/>
        <v>-0.42000000000000171</v>
      </c>
      <c r="T62" s="84">
        <v>100</v>
      </c>
      <c r="U62" s="14">
        <v>100</v>
      </c>
      <c r="V62" s="91">
        <v>52.42</v>
      </c>
    </row>
    <row r="63" spans="1:22" s="14" customFormat="1" ht="18.5">
      <c r="A63" s="79">
        <v>60</v>
      </c>
      <c r="B63" s="84" t="s">
        <v>4563</v>
      </c>
      <c r="C63" s="84" t="s">
        <v>5704</v>
      </c>
      <c r="D63" s="85" t="s">
        <v>1063</v>
      </c>
      <c r="E63" s="90">
        <v>178.18</v>
      </c>
      <c r="F63" s="64">
        <v>175.19</v>
      </c>
      <c r="G63" s="14" t="s">
        <v>5704</v>
      </c>
      <c r="H63" s="64">
        <f>ROUND((E63-F63)*100/F63,2)</f>
        <v>1.71</v>
      </c>
      <c r="I63" s="64">
        <v>197.13</v>
      </c>
      <c r="J63" s="85">
        <v>-9.61</v>
      </c>
      <c r="K63" s="84">
        <v>1018620</v>
      </c>
      <c r="L63" s="64">
        <v>25.35</v>
      </c>
      <c r="M63" s="18">
        <v>2921</v>
      </c>
      <c r="N63" s="14" t="s">
        <v>4506</v>
      </c>
      <c r="O63" s="64">
        <v>25.42</v>
      </c>
      <c r="P63" s="64">
        <f>L63-O63</f>
        <v>-7.0000000000000284E-2</v>
      </c>
      <c r="Q63" s="14">
        <v>3105</v>
      </c>
      <c r="R63" s="64">
        <v>26.75</v>
      </c>
      <c r="S63" s="91">
        <f t="shared" si="1"/>
        <v>-1.3999999999999986</v>
      </c>
      <c r="T63" s="84">
        <v>100</v>
      </c>
      <c r="U63" s="14">
        <v>100</v>
      </c>
      <c r="V63" s="91">
        <v>51.970000000000006</v>
      </c>
    </row>
    <row r="64" spans="1:22" s="14" customFormat="1" ht="18.5">
      <c r="A64" s="79">
        <v>61</v>
      </c>
      <c r="B64" s="84" t="s">
        <v>4570</v>
      </c>
      <c r="C64" s="84" t="s">
        <v>5704</v>
      </c>
      <c r="D64" s="85" t="s">
        <v>1063</v>
      </c>
      <c r="E64" s="90">
        <v>185.08</v>
      </c>
      <c r="F64" s="64"/>
      <c r="H64" s="64"/>
      <c r="I64" s="64">
        <v>216.4</v>
      </c>
      <c r="J64" s="85">
        <v>-14.5</v>
      </c>
      <c r="K64" s="84">
        <v>1191830</v>
      </c>
      <c r="L64" s="64">
        <v>30.21</v>
      </c>
      <c r="O64" s="64"/>
      <c r="P64" s="64"/>
      <c r="Q64" s="14">
        <v>3506</v>
      </c>
      <c r="R64" s="64">
        <v>29.87</v>
      </c>
      <c r="S64" s="91">
        <f t="shared" si="1"/>
        <v>0.33999999999999986</v>
      </c>
      <c r="T64" s="84"/>
      <c r="V64" s="91"/>
    </row>
    <row r="65" spans="1:22" s="14" customFormat="1" ht="18.5">
      <c r="A65" s="79">
        <v>62</v>
      </c>
      <c r="B65" s="84" t="s">
        <v>4567</v>
      </c>
      <c r="C65" s="84" t="s">
        <v>5704</v>
      </c>
      <c r="D65" s="85" t="s">
        <v>1063</v>
      </c>
      <c r="E65" s="90">
        <v>185.51</v>
      </c>
      <c r="F65" s="64"/>
      <c r="H65" s="64"/>
      <c r="I65" s="64">
        <v>214.06</v>
      </c>
      <c r="J65" s="85">
        <v>-13.3</v>
      </c>
      <c r="K65" s="84">
        <v>1134220</v>
      </c>
      <c r="L65" s="64">
        <v>28.43</v>
      </c>
      <c r="O65" s="64"/>
      <c r="P65" s="64"/>
      <c r="Q65" s="14">
        <v>3476</v>
      </c>
      <c r="R65" s="64">
        <v>29.62</v>
      </c>
      <c r="S65" s="91">
        <f t="shared" si="1"/>
        <v>-1.1900000000000013</v>
      </c>
      <c r="T65" s="84"/>
      <c r="V65" s="91">
        <v>49.61</v>
      </c>
    </row>
    <row r="66" spans="1:22" s="14" customFormat="1" ht="18.5">
      <c r="A66" s="79">
        <v>63</v>
      </c>
      <c r="B66" s="84" t="s">
        <v>4566</v>
      </c>
      <c r="C66" s="84" t="s">
        <v>5704</v>
      </c>
      <c r="D66" s="85" t="s">
        <v>1063</v>
      </c>
      <c r="E66" s="90">
        <v>184.97</v>
      </c>
      <c r="F66" s="64">
        <v>180.63</v>
      </c>
      <c r="G66" s="14" t="s">
        <v>5704</v>
      </c>
      <c r="H66" s="64">
        <f>ROUND((E66-F66)*100/F66,2)</f>
        <v>2.4</v>
      </c>
      <c r="I66" s="64">
        <v>213.79</v>
      </c>
      <c r="J66" s="85">
        <v>-13.5</v>
      </c>
      <c r="K66" s="84">
        <v>1127230</v>
      </c>
      <c r="L66" s="64">
        <v>28.23</v>
      </c>
      <c r="M66" s="18">
        <v>3274</v>
      </c>
      <c r="N66" s="14" t="s">
        <v>4506</v>
      </c>
      <c r="O66" s="64">
        <v>28</v>
      </c>
      <c r="P66" s="64">
        <f>L66-O66</f>
        <v>0.23000000000000043</v>
      </c>
      <c r="Q66" s="14">
        <v>3391</v>
      </c>
      <c r="R66" s="64">
        <v>28.91</v>
      </c>
      <c r="S66" s="91">
        <f t="shared" si="1"/>
        <v>-0.67999999999999972</v>
      </c>
      <c r="T66" s="84">
        <v>59.73</v>
      </c>
      <c r="U66" s="14">
        <v>100</v>
      </c>
      <c r="V66" s="91">
        <v>49.61</v>
      </c>
    </row>
    <row r="67" spans="1:22" s="14" customFormat="1" ht="18.5">
      <c r="A67" s="79">
        <v>64</v>
      </c>
      <c r="B67" s="84" t="s">
        <v>4565</v>
      </c>
      <c r="C67" s="84" t="s">
        <v>5704</v>
      </c>
      <c r="D67" s="85" t="s">
        <v>1063</v>
      </c>
      <c r="E67" s="90">
        <v>181.4</v>
      </c>
      <c r="F67" s="64">
        <v>177</v>
      </c>
      <c r="G67" s="14" t="s">
        <v>5704</v>
      </c>
      <c r="H67" s="64">
        <f>ROUND((E67-F67)*100/F67,2)</f>
        <v>2.4900000000000002</v>
      </c>
      <c r="I67" s="64">
        <v>213.05</v>
      </c>
      <c r="J67" s="85">
        <v>-14.9</v>
      </c>
      <c r="K67" s="84">
        <v>1110460</v>
      </c>
      <c r="L67" s="64">
        <v>27.76</v>
      </c>
      <c r="M67" s="18">
        <v>3220</v>
      </c>
      <c r="N67" s="14" t="s">
        <v>4506</v>
      </c>
      <c r="O67" s="64">
        <v>27.59</v>
      </c>
      <c r="P67" s="64">
        <f>L67-O67</f>
        <v>0.17000000000000171</v>
      </c>
      <c r="Q67" s="14">
        <v>3438</v>
      </c>
      <c r="R67" s="64">
        <v>29.3</v>
      </c>
      <c r="S67" s="91">
        <f t="shared" si="1"/>
        <v>-1.5399999999999991</v>
      </c>
      <c r="T67" s="84">
        <v>51.41</v>
      </c>
      <c r="U67" s="14">
        <v>100</v>
      </c>
      <c r="V67" s="91"/>
    </row>
    <row r="68" spans="1:22" s="14" customFormat="1" ht="18.5">
      <c r="A68" s="79">
        <v>65</v>
      </c>
      <c r="B68" s="84" t="s">
        <v>4568</v>
      </c>
      <c r="C68" s="84" t="s">
        <v>5704</v>
      </c>
      <c r="D68" s="85" t="s">
        <v>1063</v>
      </c>
      <c r="E68" s="90">
        <v>182.95</v>
      </c>
      <c r="F68" s="64"/>
      <c r="H68" s="64"/>
      <c r="I68" s="64">
        <v>213.17</v>
      </c>
      <c r="J68" s="85">
        <v>-14.2</v>
      </c>
      <c r="K68" s="84">
        <v>1141110</v>
      </c>
      <c r="L68" s="64">
        <v>28.63</v>
      </c>
      <c r="O68" s="64"/>
      <c r="P68" s="64"/>
      <c r="Q68" s="14">
        <v>3443</v>
      </c>
      <c r="R68" s="64">
        <v>29.33</v>
      </c>
      <c r="S68" s="91">
        <f t="shared" ref="S68:S99" si="2">L68-R68</f>
        <v>-0.69999999999999929</v>
      </c>
      <c r="T68" s="84"/>
      <c r="V68" s="91"/>
    </row>
    <row r="69" spans="1:22" s="14" customFormat="1" ht="18.5">
      <c r="A69" s="79">
        <v>66</v>
      </c>
      <c r="B69" s="84" t="s">
        <v>4569</v>
      </c>
      <c r="C69" s="84" t="s">
        <v>5704</v>
      </c>
      <c r="D69" s="85" t="s">
        <v>1063</v>
      </c>
      <c r="E69" s="90">
        <v>187.91</v>
      </c>
      <c r="F69" s="64"/>
      <c r="H69" s="64"/>
      <c r="I69" s="64">
        <v>213.81</v>
      </c>
      <c r="J69" s="85">
        <v>-12.1</v>
      </c>
      <c r="K69" s="84">
        <v>1154940</v>
      </c>
      <c r="L69" s="64">
        <v>29.04</v>
      </c>
      <c r="O69" s="64"/>
      <c r="P69" s="64"/>
      <c r="Q69" s="14">
        <v>3551</v>
      </c>
      <c r="R69" s="64">
        <v>30.27</v>
      </c>
      <c r="S69" s="91">
        <f t="shared" si="2"/>
        <v>-1.2300000000000004</v>
      </c>
      <c r="T69" s="84"/>
      <c r="V69" s="91"/>
    </row>
    <row r="70" spans="1:22" s="14" customFormat="1" ht="18.5">
      <c r="A70" s="79">
        <v>67</v>
      </c>
      <c r="B70" s="84" t="s">
        <v>33</v>
      </c>
      <c r="C70" s="84" t="s">
        <v>5704</v>
      </c>
      <c r="D70" s="85" t="s">
        <v>1063</v>
      </c>
      <c r="E70" s="90">
        <v>135.24</v>
      </c>
      <c r="F70" s="64">
        <v>130.33000000000001</v>
      </c>
      <c r="G70" s="14" t="s">
        <v>5704</v>
      </c>
      <c r="H70" s="64">
        <f>ROUND((E70-F70)*100/F70,2)</f>
        <v>3.77</v>
      </c>
      <c r="I70" s="64">
        <v>170.78</v>
      </c>
      <c r="J70" s="85">
        <v>-21.1</v>
      </c>
      <c r="K70" s="84">
        <v>738890</v>
      </c>
      <c r="L70" s="64">
        <v>18.52</v>
      </c>
      <c r="O70" s="64"/>
      <c r="P70" s="64"/>
      <c r="Q70" s="14">
        <v>2045</v>
      </c>
      <c r="R70" s="64">
        <v>18.41</v>
      </c>
      <c r="S70" s="91">
        <f t="shared" si="2"/>
        <v>0.10999999999999943</v>
      </c>
      <c r="T70" s="84">
        <v>0</v>
      </c>
      <c r="U70" s="14">
        <v>100</v>
      </c>
      <c r="V70" s="91">
        <v>91.8</v>
      </c>
    </row>
    <row r="71" spans="1:22" s="14" customFormat="1" ht="18.5">
      <c r="A71" s="79">
        <v>68</v>
      </c>
      <c r="B71" s="84" t="s">
        <v>35</v>
      </c>
      <c r="C71" s="84" t="s">
        <v>5704</v>
      </c>
      <c r="D71" s="85" t="s">
        <v>1063</v>
      </c>
      <c r="E71" s="90">
        <v>135.29</v>
      </c>
      <c r="F71" s="64">
        <v>134.68</v>
      </c>
      <c r="G71" s="14" t="s">
        <v>5704</v>
      </c>
      <c r="H71" s="64">
        <f>ROUND((E71-F71)*100/F71,2)</f>
        <v>0.45</v>
      </c>
      <c r="I71" s="64">
        <v>187.02</v>
      </c>
      <c r="J71" s="85">
        <v>-25.3</v>
      </c>
      <c r="K71" s="84">
        <v>873160</v>
      </c>
      <c r="L71" s="64">
        <v>21.78</v>
      </c>
      <c r="O71" s="64"/>
      <c r="P71" s="64"/>
      <c r="Q71" s="14">
        <v>2363</v>
      </c>
      <c r="R71" s="64">
        <v>21.23</v>
      </c>
      <c r="S71" s="91">
        <f t="shared" si="2"/>
        <v>0.55000000000000071</v>
      </c>
      <c r="T71" s="84">
        <v>0</v>
      </c>
      <c r="U71" s="14">
        <v>100</v>
      </c>
      <c r="V71" s="91"/>
    </row>
    <row r="72" spans="1:22" s="14" customFormat="1" ht="18.5">
      <c r="A72" s="79">
        <v>69</v>
      </c>
      <c r="B72" s="84" t="s">
        <v>34</v>
      </c>
      <c r="C72" s="84" t="s">
        <v>5704</v>
      </c>
      <c r="D72" s="85" t="s">
        <v>1063</v>
      </c>
      <c r="E72" s="90">
        <v>140.29</v>
      </c>
      <c r="F72" s="64"/>
      <c r="H72" s="64"/>
      <c r="I72" s="64">
        <v>180.57</v>
      </c>
      <c r="J72" s="85">
        <v>-22.3</v>
      </c>
      <c r="K72" s="84">
        <v>805880</v>
      </c>
      <c r="L72" s="64">
        <v>20.149999999999999</v>
      </c>
      <c r="O72" s="64"/>
      <c r="P72" s="64"/>
      <c r="Q72" s="14">
        <v>2148</v>
      </c>
      <c r="R72" s="64">
        <v>19.37</v>
      </c>
      <c r="S72" s="91">
        <f t="shared" si="2"/>
        <v>0.77999999999999758</v>
      </c>
      <c r="T72" s="84">
        <v>0</v>
      </c>
      <c r="U72" s="14">
        <v>100</v>
      </c>
      <c r="V72" s="91">
        <v>46.58</v>
      </c>
    </row>
    <row r="73" spans="1:22" s="14" customFormat="1" ht="18.5">
      <c r="A73" s="79">
        <v>70</v>
      </c>
      <c r="B73" s="84" t="s">
        <v>46</v>
      </c>
      <c r="C73" s="84" t="s">
        <v>5740</v>
      </c>
      <c r="D73" s="85" t="s">
        <v>1063</v>
      </c>
      <c r="E73" s="90">
        <v>136.27000000000001</v>
      </c>
      <c r="F73" s="64"/>
      <c r="H73" s="64"/>
      <c r="I73" s="64"/>
      <c r="J73" s="85"/>
      <c r="K73" s="84">
        <v>604600</v>
      </c>
      <c r="L73" s="64">
        <v>15.23</v>
      </c>
      <c r="O73" s="64"/>
      <c r="P73" s="64"/>
      <c r="Q73" s="14">
        <v>1727</v>
      </c>
      <c r="R73" s="64">
        <v>15.14</v>
      </c>
      <c r="S73" s="91">
        <f t="shared" si="2"/>
        <v>8.9999999999999858E-2</v>
      </c>
      <c r="T73" s="84"/>
      <c r="V73" s="91"/>
    </row>
    <row r="74" spans="1:22" s="14" customFormat="1" ht="18.5">
      <c r="A74" s="79">
        <v>71</v>
      </c>
      <c r="B74" s="84" t="s">
        <v>32</v>
      </c>
      <c r="C74" s="84" t="s">
        <v>5740</v>
      </c>
      <c r="D74" s="85" t="s">
        <v>1063</v>
      </c>
      <c r="E74" s="90">
        <v>143.35</v>
      </c>
      <c r="F74" s="64"/>
      <c r="H74" s="64"/>
      <c r="I74" s="64"/>
      <c r="J74" s="85"/>
      <c r="K74" s="84">
        <v>724970</v>
      </c>
      <c r="L74" s="64">
        <v>18.18</v>
      </c>
      <c r="O74" s="64"/>
      <c r="P74" s="64"/>
      <c r="Q74" s="14">
        <v>2043</v>
      </c>
      <c r="R74" s="64">
        <v>18.39</v>
      </c>
      <c r="S74" s="91">
        <f t="shared" si="2"/>
        <v>-0.21000000000000085</v>
      </c>
      <c r="T74" s="84"/>
      <c r="V74" s="91"/>
    </row>
    <row r="75" spans="1:22" s="14" customFormat="1" ht="18.5">
      <c r="A75" s="79">
        <v>72</v>
      </c>
      <c r="B75" s="84" t="s">
        <v>45</v>
      </c>
      <c r="C75" s="84" t="s">
        <v>5743</v>
      </c>
      <c r="D75" s="85" t="s">
        <v>1063</v>
      </c>
      <c r="E75" s="90">
        <v>133.44</v>
      </c>
      <c r="F75" s="64"/>
      <c r="H75" s="64"/>
      <c r="I75" s="64"/>
      <c r="J75" s="85"/>
      <c r="K75" s="84">
        <v>859540</v>
      </c>
      <c r="L75" s="64">
        <v>21.45</v>
      </c>
      <c r="O75" s="64"/>
      <c r="P75" s="64"/>
      <c r="Q75" s="14">
        <v>2470</v>
      </c>
      <c r="R75" s="64">
        <v>22.08</v>
      </c>
      <c r="S75" s="91">
        <f t="shared" si="2"/>
        <v>-0.62999999999999901</v>
      </c>
      <c r="T75" s="84"/>
      <c r="V75" s="91"/>
    </row>
    <row r="76" spans="1:22" s="14" customFormat="1" ht="18.5">
      <c r="A76" s="79">
        <v>73</v>
      </c>
      <c r="B76" s="84" t="s">
        <v>37</v>
      </c>
      <c r="C76" s="84" t="s">
        <v>5745</v>
      </c>
      <c r="D76" s="85" t="s">
        <v>1063</v>
      </c>
      <c r="E76" s="90">
        <v>141.47999999999999</v>
      </c>
      <c r="F76" s="64"/>
      <c r="H76" s="64"/>
      <c r="I76" s="64"/>
      <c r="J76" s="85"/>
      <c r="K76" s="84">
        <v>970830</v>
      </c>
      <c r="L76" s="64">
        <v>24.16</v>
      </c>
      <c r="O76" s="64"/>
      <c r="P76" s="64"/>
      <c r="Q76" s="14">
        <v>2867</v>
      </c>
      <c r="R76" s="64">
        <v>25.04</v>
      </c>
      <c r="S76" s="91">
        <f t="shared" si="2"/>
        <v>-0.87999999999999901</v>
      </c>
      <c r="T76" s="84"/>
      <c r="V76" s="91"/>
    </row>
    <row r="77" spans="1:22" s="14" customFormat="1" ht="18.5">
      <c r="A77" s="79">
        <v>74</v>
      </c>
      <c r="B77" s="84" t="s">
        <v>36</v>
      </c>
      <c r="C77" s="84" t="s">
        <v>5747</v>
      </c>
      <c r="D77" s="85" t="s">
        <v>1063</v>
      </c>
      <c r="E77" s="90">
        <v>152.06</v>
      </c>
      <c r="F77" s="64"/>
      <c r="H77" s="64"/>
      <c r="I77" s="64"/>
      <c r="J77" s="85"/>
      <c r="K77" s="84">
        <v>982170</v>
      </c>
      <c r="L77" s="64">
        <v>24.44</v>
      </c>
      <c r="O77" s="64"/>
      <c r="P77" s="64"/>
      <c r="Q77" s="14">
        <v>2570</v>
      </c>
      <c r="R77" s="64">
        <v>22.86</v>
      </c>
      <c r="S77" s="91">
        <f t="shared" si="2"/>
        <v>1.5800000000000018</v>
      </c>
      <c r="T77" s="84"/>
      <c r="V77" s="91"/>
    </row>
    <row r="78" spans="1:22" s="14" customFormat="1" ht="18.5">
      <c r="A78" s="79">
        <v>75</v>
      </c>
      <c r="B78" s="84" t="s">
        <v>57</v>
      </c>
      <c r="C78" s="84" t="s">
        <v>5704</v>
      </c>
      <c r="D78" s="85" t="s">
        <v>1063</v>
      </c>
      <c r="E78" s="90">
        <v>186.57</v>
      </c>
      <c r="F78" s="64">
        <v>182.34</v>
      </c>
      <c r="G78" s="14" t="s">
        <v>5704</v>
      </c>
      <c r="H78" s="64">
        <f>ROUND((E78-F78)*100/F78,2)</f>
        <v>2.3199999999999998</v>
      </c>
      <c r="I78" s="64">
        <v>207.47</v>
      </c>
      <c r="J78" s="85">
        <v>-10.1</v>
      </c>
      <c r="K78" s="84">
        <v>1153950</v>
      </c>
      <c r="L78" s="64">
        <v>29.01</v>
      </c>
      <c r="M78" s="14">
        <v>3353</v>
      </c>
      <c r="N78" s="14" t="s">
        <v>4506</v>
      </c>
      <c r="O78" s="64">
        <v>28.61</v>
      </c>
      <c r="P78" s="64">
        <f>L78-O78</f>
        <v>0.40000000000000213</v>
      </c>
      <c r="Q78" s="14">
        <v>3210</v>
      </c>
      <c r="R78" s="64">
        <v>27.51</v>
      </c>
      <c r="S78" s="91">
        <f t="shared" si="2"/>
        <v>1.5</v>
      </c>
      <c r="T78" s="84">
        <v>68.02</v>
      </c>
      <c r="U78" s="14">
        <v>100</v>
      </c>
      <c r="V78" s="91">
        <v>56.95</v>
      </c>
    </row>
    <row r="79" spans="1:22" s="14" customFormat="1" ht="18.5">
      <c r="A79" s="79">
        <v>76</v>
      </c>
      <c r="B79" s="84" t="s">
        <v>1058</v>
      </c>
      <c r="C79" s="84" t="s">
        <v>5750</v>
      </c>
      <c r="D79" s="85" t="s">
        <v>1063</v>
      </c>
      <c r="E79" s="90">
        <v>141.58000000000001</v>
      </c>
      <c r="F79" s="64"/>
      <c r="H79" s="64"/>
      <c r="I79" s="64"/>
      <c r="J79" s="85"/>
      <c r="K79" s="84">
        <v>1189140</v>
      </c>
      <c r="L79" s="64">
        <v>30.12</v>
      </c>
      <c r="O79" s="64"/>
      <c r="P79" s="64"/>
      <c r="Q79" s="14">
        <v>3737</v>
      </c>
      <c r="R79" s="64">
        <v>32.090000000000003</v>
      </c>
      <c r="S79" s="91">
        <f t="shared" si="2"/>
        <v>-1.9700000000000024</v>
      </c>
      <c r="T79" s="84"/>
      <c r="V79" s="91"/>
    </row>
    <row r="80" spans="1:22" s="14" customFormat="1" ht="18.5">
      <c r="A80" s="79">
        <v>77</v>
      </c>
      <c r="B80" s="84" t="s">
        <v>44</v>
      </c>
      <c r="C80" s="84" t="s">
        <v>5722</v>
      </c>
      <c r="D80" s="85" t="s">
        <v>853</v>
      </c>
      <c r="E80" s="90">
        <v>167.02</v>
      </c>
      <c r="F80" s="64"/>
      <c r="H80" s="64"/>
      <c r="I80" s="64">
        <v>165.2</v>
      </c>
      <c r="J80" s="91">
        <v>1.1000000000000001</v>
      </c>
      <c r="K80" s="84">
        <v>545020</v>
      </c>
      <c r="L80" s="64">
        <v>13.78</v>
      </c>
      <c r="M80" s="14">
        <v>531757</v>
      </c>
      <c r="N80" s="14" t="s">
        <v>4507</v>
      </c>
      <c r="O80" s="64">
        <v>13.46</v>
      </c>
      <c r="P80" s="64">
        <f>L80-O80</f>
        <v>0.31999999999999851</v>
      </c>
      <c r="Q80" s="14">
        <v>1649</v>
      </c>
      <c r="R80" s="64">
        <v>14.28</v>
      </c>
      <c r="S80" s="91">
        <f t="shared" si="2"/>
        <v>-0.5</v>
      </c>
      <c r="T80" s="84"/>
      <c r="V80" s="91"/>
    </row>
    <row r="81" spans="1:22" s="14" customFormat="1" ht="18.5">
      <c r="A81" s="79">
        <v>78</v>
      </c>
      <c r="B81" s="84" t="s">
        <v>38</v>
      </c>
      <c r="C81" s="84" t="s">
        <v>5722</v>
      </c>
      <c r="D81" s="85" t="s">
        <v>853</v>
      </c>
      <c r="E81" s="90">
        <v>145.65</v>
      </c>
      <c r="F81" s="64">
        <v>150.35749999999999</v>
      </c>
      <c r="G81" s="14" t="s">
        <v>5722</v>
      </c>
      <c r="H81" s="64">
        <f>ROUND((E81-F81)*100/F81,2)</f>
        <v>-3.13</v>
      </c>
      <c r="I81" s="64">
        <v>152.38999999999999</v>
      </c>
      <c r="J81" s="85">
        <v>-4.42</v>
      </c>
      <c r="K81" s="84">
        <v>599290</v>
      </c>
      <c r="L81" s="64">
        <v>15.1</v>
      </c>
      <c r="M81" s="18">
        <v>1740</v>
      </c>
      <c r="N81" s="14" t="s">
        <v>4506</v>
      </c>
      <c r="O81" s="64">
        <v>15.29</v>
      </c>
      <c r="P81" s="64">
        <f>L81-O81</f>
        <v>-0.1899999999999995</v>
      </c>
      <c r="Q81" s="14">
        <v>1732</v>
      </c>
      <c r="R81" s="64">
        <v>15.19</v>
      </c>
      <c r="S81" s="91">
        <f t="shared" si="2"/>
        <v>-8.9999999999999858E-2</v>
      </c>
      <c r="T81" s="84">
        <v>0</v>
      </c>
      <c r="U81" s="14">
        <v>100</v>
      </c>
      <c r="V81" s="91"/>
    </row>
    <row r="82" spans="1:22" s="14" customFormat="1" ht="18.5">
      <c r="A82" s="79">
        <v>79</v>
      </c>
      <c r="B82" s="84" t="s">
        <v>851</v>
      </c>
      <c r="C82" s="84" t="s">
        <v>5754</v>
      </c>
      <c r="D82" s="85" t="s">
        <v>853</v>
      </c>
      <c r="E82" s="90">
        <v>160.76</v>
      </c>
      <c r="F82" s="64"/>
      <c r="H82" s="64"/>
      <c r="I82" s="64"/>
      <c r="J82" s="85"/>
      <c r="K82" s="84">
        <v>613180</v>
      </c>
      <c r="L82" s="64">
        <v>15.44</v>
      </c>
      <c r="O82" s="64"/>
      <c r="P82" s="64"/>
      <c r="Q82" s="14">
        <v>1807</v>
      </c>
      <c r="R82" s="64">
        <v>16.010000000000002</v>
      </c>
      <c r="S82" s="91">
        <f t="shared" si="2"/>
        <v>-0.57000000000000206</v>
      </c>
      <c r="T82" s="84"/>
      <c r="V82" s="91"/>
    </row>
    <row r="83" spans="1:22" s="14" customFormat="1" ht="18.5">
      <c r="A83" s="79">
        <v>80</v>
      </c>
      <c r="B83" s="84" t="s">
        <v>1057</v>
      </c>
      <c r="C83" s="84" t="s">
        <v>5722</v>
      </c>
      <c r="D83" s="85" t="s">
        <v>853</v>
      </c>
      <c r="E83" s="90">
        <v>201</v>
      </c>
      <c r="F83" s="64"/>
      <c r="H83" s="64"/>
      <c r="I83" s="64">
        <v>194.95</v>
      </c>
      <c r="J83" s="91">
        <v>3.1</v>
      </c>
      <c r="K83" s="84">
        <v>773770</v>
      </c>
      <c r="L83" s="64">
        <v>19.37</v>
      </c>
      <c r="O83" s="64"/>
      <c r="P83" s="64"/>
      <c r="Q83" s="14">
        <v>2161</v>
      </c>
      <c r="R83" s="64">
        <v>19.489999999999998</v>
      </c>
      <c r="S83" s="91">
        <f t="shared" si="2"/>
        <v>-0.11999999999999744</v>
      </c>
      <c r="T83" s="84"/>
      <c r="V83" s="91"/>
    </row>
    <row r="84" spans="1:22" s="14" customFormat="1" ht="18.5">
      <c r="A84" s="79">
        <v>81</v>
      </c>
      <c r="B84" s="84" t="s">
        <v>39</v>
      </c>
      <c r="C84" s="84" t="s">
        <v>5722</v>
      </c>
      <c r="D84" s="85" t="s">
        <v>853</v>
      </c>
      <c r="E84" s="90">
        <v>175.08</v>
      </c>
      <c r="F84" s="64">
        <v>175.18333329999999</v>
      </c>
      <c r="G84" s="14" t="s">
        <v>5722</v>
      </c>
      <c r="H84" s="64">
        <f>ROUND((E84-F84)*100/F84,2)</f>
        <v>-0.06</v>
      </c>
      <c r="I84" s="64">
        <v>175.28</v>
      </c>
      <c r="J84" s="85">
        <v>-0.11</v>
      </c>
      <c r="K84" s="84">
        <v>818250</v>
      </c>
      <c r="L84" s="64">
        <v>20.45</v>
      </c>
      <c r="O84" s="64"/>
      <c r="P84" s="64"/>
      <c r="Q84" s="14">
        <v>2347</v>
      </c>
      <c r="R84" s="64">
        <v>21.09</v>
      </c>
      <c r="S84" s="91">
        <f t="shared" si="2"/>
        <v>-0.64000000000000057</v>
      </c>
      <c r="T84" s="84">
        <v>100</v>
      </c>
      <c r="U84" s="14">
        <v>100</v>
      </c>
      <c r="V84" s="91"/>
    </row>
    <row r="85" spans="1:22" s="14" customFormat="1" ht="18.5">
      <c r="A85" s="79">
        <v>82</v>
      </c>
      <c r="B85" s="84" t="s">
        <v>41</v>
      </c>
      <c r="C85" s="84" t="s">
        <v>5722</v>
      </c>
      <c r="D85" s="85" t="s">
        <v>853</v>
      </c>
      <c r="E85" s="90">
        <v>198.91</v>
      </c>
      <c r="F85" s="64">
        <v>197.81666670000001</v>
      </c>
      <c r="G85" s="14" t="s">
        <v>5722</v>
      </c>
      <c r="H85" s="64">
        <f>ROUND((E85-F85)*100/F85,2)</f>
        <v>0.55000000000000004</v>
      </c>
      <c r="I85" s="64">
        <v>208.5</v>
      </c>
      <c r="J85" s="91">
        <v>-4.5999999999999996</v>
      </c>
      <c r="K85" s="84">
        <v>843840</v>
      </c>
      <c r="L85" s="64">
        <v>21.07</v>
      </c>
      <c r="M85" s="18">
        <v>738905</v>
      </c>
      <c r="N85" s="14" t="s">
        <v>4507</v>
      </c>
      <c r="O85" s="64">
        <v>18.52</v>
      </c>
      <c r="P85" s="64">
        <f>L85-O85</f>
        <v>2.5500000000000007</v>
      </c>
      <c r="Q85" s="14">
        <v>2384</v>
      </c>
      <c r="R85" s="64">
        <v>21.4</v>
      </c>
      <c r="S85" s="91">
        <f t="shared" si="2"/>
        <v>-0.32999999999999829</v>
      </c>
      <c r="T85" s="84">
        <v>100</v>
      </c>
      <c r="U85" s="14">
        <v>0</v>
      </c>
      <c r="V85" s="91">
        <v>74.19</v>
      </c>
    </row>
    <row r="86" spans="1:22" s="14" customFormat="1" ht="18.5">
      <c r="A86" s="79">
        <v>83</v>
      </c>
      <c r="B86" s="84" t="s">
        <v>40</v>
      </c>
      <c r="C86" s="84" t="s">
        <v>5722</v>
      </c>
      <c r="D86" s="85" t="s">
        <v>853</v>
      </c>
      <c r="E86" s="90">
        <v>168.91</v>
      </c>
      <c r="F86" s="64">
        <v>171.4075</v>
      </c>
      <c r="G86" s="14" t="s">
        <v>5722</v>
      </c>
      <c r="H86" s="64">
        <f>ROUND((E86-F86)*100/F86,2)</f>
        <v>-1.46</v>
      </c>
      <c r="I86" s="64">
        <v>173.03</v>
      </c>
      <c r="J86" s="85">
        <v>-2.38</v>
      </c>
      <c r="K86" s="84">
        <v>845490</v>
      </c>
      <c r="L86" s="64">
        <v>21.11</v>
      </c>
      <c r="M86" s="18">
        <v>735188</v>
      </c>
      <c r="N86" s="14" t="s">
        <v>4507</v>
      </c>
      <c r="O86" s="64">
        <v>18.43</v>
      </c>
      <c r="P86" s="64">
        <f>L86-O86</f>
        <v>2.6799999999999997</v>
      </c>
      <c r="Q86" s="14">
        <v>2353</v>
      </c>
      <c r="R86" s="64">
        <v>21.14</v>
      </c>
      <c r="S86" s="91">
        <f t="shared" si="2"/>
        <v>-3.0000000000001137E-2</v>
      </c>
      <c r="T86" s="84">
        <v>100</v>
      </c>
      <c r="U86" s="14">
        <v>0</v>
      </c>
      <c r="V86" s="91">
        <v>98.99</v>
      </c>
    </row>
    <row r="87" spans="1:22" s="14" customFormat="1" ht="18.5">
      <c r="A87" s="79">
        <v>84</v>
      </c>
      <c r="B87" s="84" t="s">
        <v>947</v>
      </c>
      <c r="C87" s="84" t="s">
        <v>5760</v>
      </c>
      <c r="D87" s="85" t="s">
        <v>853</v>
      </c>
      <c r="E87" s="90">
        <v>149.25</v>
      </c>
      <c r="F87" s="64"/>
      <c r="H87" s="64"/>
      <c r="I87" s="64"/>
      <c r="J87" s="85"/>
      <c r="K87" s="84">
        <v>852515</v>
      </c>
      <c r="L87" s="64">
        <v>21.28</v>
      </c>
      <c r="O87" s="64"/>
      <c r="P87" s="64"/>
      <c r="Q87" s="14">
        <v>2408</v>
      </c>
      <c r="R87" s="64">
        <v>21.59</v>
      </c>
      <c r="S87" s="91">
        <f t="shared" si="2"/>
        <v>-0.30999999999999872</v>
      </c>
      <c r="T87" s="84"/>
      <c r="V87" s="91"/>
    </row>
    <row r="88" spans="1:22" s="14" customFormat="1" ht="18.5">
      <c r="A88" s="79">
        <v>85</v>
      </c>
      <c r="B88" s="84" t="s">
        <v>43</v>
      </c>
      <c r="C88" s="84" t="s">
        <v>5722</v>
      </c>
      <c r="D88" s="85" t="s">
        <v>853</v>
      </c>
      <c r="E88" s="90">
        <v>221.61</v>
      </c>
      <c r="F88" s="64">
        <v>220.38</v>
      </c>
      <c r="G88" s="14" t="s">
        <v>5722</v>
      </c>
      <c r="H88" s="64">
        <f>ROUND((E88-F88)*100/F88,2)</f>
        <v>0.56000000000000005</v>
      </c>
      <c r="I88" s="64">
        <v>223.08</v>
      </c>
      <c r="J88" s="85">
        <v>-0.66</v>
      </c>
      <c r="K88" s="84">
        <v>860780</v>
      </c>
      <c r="L88" s="64">
        <v>21.48</v>
      </c>
      <c r="M88" s="18">
        <v>2463</v>
      </c>
      <c r="N88" s="14" t="s">
        <v>4506</v>
      </c>
      <c r="O88" s="64">
        <v>22.03</v>
      </c>
      <c r="P88" s="64">
        <f>L88-O88</f>
        <v>-0.55000000000000071</v>
      </c>
      <c r="Q88" s="14">
        <v>2486</v>
      </c>
      <c r="R88" s="64">
        <v>22.21</v>
      </c>
      <c r="S88" s="91">
        <f t="shared" si="2"/>
        <v>-0.73000000000000043</v>
      </c>
      <c r="T88" s="84">
        <v>100</v>
      </c>
      <c r="U88" s="14">
        <v>100</v>
      </c>
      <c r="V88" s="91"/>
    </row>
    <row r="89" spans="1:22" s="14" customFormat="1" ht="18.5">
      <c r="A89" s="79">
        <v>86</v>
      </c>
      <c r="B89" s="84" t="s">
        <v>42</v>
      </c>
      <c r="C89" s="84" t="s">
        <v>5722</v>
      </c>
      <c r="D89" s="85" t="s">
        <v>853</v>
      </c>
      <c r="E89" s="90">
        <v>188.79</v>
      </c>
      <c r="F89" s="64"/>
      <c r="H89" s="64"/>
      <c r="I89" s="64">
        <v>185.9</v>
      </c>
      <c r="J89" s="85">
        <v>1.55</v>
      </c>
      <c r="K89" s="84">
        <v>954150</v>
      </c>
      <c r="L89" s="64">
        <v>23.75</v>
      </c>
      <c r="O89" s="64"/>
      <c r="P89" s="64"/>
      <c r="Q89" s="14">
        <v>2651</v>
      </c>
      <c r="R89" s="64">
        <v>23.47</v>
      </c>
      <c r="S89" s="91">
        <f t="shared" si="2"/>
        <v>0.28000000000000114</v>
      </c>
      <c r="T89" s="84"/>
      <c r="V89" s="91">
        <v>60.94</v>
      </c>
    </row>
    <row r="90" spans="1:22" s="14" customFormat="1" ht="18.5">
      <c r="A90" s="79">
        <v>87</v>
      </c>
      <c r="B90" s="84" t="s">
        <v>16</v>
      </c>
      <c r="C90" s="84" t="s">
        <v>5704</v>
      </c>
      <c r="D90" s="85" t="s">
        <v>1063</v>
      </c>
      <c r="E90" s="90">
        <v>137.55000000000001</v>
      </c>
      <c r="F90" s="64"/>
      <c r="H90" s="64"/>
      <c r="I90" s="64">
        <v>132.06</v>
      </c>
      <c r="J90" s="85">
        <v>4.16</v>
      </c>
      <c r="K90" s="84">
        <v>605420</v>
      </c>
      <c r="L90" s="64">
        <v>15.25</v>
      </c>
      <c r="O90" s="64"/>
      <c r="P90" s="64"/>
      <c r="Q90" s="14">
        <v>1777</v>
      </c>
      <c r="R90" s="64">
        <v>15.69</v>
      </c>
      <c r="S90" s="91">
        <f t="shared" si="2"/>
        <v>-0.4399999999999995</v>
      </c>
      <c r="T90" s="84"/>
      <c r="V90" s="91">
        <v>76.92</v>
      </c>
    </row>
    <row r="91" spans="1:22" s="14" customFormat="1" ht="18.5">
      <c r="A91" s="79">
        <v>88</v>
      </c>
      <c r="B91" s="84" t="s">
        <v>5</v>
      </c>
      <c r="C91" s="84" t="s">
        <v>5704</v>
      </c>
      <c r="D91" s="85" t="s">
        <v>1063</v>
      </c>
      <c r="E91" s="90">
        <v>137.88999999999999</v>
      </c>
      <c r="F91" s="64"/>
      <c r="H91" s="64"/>
      <c r="I91" s="64">
        <v>132.06</v>
      </c>
      <c r="J91" s="85">
        <v>4.41</v>
      </c>
      <c r="K91" s="84">
        <v>618490</v>
      </c>
      <c r="L91" s="64">
        <v>15.57</v>
      </c>
      <c r="O91" s="64"/>
      <c r="P91" s="64"/>
      <c r="Q91" s="14">
        <v>1664</v>
      </c>
      <c r="R91" s="64">
        <v>14.45</v>
      </c>
      <c r="S91" s="91">
        <f t="shared" si="2"/>
        <v>1.120000000000001</v>
      </c>
      <c r="T91" s="84"/>
      <c r="V91" s="91">
        <v>78.31</v>
      </c>
    </row>
    <row r="92" spans="1:22" s="14" customFormat="1" ht="18.5">
      <c r="A92" s="79">
        <v>89</v>
      </c>
      <c r="B92" s="84" t="s">
        <v>6</v>
      </c>
      <c r="C92" s="84" t="s">
        <v>5704</v>
      </c>
      <c r="D92" s="85" t="s">
        <v>1063</v>
      </c>
      <c r="E92" s="90">
        <v>138</v>
      </c>
      <c r="F92" s="64"/>
      <c r="H92" s="64"/>
      <c r="I92" s="64">
        <v>133.34</v>
      </c>
      <c r="J92" s="85">
        <v>3.49</v>
      </c>
      <c r="K92" s="84">
        <v>623390</v>
      </c>
      <c r="L92" s="64">
        <v>15.69</v>
      </c>
      <c r="O92" s="64"/>
      <c r="P92" s="64"/>
      <c r="Q92" s="14">
        <v>1761</v>
      </c>
      <c r="R92" s="64">
        <v>15.52</v>
      </c>
      <c r="S92" s="91">
        <f t="shared" si="2"/>
        <v>0.16999999999999993</v>
      </c>
      <c r="T92" s="84"/>
      <c r="V92" s="91">
        <v>78.210000000000008</v>
      </c>
    </row>
    <row r="93" spans="1:22" s="14" customFormat="1" ht="18.5">
      <c r="A93" s="79">
        <v>90</v>
      </c>
      <c r="B93" s="84" t="s">
        <v>7</v>
      </c>
      <c r="C93" s="84" t="s">
        <v>5704</v>
      </c>
      <c r="D93" s="85" t="s">
        <v>1063</v>
      </c>
      <c r="E93" s="90">
        <v>138.02000000000001</v>
      </c>
      <c r="F93" s="64"/>
      <c r="H93" s="64"/>
      <c r="I93" s="64">
        <v>137.79</v>
      </c>
      <c r="J93" s="85">
        <v>0.17</v>
      </c>
      <c r="K93" s="84">
        <v>733160</v>
      </c>
      <c r="L93" s="64">
        <v>18.38</v>
      </c>
      <c r="O93" s="64"/>
      <c r="P93" s="64"/>
      <c r="Q93" s="14">
        <v>1936</v>
      </c>
      <c r="R93" s="64">
        <v>17.34</v>
      </c>
      <c r="S93" s="91">
        <f t="shared" si="2"/>
        <v>1.0399999999999991</v>
      </c>
      <c r="T93" s="84"/>
      <c r="V93" s="91">
        <v>78.16</v>
      </c>
    </row>
    <row r="94" spans="1:22" s="14" customFormat="1" ht="18.5">
      <c r="A94" s="79">
        <v>91</v>
      </c>
      <c r="B94" s="84" t="s">
        <v>8</v>
      </c>
      <c r="C94" s="84" t="s">
        <v>5704</v>
      </c>
      <c r="D94" s="85" t="s">
        <v>1063</v>
      </c>
      <c r="E94" s="90">
        <v>137.65</v>
      </c>
      <c r="F94" s="64"/>
      <c r="H94" s="64"/>
      <c r="I94" s="64">
        <v>138.59</v>
      </c>
      <c r="J94" s="85">
        <v>-0.68</v>
      </c>
      <c r="K94" s="84">
        <v>754470</v>
      </c>
      <c r="L94" s="64">
        <v>18.899999999999999</v>
      </c>
      <c r="O94" s="64"/>
      <c r="P94" s="64"/>
      <c r="Q94" s="14">
        <v>2121</v>
      </c>
      <c r="R94" s="64">
        <v>19.12</v>
      </c>
      <c r="S94" s="91">
        <f t="shared" si="2"/>
        <v>-0.22000000000000242</v>
      </c>
      <c r="T94" s="84"/>
      <c r="V94" s="91">
        <v>94.94</v>
      </c>
    </row>
    <row r="95" spans="1:22" s="14" customFormat="1" ht="18.5">
      <c r="A95" s="79">
        <v>92</v>
      </c>
      <c r="B95" s="84" t="s">
        <v>15</v>
      </c>
      <c r="C95" s="84" t="s">
        <v>5704</v>
      </c>
      <c r="D95" s="85" t="s">
        <v>1063</v>
      </c>
      <c r="E95" s="90">
        <v>140.98999999999998</v>
      </c>
      <c r="F95" s="64"/>
      <c r="H95" s="64"/>
      <c r="I95" s="64">
        <v>146.11000000000001</v>
      </c>
      <c r="J95" s="91">
        <v>-3.5</v>
      </c>
      <c r="K95" s="84">
        <v>852510</v>
      </c>
      <c r="L95" s="64">
        <v>21.28</v>
      </c>
      <c r="O95" s="64"/>
      <c r="P95" s="64"/>
      <c r="Q95" s="14">
        <v>2308</v>
      </c>
      <c r="R95" s="64">
        <v>20.77</v>
      </c>
      <c r="S95" s="91">
        <f t="shared" si="2"/>
        <v>0.51000000000000156</v>
      </c>
      <c r="T95" s="84"/>
      <c r="V95" s="91">
        <v>96.39</v>
      </c>
    </row>
    <row r="96" spans="1:22" s="14" customFormat="1" ht="18.5">
      <c r="A96" s="79">
        <v>93</v>
      </c>
      <c r="B96" s="84" t="s">
        <v>9</v>
      </c>
      <c r="C96" s="84" t="s">
        <v>5704</v>
      </c>
      <c r="D96" s="85" t="s">
        <v>1063</v>
      </c>
      <c r="E96" s="90">
        <v>140.47</v>
      </c>
      <c r="F96" s="64">
        <v>144.41999999999999</v>
      </c>
      <c r="G96" s="14" t="s">
        <v>5722</v>
      </c>
      <c r="H96" s="64">
        <f>ROUND((E96-F96)*100/F96,2)</f>
        <v>-2.74</v>
      </c>
      <c r="I96" s="64">
        <v>146.71</v>
      </c>
      <c r="J96" s="85">
        <v>-4.25</v>
      </c>
      <c r="K96" s="84">
        <v>873160</v>
      </c>
      <c r="L96" s="64">
        <v>21.78</v>
      </c>
      <c r="M96" s="18">
        <v>2430</v>
      </c>
      <c r="N96" s="14" t="s">
        <v>4506</v>
      </c>
      <c r="O96" s="64">
        <v>21.77</v>
      </c>
      <c r="P96" s="64">
        <f>L96-O96</f>
        <v>1.0000000000001563E-2</v>
      </c>
      <c r="Q96" s="14">
        <v>2338</v>
      </c>
      <c r="R96" s="64">
        <v>21.02</v>
      </c>
      <c r="S96" s="91">
        <f t="shared" si="2"/>
        <v>0.76000000000000156</v>
      </c>
      <c r="T96" s="84">
        <v>26.49</v>
      </c>
      <c r="U96" s="14">
        <v>100</v>
      </c>
      <c r="V96" s="91">
        <v>94.05</v>
      </c>
    </row>
    <row r="97" spans="1:22" s="14" customFormat="1" ht="18.5">
      <c r="A97" s="79">
        <v>94</v>
      </c>
      <c r="B97" s="84" t="s">
        <v>10</v>
      </c>
      <c r="C97" s="84" t="s">
        <v>5704</v>
      </c>
      <c r="D97" s="85" t="s">
        <v>1063</v>
      </c>
      <c r="E97" s="90">
        <v>141.28</v>
      </c>
      <c r="F97" s="64">
        <v>143.58000000000001</v>
      </c>
      <c r="G97" s="14" t="s">
        <v>5704</v>
      </c>
      <c r="H97" s="64">
        <f>ROUND((E97-F97)*100/F97,2)</f>
        <v>-1.6</v>
      </c>
      <c r="I97" s="64">
        <v>145.68</v>
      </c>
      <c r="J97" s="85">
        <v>-3.98</v>
      </c>
      <c r="K97" s="84">
        <v>876470</v>
      </c>
      <c r="L97" s="64">
        <v>21.86</v>
      </c>
      <c r="M97" s="18">
        <v>2406</v>
      </c>
      <c r="N97" s="14" t="s">
        <v>4506</v>
      </c>
      <c r="O97" s="64">
        <v>21.57</v>
      </c>
      <c r="P97" s="64">
        <f>L97-O97</f>
        <v>0.28999999999999915</v>
      </c>
      <c r="Q97" s="14">
        <v>2422</v>
      </c>
      <c r="R97" s="64">
        <v>21.7</v>
      </c>
      <c r="S97" s="91">
        <f t="shared" si="2"/>
        <v>0.16000000000000014</v>
      </c>
      <c r="T97" s="84">
        <v>100</v>
      </c>
      <c r="U97" s="14">
        <v>100</v>
      </c>
      <c r="V97" s="91">
        <v>97.56</v>
      </c>
    </row>
    <row r="98" spans="1:22" s="14" customFormat="1" ht="18.5">
      <c r="A98" s="79">
        <v>95</v>
      </c>
      <c r="B98" s="84" t="s">
        <v>11</v>
      </c>
      <c r="C98" s="84" t="s">
        <v>5704</v>
      </c>
      <c r="D98" s="85" t="s">
        <v>1063</v>
      </c>
      <c r="E98" s="90">
        <v>145.46</v>
      </c>
      <c r="F98" s="64"/>
      <c r="H98" s="64"/>
      <c r="I98" s="64">
        <v>152.88999999999999</v>
      </c>
      <c r="J98" s="85">
        <v>-4.8600000000000003</v>
      </c>
      <c r="K98" s="84">
        <v>971240</v>
      </c>
      <c r="L98" s="64">
        <v>24.17</v>
      </c>
      <c r="O98" s="64"/>
      <c r="P98" s="64"/>
      <c r="Q98" s="14">
        <v>2583</v>
      </c>
      <c r="R98" s="64">
        <v>22.96</v>
      </c>
      <c r="S98" s="91">
        <f t="shared" si="2"/>
        <v>1.2100000000000009</v>
      </c>
      <c r="T98" s="84"/>
      <c r="V98" s="91"/>
    </row>
    <row r="99" spans="1:22" s="14" customFormat="1" ht="18.5">
      <c r="A99" s="79">
        <v>96</v>
      </c>
      <c r="B99" s="84" t="s">
        <v>12</v>
      </c>
      <c r="C99" s="84" t="s">
        <v>5704</v>
      </c>
      <c r="D99" s="85" t="s">
        <v>1063</v>
      </c>
      <c r="E99" s="90">
        <v>145.44999999999999</v>
      </c>
      <c r="F99" s="64"/>
      <c r="H99" s="64"/>
      <c r="I99" s="64">
        <v>153.28</v>
      </c>
      <c r="J99" s="85">
        <v>-5.1100000000000003</v>
      </c>
      <c r="K99" s="84">
        <v>974080</v>
      </c>
      <c r="L99" s="64">
        <v>24.24</v>
      </c>
      <c r="O99" s="64"/>
      <c r="P99" s="64"/>
      <c r="Q99" s="14">
        <v>2633</v>
      </c>
      <c r="R99" s="64">
        <v>23.33</v>
      </c>
      <c r="S99" s="91">
        <f t="shared" si="2"/>
        <v>0.91000000000000014</v>
      </c>
      <c r="T99" s="84"/>
      <c r="V99" s="91"/>
    </row>
    <row r="100" spans="1:22" s="14" customFormat="1" ht="18.5">
      <c r="A100" s="79">
        <v>97</v>
      </c>
      <c r="B100" s="84" t="s">
        <v>17</v>
      </c>
      <c r="C100" s="84" t="s">
        <v>5704</v>
      </c>
      <c r="D100" s="85" t="s">
        <v>1063</v>
      </c>
      <c r="E100" s="90">
        <v>142.88</v>
      </c>
      <c r="F100" s="64"/>
      <c r="H100" s="64"/>
      <c r="I100" s="64">
        <v>152.88</v>
      </c>
      <c r="J100" s="85">
        <v>-6.54</v>
      </c>
      <c r="K100" s="84">
        <v>993460</v>
      </c>
      <c r="L100" s="64">
        <v>24.72</v>
      </c>
      <c r="O100" s="64"/>
      <c r="P100" s="64"/>
      <c r="Q100" s="14">
        <v>2638</v>
      </c>
      <c r="R100" s="64">
        <v>23.37</v>
      </c>
      <c r="S100" s="91">
        <f t="shared" ref="S100:S105" si="3">L100-R100</f>
        <v>1.3499999999999979</v>
      </c>
      <c r="T100" s="84"/>
      <c r="V100" s="91">
        <v>84.44</v>
      </c>
    </row>
    <row r="101" spans="1:22" s="14" customFormat="1" ht="18.5">
      <c r="A101" s="79">
        <v>98</v>
      </c>
      <c r="B101" s="84" t="s">
        <v>13</v>
      </c>
      <c r="C101" s="84" t="s">
        <v>5704</v>
      </c>
      <c r="D101" s="85" t="s">
        <v>1063</v>
      </c>
      <c r="E101" s="90">
        <v>143.28</v>
      </c>
      <c r="F101" s="64"/>
      <c r="H101" s="64"/>
      <c r="I101" s="64">
        <v>152.88</v>
      </c>
      <c r="J101" s="85">
        <v>-6.28</v>
      </c>
      <c r="K101" s="84">
        <v>997870</v>
      </c>
      <c r="L101" s="64">
        <v>24.83</v>
      </c>
      <c r="O101" s="64"/>
      <c r="P101" s="64"/>
      <c r="Q101" s="14">
        <v>2709</v>
      </c>
      <c r="R101" s="64">
        <v>23.9</v>
      </c>
      <c r="S101" s="91">
        <f t="shared" si="3"/>
        <v>0.92999999999999972</v>
      </c>
      <c r="T101" s="84"/>
      <c r="V101" s="91">
        <v>86.52</v>
      </c>
    </row>
    <row r="102" spans="1:22" s="14" customFormat="1" ht="18.5">
      <c r="A102" s="79">
        <v>99</v>
      </c>
      <c r="B102" s="84" t="s">
        <v>18</v>
      </c>
      <c r="C102" s="84" t="s">
        <v>5704</v>
      </c>
      <c r="D102" s="85" t="s">
        <v>1063</v>
      </c>
      <c r="E102" s="90">
        <v>143.02000000000001</v>
      </c>
      <c r="F102" s="64"/>
      <c r="H102" s="64"/>
      <c r="I102" s="64">
        <v>152.46</v>
      </c>
      <c r="J102" s="85">
        <v>-6.19</v>
      </c>
      <c r="K102" s="84">
        <v>1004280</v>
      </c>
      <c r="L102" s="64">
        <v>24.99</v>
      </c>
      <c r="O102" s="64"/>
      <c r="P102" s="64"/>
      <c r="Q102" s="14">
        <v>2602</v>
      </c>
      <c r="R102" s="64">
        <v>23.1</v>
      </c>
      <c r="S102" s="91">
        <f t="shared" si="3"/>
        <v>1.889999999999997</v>
      </c>
      <c r="T102" s="84"/>
      <c r="V102" s="91">
        <v>82.95</v>
      </c>
    </row>
    <row r="103" spans="1:22" s="14" customFormat="1" ht="18.5">
      <c r="A103" s="79">
        <v>100</v>
      </c>
      <c r="B103" s="84" t="s">
        <v>850</v>
      </c>
      <c r="C103" s="84" t="s">
        <v>5704</v>
      </c>
      <c r="D103" s="85" t="s">
        <v>1063</v>
      </c>
      <c r="E103" s="90">
        <v>150.71</v>
      </c>
      <c r="F103" s="64">
        <v>154.45500000000001</v>
      </c>
      <c r="G103" s="14" t="s">
        <v>5704</v>
      </c>
      <c r="H103" s="64">
        <f>ROUND((E103-F103)*100/F103,2)</f>
        <v>-2.42</v>
      </c>
      <c r="I103" s="64">
        <v>161.26</v>
      </c>
      <c r="J103" s="85">
        <v>-6.54</v>
      </c>
      <c r="K103" s="84">
        <v>1086190</v>
      </c>
      <c r="L103" s="64">
        <v>27.1</v>
      </c>
      <c r="M103" s="18">
        <v>3115</v>
      </c>
      <c r="N103" s="14" t="s">
        <v>4506</v>
      </c>
      <c r="O103" s="64">
        <v>26.82</v>
      </c>
      <c r="P103" s="64">
        <f>L103-O103</f>
        <v>0.28000000000000114</v>
      </c>
      <c r="Q103" s="14">
        <v>2876</v>
      </c>
      <c r="R103" s="64">
        <v>25.1</v>
      </c>
      <c r="S103" s="91">
        <f t="shared" si="3"/>
        <v>2</v>
      </c>
      <c r="T103" s="84">
        <v>57.53</v>
      </c>
      <c r="U103" s="14">
        <v>100</v>
      </c>
      <c r="V103" s="91">
        <v>86.21</v>
      </c>
    </row>
    <row r="104" spans="1:22" s="14" customFormat="1" ht="18.5">
      <c r="A104" s="79">
        <v>101</v>
      </c>
      <c r="B104" s="84" t="s">
        <v>14</v>
      </c>
      <c r="C104" s="84" t="s">
        <v>5704</v>
      </c>
      <c r="D104" s="85" t="s">
        <v>1063</v>
      </c>
      <c r="E104" s="90">
        <v>148.24</v>
      </c>
      <c r="F104" s="64">
        <v>156.69</v>
      </c>
      <c r="G104" s="14" t="s">
        <v>5704</v>
      </c>
      <c r="H104" s="64">
        <f>ROUND((E104-F104)*100/F104,2)</f>
        <v>-5.39</v>
      </c>
      <c r="I104" s="64">
        <v>160.66</v>
      </c>
      <c r="J104" s="85">
        <v>-7.73</v>
      </c>
      <c r="K104" s="84">
        <v>1108290</v>
      </c>
      <c r="L104" s="64">
        <v>27.7</v>
      </c>
      <c r="M104" s="18">
        <v>3131</v>
      </c>
      <c r="N104" s="14" t="s">
        <v>4506</v>
      </c>
      <c r="O104" s="64">
        <v>26.93</v>
      </c>
      <c r="P104" s="64">
        <f>L104-O104</f>
        <v>0.76999999999999957</v>
      </c>
      <c r="Q104" s="14">
        <v>2798</v>
      </c>
      <c r="R104" s="64">
        <v>24.54</v>
      </c>
      <c r="S104" s="91">
        <f t="shared" si="3"/>
        <v>3.16</v>
      </c>
      <c r="T104" s="84">
        <v>0</v>
      </c>
      <c r="U104" s="14">
        <v>100</v>
      </c>
      <c r="V104" s="91">
        <v>85.87</v>
      </c>
    </row>
    <row r="105" spans="1:22" s="14" customFormat="1" ht="19" thickBot="1">
      <c r="A105" s="80">
        <v>102</v>
      </c>
      <c r="B105" s="86" t="s">
        <v>849</v>
      </c>
      <c r="C105" s="86" t="s">
        <v>5704</v>
      </c>
      <c r="D105" s="88" t="s">
        <v>1063</v>
      </c>
      <c r="E105" s="93">
        <v>154.91</v>
      </c>
      <c r="F105" s="94">
        <v>160.89500000000001</v>
      </c>
      <c r="G105" s="87" t="s">
        <v>5704</v>
      </c>
      <c r="H105" s="94">
        <f>ROUND((E105-F105)*100/F105,2)</f>
        <v>-3.72</v>
      </c>
      <c r="I105" s="94">
        <v>160.72</v>
      </c>
      <c r="J105" s="88">
        <v>-3.61</v>
      </c>
      <c r="K105" s="86">
        <v>1088800</v>
      </c>
      <c r="L105" s="94">
        <v>27.17</v>
      </c>
      <c r="M105" s="47">
        <v>3089</v>
      </c>
      <c r="N105" s="87" t="s">
        <v>4506</v>
      </c>
      <c r="O105" s="94">
        <v>26.63</v>
      </c>
      <c r="P105" s="94">
        <f>L105-O105</f>
        <v>0.5400000000000027</v>
      </c>
      <c r="Q105" s="87">
        <v>2876</v>
      </c>
      <c r="R105" s="94">
        <v>25.1</v>
      </c>
      <c r="S105" s="96">
        <f t="shared" si="3"/>
        <v>2.0700000000000003</v>
      </c>
      <c r="T105" s="86">
        <v>0</v>
      </c>
      <c r="U105" s="87">
        <v>100</v>
      </c>
      <c r="V105" s="96">
        <v>84.09</v>
      </c>
    </row>
    <row r="106" spans="1:22" s="14" customFormat="1" ht="15.5">
      <c r="E106" s="64"/>
      <c r="F106" s="64"/>
      <c r="H106" s="64"/>
      <c r="I106" s="64"/>
      <c r="L106" s="64"/>
      <c r="O106" s="64"/>
      <c r="P106" s="64"/>
      <c r="R106" s="64"/>
      <c r="S106" s="64"/>
      <c r="V106" s="64"/>
    </row>
    <row r="107" spans="1:22" s="14" customFormat="1" ht="15.5">
      <c r="A107" s="15" t="s">
        <v>1064</v>
      </c>
      <c r="E107" s="64"/>
      <c r="F107" s="64"/>
      <c r="H107" s="64"/>
      <c r="I107" s="64"/>
      <c r="L107" s="64"/>
      <c r="O107" s="64"/>
      <c r="P107" s="64"/>
      <c r="R107" s="64"/>
      <c r="S107" s="64"/>
      <c r="V107" s="64"/>
    </row>
    <row r="108" spans="1:22" s="14" customFormat="1" ht="18.5">
      <c r="A108" s="13" t="s">
        <v>6170</v>
      </c>
      <c r="E108" s="64"/>
      <c r="F108" s="64"/>
      <c r="H108" s="64"/>
      <c r="I108" s="64"/>
      <c r="L108" s="64"/>
      <c r="O108" s="64"/>
      <c r="P108" s="64"/>
      <c r="R108" s="64"/>
      <c r="S108" s="64"/>
      <c r="V108" s="64"/>
    </row>
    <row r="109" spans="1:22" s="14" customFormat="1" ht="15.5">
      <c r="A109" s="13" t="s">
        <v>6152</v>
      </c>
      <c r="E109" s="64"/>
      <c r="F109" s="64"/>
      <c r="H109" s="64"/>
      <c r="I109" s="64"/>
      <c r="L109" s="64"/>
      <c r="O109" s="64"/>
      <c r="P109" s="64"/>
      <c r="R109" s="64"/>
      <c r="S109" s="64"/>
      <c r="V109" s="64"/>
    </row>
    <row r="110" spans="1:22" s="16" customFormat="1" ht="15.5">
      <c r="A110" s="29" t="s">
        <v>6167</v>
      </c>
      <c r="B110" s="21"/>
      <c r="C110" s="22"/>
      <c r="D110" s="18"/>
      <c r="E110" s="18"/>
      <c r="F110" s="18"/>
      <c r="G110" s="23"/>
      <c r="H110" s="23"/>
      <c r="I110" s="24"/>
      <c r="J110" s="18"/>
      <c r="K110" s="18"/>
      <c r="L110" s="18"/>
      <c r="M110" s="18"/>
      <c r="N110" s="24"/>
    </row>
    <row r="111" spans="1:22" s="16" customFormat="1" ht="15.5">
      <c r="A111" s="29" t="s">
        <v>6149</v>
      </c>
      <c r="B111" s="21"/>
      <c r="C111" s="22"/>
      <c r="D111" s="18"/>
      <c r="E111" s="18"/>
      <c r="F111" s="18"/>
      <c r="G111" s="23"/>
      <c r="H111" s="23"/>
      <c r="I111" s="24"/>
      <c r="J111" s="18"/>
      <c r="K111" s="18"/>
      <c r="L111" s="18"/>
      <c r="M111" s="18"/>
      <c r="N111" s="24"/>
    </row>
    <row r="112" spans="1:22" s="14" customFormat="1" ht="15.5">
      <c r="A112" s="13" t="s">
        <v>6169</v>
      </c>
      <c r="E112" s="64"/>
      <c r="F112" s="64"/>
      <c r="H112" s="64"/>
      <c r="I112" s="64"/>
      <c r="L112" s="64"/>
      <c r="O112" s="64"/>
      <c r="P112" s="64"/>
      <c r="R112" s="64"/>
      <c r="S112" s="64"/>
      <c r="V112" s="64"/>
    </row>
    <row r="113" spans="1:22" s="14" customFormat="1" ht="15.5">
      <c r="A113" s="13" t="s">
        <v>6153</v>
      </c>
      <c r="E113" s="64"/>
      <c r="F113" s="64"/>
      <c r="H113" s="64"/>
      <c r="I113" s="64"/>
      <c r="L113" s="64"/>
      <c r="O113" s="64"/>
      <c r="P113" s="64"/>
      <c r="R113" s="64"/>
      <c r="S113" s="64"/>
      <c r="V113" s="64"/>
    </row>
    <row r="114" spans="1:22" s="14" customFormat="1" ht="18.5">
      <c r="A114" s="13" t="s">
        <v>6174</v>
      </c>
      <c r="E114" s="64"/>
      <c r="F114" s="64"/>
      <c r="H114" s="64"/>
      <c r="I114" s="64"/>
      <c r="L114" s="64"/>
      <c r="O114" s="64"/>
      <c r="P114" s="64"/>
      <c r="R114" s="64"/>
      <c r="S114" s="64"/>
      <c r="V114" s="64"/>
    </row>
    <row r="115" spans="1:22" s="14" customFormat="1" ht="15.5">
      <c r="A115" s="13" t="s">
        <v>6154</v>
      </c>
      <c r="E115" s="64"/>
      <c r="F115" s="64"/>
      <c r="H115" s="64"/>
      <c r="I115" s="64"/>
      <c r="L115" s="64"/>
      <c r="O115" s="64"/>
      <c r="P115" s="64"/>
      <c r="R115" s="64"/>
      <c r="S115" s="64"/>
      <c r="V115" s="64"/>
    </row>
    <row r="116" spans="1:22" s="14" customFormat="1" ht="15.5">
      <c r="A116" s="13"/>
      <c r="E116" s="64"/>
      <c r="F116" s="64"/>
      <c r="H116" s="64"/>
      <c r="I116" s="64"/>
      <c r="L116" s="64"/>
      <c r="O116" s="64"/>
      <c r="P116" s="64"/>
      <c r="R116" s="64"/>
      <c r="S116" s="64"/>
      <c r="V116" s="64"/>
    </row>
    <row r="117" spans="1:22" s="14" customFormat="1" ht="15.5">
      <c r="A117" s="15" t="s">
        <v>4571</v>
      </c>
      <c r="E117" s="64"/>
      <c r="F117" s="64"/>
      <c r="H117" s="64"/>
      <c r="I117" s="64"/>
      <c r="L117" s="64"/>
      <c r="O117" s="64"/>
      <c r="P117" s="64"/>
      <c r="R117" s="64"/>
      <c r="S117" s="64"/>
      <c r="V117" s="64"/>
    </row>
    <row r="118" spans="1:22" s="14" customFormat="1" ht="15.5">
      <c r="A118" s="13" t="s">
        <v>4572</v>
      </c>
      <c r="E118" s="64"/>
      <c r="F118" s="64"/>
      <c r="H118" s="64"/>
      <c r="I118" s="64"/>
      <c r="L118" s="64"/>
      <c r="O118" s="64"/>
      <c r="P118" s="64"/>
      <c r="R118" s="64"/>
      <c r="S118" s="64"/>
      <c r="V118" s="64"/>
    </row>
    <row r="119" spans="1:22" s="14" customFormat="1" ht="15.5">
      <c r="A119" s="13" t="s">
        <v>4574</v>
      </c>
      <c r="E119" s="64"/>
      <c r="F119" s="64"/>
      <c r="H119" s="64"/>
      <c r="I119" s="64"/>
      <c r="L119" s="64"/>
      <c r="O119" s="64"/>
      <c r="P119" s="64"/>
      <c r="R119" s="64"/>
      <c r="S119" s="64"/>
      <c r="V119" s="64"/>
    </row>
    <row r="120" spans="1:22" s="14" customFormat="1" ht="15.5">
      <c r="A120" s="13" t="s">
        <v>4575</v>
      </c>
      <c r="E120" s="64"/>
      <c r="F120" s="64"/>
      <c r="H120" s="64"/>
      <c r="I120" s="64"/>
      <c r="L120" s="64"/>
      <c r="O120" s="64"/>
      <c r="P120" s="64"/>
      <c r="R120" s="64"/>
      <c r="S120" s="64"/>
      <c r="V120" s="64"/>
    </row>
    <row r="121" spans="1:22" s="14" customFormat="1" ht="15.5">
      <c r="A121" s="13" t="s">
        <v>4576</v>
      </c>
      <c r="E121" s="64"/>
      <c r="F121" s="64"/>
      <c r="H121" s="64"/>
      <c r="I121" s="64"/>
      <c r="L121" s="64"/>
      <c r="O121" s="64"/>
      <c r="P121" s="64"/>
      <c r="R121" s="64"/>
      <c r="S121" s="64"/>
      <c r="V121" s="64"/>
    </row>
    <row r="122" spans="1:22" s="14" customFormat="1" ht="15.5">
      <c r="A122" s="13" t="s">
        <v>4573</v>
      </c>
      <c r="E122" s="64"/>
      <c r="F122" s="64"/>
      <c r="H122" s="64"/>
      <c r="I122" s="64"/>
      <c r="L122" s="64"/>
      <c r="O122" s="64"/>
      <c r="P122" s="64"/>
      <c r="R122" s="64"/>
      <c r="S122" s="64"/>
      <c r="V122" s="64"/>
    </row>
  </sheetData>
  <sortState xmlns:xlrd2="http://schemas.microsoft.com/office/spreadsheetml/2017/richdata2" ref="A4:CN105">
    <sortCondition ref="A4:A105"/>
  </sortState>
  <mergeCells count="7">
    <mergeCell ref="D2:D3"/>
    <mergeCell ref="E2:J2"/>
    <mergeCell ref="K2:S2"/>
    <mergeCell ref="T2:V2"/>
    <mergeCell ref="A2:A3"/>
    <mergeCell ref="C2:C3"/>
    <mergeCell ref="B2:B3"/>
  </mergeCells>
  <phoneticPr fontId="2" type="noConversion"/>
  <conditionalFormatting sqref="O100 O88 O83:O86 O72:O73 O61 O31:O32 O5 O18:O19 O15:O16 O9:O11 O98 O26 O24 O35:O36 O75:O76 O79:O80 O66:O68 O63:O64 O59 O57 O54 O21:O22">
    <cfRule type="duplicateValues" dxfId="0" priority="25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99052-81DB-4E75-93BA-26A15A6F27B7}">
  <dimension ref="A1:P42"/>
  <sheetViews>
    <sheetView zoomScaleNormal="100" workbookViewId="0">
      <selection activeCell="A2" sqref="A2:A3"/>
    </sheetView>
  </sheetViews>
  <sheetFormatPr defaultColWidth="8.81640625" defaultRowHeight="14"/>
  <cols>
    <col min="1" max="1" width="5.453125" style="6" customWidth="1"/>
    <col min="2" max="2" width="36.54296875" style="2" bestFit="1" customWidth="1"/>
    <col min="3" max="3" width="10.90625" style="2" bestFit="1" customWidth="1"/>
    <col min="4" max="4" width="7.81640625" style="2" bestFit="1" customWidth="1"/>
    <col min="5" max="5" width="19.90625" style="2" bestFit="1" customWidth="1"/>
    <col min="6" max="6" width="20.81640625" style="2" bestFit="1" customWidth="1"/>
    <col min="7" max="7" width="12.453125" style="2" bestFit="1" customWidth="1"/>
    <col min="8" max="8" width="18.1796875" style="2" bestFit="1" customWidth="1"/>
    <col min="9" max="9" width="18.90625" style="2" bestFit="1" customWidth="1"/>
    <col min="10" max="10" width="19.453125" style="2" bestFit="1" customWidth="1"/>
    <col min="11" max="11" width="12.1796875" style="2" bestFit="1" customWidth="1"/>
    <col min="12" max="12" width="19.08984375" style="2" bestFit="1" customWidth="1"/>
    <col min="13" max="13" width="20.81640625" style="2" bestFit="1" customWidth="1"/>
    <col min="14" max="14" width="13.81640625" style="2" bestFit="1" customWidth="1"/>
    <col min="15" max="15" width="15.54296875" style="1" bestFit="1" customWidth="1"/>
    <col min="16" max="16" width="17.1796875" style="2" customWidth="1"/>
    <col min="17" max="16384" width="8.81640625" style="6"/>
  </cols>
  <sheetData>
    <row r="1" spans="1:16" ht="18" thickBot="1">
      <c r="A1" s="97" t="s">
        <v>6178</v>
      </c>
      <c r="B1" s="98"/>
      <c r="C1" s="98"/>
      <c r="D1" s="98"/>
    </row>
    <row r="2" spans="1:16" s="13" customFormat="1" ht="15.5">
      <c r="A2" s="128" t="s">
        <v>58</v>
      </c>
      <c r="B2" s="130" t="s">
        <v>1</v>
      </c>
      <c r="C2" s="131" t="s">
        <v>4511</v>
      </c>
      <c r="D2" s="130" t="s">
        <v>4509</v>
      </c>
      <c r="E2" s="126"/>
      <c r="F2" s="126"/>
      <c r="G2" s="126"/>
      <c r="H2" s="131"/>
      <c r="I2" s="130" t="s">
        <v>4512</v>
      </c>
      <c r="J2" s="126"/>
      <c r="K2" s="131"/>
      <c r="L2" s="130" t="s">
        <v>4500</v>
      </c>
      <c r="M2" s="126"/>
      <c r="N2" s="131"/>
      <c r="O2" s="61" t="s">
        <v>4510</v>
      </c>
      <c r="P2" s="134" t="s">
        <v>6155</v>
      </c>
    </row>
    <row r="3" spans="1:16" s="13" customFormat="1" ht="18.5" thickBot="1">
      <c r="A3" s="129"/>
      <c r="B3" s="132"/>
      <c r="C3" s="133"/>
      <c r="D3" s="66" t="s">
        <v>61</v>
      </c>
      <c r="E3" s="67" t="s">
        <v>4513</v>
      </c>
      <c r="F3" s="67" t="s">
        <v>4514</v>
      </c>
      <c r="G3" s="67" t="s">
        <v>4515</v>
      </c>
      <c r="H3" s="68" t="s">
        <v>4516</v>
      </c>
      <c r="I3" s="66" t="s">
        <v>4517</v>
      </c>
      <c r="J3" s="67" t="s">
        <v>4518</v>
      </c>
      <c r="K3" s="68" t="s">
        <v>5770</v>
      </c>
      <c r="L3" s="66" t="s">
        <v>5771</v>
      </c>
      <c r="M3" s="67" t="s">
        <v>4519</v>
      </c>
      <c r="N3" s="68" t="s">
        <v>5772</v>
      </c>
      <c r="O3" s="62" t="s">
        <v>5773</v>
      </c>
      <c r="P3" s="135"/>
    </row>
    <row r="4" spans="1:16" s="13" customFormat="1" ht="16" thickBot="1">
      <c r="A4" s="99" t="s">
        <v>4520</v>
      </c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1"/>
      <c r="P4" s="102"/>
    </row>
    <row r="5" spans="1:16" s="13" customFormat="1" ht="18.5">
      <c r="A5" s="78">
        <v>1</v>
      </c>
      <c r="B5" s="81" t="s">
        <v>4539</v>
      </c>
      <c r="C5" s="83" t="b">
        <v>1</v>
      </c>
      <c r="D5" s="81" t="s">
        <v>5704</v>
      </c>
      <c r="E5" s="103">
        <v>359.84190000000001</v>
      </c>
      <c r="F5" s="103">
        <v>359.84100000000001</v>
      </c>
      <c r="G5" s="89">
        <v>2.5</v>
      </c>
      <c r="H5" s="95">
        <v>1.29</v>
      </c>
      <c r="I5" s="92">
        <v>20.32</v>
      </c>
      <c r="J5" s="89">
        <v>20.52</v>
      </c>
      <c r="K5" s="83">
        <v>100</v>
      </c>
      <c r="L5" s="81">
        <v>162.34</v>
      </c>
      <c r="M5" s="82">
        <v>163.51</v>
      </c>
      <c r="N5" s="83">
        <v>100</v>
      </c>
      <c r="O5" s="104">
        <v>80.849999999999994</v>
      </c>
      <c r="P5" s="105">
        <v>92.3</v>
      </c>
    </row>
    <row r="6" spans="1:16" s="13" customFormat="1" ht="18.5">
      <c r="A6" s="79">
        <v>2</v>
      </c>
      <c r="B6" s="84" t="s">
        <v>4540</v>
      </c>
      <c r="C6" s="85" t="b">
        <v>1</v>
      </c>
      <c r="D6" s="84" t="s">
        <v>5704</v>
      </c>
      <c r="E6" s="72">
        <v>359.84199999999998</v>
      </c>
      <c r="F6" s="72">
        <v>359.84100000000001</v>
      </c>
      <c r="G6" s="64">
        <v>2.78</v>
      </c>
      <c r="H6" s="91">
        <v>1.1299999999999999</v>
      </c>
      <c r="I6" s="90">
        <v>20.81</v>
      </c>
      <c r="J6" s="64">
        <v>20.98</v>
      </c>
      <c r="K6" s="85">
        <v>100</v>
      </c>
      <c r="L6" s="84">
        <v>160.22</v>
      </c>
      <c r="M6" s="14">
        <v>162.22</v>
      </c>
      <c r="N6" s="85">
        <v>100</v>
      </c>
      <c r="O6" s="106">
        <v>78.569999999999993</v>
      </c>
      <c r="P6" s="107">
        <v>91.4</v>
      </c>
    </row>
    <row r="7" spans="1:16" s="13" customFormat="1" ht="18.5">
      <c r="A7" s="79">
        <v>3</v>
      </c>
      <c r="B7" s="84" t="s">
        <v>4535</v>
      </c>
      <c r="C7" s="85" t="b">
        <v>1</v>
      </c>
      <c r="D7" s="84" t="s">
        <v>5704</v>
      </c>
      <c r="E7" s="72">
        <v>325.88080000000002</v>
      </c>
      <c r="F7" s="72">
        <v>325.88</v>
      </c>
      <c r="G7" s="64">
        <v>2.4500000000000002</v>
      </c>
      <c r="H7" s="85">
        <v>0.92</v>
      </c>
      <c r="I7" s="90">
        <v>18.760000000000002</v>
      </c>
      <c r="J7" s="64">
        <v>18.98</v>
      </c>
      <c r="K7" s="85">
        <v>100</v>
      </c>
      <c r="L7" s="84">
        <v>154.32</v>
      </c>
      <c r="M7" s="14">
        <v>157.62</v>
      </c>
      <c r="N7" s="85">
        <v>91</v>
      </c>
      <c r="O7" s="106">
        <v>79.210000000000008</v>
      </c>
      <c r="P7" s="107">
        <v>88.1</v>
      </c>
    </row>
    <row r="8" spans="1:16" s="13" customFormat="1" ht="18.5">
      <c r="A8" s="79">
        <v>4</v>
      </c>
      <c r="B8" s="84" t="s">
        <v>4554</v>
      </c>
      <c r="C8" s="85" t="b">
        <v>1</v>
      </c>
      <c r="D8" s="84" t="s">
        <v>5704</v>
      </c>
      <c r="E8" s="72">
        <v>405.80410000000001</v>
      </c>
      <c r="F8" s="72">
        <v>405.80220000000003</v>
      </c>
      <c r="G8" s="64">
        <v>4.68</v>
      </c>
      <c r="H8" s="91">
        <v>2.6</v>
      </c>
      <c r="I8" s="90">
        <v>20.059999999999999</v>
      </c>
      <c r="J8" s="64">
        <v>20.23</v>
      </c>
      <c r="K8" s="85">
        <v>100</v>
      </c>
      <c r="L8" s="84">
        <v>155.29</v>
      </c>
      <c r="M8" s="14">
        <v>156.47</v>
      </c>
      <c r="N8" s="85">
        <v>100</v>
      </c>
      <c r="O8" s="106">
        <v>62.039999999999992</v>
      </c>
      <c r="P8" s="107">
        <v>84.8</v>
      </c>
    </row>
    <row r="9" spans="1:16" s="13" customFormat="1" ht="18.5">
      <c r="A9" s="79">
        <v>5</v>
      </c>
      <c r="B9" s="84" t="s">
        <v>850</v>
      </c>
      <c r="C9" s="85" t="b">
        <v>1</v>
      </c>
      <c r="D9" s="84" t="s">
        <v>5704</v>
      </c>
      <c r="E9" s="72">
        <v>276.09449999999998</v>
      </c>
      <c r="F9" s="72">
        <v>276.09339999999997</v>
      </c>
      <c r="G9" s="64">
        <v>3.98</v>
      </c>
      <c r="H9" s="85">
        <v>1.23</v>
      </c>
      <c r="I9" s="90">
        <v>27.1</v>
      </c>
      <c r="J9" s="64">
        <v>26.82</v>
      </c>
      <c r="K9" s="85">
        <v>100</v>
      </c>
      <c r="L9" s="84">
        <v>150.93</v>
      </c>
      <c r="M9" s="14">
        <v>154.46</v>
      </c>
      <c r="N9" s="85">
        <v>72</v>
      </c>
      <c r="O9" s="106">
        <v>82.95</v>
      </c>
      <c r="P9" s="107">
        <v>82</v>
      </c>
    </row>
    <row r="10" spans="1:16" s="13" customFormat="1" ht="18.5">
      <c r="A10" s="79">
        <v>6</v>
      </c>
      <c r="B10" s="84" t="s">
        <v>4561</v>
      </c>
      <c r="C10" s="85" t="b">
        <v>1</v>
      </c>
      <c r="D10" s="84" t="s">
        <v>5704</v>
      </c>
      <c r="E10" s="72">
        <v>563.62310000000002</v>
      </c>
      <c r="F10" s="72">
        <v>563.62120000000004</v>
      </c>
      <c r="G10" s="64">
        <v>3.37</v>
      </c>
      <c r="H10" s="85">
        <v>0.67</v>
      </c>
      <c r="I10" s="90">
        <v>24.16</v>
      </c>
      <c r="J10" s="64">
        <v>24.24</v>
      </c>
      <c r="K10" s="85">
        <v>100</v>
      </c>
      <c r="L10" s="84">
        <v>172.31</v>
      </c>
      <c r="M10" s="14">
        <v>170.49</v>
      </c>
      <c r="N10" s="85">
        <v>100</v>
      </c>
      <c r="O10" s="106">
        <v>46.92</v>
      </c>
      <c r="P10" s="107">
        <v>78.8</v>
      </c>
    </row>
    <row r="11" spans="1:16" s="13" customFormat="1" ht="18.5">
      <c r="A11" s="79">
        <v>7</v>
      </c>
      <c r="B11" s="84" t="s">
        <v>21</v>
      </c>
      <c r="C11" s="85" t="b">
        <v>1</v>
      </c>
      <c r="D11" s="84" t="s">
        <v>5704</v>
      </c>
      <c r="E11" s="72">
        <v>283.81099999999998</v>
      </c>
      <c r="F11" s="72">
        <v>283.80970000000002</v>
      </c>
      <c r="G11" s="64">
        <v>4.5805340689831615</v>
      </c>
      <c r="H11" s="85">
        <v>0.39</v>
      </c>
      <c r="I11" s="90">
        <v>14.58</v>
      </c>
      <c r="J11" s="64">
        <v>14.6</v>
      </c>
      <c r="K11" s="85">
        <v>100</v>
      </c>
      <c r="L11" s="84">
        <v>136.61000000000001</v>
      </c>
      <c r="M11" s="14">
        <v>134.68</v>
      </c>
      <c r="N11" s="85">
        <v>100</v>
      </c>
      <c r="O11" s="106">
        <v>0</v>
      </c>
      <c r="P11" s="107">
        <v>60</v>
      </c>
    </row>
    <row r="12" spans="1:16" s="13" customFormat="1" ht="18.5">
      <c r="A12" s="79">
        <v>8</v>
      </c>
      <c r="B12" s="84" t="s">
        <v>4577</v>
      </c>
      <c r="C12" s="85" t="b">
        <v>1</v>
      </c>
      <c r="D12" s="84" t="s">
        <v>5704</v>
      </c>
      <c r="E12" s="72">
        <v>325.88080000000002</v>
      </c>
      <c r="F12" s="72">
        <v>325.88</v>
      </c>
      <c r="G12" s="64">
        <v>2.4500000000000002</v>
      </c>
      <c r="H12" s="85">
        <v>1.67</v>
      </c>
      <c r="I12" s="90">
        <v>19.93</v>
      </c>
      <c r="J12" s="64">
        <v>20.12</v>
      </c>
      <c r="K12" s="85">
        <v>100</v>
      </c>
      <c r="L12" s="84">
        <v>156.51</v>
      </c>
      <c r="M12" s="14">
        <v>158.16</v>
      </c>
      <c r="N12" s="85">
        <v>100</v>
      </c>
      <c r="O12" s="106">
        <v>0</v>
      </c>
      <c r="P12" s="107">
        <v>60</v>
      </c>
    </row>
    <row r="13" spans="1:16" s="13" customFormat="1" ht="18.5">
      <c r="A13" s="79">
        <v>9</v>
      </c>
      <c r="B13" s="84" t="s">
        <v>39</v>
      </c>
      <c r="C13" s="85" t="b">
        <v>1</v>
      </c>
      <c r="D13" s="84" t="s">
        <v>5722</v>
      </c>
      <c r="E13" s="72">
        <v>430.88959999999997</v>
      </c>
      <c r="F13" s="72">
        <v>430.8888</v>
      </c>
      <c r="G13" s="64">
        <v>1.86</v>
      </c>
      <c r="H13" s="91">
        <v>2.0299999999999998</v>
      </c>
      <c r="I13" s="90">
        <v>20.45</v>
      </c>
      <c r="J13" s="64">
        <v>21.09</v>
      </c>
      <c r="K13" s="85">
        <v>100</v>
      </c>
      <c r="L13" s="84">
        <v>175.08</v>
      </c>
      <c r="M13" s="14">
        <v>175.18</v>
      </c>
      <c r="N13" s="85">
        <v>100</v>
      </c>
      <c r="O13" s="106">
        <v>0</v>
      </c>
      <c r="P13" s="107">
        <v>60</v>
      </c>
    </row>
    <row r="14" spans="1:16" s="13" customFormat="1" ht="18.5">
      <c r="A14" s="79">
        <v>10</v>
      </c>
      <c r="B14" s="84" t="s">
        <v>4557</v>
      </c>
      <c r="C14" s="85" t="b">
        <v>1</v>
      </c>
      <c r="D14" s="84" t="s">
        <v>5704</v>
      </c>
      <c r="E14" s="72">
        <v>485.7131</v>
      </c>
      <c r="F14" s="72">
        <v>485.71069999999997</v>
      </c>
      <c r="G14" s="64">
        <v>4.9400000000000004</v>
      </c>
      <c r="H14" s="91">
        <v>1.42</v>
      </c>
      <c r="I14" s="90">
        <v>22.17</v>
      </c>
      <c r="J14" s="64">
        <v>22.26</v>
      </c>
      <c r="K14" s="85">
        <v>100</v>
      </c>
      <c r="L14" s="84">
        <v>162.88999999999999</v>
      </c>
      <c r="M14" s="14">
        <v>162.52000000000001</v>
      </c>
      <c r="N14" s="85">
        <v>100</v>
      </c>
      <c r="O14" s="106">
        <v>0</v>
      </c>
      <c r="P14" s="107">
        <v>60</v>
      </c>
    </row>
    <row r="15" spans="1:16" s="13" customFormat="1" ht="18.5">
      <c r="A15" s="79">
        <v>11</v>
      </c>
      <c r="B15" s="84" t="s">
        <v>4558</v>
      </c>
      <c r="C15" s="85" t="b">
        <v>1</v>
      </c>
      <c r="D15" s="84" t="s">
        <v>5704</v>
      </c>
      <c r="E15" s="72">
        <v>485.7131</v>
      </c>
      <c r="F15" s="72">
        <v>485.71069999999997</v>
      </c>
      <c r="G15" s="64">
        <v>4.9400000000000004</v>
      </c>
      <c r="H15" s="91">
        <v>2.13</v>
      </c>
      <c r="I15" s="90">
        <v>22.5</v>
      </c>
      <c r="J15" s="64">
        <v>22.61</v>
      </c>
      <c r="K15" s="85">
        <v>100</v>
      </c>
      <c r="L15" s="84">
        <v>162.88999999999999</v>
      </c>
      <c r="M15" s="14">
        <v>163.88</v>
      </c>
      <c r="N15" s="85">
        <v>100</v>
      </c>
      <c r="O15" s="106">
        <v>0</v>
      </c>
      <c r="P15" s="107">
        <v>60</v>
      </c>
    </row>
    <row r="16" spans="1:16" s="13" customFormat="1" ht="18.5">
      <c r="A16" s="79">
        <v>12</v>
      </c>
      <c r="B16" s="84" t="s">
        <v>4560</v>
      </c>
      <c r="C16" s="85" t="b">
        <v>1</v>
      </c>
      <c r="D16" s="84" t="s">
        <v>5704</v>
      </c>
      <c r="E16" s="72">
        <v>563.62300000000005</v>
      </c>
      <c r="F16" s="72">
        <v>563.62120000000004</v>
      </c>
      <c r="G16" s="64">
        <v>3.19</v>
      </c>
      <c r="H16" s="91">
        <v>1.7</v>
      </c>
      <c r="I16" s="90">
        <v>23.68</v>
      </c>
      <c r="J16" s="64">
        <v>23.76</v>
      </c>
      <c r="K16" s="85">
        <v>100</v>
      </c>
      <c r="L16" s="84">
        <v>170.34</v>
      </c>
      <c r="M16" s="14">
        <v>168.11</v>
      </c>
      <c r="N16" s="85">
        <v>100</v>
      </c>
      <c r="O16" s="106">
        <v>0</v>
      </c>
      <c r="P16" s="107">
        <v>60</v>
      </c>
    </row>
    <row r="17" spans="1:16" s="13" customFormat="1" ht="18.5">
      <c r="A17" s="79">
        <v>13</v>
      </c>
      <c r="B17" s="84" t="s">
        <v>4563</v>
      </c>
      <c r="C17" s="85" t="b">
        <v>1</v>
      </c>
      <c r="D17" s="84" t="s">
        <v>5704</v>
      </c>
      <c r="E17" s="72">
        <v>643.53129999999999</v>
      </c>
      <c r="F17" s="72">
        <v>643.52970000000005</v>
      </c>
      <c r="G17" s="64">
        <v>2.4900000000000002</v>
      </c>
      <c r="H17" s="85">
        <v>1.23</v>
      </c>
      <c r="I17" s="90">
        <v>25.33</v>
      </c>
      <c r="J17" s="64">
        <v>25.42</v>
      </c>
      <c r="K17" s="85">
        <v>100</v>
      </c>
      <c r="L17" s="84">
        <v>177.59</v>
      </c>
      <c r="M17" s="14">
        <v>175.19</v>
      </c>
      <c r="N17" s="85">
        <v>100</v>
      </c>
      <c r="O17" s="106">
        <v>0</v>
      </c>
      <c r="P17" s="107">
        <v>60</v>
      </c>
    </row>
    <row r="18" spans="1:16" s="13" customFormat="1" ht="18.5">
      <c r="A18" s="79">
        <v>14</v>
      </c>
      <c r="B18" s="84" t="s">
        <v>4564</v>
      </c>
      <c r="C18" s="85" t="b">
        <v>1</v>
      </c>
      <c r="D18" s="84" t="s">
        <v>5704</v>
      </c>
      <c r="E18" s="72">
        <v>643.53139999999996</v>
      </c>
      <c r="F18" s="72">
        <v>643.52970000000005</v>
      </c>
      <c r="G18" s="64">
        <v>2.64</v>
      </c>
      <c r="H18" s="85">
        <v>0.44</v>
      </c>
      <c r="I18" s="90">
        <v>25.99</v>
      </c>
      <c r="J18" s="64">
        <v>26.1</v>
      </c>
      <c r="K18" s="85">
        <v>100</v>
      </c>
      <c r="L18" s="84">
        <v>179.49</v>
      </c>
      <c r="M18" s="14">
        <v>177.57</v>
      </c>
      <c r="N18" s="85">
        <v>100</v>
      </c>
      <c r="O18" s="106">
        <v>0</v>
      </c>
      <c r="P18" s="107">
        <v>60</v>
      </c>
    </row>
    <row r="19" spans="1:16" s="13" customFormat="1" ht="18.5">
      <c r="A19" s="79">
        <v>15</v>
      </c>
      <c r="B19" s="84" t="s">
        <v>57</v>
      </c>
      <c r="C19" s="85" t="b">
        <v>1</v>
      </c>
      <c r="D19" s="84" t="s">
        <v>5704</v>
      </c>
      <c r="E19" s="72">
        <v>687.55799999999999</v>
      </c>
      <c r="F19" s="72">
        <v>687.55589999999995</v>
      </c>
      <c r="G19" s="64">
        <v>3.05</v>
      </c>
      <c r="H19" s="85">
        <v>3.26</v>
      </c>
      <c r="I19" s="90">
        <v>29.01</v>
      </c>
      <c r="J19" s="64">
        <v>28.61</v>
      </c>
      <c r="K19" s="85">
        <v>100</v>
      </c>
      <c r="L19" s="84">
        <v>184.84</v>
      </c>
      <c r="M19" s="14">
        <v>182.34</v>
      </c>
      <c r="N19" s="85">
        <v>100</v>
      </c>
      <c r="O19" s="106">
        <v>0</v>
      </c>
      <c r="P19" s="107">
        <v>60</v>
      </c>
    </row>
    <row r="20" spans="1:16" s="13" customFormat="1" ht="18.5">
      <c r="A20" s="79">
        <v>16</v>
      </c>
      <c r="B20" s="84" t="s">
        <v>4530</v>
      </c>
      <c r="C20" s="85" t="b">
        <v>0</v>
      </c>
      <c r="D20" s="84" t="s">
        <v>5704</v>
      </c>
      <c r="E20" s="72">
        <v>255.96176</v>
      </c>
      <c r="F20" s="72">
        <v>255.96080000000001</v>
      </c>
      <c r="G20" s="64">
        <v>3.75</v>
      </c>
      <c r="H20" s="85">
        <v>2.17</v>
      </c>
      <c r="I20" s="90">
        <v>16.600000000000001</v>
      </c>
      <c r="J20" s="64">
        <v>16.54</v>
      </c>
      <c r="K20" s="85">
        <v>100</v>
      </c>
      <c r="L20" s="84">
        <v>142.13</v>
      </c>
      <c r="M20" s="14">
        <v>144.79</v>
      </c>
      <c r="N20" s="85">
        <v>100</v>
      </c>
      <c r="O20" s="106">
        <v>85.86</v>
      </c>
      <c r="P20" s="107">
        <v>94.3</v>
      </c>
    </row>
    <row r="21" spans="1:16" s="13" customFormat="1" ht="18.5">
      <c r="A21" s="79">
        <v>17</v>
      </c>
      <c r="B21" s="84" t="s">
        <v>4543</v>
      </c>
      <c r="C21" s="85" t="b">
        <v>0</v>
      </c>
      <c r="D21" s="84" t="s">
        <v>5704</v>
      </c>
      <c r="E21" s="72">
        <v>393.80349999999999</v>
      </c>
      <c r="F21" s="72">
        <v>393.80200000000002</v>
      </c>
      <c r="G21" s="64">
        <v>3.81</v>
      </c>
      <c r="H21" s="85">
        <v>1.77</v>
      </c>
      <c r="I21" s="90">
        <v>22.51</v>
      </c>
      <c r="J21" s="64">
        <v>22.18</v>
      </c>
      <c r="K21" s="85">
        <v>100</v>
      </c>
      <c r="L21" s="84">
        <v>165.98</v>
      </c>
      <c r="M21" s="14">
        <v>168.12</v>
      </c>
      <c r="N21" s="85">
        <v>100</v>
      </c>
      <c r="O21" s="106">
        <v>82.47</v>
      </c>
      <c r="P21" s="107">
        <v>93</v>
      </c>
    </row>
    <row r="22" spans="1:16" s="13" customFormat="1" ht="18.5">
      <c r="A22" s="79">
        <v>18</v>
      </c>
      <c r="B22" s="84" t="s">
        <v>4533</v>
      </c>
      <c r="C22" s="85" t="b">
        <v>0</v>
      </c>
      <c r="D22" s="84" t="s">
        <v>5704</v>
      </c>
      <c r="E22" s="72">
        <v>291.91969999999998</v>
      </c>
      <c r="F22" s="72">
        <v>291.91899999999998</v>
      </c>
      <c r="G22" s="64">
        <v>2.4</v>
      </c>
      <c r="H22" s="85">
        <v>1.0900000000000001</v>
      </c>
      <c r="I22" s="90">
        <v>17.73</v>
      </c>
      <c r="J22" s="64">
        <v>17.62</v>
      </c>
      <c r="K22" s="85">
        <v>100</v>
      </c>
      <c r="L22" s="84">
        <v>148.27000000000001</v>
      </c>
      <c r="M22" s="14">
        <v>151.97999999999999</v>
      </c>
      <c r="N22" s="85">
        <v>56.000000000000007</v>
      </c>
      <c r="O22" s="106">
        <v>80</v>
      </c>
      <c r="P22" s="107">
        <v>74.400000000000006</v>
      </c>
    </row>
    <row r="23" spans="1:16" s="13" customFormat="1" ht="19" thickBot="1">
      <c r="A23" s="80">
        <v>19</v>
      </c>
      <c r="B23" s="86" t="s">
        <v>4565</v>
      </c>
      <c r="C23" s="88" t="b">
        <v>0</v>
      </c>
      <c r="D23" s="86" t="s">
        <v>5704</v>
      </c>
      <c r="E23" s="108">
        <v>721.4425</v>
      </c>
      <c r="F23" s="108">
        <v>721.4402</v>
      </c>
      <c r="G23" s="94">
        <v>3.19</v>
      </c>
      <c r="H23" s="88">
        <v>3.65</v>
      </c>
      <c r="I23" s="93">
        <v>27.76</v>
      </c>
      <c r="J23" s="94">
        <v>28</v>
      </c>
      <c r="K23" s="88">
        <v>100</v>
      </c>
      <c r="L23" s="86">
        <v>180.96</v>
      </c>
      <c r="M23" s="87">
        <v>180.63</v>
      </c>
      <c r="N23" s="88">
        <v>100</v>
      </c>
      <c r="O23" s="109">
        <v>0</v>
      </c>
      <c r="P23" s="110">
        <v>60</v>
      </c>
    </row>
    <row r="24" spans="1:16" s="13" customFormat="1" ht="16" thickBot="1">
      <c r="A24" s="111" t="s">
        <v>5774</v>
      </c>
      <c r="B24" s="112"/>
      <c r="C24" s="112"/>
      <c r="D24" s="112"/>
      <c r="E24" s="112"/>
      <c r="F24" s="112"/>
      <c r="G24" s="112"/>
      <c r="H24" s="112"/>
      <c r="I24" s="112"/>
      <c r="J24" s="112"/>
      <c r="K24" s="112"/>
      <c r="L24" s="112"/>
      <c r="M24" s="112"/>
      <c r="N24" s="112"/>
      <c r="O24" s="113"/>
      <c r="P24" s="114"/>
    </row>
    <row r="25" spans="1:16" s="13" customFormat="1" ht="18.5">
      <c r="A25" s="78">
        <v>1</v>
      </c>
      <c r="B25" s="81" t="s">
        <v>4577</v>
      </c>
      <c r="C25" s="83" t="b">
        <v>1</v>
      </c>
      <c r="D25" s="81" t="s">
        <v>5704</v>
      </c>
      <c r="E25" s="103">
        <v>325.88049999999998</v>
      </c>
      <c r="F25" s="103">
        <v>325.88</v>
      </c>
      <c r="G25" s="89">
        <v>1.53</v>
      </c>
      <c r="H25" s="83">
        <v>0.71</v>
      </c>
      <c r="I25" s="92">
        <v>19.940000000000001</v>
      </c>
      <c r="J25" s="82">
        <v>20.12</v>
      </c>
      <c r="K25" s="83">
        <v>100</v>
      </c>
      <c r="L25" s="81">
        <v>156.51</v>
      </c>
      <c r="M25" s="82">
        <v>158.16</v>
      </c>
      <c r="N25" s="83">
        <v>100</v>
      </c>
      <c r="O25" s="104">
        <v>81.63</v>
      </c>
      <c r="P25" s="105">
        <v>92.7</v>
      </c>
    </row>
    <row r="26" spans="1:16" s="13" customFormat="1" ht="18.5">
      <c r="A26" s="79">
        <v>2</v>
      </c>
      <c r="B26" s="84" t="s">
        <v>4543</v>
      </c>
      <c r="C26" s="85" t="b">
        <v>1</v>
      </c>
      <c r="D26" s="84" t="s">
        <v>5704</v>
      </c>
      <c r="E26" s="72">
        <v>393.8032</v>
      </c>
      <c r="F26" s="72">
        <v>393.80200000000002</v>
      </c>
      <c r="G26" s="64">
        <v>3.05</v>
      </c>
      <c r="H26" s="85">
        <v>0.79</v>
      </c>
      <c r="I26" s="90">
        <v>22.03</v>
      </c>
      <c r="J26" s="14">
        <v>22.18</v>
      </c>
      <c r="K26" s="85">
        <v>100</v>
      </c>
      <c r="L26" s="84">
        <v>165.98</v>
      </c>
      <c r="M26" s="14">
        <v>168.12</v>
      </c>
      <c r="N26" s="85">
        <v>100</v>
      </c>
      <c r="O26" s="106">
        <v>79.38</v>
      </c>
      <c r="P26" s="107">
        <v>91.8</v>
      </c>
    </row>
    <row r="27" spans="1:16" s="13" customFormat="1" ht="18.5">
      <c r="A27" s="79">
        <v>3</v>
      </c>
      <c r="B27" s="84" t="s">
        <v>4540</v>
      </c>
      <c r="C27" s="85" t="b">
        <v>1</v>
      </c>
      <c r="D27" s="84" t="s">
        <v>5704</v>
      </c>
      <c r="E27" s="72">
        <v>359.8417</v>
      </c>
      <c r="F27" s="72">
        <v>359.84100000000001</v>
      </c>
      <c r="G27" s="64">
        <v>1.95</v>
      </c>
      <c r="H27" s="85">
        <v>0.28000000000000003</v>
      </c>
      <c r="I27" s="90">
        <v>20.82</v>
      </c>
      <c r="J27" s="14">
        <v>20.98</v>
      </c>
      <c r="K27" s="85">
        <v>100</v>
      </c>
      <c r="L27" s="84">
        <v>160.22</v>
      </c>
      <c r="M27" s="14">
        <v>162.22</v>
      </c>
      <c r="N27" s="85">
        <v>100</v>
      </c>
      <c r="O27" s="106">
        <v>78.569999999999993</v>
      </c>
      <c r="P27" s="107">
        <v>91.4</v>
      </c>
    </row>
    <row r="28" spans="1:16" s="13" customFormat="1" ht="18.5">
      <c r="A28" s="79">
        <v>4</v>
      </c>
      <c r="B28" s="84" t="s">
        <v>850</v>
      </c>
      <c r="C28" s="85" t="b">
        <v>1</v>
      </c>
      <c r="D28" s="84" t="s">
        <v>5704</v>
      </c>
      <c r="E28" s="72">
        <v>276.09410000000003</v>
      </c>
      <c r="F28" s="72">
        <v>276.09339999999997</v>
      </c>
      <c r="G28" s="64">
        <v>2.54</v>
      </c>
      <c r="H28" s="85">
        <v>0.11</v>
      </c>
      <c r="I28" s="90">
        <v>27.1</v>
      </c>
      <c r="J28" s="14">
        <v>26.82</v>
      </c>
      <c r="K28" s="85">
        <v>100</v>
      </c>
      <c r="L28" s="84">
        <v>150.93</v>
      </c>
      <c r="M28" s="14">
        <v>154.5</v>
      </c>
      <c r="N28" s="85">
        <v>72</v>
      </c>
      <c r="O28" s="106">
        <v>89.66</v>
      </c>
      <c r="P28" s="107">
        <v>84.7</v>
      </c>
    </row>
    <row r="29" spans="1:16" s="13" customFormat="1" ht="18.5">
      <c r="A29" s="79">
        <v>5</v>
      </c>
      <c r="B29" s="84" t="s">
        <v>21</v>
      </c>
      <c r="C29" s="85" t="b">
        <v>1</v>
      </c>
      <c r="D29" s="84" t="s">
        <v>5704</v>
      </c>
      <c r="E29" s="72">
        <v>283.81079999999997</v>
      </c>
      <c r="F29" s="72">
        <v>283.80970000000002</v>
      </c>
      <c r="G29" s="64">
        <v>3.88</v>
      </c>
      <c r="H29" s="85">
        <v>0.33</v>
      </c>
      <c r="I29" s="90">
        <v>14.59</v>
      </c>
      <c r="J29" s="64">
        <v>14.6</v>
      </c>
      <c r="K29" s="85">
        <v>100</v>
      </c>
      <c r="L29" s="84">
        <v>136.61000000000001</v>
      </c>
      <c r="M29" s="14">
        <v>134.68</v>
      </c>
      <c r="N29" s="85">
        <v>100</v>
      </c>
      <c r="O29" s="106">
        <v>0</v>
      </c>
      <c r="P29" s="107">
        <v>60</v>
      </c>
    </row>
    <row r="30" spans="1:16" s="13" customFormat="1" ht="18.5">
      <c r="A30" s="79">
        <v>6</v>
      </c>
      <c r="B30" s="84" t="s">
        <v>4554</v>
      </c>
      <c r="C30" s="85" t="b">
        <v>1</v>
      </c>
      <c r="D30" s="84" t="s">
        <v>5704</v>
      </c>
      <c r="E30" s="72">
        <v>405.80360000000002</v>
      </c>
      <c r="F30" s="72">
        <v>405.80220000000003</v>
      </c>
      <c r="G30" s="64">
        <v>3.45</v>
      </c>
      <c r="H30" s="85">
        <v>1.68</v>
      </c>
      <c r="I30" s="90">
        <v>20.07</v>
      </c>
      <c r="J30" s="14">
        <v>20.23</v>
      </c>
      <c r="K30" s="85">
        <v>100</v>
      </c>
      <c r="L30" s="84">
        <v>155.29</v>
      </c>
      <c r="M30" s="14">
        <v>156.47</v>
      </c>
      <c r="N30" s="85">
        <v>100</v>
      </c>
      <c r="O30" s="106">
        <v>0</v>
      </c>
      <c r="P30" s="107">
        <v>60</v>
      </c>
    </row>
    <row r="31" spans="1:16" s="13" customFormat="1" ht="18.5">
      <c r="A31" s="79">
        <v>7</v>
      </c>
      <c r="B31" s="84" t="s">
        <v>39</v>
      </c>
      <c r="C31" s="85" t="b">
        <v>1</v>
      </c>
      <c r="D31" s="84" t="s">
        <v>5722</v>
      </c>
      <c r="E31" s="72">
        <v>430.88869999999997</v>
      </c>
      <c r="F31" s="72">
        <v>430.8888</v>
      </c>
      <c r="G31" s="64">
        <v>-0.23</v>
      </c>
      <c r="H31" s="85">
        <v>2.19</v>
      </c>
      <c r="I31" s="90">
        <v>20.45</v>
      </c>
      <c r="J31" s="14">
        <v>21.09</v>
      </c>
      <c r="K31" s="85">
        <v>100</v>
      </c>
      <c r="L31" s="84">
        <v>175.52</v>
      </c>
      <c r="M31" s="14">
        <v>175.18</v>
      </c>
      <c r="N31" s="85">
        <v>100</v>
      </c>
      <c r="O31" s="106">
        <v>0</v>
      </c>
      <c r="P31" s="107">
        <v>60</v>
      </c>
    </row>
    <row r="32" spans="1:16" s="13" customFormat="1" ht="18.5">
      <c r="A32" s="79">
        <v>8</v>
      </c>
      <c r="B32" s="84" t="s">
        <v>4557</v>
      </c>
      <c r="C32" s="85" t="b">
        <v>1</v>
      </c>
      <c r="D32" s="84" t="s">
        <v>5704</v>
      </c>
      <c r="E32" s="72">
        <v>485.7122</v>
      </c>
      <c r="F32" s="72">
        <v>485.71069999999997</v>
      </c>
      <c r="G32" s="64">
        <v>3.09</v>
      </c>
      <c r="H32" s="85">
        <v>0.59</v>
      </c>
      <c r="I32" s="90">
        <v>22.18</v>
      </c>
      <c r="J32" s="14">
        <v>22.26</v>
      </c>
      <c r="K32" s="85">
        <v>100</v>
      </c>
      <c r="L32" s="84">
        <v>162.88999999999999</v>
      </c>
      <c r="M32" s="14">
        <v>162.52000000000001</v>
      </c>
      <c r="N32" s="85">
        <v>100</v>
      </c>
      <c r="O32" s="106">
        <v>0</v>
      </c>
      <c r="P32" s="107">
        <v>60</v>
      </c>
    </row>
    <row r="33" spans="1:16" s="13" customFormat="1" ht="18.5">
      <c r="A33" s="79">
        <v>9</v>
      </c>
      <c r="B33" s="84" t="s">
        <v>4561</v>
      </c>
      <c r="C33" s="85" t="b">
        <v>1</v>
      </c>
      <c r="D33" s="84" t="s">
        <v>5704</v>
      </c>
      <c r="E33" s="72">
        <v>563.62210000000005</v>
      </c>
      <c r="F33" s="72">
        <v>563.62120000000004</v>
      </c>
      <c r="G33" s="64">
        <v>1.6</v>
      </c>
      <c r="H33" s="85">
        <v>4.6100000000000003</v>
      </c>
      <c r="I33" s="90">
        <v>24.16</v>
      </c>
      <c r="J33" s="14">
        <v>24.24</v>
      </c>
      <c r="K33" s="85">
        <v>100</v>
      </c>
      <c r="L33" s="84">
        <v>172.31</v>
      </c>
      <c r="M33" s="14">
        <v>170.49</v>
      </c>
      <c r="N33" s="85">
        <v>100</v>
      </c>
      <c r="O33" s="106">
        <v>0</v>
      </c>
      <c r="P33" s="107">
        <v>60</v>
      </c>
    </row>
    <row r="34" spans="1:16" s="13" customFormat="1" ht="18.5">
      <c r="A34" s="79">
        <v>10</v>
      </c>
      <c r="B34" s="84" t="s">
        <v>9</v>
      </c>
      <c r="C34" s="85" t="b">
        <v>0</v>
      </c>
      <c r="D34" s="84" t="s">
        <v>5704</v>
      </c>
      <c r="E34" s="72">
        <v>228.09399999999999</v>
      </c>
      <c r="F34" s="72">
        <v>228.0934</v>
      </c>
      <c r="G34" s="64">
        <v>2.63</v>
      </c>
      <c r="H34" s="85">
        <v>0.31</v>
      </c>
      <c r="I34" s="90">
        <v>21.27</v>
      </c>
      <c r="J34" s="14">
        <v>21.77</v>
      </c>
      <c r="K34" s="85">
        <v>100</v>
      </c>
      <c r="L34" s="84">
        <v>142.99</v>
      </c>
      <c r="M34" s="14">
        <v>144.41999999999999</v>
      </c>
      <c r="N34" s="85">
        <v>100</v>
      </c>
      <c r="O34" s="106">
        <v>89.17</v>
      </c>
      <c r="P34" s="107">
        <v>95.7</v>
      </c>
    </row>
    <row r="35" spans="1:16" s="13" customFormat="1" ht="18.5">
      <c r="A35" s="79">
        <v>11</v>
      </c>
      <c r="B35" s="84" t="s">
        <v>4530</v>
      </c>
      <c r="C35" s="85" t="b">
        <v>0</v>
      </c>
      <c r="D35" s="84" t="s">
        <v>5704</v>
      </c>
      <c r="E35" s="72">
        <v>255.96129999999999</v>
      </c>
      <c r="F35" s="72">
        <v>255.96080000000001</v>
      </c>
      <c r="G35" s="64">
        <v>1.95</v>
      </c>
      <c r="H35" s="85">
        <v>1.63</v>
      </c>
      <c r="I35" s="90">
        <v>16.25</v>
      </c>
      <c r="J35" s="14">
        <v>16.54</v>
      </c>
      <c r="K35" s="85">
        <v>100</v>
      </c>
      <c r="L35" s="84">
        <v>142.13</v>
      </c>
      <c r="M35" s="14">
        <v>144.79</v>
      </c>
      <c r="N35" s="85">
        <v>100</v>
      </c>
      <c r="O35" s="106">
        <v>86.87</v>
      </c>
      <c r="P35" s="107">
        <v>94.7</v>
      </c>
    </row>
    <row r="36" spans="1:16" s="13" customFormat="1" ht="18.5">
      <c r="A36" s="79">
        <v>12</v>
      </c>
      <c r="B36" s="84" t="s">
        <v>4539</v>
      </c>
      <c r="C36" s="85" t="b">
        <v>0</v>
      </c>
      <c r="D36" s="84" t="s">
        <v>5704</v>
      </c>
      <c r="E36" s="72">
        <v>359.84160000000003</v>
      </c>
      <c r="F36" s="72">
        <v>359.84100000000001</v>
      </c>
      <c r="G36" s="64">
        <v>1.67</v>
      </c>
      <c r="H36" s="85">
        <v>0.68</v>
      </c>
      <c r="I36" s="90">
        <v>20.57</v>
      </c>
      <c r="J36" s="14">
        <v>20.52</v>
      </c>
      <c r="K36" s="85">
        <v>100</v>
      </c>
      <c r="L36" s="84">
        <v>160.22</v>
      </c>
      <c r="M36" s="14">
        <v>163.51</v>
      </c>
      <c r="N36" s="85">
        <v>99</v>
      </c>
      <c r="O36" s="106">
        <v>81.11</v>
      </c>
      <c r="P36" s="107">
        <v>92</v>
      </c>
    </row>
    <row r="37" spans="1:16" s="13" customFormat="1" ht="18.5">
      <c r="A37" s="79">
        <v>13</v>
      </c>
      <c r="B37" s="84" t="s">
        <v>4535</v>
      </c>
      <c r="C37" s="85" t="b">
        <v>0</v>
      </c>
      <c r="D37" s="84" t="s">
        <v>5704</v>
      </c>
      <c r="E37" s="72">
        <v>325.88060000000002</v>
      </c>
      <c r="F37" s="72">
        <v>325.88</v>
      </c>
      <c r="G37" s="64">
        <v>1.84</v>
      </c>
      <c r="H37" s="85">
        <v>1.46</v>
      </c>
      <c r="I37" s="90">
        <v>19.43</v>
      </c>
      <c r="J37" s="14">
        <v>18.98</v>
      </c>
      <c r="K37" s="85">
        <v>100</v>
      </c>
      <c r="L37" s="84">
        <v>154.32</v>
      </c>
      <c r="M37" s="14">
        <v>157.62</v>
      </c>
      <c r="N37" s="85">
        <v>91</v>
      </c>
      <c r="O37" s="106">
        <v>80.5</v>
      </c>
      <c r="P37" s="107">
        <v>88.6</v>
      </c>
    </row>
    <row r="38" spans="1:16" s="13" customFormat="1" ht="19" thickBot="1">
      <c r="A38" s="80">
        <v>14</v>
      </c>
      <c r="B38" s="86" t="s">
        <v>4533</v>
      </c>
      <c r="C38" s="88" t="b">
        <v>0</v>
      </c>
      <c r="D38" s="86" t="s">
        <v>5704</v>
      </c>
      <c r="E38" s="108">
        <v>291.91930000000002</v>
      </c>
      <c r="F38" s="108">
        <v>291.91899999999998</v>
      </c>
      <c r="G38" s="94">
        <v>1.03</v>
      </c>
      <c r="H38" s="88">
        <v>1.2</v>
      </c>
      <c r="I38" s="93">
        <v>17.239999999999998</v>
      </c>
      <c r="J38" s="87">
        <v>17.62</v>
      </c>
      <c r="K38" s="88">
        <v>100</v>
      </c>
      <c r="L38" s="86">
        <v>148.27000000000001</v>
      </c>
      <c r="M38" s="87">
        <v>151.97999999999999</v>
      </c>
      <c r="N38" s="88">
        <v>56.000000000000007</v>
      </c>
      <c r="O38" s="109">
        <v>84.95</v>
      </c>
      <c r="P38" s="110">
        <v>76.400000000000006</v>
      </c>
    </row>
    <row r="40" spans="1:16" s="13" customFormat="1" ht="15.5">
      <c r="A40" s="15" t="s">
        <v>4571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64"/>
      <c r="P40" s="14"/>
    </row>
    <row r="41" spans="1:16" s="13" customFormat="1" ht="15.5">
      <c r="A41" s="13" t="s">
        <v>4572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64"/>
      <c r="P41" s="14"/>
    </row>
    <row r="42" spans="1:16" s="13" customFormat="1" ht="15.5">
      <c r="A42" s="13" t="s">
        <v>4573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64"/>
      <c r="P42" s="14"/>
    </row>
  </sheetData>
  <sortState xmlns:xlrd2="http://schemas.microsoft.com/office/spreadsheetml/2017/richdata2" ref="A34:P38">
    <sortCondition descending="1" ref="P34:P38"/>
  </sortState>
  <mergeCells count="7">
    <mergeCell ref="P2:P3"/>
    <mergeCell ref="A2:A3"/>
    <mergeCell ref="B2:B3"/>
    <mergeCell ref="C2:C3"/>
    <mergeCell ref="D2:H2"/>
    <mergeCell ref="I2:K2"/>
    <mergeCell ref="L2:N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</dc:creator>
  <cp:lastModifiedBy>Xiaodi Shi</cp:lastModifiedBy>
  <dcterms:created xsi:type="dcterms:W3CDTF">2020-07-04T02:02:39Z</dcterms:created>
  <dcterms:modified xsi:type="dcterms:W3CDTF">2025-03-06T08:48:57Z</dcterms:modified>
</cp:coreProperties>
</file>